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tegration (above prior)" sheetId="1" state="visible" r:id="rId2"/>
    <sheet name="Individu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5" uniqueCount="208">
  <si>
    <t xml:space="preserve">This file shows the detailed functional composition of the integrated results (pairs with posterior higher than prior)</t>
  </si>
  <si>
    <t xml:space="preserve">Sample positive pair number: the number of pairs with posterior higher than prior and coannotated to a certain Kegg category</t>
  </si>
  <si>
    <t xml:space="preserve">Total Sample positive: the total number of pairs with posterior higher than prior coannotated to any Kegg category</t>
  </si>
  <si>
    <t xml:space="preserve">Population positive pair number: the number of pairs coannotated to a certain KEGG category</t>
  </si>
  <si>
    <t xml:space="preserve">Total Population positive number: Total number of pairs coannoated to any KEGG category</t>
  </si>
  <si>
    <t xml:space="preserve">Kegg Category</t>
  </si>
  <si>
    <t xml:space="preserve">Sample_positive_pair_number</t>
  </si>
  <si>
    <t xml:space="preserve">Total_Sample_positive</t>
  </si>
  <si>
    <t xml:space="preserve">Population_positive_pair_number</t>
  </si>
  <si>
    <t xml:space="preserve">Total_Population_positives</t>
  </si>
  <si>
    <t xml:space="preserve">Percentage in Sample</t>
  </si>
  <si>
    <t xml:space="preserve">Percentage in population</t>
  </si>
  <si>
    <t xml:space="preserve">Neuroactive ligand-receptor interaction</t>
  </si>
  <si>
    <t xml:space="preserve">MAPK signaling pathway</t>
  </si>
  <si>
    <t xml:space="preserve">Cytokine-cytokine receptor interaction</t>
  </si>
  <si>
    <t xml:space="preserve">Regulation of actin cytoskeleton</t>
  </si>
  <si>
    <t xml:space="preserve">Focal adhesion</t>
  </si>
  <si>
    <t xml:space="preserve">Calcium signaling pathway</t>
  </si>
  <si>
    <t xml:space="preserve">Jak-STAT signaling pathway</t>
  </si>
  <si>
    <t xml:space="preserve">Cell adhesion molecules (CAMs)</t>
  </si>
  <si>
    <t xml:space="preserve">Wnt signaling pathway</t>
  </si>
  <si>
    <t xml:space="preserve">Purine metabolism</t>
  </si>
  <si>
    <t xml:space="preserve">Insulin signaling pathway</t>
  </si>
  <si>
    <t xml:space="preserve">Axon guidance</t>
  </si>
  <si>
    <t xml:space="preserve">Oxidative phosphorylation</t>
  </si>
  <si>
    <t xml:space="preserve">Natural killer cell mediated cytotoxicity</t>
  </si>
  <si>
    <t xml:space="preserve">Cell Communication</t>
  </si>
  <si>
    <t xml:space="preserve">Tight junction</t>
  </si>
  <si>
    <t xml:space="preserve">Leukocyte transendothelial migration</t>
  </si>
  <si>
    <t xml:space="preserve">Cell cycle</t>
  </si>
  <si>
    <t xml:space="preserve">Glycan structures - biosynthesis 1</t>
  </si>
  <si>
    <t xml:space="preserve">T cell receptor signaling pathway</t>
  </si>
  <si>
    <t xml:space="preserve">GnRH signaling pathway</t>
  </si>
  <si>
    <t xml:space="preserve">Antigen processing and presentation</t>
  </si>
  <si>
    <t xml:space="preserve">Toll-like receptor signaling pathway</t>
  </si>
  <si>
    <t xml:space="preserve">Ribosome</t>
  </si>
  <si>
    <t xml:space="preserve">Pyrimidine metabolism</t>
  </si>
  <si>
    <t xml:space="preserve">Gap junction</t>
  </si>
  <si>
    <t xml:space="preserve">ECM-receptor interaction</t>
  </si>
  <si>
    <t xml:space="preserve">TGF-beta signaling pathway</t>
  </si>
  <si>
    <t xml:space="preserve">Colorectal cancer</t>
  </si>
  <si>
    <t xml:space="preserve">Hematopoietic cell lineage</t>
  </si>
  <si>
    <t xml:space="preserve">Apoptosis</t>
  </si>
  <si>
    <t xml:space="preserve">PPAR signaling pathway</t>
  </si>
  <si>
    <t xml:space="preserve">Chronic myeloid leukemia</t>
  </si>
  <si>
    <t xml:space="preserve">Fc epsilon RI signaling pathway</t>
  </si>
  <si>
    <t xml:space="preserve">Adherens junction</t>
  </si>
  <si>
    <t xml:space="preserve">Long-term depression</t>
  </si>
  <si>
    <t xml:space="preserve">Pancreatic cancer</t>
  </si>
  <si>
    <t xml:space="preserve">Tryptophan metabolism</t>
  </si>
  <si>
    <t xml:space="preserve">Adipocytokine signaling pathway</t>
  </si>
  <si>
    <t xml:space="preserve">Complement and coagulation cascades</t>
  </si>
  <si>
    <t xml:space="preserve">VEGF signaling pathway</t>
  </si>
  <si>
    <t xml:space="preserve">Arachidonic acid metabolism</t>
  </si>
  <si>
    <t xml:space="preserve">Phosphatidylinositol signaling system</t>
  </si>
  <si>
    <t xml:space="preserve">Metabolism of xenobiotics by cytochrome P450</t>
  </si>
  <si>
    <t xml:space="preserve">Glioma</t>
  </si>
  <si>
    <t xml:space="preserve">Long-term potentiation</t>
  </si>
  <si>
    <t xml:space="preserve">B cell receptor signaling pathway</t>
  </si>
  <si>
    <t xml:space="preserve">Type I diabetes mellitus</t>
  </si>
  <si>
    <t xml:space="preserve">Glycan structures - biosynthesis 2</t>
  </si>
  <si>
    <t xml:space="preserve">Glycerophospholipid metabolism</t>
  </si>
  <si>
    <t xml:space="preserve">Taste transduction</t>
  </si>
  <si>
    <t xml:space="preserve">Starch and sucrose metabolism</t>
  </si>
  <si>
    <t xml:space="preserve">Glycolysis / Gluconeogenesis</t>
  </si>
  <si>
    <t xml:space="preserve">Arginine and proline metabolism</t>
  </si>
  <si>
    <t xml:space="preserve">Hedgehog signaling pathway</t>
  </si>
  <si>
    <t xml:space="preserve">Tyrosine metabolism</t>
  </si>
  <si>
    <t xml:space="preserve">mTOR signaling pathway</t>
  </si>
  <si>
    <t xml:space="preserve">Fructose and mannose metabolism</t>
  </si>
  <si>
    <t xml:space="preserve">Inositol phosphate metabolism</t>
  </si>
  <si>
    <t xml:space="preserve">Lysine degradation</t>
  </si>
  <si>
    <t xml:space="preserve">Glycine, serine and threonine metabolism</t>
  </si>
  <si>
    <t xml:space="preserve">Notch signaling pathway</t>
  </si>
  <si>
    <t xml:space="preserve">Valine, leucine and isoleucine degradation</t>
  </si>
  <si>
    <t xml:space="preserve">Butanoate metabolism</t>
  </si>
  <si>
    <t xml:space="preserve">Glycerolipid metabolism</t>
  </si>
  <si>
    <t xml:space="preserve">Linoleic acid metabolism</t>
  </si>
  <si>
    <t xml:space="preserve">Type II diabetes mellitus</t>
  </si>
  <si>
    <t xml:space="preserve">Androgen and estrogen metabolism</t>
  </si>
  <si>
    <t xml:space="preserve">Fatty acid metabolism</t>
  </si>
  <si>
    <t xml:space="preserve">Glutathione metabolism</t>
  </si>
  <si>
    <t xml:space="preserve">N-Glycan biosynthesis</t>
  </si>
  <si>
    <t xml:space="preserve">Pyruvate metabolism</t>
  </si>
  <si>
    <t xml:space="preserve">ABC transporters - General</t>
  </si>
  <si>
    <t xml:space="preserve">Nicotinate and nicotinamide metabolism</t>
  </si>
  <si>
    <t xml:space="preserve">SNARE interactions in vesicular transport</t>
  </si>
  <si>
    <t xml:space="preserve">Sphingolipid metabolism</t>
  </si>
  <si>
    <t xml:space="preserve">Bile acid biosynthesis</t>
  </si>
  <si>
    <t xml:space="preserve">Histidine metabolism</t>
  </si>
  <si>
    <t xml:space="preserve">Neurodegenerative Disorders</t>
  </si>
  <si>
    <t xml:space="preserve">Galactose metabolism</t>
  </si>
  <si>
    <t xml:space="preserve">Folate biosynthesis</t>
  </si>
  <si>
    <t xml:space="preserve">Regulation of autophagy</t>
  </si>
  <si>
    <t xml:space="preserve">Alanine and aspartate metabolism</t>
  </si>
  <si>
    <t xml:space="preserve">Aminosugars metabolism</t>
  </si>
  <si>
    <t xml:space="preserve">Basal transcription factors</t>
  </si>
  <si>
    <t xml:space="preserve">Glutamate metabolism</t>
  </si>
  <si>
    <t xml:space="preserve">Olfactory transduction</t>
  </si>
  <si>
    <t xml:space="preserve">Porphyrin and chlorophyll metabolism</t>
  </si>
  <si>
    <t xml:space="preserve">Proteasome</t>
  </si>
  <si>
    <t xml:space="preserve">Ether lipid metabolism</t>
  </si>
  <si>
    <t xml:space="preserve">Propanoate metabolism</t>
  </si>
  <si>
    <t xml:space="preserve">Selenoamino acid metabolism</t>
  </si>
  <si>
    <t xml:space="preserve">Aminoacyl-tRNA biosynthesis</t>
  </si>
  <si>
    <t xml:space="preserve">Benzoate degradation via CoA ligation</t>
  </si>
  <si>
    <t xml:space="preserve">Huntington's disease</t>
  </si>
  <si>
    <t xml:space="preserve">Phenylalanine metabolism</t>
  </si>
  <si>
    <t xml:space="preserve">Citrate cycle (TCA cycle)</t>
  </si>
  <si>
    <t xml:space="preserve">Dorso-ventral axis formation</t>
  </si>
  <si>
    <t xml:space="preserve">Glycan structures - degradation</t>
  </si>
  <si>
    <t xml:space="preserve">DNA polymerase</t>
  </si>
  <si>
    <t xml:space="preserve">Maturity onset diabetes of the young</t>
  </si>
  <si>
    <t xml:space="preserve">Pentose phosphate pathway</t>
  </si>
  <si>
    <t xml:space="preserve">Limonene and pinene degradation</t>
  </si>
  <si>
    <t xml:space="preserve">Urea cycle and metabolism of amino groups</t>
  </si>
  <si>
    <t xml:space="preserve">Alzheimer's disease</t>
  </si>
  <si>
    <t xml:space="preserve">Carbon fixation</t>
  </si>
  <si>
    <t xml:space="preserve">RNA polymerase</t>
  </si>
  <si>
    <t xml:space="preserve">gamma-Hexachlorocyclohexane degradation</t>
  </si>
  <si>
    <t xml:space="preserve">1- and 2-Methylnaphthalene degradation</t>
  </si>
  <si>
    <t xml:space="preserve">Alkaloid biosynthesis II</t>
  </si>
  <si>
    <t xml:space="preserve">Glycosylphosphatidylinositol(GPI)-anchor biosynthesis</t>
  </si>
  <si>
    <t xml:space="preserve">Nitrogen metabolism</t>
  </si>
  <si>
    <t xml:space="preserve">beta-Alanine metabolism</t>
  </si>
  <si>
    <t xml:space="preserve">Cysteine metabolism</t>
  </si>
  <si>
    <t xml:space="preserve">O-Glycan biosynthesis</t>
  </si>
  <si>
    <t xml:space="preserve">Methionine metabolism</t>
  </si>
  <si>
    <t xml:space="preserve">Pantothenate and CoA biosynthesis</t>
  </si>
  <si>
    <t xml:space="preserve">Glycosphingolipid biosynthesis - neo-lactoseries</t>
  </si>
  <si>
    <t xml:space="preserve">Heparan sulfate biosynthesis</t>
  </si>
  <si>
    <t xml:space="preserve">Pentose and glucuronate interconversions</t>
  </si>
  <si>
    <t xml:space="preserve">Chondroitin sulfate biosynthesis</t>
  </si>
  <si>
    <t xml:space="preserve">Amyotrophic lateral sclerosis (ALS)</t>
  </si>
  <si>
    <t xml:space="preserve">Bisphenol A degradation</t>
  </si>
  <si>
    <t xml:space="preserve">One carbon pool by folate</t>
  </si>
  <si>
    <t xml:space="preserve">Riboflavin metabolism</t>
  </si>
  <si>
    <t xml:space="preserve">Biosynthesis of steroids</t>
  </si>
  <si>
    <t xml:space="preserve">Glycosphingolipid biosynthesis - ganglioseries</t>
  </si>
  <si>
    <t xml:space="preserve">Nucleotide sugars metabolism</t>
  </si>
  <si>
    <t xml:space="preserve">Parkinson's disease</t>
  </si>
  <si>
    <t xml:space="preserve">Aminophosphonate metabolism</t>
  </si>
  <si>
    <t xml:space="preserve">Ascorbate and aldarate metabolism</t>
  </si>
  <si>
    <t xml:space="preserve">Glycosaminoglycan degradation</t>
  </si>
  <si>
    <t xml:space="preserve">N-Glycan degradation</t>
  </si>
  <si>
    <t xml:space="preserve">Ubiquinone biosynthesis</t>
  </si>
  <si>
    <t xml:space="preserve">Dentatorubropallidoluysian atrophy (DRPLA)</t>
  </si>
  <si>
    <t xml:space="preserve">Ethylbenzene degradation</t>
  </si>
  <si>
    <t xml:space="preserve">Glycosphingolipid biosynthesis - globoseries</t>
  </si>
  <si>
    <t xml:space="preserve">Glyoxylate and dicarboxylate metabolism</t>
  </si>
  <si>
    <t xml:space="preserve">Keratan sulfate biosynthesis</t>
  </si>
  <si>
    <t xml:space="preserve">C21-Steroid hormone metabolism</t>
  </si>
  <si>
    <t xml:space="preserve">Caprolactam degradation</t>
  </si>
  <si>
    <t xml:space="preserve">Circadian rhythm</t>
  </si>
  <si>
    <t xml:space="preserve">Nitrobenzene degradation</t>
  </si>
  <si>
    <t xml:space="preserve">Phenylalanine, tyrosine and tryptophan biosynthesis</t>
  </si>
  <si>
    <t xml:space="preserve">Prion disease</t>
  </si>
  <si>
    <t xml:space="preserve">Reductive carboxylate cycle (CO2 fixation)</t>
  </si>
  <si>
    <t xml:space="preserve">Fatty acid elongation in mitochondria</t>
  </si>
  <si>
    <t xml:space="preserve">Glycosphingolipid biosynthesis - lactoseries</t>
  </si>
  <si>
    <t xml:space="preserve">Methane metabolism</t>
  </si>
  <si>
    <t xml:space="preserve">Sulfur metabolism</t>
  </si>
  <si>
    <t xml:space="preserve">Tetrachloroethene degradation</t>
  </si>
  <si>
    <t xml:space="preserve">Biotin metabolism</t>
  </si>
  <si>
    <t xml:space="preserve">Protein export</t>
  </si>
  <si>
    <t xml:space="preserve">Streptomycin biosynthesis</t>
  </si>
  <si>
    <t xml:space="preserve">Thiamine metabolism</t>
  </si>
  <si>
    <t xml:space="preserve">Valine, leucine and isoleucine biosynthesis</t>
  </si>
  <si>
    <t xml:space="preserve">Synthesis and degradation of ketone bodies</t>
  </si>
  <si>
    <t xml:space="preserve">Taurine and hypotaurine metabolism</t>
  </si>
  <si>
    <t xml:space="preserve">Benzoate degradation via hydroxylation</t>
  </si>
  <si>
    <t xml:space="preserve">2,4-Dichlorobenzoate degradation</t>
  </si>
  <si>
    <t xml:space="preserve">Stilbene, coumarine and lignin biosynthesis</t>
  </si>
  <si>
    <t xml:space="preserve">Alkaloid biosynthesis I</t>
  </si>
  <si>
    <t xml:space="preserve">Cyanoamino acid metabolism</t>
  </si>
  <si>
    <t xml:space="preserve">Fatty acid biosynthesis</t>
  </si>
  <si>
    <t xml:space="preserve">Retinol metabolism</t>
  </si>
  <si>
    <t xml:space="preserve">Terpenoid biosynthesis</t>
  </si>
  <si>
    <t xml:space="preserve">Vitamin B6 metabolism</t>
  </si>
  <si>
    <t xml:space="preserve">Atrazine degradation</t>
  </si>
  <si>
    <t xml:space="preserve">Lysine biosynthesis</t>
  </si>
  <si>
    <t xml:space="preserve">Styrene degradation</t>
  </si>
  <si>
    <t xml:space="preserve">D-Glutamine and D-glutamate metabolism</t>
  </si>
  <si>
    <t xml:space="preserve">Diterpenoid biosynthesis</t>
  </si>
  <si>
    <t xml:space="preserve">Novobiocin biosynthesis</t>
  </si>
  <si>
    <t xml:space="preserve">1,1,1-Trichloro-2,2-bis(4-chlorophenyl)ethane (DDT) degradation</t>
  </si>
  <si>
    <t xml:space="preserve">C5-Branched dibasic acid metabolism</t>
  </si>
  <si>
    <t xml:space="preserve">Fluorene degradation</t>
  </si>
  <si>
    <t xml:space="preserve">Inositol metabolism</t>
  </si>
  <si>
    <t xml:space="preserve">Peptidoglycan biosynthesis</t>
  </si>
  <si>
    <t xml:space="preserve">Carbazole degradation</t>
  </si>
  <si>
    <t xml:space="preserve">D-Arginine and D-ornithine metabolism</t>
  </si>
  <si>
    <t xml:space="preserve">This file shows the detailed functional composition of each datasets</t>
  </si>
  <si>
    <t xml:space="preserve">Data_Set</t>
  </si>
  <si>
    <t xml:space="preserve">BIND.dat</t>
  </si>
  <si>
    <t xml:space="preserve">dip.dat</t>
  </si>
  <si>
    <t xml:space="preserve">domain_combined.dat</t>
  </si>
  <si>
    <t xml:space="preserve">GRID.dat</t>
  </si>
  <si>
    <t xml:space="preserve">inparanoid_scores.dat</t>
  </si>
  <si>
    <t xml:space="preserve">MGI_phenotype.dat</t>
  </si>
  <si>
    <t xml:space="preserve">omim_disease.dat</t>
  </si>
  <si>
    <t xml:space="preserve">OPHID_homo.dat</t>
  </si>
  <si>
    <t xml:space="preserve">Phenotype_and_disease_combined.dat</t>
  </si>
  <si>
    <t xml:space="preserve">phylogenetic_scores.dat</t>
  </si>
  <si>
    <t xml:space="preserve">sage_expData_avgTagCounts.dat</t>
  </si>
  <si>
    <t xml:space="preserve">SC.dat</t>
  </si>
  <si>
    <t xml:space="preserve">Su_expData.dat</t>
  </si>
  <si>
    <t xml:space="preserve">Zhang_expData.d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25.62"/>
    <col collapsed="false" customWidth="true" hidden="false" outlineLevel="0" max="3" min="3" style="0" width="27.37"/>
    <col collapsed="false" customWidth="true" hidden="false" outlineLevel="0" max="4" min="4" style="0" width="28.74"/>
    <col collapsed="false" customWidth="true" hidden="false" outlineLevel="0" max="5" min="5" style="0" width="25.12"/>
    <col collapsed="false" customWidth="true" hidden="false" outlineLevel="0" max="6" min="6" style="0" width="13.87"/>
    <col collapsed="false" customWidth="true" hidden="false" outlineLevel="0" max="8" min="8" style="0" width="24.12"/>
  </cols>
  <sheetData>
    <row r="1" customFormat="false" ht="14.25" hidden="false" customHeight="false" outlineLevel="0" collapsed="false">
      <c r="A1" s="0" t="s">
        <v>0</v>
      </c>
    </row>
    <row r="3" customFormat="false" ht="14.25" hidden="false" customHeight="false" outlineLevel="0" collapsed="false">
      <c r="A3" s="0" t="s">
        <v>1</v>
      </c>
    </row>
    <row r="4" customFormat="false" ht="14.25" hidden="false" customHeight="false" outlineLevel="0" collapsed="false">
      <c r="A4" s="0" t="s">
        <v>2</v>
      </c>
    </row>
    <row r="5" customFormat="false" ht="14.25" hidden="false" customHeight="false" outlineLevel="0" collapsed="false">
      <c r="A5" s="0" t="s">
        <v>3</v>
      </c>
    </row>
    <row r="6" customFormat="false" ht="14.25" hidden="false" customHeight="false" outlineLevel="0" collapsed="false">
      <c r="A6" s="0" t="s">
        <v>4</v>
      </c>
    </row>
    <row r="12" customFormat="false" ht="14.25" hidden="false" customHeight="false" outlineLevel="0" collapsed="false">
      <c r="A12" s="0" t="s">
        <v>5</v>
      </c>
      <c r="B12" s="0" t="s">
        <v>6</v>
      </c>
      <c r="C12" s="0" t="s">
        <v>7</v>
      </c>
      <c r="D12" s="0" t="s">
        <v>8</v>
      </c>
      <c r="E12" s="0" t="s">
        <v>9</v>
      </c>
      <c r="F12" s="0" t="s">
        <v>10</v>
      </c>
      <c r="G12" s="0" t="s">
        <v>11</v>
      </c>
    </row>
    <row r="13" customFormat="false" ht="14.25" hidden="false" customHeight="false" outlineLevel="0" collapsed="false">
      <c r="A13" s="0" t="s">
        <v>12</v>
      </c>
      <c r="B13" s="0" t="n">
        <v>30303</v>
      </c>
      <c r="C13" s="0" t="n">
        <v>240499</v>
      </c>
      <c r="D13" s="0" t="n">
        <v>47278</v>
      </c>
      <c r="E13" s="0" t="n">
        <v>410557</v>
      </c>
      <c r="F13" s="0" t="n">
        <v>0.126000524</v>
      </c>
      <c r="G13" s="0" t="n">
        <v>0.115155752</v>
      </c>
    </row>
    <row r="14" customFormat="false" ht="14.25" hidden="false" customHeight="false" outlineLevel="0" collapsed="false">
      <c r="A14" s="0" t="s">
        <v>13</v>
      </c>
      <c r="B14" s="0" t="n">
        <v>22688</v>
      </c>
      <c r="C14" s="0" t="n">
        <v>240499</v>
      </c>
      <c r="D14" s="0" t="n">
        <v>35778</v>
      </c>
      <c r="E14" s="0" t="n">
        <v>410557</v>
      </c>
      <c r="F14" s="0" t="n">
        <v>0.094337191</v>
      </c>
      <c r="G14" s="0" t="n">
        <v>0.087145025</v>
      </c>
    </row>
    <row r="15" customFormat="false" ht="14.25" hidden="false" customHeight="false" outlineLevel="0" collapsed="false">
      <c r="A15" s="0" t="s">
        <v>14</v>
      </c>
      <c r="B15" s="0" t="n">
        <v>20839</v>
      </c>
      <c r="C15" s="0" t="n">
        <v>240499</v>
      </c>
      <c r="D15" s="0" t="n">
        <v>28920</v>
      </c>
      <c r="E15" s="0" t="n">
        <v>410557</v>
      </c>
      <c r="F15" s="0" t="n">
        <v>0.086649009</v>
      </c>
      <c r="G15" s="0" t="n">
        <v>0.070440889</v>
      </c>
    </row>
    <row r="16" customFormat="false" ht="14.25" hidden="false" customHeight="false" outlineLevel="0" collapsed="false">
      <c r="A16" s="0" t="s">
        <v>15</v>
      </c>
      <c r="B16" s="0" t="n">
        <v>11852</v>
      </c>
      <c r="C16" s="0" t="n">
        <v>240499</v>
      </c>
      <c r="D16" s="0" t="n">
        <v>20100</v>
      </c>
      <c r="E16" s="0" t="n">
        <v>410557</v>
      </c>
      <c r="F16" s="0" t="n">
        <v>0.04928087</v>
      </c>
      <c r="G16" s="0" t="n">
        <v>0.048957879</v>
      </c>
    </row>
    <row r="17" customFormat="false" ht="14.25" hidden="false" customHeight="false" outlineLevel="0" collapsed="false">
      <c r="A17" s="0" t="s">
        <v>16</v>
      </c>
      <c r="B17" s="0" t="n">
        <v>11838</v>
      </c>
      <c r="C17" s="0" t="n">
        <v>240499</v>
      </c>
      <c r="D17" s="0" t="n">
        <v>18145</v>
      </c>
      <c r="E17" s="0" t="n">
        <v>410557</v>
      </c>
      <c r="F17" s="0" t="n">
        <v>0.049222658</v>
      </c>
      <c r="G17" s="0" t="n">
        <v>0.044196056</v>
      </c>
    </row>
    <row r="18" customFormat="false" ht="14.25" hidden="false" customHeight="false" outlineLevel="0" collapsed="false">
      <c r="A18" s="0" t="s">
        <v>17</v>
      </c>
      <c r="B18" s="0" t="n">
        <v>9335</v>
      </c>
      <c r="C18" s="0" t="n">
        <v>240499</v>
      </c>
      <c r="D18" s="0" t="n">
        <v>15051</v>
      </c>
      <c r="E18" s="0" t="n">
        <v>410557</v>
      </c>
      <c r="F18" s="0" t="n">
        <v>0.03881513</v>
      </c>
      <c r="G18" s="0" t="n">
        <v>0.036659952</v>
      </c>
    </row>
    <row r="19" customFormat="false" ht="14.25" hidden="false" customHeight="false" outlineLevel="0" collapsed="false">
      <c r="A19" s="0" t="s">
        <v>18</v>
      </c>
      <c r="B19" s="0" t="n">
        <v>7302</v>
      </c>
      <c r="C19" s="0" t="n">
        <v>240499</v>
      </c>
      <c r="D19" s="0" t="n">
        <v>11325</v>
      </c>
      <c r="E19" s="0" t="n">
        <v>410557</v>
      </c>
      <c r="F19" s="0" t="n">
        <v>0.030361873</v>
      </c>
      <c r="G19" s="0" t="n">
        <v>0.027584477</v>
      </c>
    </row>
    <row r="20" customFormat="false" ht="14.25" hidden="false" customHeight="false" outlineLevel="0" collapsed="false">
      <c r="A20" s="0" t="s">
        <v>19</v>
      </c>
      <c r="B20" s="0" t="n">
        <v>5687</v>
      </c>
      <c r="C20" s="0" t="n">
        <v>240499</v>
      </c>
      <c r="D20" s="0" t="n">
        <v>10731</v>
      </c>
      <c r="E20" s="0" t="n">
        <v>410557</v>
      </c>
      <c r="F20" s="0" t="n">
        <v>0.023646668</v>
      </c>
      <c r="G20" s="0" t="n">
        <v>0.026137662</v>
      </c>
    </row>
    <row r="21" customFormat="false" ht="14.25" hidden="false" customHeight="false" outlineLevel="0" collapsed="false">
      <c r="A21" s="0" t="s">
        <v>20</v>
      </c>
      <c r="B21" s="0" t="n">
        <v>5944</v>
      </c>
      <c r="C21" s="0" t="n">
        <v>240499</v>
      </c>
      <c r="D21" s="0" t="n">
        <v>10296</v>
      </c>
      <c r="E21" s="0" t="n">
        <v>410557</v>
      </c>
      <c r="F21" s="0" t="n">
        <v>0.024715279</v>
      </c>
      <c r="G21" s="0" t="n">
        <v>0.025078126</v>
      </c>
    </row>
    <row r="22" customFormat="false" ht="14.25" hidden="false" customHeight="false" outlineLevel="0" collapsed="false">
      <c r="A22" s="0" t="s">
        <v>21</v>
      </c>
      <c r="B22" s="0" t="n">
        <v>3976</v>
      </c>
      <c r="C22" s="0" t="n">
        <v>240499</v>
      </c>
      <c r="D22" s="0" t="n">
        <v>10011</v>
      </c>
      <c r="E22" s="0" t="n">
        <v>410557</v>
      </c>
      <c r="F22" s="0" t="n">
        <v>0.016532293</v>
      </c>
      <c r="G22" s="0" t="n">
        <v>0.024383947</v>
      </c>
    </row>
    <row r="23" customFormat="false" ht="14.25" hidden="false" customHeight="false" outlineLevel="0" collapsed="false">
      <c r="A23" s="0" t="s">
        <v>22</v>
      </c>
      <c r="B23" s="0" t="n">
        <v>4622</v>
      </c>
      <c r="C23" s="0" t="n">
        <v>240499</v>
      </c>
      <c r="D23" s="0" t="n">
        <v>9180</v>
      </c>
      <c r="E23" s="0" t="n">
        <v>410557</v>
      </c>
      <c r="F23" s="0" t="n">
        <v>0.019218375</v>
      </c>
      <c r="G23" s="0" t="n">
        <v>0.022359867</v>
      </c>
    </row>
    <row r="24" customFormat="false" ht="14.25" hidden="false" customHeight="false" outlineLevel="0" collapsed="false">
      <c r="A24" s="0" t="s">
        <v>23</v>
      </c>
      <c r="B24" s="0" t="n">
        <v>5153</v>
      </c>
      <c r="C24" s="0" t="n">
        <v>240499</v>
      </c>
      <c r="D24" s="0" t="n">
        <v>8128</v>
      </c>
      <c r="E24" s="0" t="n">
        <v>410557</v>
      </c>
      <c r="F24" s="0" t="n">
        <v>0.021426285</v>
      </c>
      <c r="G24" s="0" t="n">
        <v>0.019797495</v>
      </c>
    </row>
    <row r="25" customFormat="false" ht="14.25" hidden="false" customHeight="false" outlineLevel="0" collapsed="false">
      <c r="A25" s="0" t="s">
        <v>24</v>
      </c>
      <c r="B25" s="0" t="n">
        <v>3335</v>
      </c>
      <c r="C25" s="0" t="n">
        <v>240499</v>
      </c>
      <c r="D25" s="0" t="n">
        <v>8001</v>
      </c>
      <c r="E25" s="0" t="n">
        <v>410557</v>
      </c>
      <c r="F25" s="0" t="n">
        <v>0.013867002</v>
      </c>
      <c r="G25" s="0" t="n">
        <v>0.019488159</v>
      </c>
    </row>
    <row r="26" customFormat="false" ht="14.25" hidden="false" customHeight="false" outlineLevel="0" collapsed="false">
      <c r="A26" s="0" t="s">
        <v>25</v>
      </c>
      <c r="B26" s="0" t="n">
        <v>3442</v>
      </c>
      <c r="C26" s="0" t="n">
        <v>240499</v>
      </c>
      <c r="D26" s="0" t="n">
        <v>7875</v>
      </c>
      <c r="E26" s="0" t="n">
        <v>410557</v>
      </c>
      <c r="F26" s="0" t="n">
        <v>0.01431191</v>
      </c>
      <c r="G26" s="0" t="n">
        <v>0.019181259</v>
      </c>
    </row>
    <row r="27" customFormat="false" ht="14.25" hidden="false" customHeight="false" outlineLevel="0" collapsed="false">
      <c r="A27" s="0" t="s">
        <v>26</v>
      </c>
      <c r="B27" s="0" t="n">
        <v>4519</v>
      </c>
      <c r="C27" s="0" t="n">
        <v>240499</v>
      </c>
      <c r="D27" s="0" t="n">
        <v>7381</v>
      </c>
      <c r="E27" s="0" t="n">
        <v>410557</v>
      </c>
      <c r="F27" s="0" t="n">
        <v>0.018790099</v>
      </c>
      <c r="G27" s="0" t="n">
        <v>0.017978015</v>
      </c>
    </row>
    <row r="28" customFormat="false" ht="14.25" hidden="false" customHeight="false" outlineLevel="0" collapsed="false">
      <c r="A28" s="0" t="s">
        <v>27</v>
      </c>
      <c r="B28" s="0" t="n">
        <v>3507</v>
      </c>
      <c r="C28" s="0" t="n">
        <v>240499</v>
      </c>
      <c r="D28" s="0" t="n">
        <v>6903</v>
      </c>
      <c r="E28" s="0" t="n">
        <v>410557</v>
      </c>
      <c r="F28" s="0" t="n">
        <v>0.014582181</v>
      </c>
      <c r="G28" s="0" t="n">
        <v>0.016813743</v>
      </c>
    </row>
    <row r="29" customFormat="false" ht="14.25" hidden="false" customHeight="false" outlineLevel="0" collapsed="false">
      <c r="A29" s="0" t="s">
        <v>28</v>
      </c>
      <c r="B29" s="0" t="n">
        <v>3892</v>
      </c>
      <c r="C29" s="0" t="n">
        <v>240499</v>
      </c>
      <c r="D29" s="0" t="n">
        <v>6786</v>
      </c>
      <c r="E29" s="0" t="n">
        <v>410557</v>
      </c>
      <c r="F29" s="0" t="n">
        <v>0.016183019</v>
      </c>
      <c r="G29" s="0" t="n">
        <v>0.016528765</v>
      </c>
    </row>
    <row r="30" customFormat="false" ht="14.25" hidden="false" customHeight="false" outlineLevel="0" collapsed="false">
      <c r="A30" s="0" t="s">
        <v>29</v>
      </c>
      <c r="B30" s="0" t="n">
        <v>3880</v>
      </c>
      <c r="C30" s="0" t="n">
        <v>240499</v>
      </c>
      <c r="D30" s="0" t="n">
        <v>5886</v>
      </c>
      <c r="E30" s="0" t="n">
        <v>410557</v>
      </c>
      <c r="F30" s="0" t="n">
        <v>0.016133123</v>
      </c>
      <c r="G30" s="0" t="n">
        <v>0.014336621</v>
      </c>
    </row>
    <row r="31" customFormat="false" ht="14.25" hidden="false" customHeight="false" outlineLevel="0" collapsed="false">
      <c r="A31" s="0" t="s">
        <v>30</v>
      </c>
      <c r="B31" s="0" t="n">
        <v>2769</v>
      </c>
      <c r="C31" s="0" t="n">
        <v>240499</v>
      </c>
      <c r="D31" s="0" t="n">
        <v>5151</v>
      </c>
      <c r="E31" s="0" t="n">
        <v>410557</v>
      </c>
      <c r="F31" s="0" t="n">
        <v>0.011513561</v>
      </c>
      <c r="G31" s="0" t="n">
        <v>0.01254637</v>
      </c>
    </row>
    <row r="32" customFormat="false" ht="14.25" hidden="false" customHeight="false" outlineLevel="0" collapsed="false">
      <c r="A32" s="0" t="s">
        <v>31</v>
      </c>
      <c r="B32" s="0" t="n">
        <v>3138</v>
      </c>
      <c r="C32" s="0" t="n">
        <v>240499</v>
      </c>
      <c r="D32" s="0" t="n">
        <v>4465</v>
      </c>
      <c r="E32" s="0" t="n">
        <v>410557</v>
      </c>
      <c r="F32" s="0" t="n">
        <v>0.013047871</v>
      </c>
      <c r="G32" s="0" t="n">
        <v>0.010875469</v>
      </c>
    </row>
    <row r="33" customFormat="false" ht="14.25" hidden="false" customHeight="false" outlineLevel="0" collapsed="false">
      <c r="A33" s="0" t="s">
        <v>32</v>
      </c>
      <c r="B33" s="0" t="n">
        <v>2597</v>
      </c>
      <c r="C33" s="0" t="n">
        <v>240499</v>
      </c>
      <c r="D33" s="0" t="n">
        <v>4278</v>
      </c>
      <c r="E33" s="0" t="n">
        <v>410557</v>
      </c>
      <c r="F33" s="0" t="n">
        <v>0.010798382</v>
      </c>
      <c r="G33" s="0" t="n">
        <v>0.01041999</v>
      </c>
    </row>
    <row r="34" customFormat="false" ht="14.25" hidden="false" customHeight="false" outlineLevel="0" collapsed="false">
      <c r="A34" s="0" t="s">
        <v>33</v>
      </c>
      <c r="B34" s="0" t="n">
        <v>927</v>
      </c>
      <c r="C34" s="0" t="n">
        <v>240499</v>
      </c>
      <c r="D34" s="0" t="n">
        <v>4095</v>
      </c>
      <c r="E34" s="0" t="n">
        <v>410557</v>
      </c>
      <c r="F34" s="0" t="n">
        <v>0.003854486</v>
      </c>
      <c r="G34" s="0" t="n">
        <v>0.009974254</v>
      </c>
    </row>
    <row r="35" customFormat="false" ht="14.25" hidden="false" customHeight="false" outlineLevel="0" collapsed="false">
      <c r="A35" s="0" t="s">
        <v>34</v>
      </c>
      <c r="B35" s="0" t="n">
        <v>2414</v>
      </c>
      <c r="C35" s="0" t="n">
        <v>240499</v>
      </c>
      <c r="D35" s="0" t="n">
        <v>4005</v>
      </c>
      <c r="E35" s="0" t="n">
        <v>410557</v>
      </c>
      <c r="F35" s="0" t="n">
        <v>0.010037464</v>
      </c>
      <c r="G35" s="0" t="n">
        <v>0.00975504</v>
      </c>
    </row>
    <row r="36" customFormat="false" ht="14.25" hidden="false" customHeight="false" outlineLevel="0" collapsed="false">
      <c r="A36" s="0" t="s">
        <v>35</v>
      </c>
      <c r="B36" s="0" t="n">
        <v>2596</v>
      </c>
      <c r="C36" s="0" t="n">
        <v>240499</v>
      </c>
      <c r="D36" s="0" t="n">
        <v>3828</v>
      </c>
      <c r="E36" s="0" t="n">
        <v>410557</v>
      </c>
      <c r="F36" s="0" t="n">
        <v>0.010794224</v>
      </c>
      <c r="G36" s="0" t="n">
        <v>0.009323918</v>
      </c>
    </row>
    <row r="37" customFormat="false" ht="14.25" hidden="false" customHeight="false" outlineLevel="0" collapsed="false">
      <c r="A37" s="0" t="s">
        <v>36</v>
      </c>
      <c r="B37" s="0" t="n">
        <v>1589</v>
      </c>
      <c r="C37" s="0" t="n">
        <v>240499</v>
      </c>
      <c r="D37" s="0" t="n">
        <v>3741</v>
      </c>
      <c r="E37" s="0" t="n">
        <v>410557</v>
      </c>
      <c r="F37" s="0" t="n">
        <v>0.006607096</v>
      </c>
      <c r="G37" s="0" t="n">
        <v>0.009112011</v>
      </c>
    </row>
    <row r="38" customFormat="false" ht="14.25" hidden="false" customHeight="false" outlineLevel="0" collapsed="false">
      <c r="A38" s="0" t="s">
        <v>37</v>
      </c>
      <c r="B38" s="0" t="n">
        <v>2192</v>
      </c>
      <c r="C38" s="0" t="n">
        <v>240499</v>
      </c>
      <c r="D38" s="0" t="n">
        <v>3655</v>
      </c>
      <c r="E38" s="0" t="n">
        <v>410557</v>
      </c>
      <c r="F38" s="0" t="n">
        <v>0.009114383</v>
      </c>
      <c r="G38" s="0" t="n">
        <v>0.00890254</v>
      </c>
    </row>
    <row r="39" customFormat="false" ht="14.25" hidden="false" customHeight="false" outlineLevel="0" collapsed="false">
      <c r="A39" s="0" t="s">
        <v>38</v>
      </c>
      <c r="B39" s="0" t="n">
        <v>2381</v>
      </c>
      <c r="C39" s="0" t="n">
        <v>240499</v>
      </c>
      <c r="D39" s="0" t="n">
        <v>3570</v>
      </c>
      <c r="E39" s="0" t="n">
        <v>410557</v>
      </c>
      <c r="F39" s="0" t="n">
        <v>0.009900249</v>
      </c>
      <c r="G39" s="0" t="n">
        <v>0.008695504</v>
      </c>
    </row>
    <row r="40" customFormat="false" ht="14.25" hidden="false" customHeight="false" outlineLevel="0" collapsed="false">
      <c r="A40" s="0" t="s">
        <v>39</v>
      </c>
      <c r="B40" s="0" t="n">
        <v>2680</v>
      </c>
      <c r="C40" s="0" t="n">
        <v>240499</v>
      </c>
      <c r="D40" s="0" t="n">
        <v>3486</v>
      </c>
      <c r="E40" s="0" t="n">
        <v>410557</v>
      </c>
      <c r="F40" s="0" t="n">
        <v>0.011143497</v>
      </c>
      <c r="G40" s="0" t="n">
        <v>0.008490904</v>
      </c>
    </row>
    <row r="41" customFormat="false" ht="14.25" hidden="false" customHeight="false" outlineLevel="0" collapsed="false">
      <c r="A41" s="0" t="s">
        <v>40</v>
      </c>
      <c r="B41" s="0" t="n">
        <v>2684</v>
      </c>
      <c r="C41" s="0" t="n">
        <v>240499</v>
      </c>
      <c r="D41" s="0" t="n">
        <v>3321</v>
      </c>
      <c r="E41" s="0" t="n">
        <v>410557</v>
      </c>
      <c r="F41" s="0" t="n">
        <v>0.01116013</v>
      </c>
      <c r="G41" s="0" t="n">
        <v>0.008089011</v>
      </c>
    </row>
    <row r="42" customFormat="false" ht="14.25" hidden="false" customHeight="false" outlineLevel="0" collapsed="false">
      <c r="A42" s="0" t="s">
        <v>41</v>
      </c>
      <c r="B42" s="0" t="n">
        <v>2592</v>
      </c>
      <c r="C42" s="0" t="n">
        <v>240499</v>
      </c>
      <c r="D42" s="0" t="n">
        <v>3321</v>
      </c>
      <c r="E42" s="0" t="n">
        <v>410557</v>
      </c>
      <c r="F42" s="0" t="n">
        <v>0.010777592</v>
      </c>
      <c r="G42" s="0" t="n">
        <v>0.008089011</v>
      </c>
    </row>
    <row r="43" customFormat="false" ht="14.25" hidden="false" customHeight="false" outlineLevel="0" collapsed="false">
      <c r="A43" s="0" t="s">
        <v>42</v>
      </c>
      <c r="B43" s="0" t="n">
        <v>2137</v>
      </c>
      <c r="C43" s="0" t="n">
        <v>240499</v>
      </c>
      <c r="D43" s="0" t="n">
        <v>3240</v>
      </c>
      <c r="E43" s="0" t="n">
        <v>410557</v>
      </c>
      <c r="F43" s="0" t="n">
        <v>0.008885692</v>
      </c>
      <c r="G43" s="0" t="n">
        <v>0.007891718</v>
      </c>
    </row>
    <row r="44" customFormat="false" ht="14.25" hidden="false" customHeight="false" outlineLevel="0" collapsed="false">
      <c r="A44" s="0" t="s">
        <v>43</v>
      </c>
      <c r="B44" s="0" t="n">
        <v>1605</v>
      </c>
      <c r="C44" s="0" t="n">
        <v>240499</v>
      </c>
      <c r="D44" s="0" t="n">
        <v>3081</v>
      </c>
      <c r="E44" s="0" t="n">
        <v>410557</v>
      </c>
      <c r="F44" s="0" t="n">
        <v>0.006673624</v>
      </c>
      <c r="G44" s="0" t="n">
        <v>0.007504439</v>
      </c>
    </row>
    <row r="45" customFormat="false" ht="14.25" hidden="false" customHeight="false" outlineLevel="0" collapsed="false">
      <c r="A45" s="0" t="s">
        <v>44</v>
      </c>
      <c r="B45" s="0" t="n">
        <v>2216</v>
      </c>
      <c r="C45" s="0" t="n">
        <v>240499</v>
      </c>
      <c r="D45" s="0" t="n">
        <v>2926</v>
      </c>
      <c r="E45" s="0" t="n">
        <v>410557</v>
      </c>
      <c r="F45" s="0" t="n">
        <v>0.009214176</v>
      </c>
      <c r="G45" s="0" t="n">
        <v>0.007126903</v>
      </c>
    </row>
    <row r="46" customFormat="false" ht="14.25" hidden="false" customHeight="false" outlineLevel="0" collapsed="false">
      <c r="A46" s="0" t="s">
        <v>45</v>
      </c>
      <c r="B46" s="0" t="n">
        <v>1908</v>
      </c>
      <c r="C46" s="0" t="n">
        <v>240499</v>
      </c>
      <c r="D46" s="0" t="n">
        <v>2775</v>
      </c>
      <c r="E46" s="0" t="n">
        <v>410557</v>
      </c>
      <c r="F46" s="0" t="n">
        <v>0.007933505</v>
      </c>
      <c r="G46" s="0" t="n">
        <v>0.00675911</v>
      </c>
    </row>
    <row r="47" customFormat="false" ht="14.25" hidden="false" customHeight="false" outlineLevel="0" collapsed="false">
      <c r="A47" s="0" t="s">
        <v>46</v>
      </c>
      <c r="B47" s="0" t="n">
        <v>1720</v>
      </c>
      <c r="C47" s="0" t="n">
        <v>240499</v>
      </c>
      <c r="D47" s="0" t="n">
        <v>2701</v>
      </c>
      <c r="E47" s="0" t="n">
        <v>410557</v>
      </c>
      <c r="F47" s="0" t="n">
        <v>0.007151797</v>
      </c>
      <c r="G47" s="0" t="n">
        <v>0.006578867</v>
      </c>
    </row>
    <row r="48" customFormat="false" ht="14.25" hidden="false" customHeight="false" outlineLevel="0" collapsed="false">
      <c r="A48" s="0" t="s">
        <v>47</v>
      </c>
      <c r="B48" s="0" t="n">
        <v>1540</v>
      </c>
      <c r="C48" s="0" t="n">
        <v>240499</v>
      </c>
      <c r="D48" s="0" t="n">
        <v>2701</v>
      </c>
      <c r="E48" s="0" t="n">
        <v>410557</v>
      </c>
      <c r="F48" s="0" t="n">
        <v>0.006403353</v>
      </c>
      <c r="G48" s="0" t="n">
        <v>0.006578867</v>
      </c>
    </row>
    <row r="49" customFormat="false" ht="14.25" hidden="false" customHeight="false" outlineLevel="0" collapsed="false">
      <c r="A49" s="0" t="s">
        <v>48</v>
      </c>
      <c r="B49" s="0" t="n">
        <v>2169</v>
      </c>
      <c r="C49" s="0" t="n">
        <v>240499</v>
      </c>
      <c r="D49" s="0" t="n">
        <v>2628</v>
      </c>
      <c r="E49" s="0" t="n">
        <v>410557</v>
      </c>
      <c r="F49" s="0" t="n">
        <v>0.009018749</v>
      </c>
      <c r="G49" s="0" t="n">
        <v>0.00640106</v>
      </c>
    </row>
    <row r="50" customFormat="false" ht="14.25" hidden="false" customHeight="false" outlineLevel="0" collapsed="false">
      <c r="A50" s="0" t="s">
        <v>49</v>
      </c>
      <c r="B50" s="0" t="n">
        <v>1122</v>
      </c>
      <c r="C50" s="0" t="n">
        <v>240499</v>
      </c>
      <c r="D50" s="0" t="n">
        <v>2628</v>
      </c>
      <c r="E50" s="0" t="n">
        <v>410557</v>
      </c>
      <c r="F50" s="0" t="n">
        <v>0.0046653</v>
      </c>
      <c r="G50" s="0" t="n">
        <v>0.00640106</v>
      </c>
    </row>
    <row r="51" customFormat="false" ht="14.25" hidden="false" customHeight="false" outlineLevel="0" collapsed="false">
      <c r="A51" s="0" t="s">
        <v>50</v>
      </c>
      <c r="B51" s="0" t="n">
        <v>1700</v>
      </c>
      <c r="C51" s="0" t="n">
        <v>240499</v>
      </c>
      <c r="D51" s="0" t="n">
        <v>2485</v>
      </c>
      <c r="E51" s="0" t="n">
        <v>410557</v>
      </c>
      <c r="F51" s="0" t="n">
        <v>0.007068636</v>
      </c>
      <c r="G51" s="0" t="n">
        <v>0.006052753</v>
      </c>
    </row>
    <row r="52" customFormat="false" ht="14.25" hidden="false" customHeight="false" outlineLevel="0" collapsed="false">
      <c r="A52" s="0" t="s">
        <v>51</v>
      </c>
      <c r="B52" s="0" t="n">
        <v>1595</v>
      </c>
      <c r="C52" s="0" t="n">
        <v>240499</v>
      </c>
      <c r="D52" s="0" t="n">
        <v>2485</v>
      </c>
      <c r="E52" s="0" t="n">
        <v>410557</v>
      </c>
      <c r="F52" s="0" t="n">
        <v>0.006632044</v>
      </c>
      <c r="G52" s="0" t="n">
        <v>0.006052753</v>
      </c>
    </row>
    <row r="53" customFormat="false" ht="14.25" hidden="false" customHeight="false" outlineLevel="0" collapsed="false">
      <c r="A53" s="0" t="s">
        <v>52</v>
      </c>
      <c r="B53" s="0" t="n">
        <v>1578</v>
      </c>
      <c r="C53" s="0" t="n">
        <v>240499</v>
      </c>
      <c r="D53" s="0" t="n">
        <v>2485</v>
      </c>
      <c r="E53" s="0" t="n">
        <v>410557</v>
      </c>
      <c r="F53" s="0" t="n">
        <v>0.006561358</v>
      </c>
      <c r="G53" s="0" t="n">
        <v>0.006052753</v>
      </c>
    </row>
    <row r="54" customFormat="false" ht="14.25" hidden="false" customHeight="false" outlineLevel="0" collapsed="false">
      <c r="A54" s="0" t="s">
        <v>53</v>
      </c>
      <c r="B54" s="0" t="n">
        <v>923</v>
      </c>
      <c r="C54" s="0" t="n">
        <v>240499</v>
      </c>
      <c r="D54" s="0" t="n">
        <v>2415</v>
      </c>
      <c r="E54" s="0" t="n">
        <v>410557</v>
      </c>
      <c r="F54" s="0" t="n">
        <v>0.003837854</v>
      </c>
      <c r="G54" s="0" t="n">
        <v>0.005882253</v>
      </c>
    </row>
    <row r="55" customFormat="false" ht="14.25" hidden="false" customHeight="false" outlineLevel="0" collapsed="false">
      <c r="A55" s="0" t="s">
        <v>54</v>
      </c>
      <c r="B55" s="0" t="n">
        <v>1280</v>
      </c>
      <c r="C55" s="0" t="n">
        <v>240499</v>
      </c>
      <c r="D55" s="0" t="n">
        <v>2415</v>
      </c>
      <c r="E55" s="0" t="n">
        <v>410557</v>
      </c>
      <c r="F55" s="0" t="n">
        <v>0.005322267</v>
      </c>
      <c r="G55" s="0" t="n">
        <v>0.005882253</v>
      </c>
    </row>
    <row r="56" customFormat="false" ht="14.25" hidden="false" customHeight="false" outlineLevel="0" collapsed="false">
      <c r="A56" s="0" t="s">
        <v>55</v>
      </c>
      <c r="B56" s="0" t="n">
        <v>624</v>
      </c>
      <c r="C56" s="0" t="n">
        <v>240499</v>
      </c>
      <c r="D56" s="0" t="n">
        <v>2278</v>
      </c>
      <c r="E56" s="0" t="n">
        <v>410557</v>
      </c>
      <c r="F56" s="0" t="n">
        <v>0.002594605</v>
      </c>
      <c r="G56" s="0" t="n">
        <v>0.00554856</v>
      </c>
    </row>
    <row r="57" customFormat="false" ht="14.25" hidden="false" customHeight="false" outlineLevel="0" collapsed="false">
      <c r="A57" s="0" t="s">
        <v>56</v>
      </c>
      <c r="B57" s="0" t="n">
        <v>1339</v>
      </c>
      <c r="C57" s="0" t="n">
        <v>240499</v>
      </c>
      <c r="D57" s="0" t="n">
        <v>2080</v>
      </c>
      <c r="E57" s="0" t="n">
        <v>410557</v>
      </c>
      <c r="F57" s="0" t="n">
        <v>0.005567591</v>
      </c>
      <c r="G57" s="0" t="n">
        <v>0.005066288</v>
      </c>
    </row>
    <row r="58" customFormat="false" ht="14.25" hidden="false" customHeight="false" outlineLevel="0" collapsed="false">
      <c r="A58" s="0" t="s">
        <v>57</v>
      </c>
      <c r="B58" s="0" t="n">
        <v>1175</v>
      </c>
      <c r="C58" s="0" t="n">
        <v>240499</v>
      </c>
      <c r="D58" s="0" t="n">
        <v>2080</v>
      </c>
      <c r="E58" s="0" t="n">
        <v>410557</v>
      </c>
      <c r="F58" s="0" t="n">
        <v>0.004885675</v>
      </c>
      <c r="G58" s="0" t="n">
        <v>0.005066288</v>
      </c>
    </row>
    <row r="59" customFormat="false" ht="14.25" hidden="false" customHeight="false" outlineLevel="0" collapsed="false">
      <c r="A59" s="0" t="s">
        <v>58</v>
      </c>
      <c r="B59" s="0" t="n">
        <v>1555</v>
      </c>
      <c r="C59" s="0" t="n">
        <v>240499</v>
      </c>
      <c r="D59" s="0" t="n">
        <v>2016</v>
      </c>
      <c r="E59" s="0" t="n">
        <v>410557</v>
      </c>
      <c r="F59" s="0" t="n">
        <v>0.006465723</v>
      </c>
      <c r="G59" s="0" t="n">
        <v>0.004910402</v>
      </c>
    </row>
    <row r="60" customFormat="false" ht="14.25" hidden="false" customHeight="false" outlineLevel="0" collapsed="false">
      <c r="A60" s="0" t="s">
        <v>59</v>
      </c>
      <c r="B60" s="0" t="n">
        <v>619</v>
      </c>
      <c r="C60" s="0" t="n">
        <v>240499</v>
      </c>
      <c r="D60" s="0" t="n">
        <v>1953</v>
      </c>
      <c r="E60" s="0" t="n">
        <v>410557</v>
      </c>
      <c r="F60" s="0" t="n">
        <v>0.002573815</v>
      </c>
      <c r="G60" s="0" t="n">
        <v>0.004756952</v>
      </c>
    </row>
    <row r="61" customFormat="false" ht="14.25" hidden="false" customHeight="false" outlineLevel="0" collapsed="false">
      <c r="A61" s="0" t="s">
        <v>60</v>
      </c>
      <c r="B61" s="0" t="n">
        <v>1004</v>
      </c>
      <c r="C61" s="0" t="n">
        <v>240499</v>
      </c>
      <c r="D61" s="0" t="n">
        <v>1891</v>
      </c>
      <c r="E61" s="0" t="n">
        <v>410557</v>
      </c>
      <c r="F61" s="0" t="n">
        <v>0.004174654</v>
      </c>
      <c r="G61" s="0" t="n">
        <v>0.004605938</v>
      </c>
    </row>
    <row r="62" customFormat="false" ht="14.25" hidden="false" customHeight="false" outlineLevel="0" collapsed="false">
      <c r="A62" s="0" t="s">
        <v>61</v>
      </c>
      <c r="B62" s="0" t="n">
        <v>758</v>
      </c>
      <c r="C62" s="0" t="n">
        <v>240499</v>
      </c>
      <c r="D62" s="0" t="n">
        <v>1770</v>
      </c>
      <c r="E62" s="0" t="n">
        <v>410557</v>
      </c>
      <c r="F62" s="0" t="n">
        <v>0.00315178</v>
      </c>
      <c r="G62" s="0" t="n">
        <v>0.004311216</v>
      </c>
    </row>
    <row r="63" customFormat="false" ht="14.25" hidden="false" customHeight="false" outlineLevel="0" collapsed="false">
      <c r="A63" s="0" t="s">
        <v>62</v>
      </c>
      <c r="B63" s="0" t="n">
        <v>668</v>
      </c>
      <c r="C63" s="0" t="n">
        <v>240499</v>
      </c>
      <c r="D63" s="0" t="n">
        <v>1770</v>
      </c>
      <c r="E63" s="0" t="n">
        <v>410557</v>
      </c>
      <c r="F63" s="0" t="n">
        <v>0.002777558</v>
      </c>
      <c r="G63" s="0" t="n">
        <v>0.004311216</v>
      </c>
    </row>
    <row r="64" customFormat="false" ht="14.25" hidden="false" customHeight="false" outlineLevel="0" collapsed="false">
      <c r="A64" s="0" t="s">
        <v>63</v>
      </c>
      <c r="B64" s="0" t="n">
        <v>398</v>
      </c>
      <c r="C64" s="0" t="n">
        <v>240499</v>
      </c>
      <c r="D64" s="0" t="n">
        <v>1653</v>
      </c>
      <c r="E64" s="0" t="n">
        <v>410557</v>
      </c>
      <c r="F64" s="0" t="n">
        <v>0.001654893</v>
      </c>
      <c r="G64" s="0" t="n">
        <v>0.004026238</v>
      </c>
    </row>
    <row r="65" customFormat="false" ht="14.25" hidden="false" customHeight="false" outlineLevel="0" collapsed="false">
      <c r="A65" s="0" t="s">
        <v>64</v>
      </c>
      <c r="B65" s="0" t="n">
        <v>534</v>
      </c>
      <c r="C65" s="0" t="n">
        <v>240499</v>
      </c>
      <c r="D65" s="0" t="n">
        <v>1596</v>
      </c>
      <c r="E65" s="0" t="n">
        <v>410557</v>
      </c>
      <c r="F65" s="0" t="n">
        <v>0.002220383</v>
      </c>
      <c r="G65" s="0" t="n">
        <v>0.003887402</v>
      </c>
    </row>
    <row r="66" customFormat="false" ht="14.25" hidden="false" customHeight="false" outlineLevel="0" collapsed="false">
      <c r="A66" s="0" t="s">
        <v>65</v>
      </c>
      <c r="B66" s="0" t="n">
        <v>544</v>
      </c>
      <c r="C66" s="0" t="n">
        <v>240499</v>
      </c>
      <c r="D66" s="0" t="n">
        <v>1378</v>
      </c>
      <c r="E66" s="0" t="n">
        <v>410557</v>
      </c>
      <c r="F66" s="0" t="n">
        <v>0.002261964</v>
      </c>
      <c r="G66" s="0" t="n">
        <v>0.003356416</v>
      </c>
    </row>
    <row r="67" customFormat="false" ht="14.25" hidden="false" customHeight="false" outlineLevel="0" collapsed="false">
      <c r="A67" s="0" t="s">
        <v>66</v>
      </c>
      <c r="B67" s="0" t="n">
        <v>927</v>
      </c>
      <c r="C67" s="0" t="n">
        <v>240499</v>
      </c>
      <c r="D67" s="0" t="n">
        <v>1378</v>
      </c>
      <c r="E67" s="0" t="n">
        <v>410557</v>
      </c>
      <c r="F67" s="0" t="n">
        <v>0.003854486</v>
      </c>
      <c r="G67" s="0" t="n">
        <v>0.003356416</v>
      </c>
    </row>
    <row r="68" customFormat="false" ht="14.25" hidden="false" customHeight="false" outlineLevel="0" collapsed="false">
      <c r="A68" s="0" t="s">
        <v>67</v>
      </c>
      <c r="B68" s="0" t="n">
        <v>510</v>
      </c>
      <c r="C68" s="0" t="n">
        <v>240499</v>
      </c>
      <c r="D68" s="0" t="n">
        <v>1326</v>
      </c>
      <c r="E68" s="0" t="n">
        <v>410557</v>
      </c>
      <c r="F68" s="0" t="n">
        <v>0.002120591</v>
      </c>
      <c r="G68" s="0" t="n">
        <v>0.003229759</v>
      </c>
    </row>
    <row r="69" customFormat="false" ht="14.25" hidden="false" customHeight="false" outlineLevel="0" collapsed="false">
      <c r="A69" s="0" t="s">
        <v>68</v>
      </c>
      <c r="B69" s="0" t="n">
        <v>810</v>
      </c>
      <c r="C69" s="0" t="n">
        <v>240499</v>
      </c>
      <c r="D69" s="0" t="n">
        <v>1326</v>
      </c>
      <c r="E69" s="0" t="n">
        <v>410557</v>
      </c>
      <c r="F69" s="0" t="n">
        <v>0.003367997</v>
      </c>
      <c r="G69" s="0" t="n">
        <v>0.003229759</v>
      </c>
    </row>
    <row r="70" customFormat="false" ht="14.25" hidden="false" customHeight="false" outlineLevel="0" collapsed="false">
      <c r="A70" s="0" t="s">
        <v>69</v>
      </c>
      <c r="B70" s="0" t="n">
        <v>374</v>
      </c>
      <c r="C70" s="0" t="n">
        <v>240499</v>
      </c>
      <c r="D70" s="0" t="n">
        <v>1176</v>
      </c>
      <c r="E70" s="0" t="n">
        <v>410557</v>
      </c>
      <c r="F70" s="0" t="n">
        <v>0.0015551</v>
      </c>
      <c r="G70" s="0" t="n">
        <v>0.002864401</v>
      </c>
    </row>
    <row r="71" customFormat="false" ht="14.25" hidden="false" customHeight="false" outlineLevel="0" collapsed="false">
      <c r="A71" s="0" t="s">
        <v>70</v>
      </c>
      <c r="B71" s="0" t="n">
        <v>689</v>
      </c>
      <c r="C71" s="0" t="n">
        <v>240499</v>
      </c>
      <c r="D71" s="0" t="n">
        <v>1176</v>
      </c>
      <c r="E71" s="0" t="n">
        <v>410557</v>
      </c>
      <c r="F71" s="0" t="n">
        <v>0.002864877</v>
      </c>
      <c r="G71" s="0" t="n">
        <v>0.002864401</v>
      </c>
    </row>
    <row r="72" customFormat="false" ht="14.25" hidden="false" customHeight="false" outlineLevel="0" collapsed="false">
      <c r="A72" s="0" t="s">
        <v>71</v>
      </c>
      <c r="B72" s="0" t="n">
        <v>488</v>
      </c>
      <c r="C72" s="0" t="n">
        <v>240499</v>
      </c>
      <c r="D72" s="0" t="n">
        <v>1176</v>
      </c>
      <c r="E72" s="0" t="n">
        <v>410557</v>
      </c>
      <c r="F72" s="0" t="n">
        <v>0.002029114</v>
      </c>
      <c r="G72" s="0" t="n">
        <v>0.002864401</v>
      </c>
    </row>
    <row r="73" customFormat="false" ht="14.25" hidden="false" customHeight="false" outlineLevel="0" collapsed="false">
      <c r="A73" s="0" t="s">
        <v>72</v>
      </c>
      <c r="B73" s="0" t="n">
        <v>429</v>
      </c>
      <c r="C73" s="0" t="n">
        <v>240499</v>
      </c>
      <c r="D73" s="0" t="n">
        <v>1128</v>
      </c>
      <c r="E73" s="0" t="n">
        <v>410557</v>
      </c>
      <c r="F73" s="0" t="n">
        <v>0.001783791</v>
      </c>
      <c r="G73" s="0" t="n">
        <v>0.002747487</v>
      </c>
    </row>
    <row r="74" customFormat="false" ht="14.25" hidden="false" customHeight="false" outlineLevel="0" collapsed="false">
      <c r="A74" s="0" t="s">
        <v>73</v>
      </c>
      <c r="B74" s="0" t="n">
        <v>554</v>
      </c>
      <c r="C74" s="0" t="n">
        <v>240499</v>
      </c>
      <c r="D74" s="0" t="n">
        <v>1128</v>
      </c>
      <c r="E74" s="0" t="n">
        <v>410557</v>
      </c>
      <c r="F74" s="0" t="n">
        <v>0.002303544</v>
      </c>
      <c r="G74" s="0" t="n">
        <v>0.002747487</v>
      </c>
    </row>
    <row r="75" customFormat="false" ht="14.25" hidden="false" customHeight="false" outlineLevel="0" collapsed="false">
      <c r="A75" s="0" t="s">
        <v>74</v>
      </c>
      <c r="B75" s="0" t="n">
        <v>534</v>
      </c>
      <c r="C75" s="0" t="n">
        <v>240499</v>
      </c>
      <c r="D75" s="0" t="n">
        <v>1128</v>
      </c>
      <c r="E75" s="0" t="n">
        <v>410557</v>
      </c>
      <c r="F75" s="0" t="n">
        <v>0.002220383</v>
      </c>
      <c r="G75" s="0" t="n">
        <v>0.002747487</v>
      </c>
    </row>
    <row r="76" customFormat="false" ht="14.25" hidden="false" customHeight="false" outlineLevel="0" collapsed="false">
      <c r="A76" s="0" t="s">
        <v>75</v>
      </c>
      <c r="B76" s="0" t="n">
        <v>426</v>
      </c>
      <c r="C76" s="0" t="n">
        <v>240499</v>
      </c>
      <c r="D76" s="0" t="n">
        <v>1035</v>
      </c>
      <c r="E76" s="0" t="n">
        <v>410557</v>
      </c>
      <c r="F76" s="0" t="n">
        <v>0.001771317</v>
      </c>
      <c r="G76" s="0" t="n">
        <v>0.002520965</v>
      </c>
    </row>
    <row r="77" customFormat="false" ht="14.25" hidden="false" customHeight="false" outlineLevel="0" collapsed="false">
      <c r="A77" s="0" t="s">
        <v>76</v>
      </c>
      <c r="B77" s="0" t="n">
        <v>402</v>
      </c>
      <c r="C77" s="0" t="n">
        <v>240499</v>
      </c>
      <c r="D77" s="0" t="n">
        <v>1035</v>
      </c>
      <c r="E77" s="0" t="n">
        <v>410557</v>
      </c>
      <c r="F77" s="0" t="n">
        <v>0.001671525</v>
      </c>
      <c r="G77" s="0" t="n">
        <v>0.002520965</v>
      </c>
    </row>
    <row r="78" customFormat="false" ht="14.25" hidden="false" customHeight="false" outlineLevel="0" collapsed="false">
      <c r="A78" s="0" t="s">
        <v>77</v>
      </c>
      <c r="B78" s="0" t="n">
        <v>382</v>
      </c>
      <c r="C78" s="0" t="n">
        <v>240499</v>
      </c>
      <c r="D78" s="0" t="n">
        <v>990</v>
      </c>
      <c r="E78" s="0" t="n">
        <v>410557</v>
      </c>
      <c r="F78" s="0" t="n">
        <v>0.001588364</v>
      </c>
      <c r="G78" s="0" t="n">
        <v>0.002411358</v>
      </c>
    </row>
    <row r="79" customFormat="false" ht="14.25" hidden="false" customHeight="false" outlineLevel="0" collapsed="false">
      <c r="A79" s="0" t="s">
        <v>78</v>
      </c>
      <c r="B79" s="0" t="n">
        <v>607</v>
      </c>
      <c r="C79" s="0" t="n">
        <v>240499</v>
      </c>
      <c r="D79" s="0" t="n">
        <v>990</v>
      </c>
      <c r="E79" s="0" t="n">
        <v>410557</v>
      </c>
      <c r="F79" s="0" t="n">
        <v>0.002523919</v>
      </c>
      <c r="G79" s="0" t="n">
        <v>0.002411358</v>
      </c>
    </row>
    <row r="80" customFormat="false" ht="14.25" hidden="false" customHeight="false" outlineLevel="0" collapsed="false">
      <c r="A80" s="0" t="s">
        <v>79</v>
      </c>
      <c r="B80" s="0" t="n">
        <v>226</v>
      </c>
      <c r="C80" s="0" t="n">
        <v>240499</v>
      </c>
      <c r="D80" s="0" t="n">
        <v>903</v>
      </c>
      <c r="E80" s="0" t="n">
        <v>410557</v>
      </c>
      <c r="F80" s="0" t="n">
        <v>0.000939713</v>
      </c>
      <c r="G80" s="0" t="n">
        <v>0.002199451</v>
      </c>
    </row>
    <row r="81" customFormat="false" ht="14.25" hidden="false" customHeight="false" outlineLevel="0" collapsed="false">
      <c r="A81" s="0" t="s">
        <v>80</v>
      </c>
      <c r="B81" s="0" t="n">
        <v>412</v>
      </c>
      <c r="C81" s="0" t="n">
        <v>240499</v>
      </c>
      <c r="D81" s="0" t="n">
        <v>861</v>
      </c>
      <c r="E81" s="0" t="n">
        <v>410557</v>
      </c>
      <c r="F81" s="0" t="n">
        <v>0.001713105</v>
      </c>
      <c r="G81" s="0" t="n">
        <v>0.002097151</v>
      </c>
    </row>
    <row r="82" customFormat="false" ht="14.25" hidden="false" customHeight="false" outlineLevel="0" collapsed="false">
      <c r="A82" s="0" t="s">
        <v>81</v>
      </c>
      <c r="B82" s="0" t="n">
        <v>346</v>
      </c>
      <c r="C82" s="0" t="n">
        <v>240499</v>
      </c>
      <c r="D82" s="0" t="n">
        <v>820</v>
      </c>
      <c r="E82" s="0" t="n">
        <v>410557</v>
      </c>
      <c r="F82" s="0" t="n">
        <v>0.001438675</v>
      </c>
      <c r="G82" s="0" t="n">
        <v>0.001997287</v>
      </c>
    </row>
    <row r="83" customFormat="false" ht="14.25" hidden="false" customHeight="false" outlineLevel="0" collapsed="false">
      <c r="A83" s="0" t="s">
        <v>82</v>
      </c>
      <c r="B83" s="0" t="n">
        <v>332</v>
      </c>
      <c r="C83" s="0" t="n">
        <v>240499</v>
      </c>
      <c r="D83" s="0" t="n">
        <v>820</v>
      </c>
      <c r="E83" s="0" t="n">
        <v>410557</v>
      </c>
      <c r="F83" s="0" t="n">
        <v>0.001380463</v>
      </c>
      <c r="G83" s="0" t="n">
        <v>0.001997287</v>
      </c>
    </row>
    <row r="84" customFormat="false" ht="14.25" hidden="false" customHeight="false" outlineLevel="0" collapsed="false">
      <c r="A84" s="0" t="s">
        <v>83</v>
      </c>
      <c r="B84" s="0" t="n">
        <v>344</v>
      </c>
      <c r="C84" s="0" t="n">
        <v>240499</v>
      </c>
      <c r="D84" s="0" t="n">
        <v>820</v>
      </c>
      <c r="E84" s="0" t="n">
        <v>410557</v>
      </c>
      <c r="F84" s="0" t="n">
        <v>0.001430359</v>
      </c>
      <c r="G84" s="0" t="n">
        <v>0.001997287</v>
      </c>
    </row>
    <row r="85" customFormat="false" ht="14.25" hidden="false" customHeight="false" outlineLevel="0" collapsed="false">
      <c r="A85" s="0" t="s">
        <v>84</v>
      </c>
      <c r="B85" s="0" t="n">
        <v>425</v>
      </c>
      <c r="C85" s="0" t="n">
        <v>240499</v>
      </c>
      <c r="D85" s="0" t="n">
        <v>780</v>
      </c>
      <c r="E85" s="0" t="n">
        <v>410557</v>
      </c>
      <c r="F85" s="0" t="n">
        <v>0.001767159</v>
      </c>
      <c r="G85" s="0" t="n">
        <v>0.001899858</v>
      </c>
    </row>
    <row r="86" customFormat="false" ht="14.25" hidden="false" customHeight="false" outlineLevel="0" collapsed="false">
      <c r="A86" s="0" t="s">
        <v>85</v>
      </c>
      <c r="B86" s="0" t="n">
        <v>373</v>
      </c>
      <c r="C86" s="0" t="n">
        <v>240499</v>
      </c>
      <c r="D86" s="0" t="n">
        <v>741</v>
      </c>
      <c r="E86" s="0" t="n">
        <v>410557</v>
      </c>
      <c r="F86" s="0" t="n">
        <v>0.001550942</v>
      </c>
      <c r="G86" s="0" t="n">
        <v>0.001804865</v>
      </c>
    </row>
    <row r="87" customFormat="false" ht="14.25" hidden="false" customHeight="false" outlineLevel="0" collapsed="false">
      <c r="A87" s="0" t="s">
        <v>86</v>
      </c>
      <c r="B87" s="0" t="n">
        <v>397</v>
      </c>
      <c r="C87" s="0" t="n">
        <v>240499</v>
      </c>
      <c r="D87" s="0" t="n">
        <v>630</v>
      </c>
      <c r="E87" s="0" t="n">
        <v>410557</v>
      </c>
      <c r="F87" s="0" t="n">
        <v>0.001650735</v>
      </c>
      <c r="G87" s="0" t="n">
        <v>0.001534501</v>
      </c>
    </row>
    <row r="88" customFormat="false" ht="14.25" hidden="false" customHeight="false" outlineLevel="0" collapsed="false">
      <c r="A88" s="0" t="s">
        <v>87</v>
      </c>
      <c r="B88" s="0" t="n">
        <v>398</v>
      </c>
      <c r="C88" s="0" t="n">
        <v>240499</v>
      </c>
      <c r="D88" s="0" t="n">
        <v>630</v>
      </c>
      <c r="E88" s="0" t="n">
        <v>410557</v>
      </c>
      <c r="F88" s="0" t="n">
        <v>0.001654893</v>
      </c>
      <c r="G88" s="0" t="n">
        <v>0.001534501</v>
      </c>
    </row>
    <row r="89" customFormat="false" ht="14.25" hidden="false" customHeight="false" outlineLevel="0" collapsed="false">
      <c r="A89" s="0" t="s">
        <v>88</v>
      </c>
      <c r="B89" s="0" t="n">
        <v>243</v>
      </c>
      <c r="C89" s="0" t="n">
        <v>240499</v>
      </c>
      <c r="D89" s="0" t="n">
        <v>595</v>
      </c>
      <c r="E89" s="0" t="n">
        <v>410557</v>
      </c>
      <c r="F89" s="0" t="n">
        <v>0.001010399</v>
      </c>
      <c r="G89" s="0" t="n">
        <v>0.001449251</v>
      </c>
    </row>
    <row r="90" customFormat="false" ht="14.25" hidden="false" customHeight="false" outlineLevel="0" collapsed="false">
      <c r="A90" s="0" t="s">
        <v>89</v>
      </c>
      <c r="B90" s="0" t="n">
        <v>235</v>
      </c>
      <c r="C90" s="0" t="n">
        <v>240499</v>
      </c>
      <c r="D90" s="0" t="n">
        <v>595</v>
      </c>
      <c r="E90" s="0" t="n">
        <v>410557</v>
      </c>
      <c r="F90" s="0" t="n">
        <v>0.000977135</v>
      </c>
      <c r="G90" s="0" t="n">
        <v>0.001449251</v>
      </c>
    </row>
    <row r="91" customFormat="false" ht="14.25" hidden="false" customHeight="false" outlineLevel="0" collapsed="false">
      <c r="A91" s="0" t="s">
        <v>90</v>
      </c>
      <c r="B91" s="0" t="n">
        <v>361</v>
      </c>
      <c r="C91" s="0" t="n">
        <v>240499</v>
      </c>
      <c r="D91" s="0" t="n">
        <v>561</v>
      </c>
      <c r="E91" s="0" t="n">
        <v>410557</v>
      </c>
      <c r="F91" s="0" t="n">
        <v>0.001501046</v>
      </c>
      <c r="G91" s="0" t="n">
        <v>0.001366436</v>
      </c>
    </row>
    <row r="92" customFormat="false" ht="14.25" hidden="false" customHeight="false" outlineLevel="0" collapsed="false">
      <c r="A92" s="0" t="s">
        <v>91</v>
      </c>
      <c r="B92" s="0" t="n">
        <v>231</v>
      </c>
      <c r="C92" s="0" t="n">
        <v>240499</v>
      </c>
      <c r="D92" s="0" t="n">
        <v>528</v>
      </c>
      <c r="E92" s="0" t="n">
        <v>410557</v>
      </c>
      <c r="F92" s="0" t="n">
        <v>0.000960503</v>
      </c>
      <c r="G92" s="0" t="n">
        <v>0.001286058</v>
      </c>
    </row>
    <row r="93" customFormat="false" ht="14.25" hidden="false" customHeight="false" outlineLevel="0" collapsed="false">
      <c r="A93" s="0" t="s">
        <v>92</v>
      </c>
      <c r="B93" s="0" t="n">
        <v>190</v>
      </c>
      <c r="C93" s="0" t="n">
        <v>240499</v>
      </c>
      <c r="D93" s="0" t="n">
        <v>496</v>
      </c>
      <c r="E93" s="0" t="n">
        <v>410557</v>
      </c>
      <c r="F93" s="0" t="n">
        <v>0.000790024</v>
      </c>
      <c r="G93" s="0" t="n">
        <v>0.001208115</v>
      </c>
    </row>
    <row r="94" customFormat="false" ht="14.25" hidden="false" customHeight="false" outlineLevel="0" collapsed="false">
      <c r="A94" s="0" t="s">
        <v>93</v>
      </c>
      <c r="B94" s="0" t="n">
        <v>92</v>
      </c>
      <c r="C94" s="0" t="n">
        <v>240499</v>
      </c>
      <c r="D94" s="0" t="n">
        <v>496</v>
      </c>
      <c r="E94" s="0" t="n">
        <v>410557</v>
      </c>
      <c r="F94" s="0" t="n">
        <v>0.000382538</v>
      </c>
      <c r="G94" s="0" t="n">
        <v>0.001208115</v>
      </c>
    </row>
    <row r="95" customFormat="false" ht="14.25" hidden="false" customHeight="false" outlineLevel="0" collapsed="false">
      <c r="A95" s="0" t="s">
        <v>94</v>
      </c>
      <c r="B95" s="0" t="n">
        <v>182</v>
      </c>
      <c r="C95" s="0" t="n">
        <v>240499</v>
      </c>
      <c r="D95" s="0" t="n">
        <v>465</v>
      </c>
      <c r="E95" s="0" t="n">
        <v>410557</v>
      </c>
      <c r="F95" s="0" t="n">
        <v>0.00075676</v>
      </c>
      <c r="G95" s="0" t="n">
        <v>0.001132608</v>
      </c>
    </row>
    <row r="96" customFormat="false" ht="14.25" hidden="false" customHeight="false" outlineLevel="0" collapsed="false">
      <c r="A96" s="0" t="s">
        <v>95</v>
      </c>
      <c r="B96" s="0" t="n">
        <v>186</v>
      </c>
      <c r="C96" s="0" t="n">
        <v>240499</v>
      </c>
      <c r="D96" s="0" t="n">
        <v>465</v>
      </c>
      <c r="E96" s="0" t="n">
        <v>410557</v>
      </c>
      <c r="F96" s="0" t="n">
        <v>0.000773392</v>
      </c>
      <c r="G96" s="0" t="n">
        <v>0.001132608</v>
      </c>
    </row>
    <row r="97" customFormat="false" ht="14.25" hidden="false" customHeight="false" outlineLevel="0" collapsed="false">
      <c r="A97" s="0" t="s">
        <v>96</v>
      </c>
      <c r="B97" s="0" t="n">
        <v>266</v>
      </c>
      <c r="C97" s="0" t="n">
        <v>240499</v>
      </c>
      <c r="D97" s="0" t="n">
        <v>465</v>
      </c>
      <c r="E97" s="0" t="n">
        <v>410557</v>
      </c>
      <c r="F97" s="0" t="n">
        <v>0.001106034</v>
      </c>
      <c r="G97" s="0" t="n">
        <v>0.001132608</v>
      </c>
    </row>
    <row r="98" customFormat="false" ht="14.25" hidden="false" customHeight="false" outlineLevel="0" collapsed="false">
      <c r="A98" s="0" t="s">
        <v>97</v>
      </c>
      <c r="B98" s="0" t="n">
        <v>170</v>
      </c>
      <c r="C98" s="0" t="n">
        <v>240499</v>
      </c>
      <c r="D98" s="0" t="n">
        <v>465</v>
      </c>
      <c r="E98" s="0" t="n">
        <v>410557</v>
      </c>
      <c r="F98" s="0" t="n">
        <v>0.000706864</v>
      </c>
      <c r="G98" s="0" t="n">
        <v>0.001132608</v>
      </c>
    </row>
    <row r="99" customFormat="false" ht="14.25" hidden="false" customHeight="false" outlineLevel="0" collapsed="false">
      <c r="A99" s="0" t="s">
        <v>98</v>
      </c>
      <c r="B99" s="0" t="n">
        <v>169</v>
      </c>
      <c r="C99" s="0" t="n">
        <v>240499</v>
      </c>
      <c r="D99" s="0" t="n">
        <v>435</v>
      </c>
      <c r="E99" s="0" t="n">
        <v>410557</v>
      </c>
      <c r="F99" s="0" t="n">
        <v>0.000702706</v>
      </c>
      <c r="G99" s="0" t="n">
        <v>0.001059536</v>
      </c>
    </row>
    <row r="100" customFormat="false" ht="14.25" hidden="false" customHeight="false" outlineLevel="0" collapsed="false">
      <c r="A100" s="0" t="s">
        <v>99</v>
      </c>
      <c r="B100" s="0" t="n">
        <v>97</v>
      </c>
      <c r="C100" s="0" t="n">
        <v>240499</v>
      </c>
      <c r="D100" s="0" t="n">
        <v>435</v>
      </c>
      <c r="E100" s="0" t="n">
        <v>410557</v>
      </c>
      <c r="F100" s="0" t="n">
        <v>0.000403328</v>
      </c>
      <c r="G100" s="0" t="n">
        <v>0.001059536</v>
      </c>
    </row>
    <row r="101" customFormat="false" ht="14.25" hidden="false" customHeight="false" outlineLevel="0" collapsed="false">
      <c r="A101" s="0" t="s">
        <v>100</v>
      </c>
      <c r="B101" s="0" t="n">
        <v>433</v>
      </c>
      <c r="C101" s="0" t="n">
        <v>240499</v>
      </c>
      <c r="D101" s="0" t="n">
        <v>435</v>
      </c>
      <c r="E101" s="0" t="n">
        <v>410557</v>
      </c>
      <c r="F101" s="0" t="n">
        <v>0.001800423</v>
      </c>
      <c r="G101" s="0" t="n">
        <v>0.001059536</v>
      </c>
    </row>
    <row r="102" customFormat="false" ht="14.25" hidden="false" customHeight="false" outlineLevel="0" collapsed="false">
      <c r="A102" s="0" t="s">
        <v>101</v>
      </c>
      <c r="B102" s="0" t="n">
        <v>212</v>
      </c>
      <c r="C102" s="0" t="n">
        <v>240499</v>
      </c>
      <c r="D102" s="0" t="n">
        <v>406</v>
      </c>
      <c r="E102" s="0" t="n">
        <v>410557</v>
      </c>
      <c r="F102" s="0" t="n">
        <v>0.000881501</v>
      </c>
      <c r="G102" s="0" t="n">
        <v>0.0009889</v>
      </c>
    </row>
    <row r="103" customFormat="false" ht="14.25" hidden="false" customHeight="false" outlineLevel="0" collapsed="false">
      <c r="A103" s="0" t="s">
        <v>102</v>
      </c>
      <c r="B103" s="0" t="n">
        <v>176</v>
      </c>
      <c r="C103" s="0" t="n">
        <v>240499</v>
      </c>
      <c r="D103" s="0" t="n">
        <v>406</v>
      </c>
      <c r="E103" s="0" t="n">
        <v>410557</v>
      </c>
      <c r="F103" s="0" t="n">
        <v>0.000731812</v>
      </c>
      <c r="G103" s="0" t="n">
        <v>0.0009889</v>
      </c>
    </row>
    <row r="104" customFormat="false" ht="14.25" hidden="false" customHeight="false" outlineLevel="0" collapsed="false">
      <c r="A104" s="0" t="s">
        <v>103</v>
      </c>
      <c r="B104" s="0" t="n">
        <v>133</v>
      </c>
      <c r="C104" s="0" t="n">
        <v>240499</v>
      </c>
      <c r="D104" s="0" t="n">
        <v>406</v>
      </c>
      <c r="E104" s="0" t="n">
        <v>410557</v>
      </c>
      <c r="F104" s="0" t="n">
        <v>0.000553017</v>
      </c>
      <c r="G104" s="0" t="n">
        <v>0.0009889</v>
      </c>
    </row>
    <row r="105" customFormat="false" ht="14.25" hidden="false" customHeight="false" outlineLevel="0" collapsed="false">
      <c r="A105" s="0" t="s">
        <v>104</v>
      </c>
      <c r="B105" s="0" t="n">
        <v>209</v>
      </c>
      <c r="C105" s="0" t="n">
        <v>240499</v>
      </c>
      <c r="D105" s="0" t="n">
        <v>378</v>
      </c>
      <c r="E105" s="0" t="n">
        <v>410557</v>
      </c>
      <c r="F105" s="0" t="n">
        <v>0.000869026</v>
      </c>
      <c r="G105" s="0" t="n">
        <v>0.0009207</v>
      </c>
    </row>
    <row r="106" customFormat="false" ht="14.25" hidden="false" customHeight="false" outlineLevel="0" collapsed="false">
      <c r="A106" s="0" t="s">
        <v>105</v>
      </c>
      <c r="B106" s="0" t="n">
        <v>141</v>
      </c>
      <c r="C106" s="0" t="n">
        <v>240499</v>
      </c>
      <c r="D106" s="0" t="n">
        <v>378</v>
      </c>
      <c r="E106" s="0" t="n">
        <v>410557</v>
      </c>
      <c r="F106" s="0" t="n">
        <v>0.000586281</v>
      </c>
      <c r="G106" s="0" t="n">
        <v>0.0009207</v>
      </c>
    </row>
    <row r="107" customFormat="false" ht="14.25" hidden="false" customHeight="false" outlineLevel="0" collapsed="false">
      <c r="A107" s="0" t="s">
        <v>106</v>
      </c>
      <c r="B107" s="0" t="n">
        <v>181</v>
      </c>
      <c r="C107" s="0" t="n">
        <v>240499</v>
      </c>
      <c r="D107" s="0" t="n">
        <v>378</v>
      </c>
      <c r="E107" s="0" t="n">
        <v>410557</v>
      </c>
      <c r="F107" s="0" t="n">
        <v>0.000752602</v>
      </c>
      <c r="G107" s="0" t="n">
        <v>0.0009207</v>
      </c>
    </row>
    <row r="108" customFormat="false" ht="14.25" hidden="false" customHeight="false" outlineLevel="0" collapsed="false">
      <c r="A108" s="0" t="s">
        <v>107</v>
      </c>
      <c r="B108" s="0" t="n">
        <v>152</v>
      </c>
      <c r="C108" s="0" t="n">
        <v>240499</v>
      </c>
      <c r="D108" s="0" t="n">
        <v>378</v>
      </c>
      <c r="E108" s="0" t="n">
        <v>410557</v>
      </c>
      <c r="F108" s="0" t="n">
        <v>0.000632019</v>
      </c>
      <c r="G108" s="0" t="n">
        <v>0.0009207</v>
      </c>
    </row>
    <row r="109" customFormat="false" ht="14.25" hidden="false" customHeight="false" outlineLevel="0" collapsed="false">
      <c r="A109" s="0" t="s">
        <v>108</v>
      </c>
      <c r="B109" s="0" t="n">
        <v>235</v>
      </c>
      <c r="C109" s="0" t="n">
        <v>240499</v>
      </c>
      <c r="D109" s="0" t="n">
        <v>351</v>
      </c>
      <c r="E109" s="0" t="n">
        <v>410557</v>
      </c>
      <c r="F109" s="0" t="n">
        <v>0.000977135</v>
      </c>
      <c r="G109" s="0" t="n">
        <v>0.000854936</v>
      </c>
    </row>
    <row r="110" customFormat="false" ht="14.25" hidden="false" customHeight="false" outlineLevel="0" collapsed="false">
      <c r="A110" s="0" t="s">
        <v>109</v>
      </c>
      <c r="B110" s="0" t="n">
        <v>203</v>
      </c>
      <c r="C110" s="0" t="n">
        <v>240499</v>
      </c>
      <c r="D110" s="0" t="n">
        <v>351</v>
      </c>
      <c r="E110" s="0" t="n">
        <v>410557</v>
      </c>
      <c r="F110" s="0" t="n">
        <v>0.000844078</v>
      </c>
      <c r="G110" s="0" t="n">
        <v>0.000854936</v>
      </c>
    </row>
    <row r="111" customFormat="false" ht="14.25" hidden="false" customHeight="false" outlineLevel="0" collapsed="false">
      <c r="A111" s="0" t="s">
        <v>110</v>
      </c>
      <c r="B111" s="0" t="n">
        <v>187</v>
      </c>
      <c r="C111" s="0" t="n">
        <v>240499</v>
      </c>
      <c r="D111" s="0" t="n">
        <v>351</v>
      </c>
      <c r="E111" s="0" t="n">
        <v>410557</v>
      </c>
      <c r="F111" s="0" t="n">
        <v>0.00077755</v>
      </c>
      <c r="G111" s="0" t="n">
        <v>0.000854936</v>
      </c>
    </row>
    <row r="112" customFormat="false" ht="14.25" hidden="false" customHeight="false" outlineLevel="0" collapsed="false">
      <c r="A112" s="0" t="s">
        <v>111</v>
      </c>
      <c r="B112" s="0" t="n">
        <v>184</v>
      </c>
      <c r="C112" s="0" t="n">
        <v>240499</v>
      </c>
      <c r="D112" s="0" t="n">
        <v>325</v>
      </c>
      <c r="E112" s="0" t="n">
        <v>410557</v>
      </c>
      <c r="F112" s="0" t="n">
        <v>0.000765076</v>
      </c>
      <c r="G112" s="0" t="n">
        <v>0.000791607</v>
      </c>
    </row>
    <row r="113" customFormat="false" ht="14.25" hidden="false" customHeight="false" outlineLevel="0" collapsed="false">
      <c r="A113" s="0" t="s">
        <v>112</v>
      </c>
      <c r="B113" s="0" t="n">
        <v>222</v>
      </c>
      <c r="C113" s="0" t="n">
        <v>240499</v>
      </c>
      <c r="D113" s="0" t="n">
        <v>325</v>
      </c>
      <c r="E113" s="0" t="n">
        <v>410557</v>
      </c>
      <c r="F113" s="0" t="n">
        <v>0.000923081</v>
      </c>
      <c r="G113" s="0" t="n">
        <v>0.000791607</v>
      </c>
    </row>
    <row r="114" customFormat="false" ht="14.25" hidden="false" customHeight="false" outlineLevel="0" collapsed="false">
      <c r="A114" s="0" t="s">
        <v>113</v>
      </c>
      <c r="B114" s="0" t="n">
        <v>127</v>
      </c>
      <c r="C114" s="0" t="n">
        <v>240499</v>
      </c>
      <c r="D114" s="0" t="n">
        <v>300</v>
      </c>
      <c r="E114" s="0" t="n">
        <v>410557</v>
      </c>
      <c r="F114" s="0" t="n">
        <v>0.000528069</v>
      </c>
      <c r="G114" s="0" t="n">
        <v>0.000730715</v>
      </c>
    </row>
    <row r="115" customFormat="false" ht="14.25" hidden="false" customHeight="false" outlineLevel="0" collapsed="false">
      <c r="A115" s="0" t="s">
        <v>114</v>
      </c>
      <c r="B115" s="0" t="n">
        <v>110</v>
      </c>
      <c r="C115" s="0" t="n">
        <v>240499</v>
      </c>
      <c r="D115" s="0" t="n">
        <v>276</v>
      </c>
      <c r="E115" s="0" t="n">
        <v>410557</v>
      </c>
      <c r="F115" s="0" t="n">
        <v>0.000457382</v>
      </c>
      <c r="G115" s="0" t="n">
        <v>0.000672257</v>
      </c>
    </row>
    <row r="116" customFormat="false" ht="14.25" hidden="false" customHeight="false" outlineLevel="0" collapsed="false">
      <c r="A116" s="0" t="s">
        <v>115</v>
      </c>
      <c r="B116" s="0" t="n">
        <v>128</v>
      </c>
      <c r="C116" s="0" t="n">
        <v>240499</v>
      </c>
      <c r="D116" s="0" t="n">
        <v>276</v>
      </c>
      <c r="E116" s="0" t="n">
        <v>410557</v>
      </c>
      <c r="F116" s="0" t="n">
        <v>0.000532227</v>
      </c>
      <c r="G116" s="0" t="n">
        <v>0.000672257</v>
      </c>
    </row>
    <row r="117" customFormat="false" ht="14.25" hidden="false" customHeight="false" outlineLevel="0" collapsed="false">
      <c r="A117" s="0" t="s">
        <v>116</v>
      </c>
      <c r="B117" s="0" t="n">
        <v>173</v>
      </c>
      <c r="C117" s="0" t="n">
        <v>240499</v>
      </c>
      <c r="D117" s="0" t="n">
        <v>253</v>
      </c>
      <c r="E117" s="0" t="n">
        <v>410557</v>
      </c>
      <c r="F117" s="0" t="n">
        <v>0.000719338</v>
      </c>
      <c r="G117" s="0" t="n">
        <v>0.000616236</v>
      </c>
    </row>
    <row r="118" customFormat="false" ht="14.25" hidden="false" customHeight="false" outlineLevel="0" collapsed="false">
      <c r="A118" s="0" t="s">
        <v>117</v>
      </c>
      <c r="B118" s="0" t="n">
        <v>107</v>
      </c>
      <c r="C118" s="0" t="n">
        <v>240499</v>
      </c>
      <c r="D118" s="0" t="n">
        <v>253</v>
      </c>
      <c r="E118" s="0" t="n">
        <v>410557</v>
      </c>
      <c r="F118" s="0" t="n">
        <v>0.000444908</v>
      </c>
      <c r="G118" s="0" t="n">
        <v>0.000616236</v>
      </c>
    </row>
    <row r="119" customFormat="false" ht="14.25" hidden="false" customHeight="false" outlineLevel="0" collapsed="false">
      <c r="A119" s="0" t="s">
        <v>118</v>
      </c>
      <c r="B119" s="0" t="n">
        <v>182</v>
      </c>
      <c r="C119" s="0" t="n">
        <v>240499</v>
      </c>
      <c r="D119" s="0" t="n">
        <v>253</v>
      </c>
      <c r="E119" s="0" t="n">
        <v>410557</v>
      </c>
      <c r="F119" s="0" t="n">
        <v>0.00075676</v>
      </c>
      <c r="G119" s="0" t="n">
        <v>0.000616236</v>
      </c>
    </row>
    <row r="120" customFormat="false" ht="14.25" hidden="false" customHeight="false" outlineLevel="0" collapsed="false">
      <c r="A120" s="0" t="s">
        <v>119</v>
      </c>
      <c r="B120" s="0" t="n">
        <v>82</v>
      </c>
      <c r="C120" s="0" t="n">
        <v>240499</v>
      </c>
      <c r="D120" s="0" t="n">
        <v>253</v>
      </c>
      <c r="E120" s="0" t="n">
        <v>410557</v>
      </c>
      <c r="F120" s="0" t="n">
        <v>0.000340958</v>
      </c>
      <c r="G120" s="0" t="n">
        <v>0.000616236</v>
      </c>
    </row>
    <row r="121" customFormat="false" ht="14.25" hidden="false" customHeight="false" outlineLevel="0" collapsed="false">
      <c r="A121" s="0" t="s">
        <v>120</v>
      </c>
      <c r="B121" s="0" t="n">
        <v>74</v>
      </c>
      <c r="C121" s="0" t="n">
        <v>240499</v>
      </c>
      <c r="D121" s="0" t="n">
        <v>231</v>
      </c>
      <c r="E121" s="0" t="n">
        <v>410557</v>
      </c>
      <c r="F121" s="0" t="n">
        <v>0.000307694</v>
      </c>
      <c r="G121" s="0" t="n">
        <v>0.00056265</v>
      </c>
    </row>
    <row r="122" customFormat="false" ht="14.25" hidden="false" customHeight="false" outlineLevel="0" collapsed="false">
      <c r="A122" s="0" t="s">
        <v>121</v>
      </c>
      <c r="B122" s="0" t="n">
        <v>78</v>
      </c>
      <c r="C122" s="0" t="n">
        <v>240499</v>
      </c>
      <c r="D122" s="0" t="n">
        <v>231</v>
      </c>
      <c r="E122" s="0" t="n">
        <v>410557</v>
      </c>
      <c r="F122" s="0" t="n">
        <v>0.000324326</v>
      </c>
      <c r="G122" s="0" t="n">
        <v>0.00056265</v>
      </c>
    </row>
    <row r="123" customFormat="false" ht="14.25" hidden="false" customHeight="false" outlineLevel="0" collapsed="false">
      <c r="A123" s="0" t="s">
        <v>122</v>
      </c>
      <c r="B123" s="0" t="n">
        <v>105</v>
      </c>
      <c r="C123" s="0" t="n">
        <v>240499</v>
      </c>
      <c r="D123" s="0" t="n">
        <v>231</v>
      </c>
      <c r="E123" s="0" t="n">
        <v>410557</v>
      </c>
      <c r="F123" s="0" t="n">
        <v>0.000436592</v>
      </c>
      <c r="G123" s="0" t="n">
        <v>0.00056265</v>
      </c>
    </row>
    <row r="124" customFormat="false" ht="14.25" hidden="false" customHeight="false" outlineLevel="0" collapsed="false">
      <c r="A124" s="0" t="s">
        <v>123</v>
      </c>
      <c r="B124" s="0" t="n">
        <v>103</v>
      </c>
      <c r="C124" s="0" t="n">
        <v>240499</v>
      </c>
      <c r="D124" s="0" t="n">
        <v>231</v>
      </c>
      <c r="E124" s="0" t="n">
        <v>410557</v>
      </c>
      <c r="F124" s="0" t="n">
        <v>0.000428276</v>
      </c>
      <c r="G124" s="0" t="n">
        <v>0.00056265</v>
      </c>
    </row>
    <row r="125" customFormat="false" ht="14.25" hidden="false" customHeight="false" outlineLevel="0" collapsed="false">
      <c r="A125" s="0" t="s">
        <v>124</v>
      </c>
      <c r="B125" s="0" t="n">
        <v>78</v>
      </c>
      <c r="C125" s="0" t="n">
        <v>240499</v>
      </c>
      <c r="D125" s="0" t="n">
        <v>231</v>
      </c>
      <c r="E125" s="0" t="n">
        <v>410557</v>
      </c>
      <c r="F125" s="0" t="n">
        <v>0.000324326</v>
      </c>
      <c r="G125" s="0" t="n">
        <v>0.00056265</v>
      </c>
    </row>
    <row r="126" customFormat="false" ht="14.25" hidden="false" customHeight="false" outlineLevel="0" collapsed="false">
      <c r="A126" s="0" t="s">
        <v>125</v>
      </c>
      <c r="B126" s="0" t="n">
        <v>54</v>
      </c>
      <c r="C126" s="0" t="n">
        <v>240499</v>
      </c>
      <c r="D126" s="0" t="n">
        <v>210</v>
      </c>
      <c r="E126" s="0" t="n">
        <v>410557</v>
      </c>
      <c r="F126" s="0" t="n">
        <v>0.000224533</v>
      </c>
      <c r="G126" s="0" t="n">
        <v>0.0005115</v>
      </c>
    </row>
    <row r="127" customFormat="false" ht="14.25" hidden="false" customHeight="false" outlineLevel="0" collapsed="false">
      <c r="A127" s="0" t="s">
        <v>126</v>
      </c>
      <c r="B127" s="0" t="n">
        <v>151</v>
      </c>
      <c r="C127" s="0" t="n">
        <v>240499</v>
      </c>
      <c r="D127" s="0" t="n">
        <v>210</v>
      </c>
      <c r="E127" s="0" t="n">
        <v>410557</v>
      </c>
      <c r="F127" s="0" t="n">
        <v>0.000627861</v>
      </c>
      <c r="G127" s="0" t="n">
        <v>0.0005115</v>
      </c>
    </row>
    <row r="128" customFormat="false" ht="14.25" hidden="false" customHeight="false" outlineLevel="0" collapsed="false">
      <c r="A128" s="0" t="s">
        <v>127</v>
      </c>
      <c r="B128" s="0" t="n">
        <v>58</v>
      </c>
      <c r="C128" s="0" t="n">
        <v>240499</v>
      </c>
      <c r="D128" s="0" t="n">
        <v>190</v>
      </c>
      <c r="E128" s="0" t="n">
        <v>410557</v>
      </c>
      <c r="F128" s="0" t="n">
        <v>0.000241165</v>
      </c>
      <c r="G128" s="0" t="n">
        <v>0.000462786</v>
      </c>
    </row>
    <row r="129" customFormat="false" ht="14.25" hidden="false" customHeight="false" outlineLevel="0" collapsed="false">
      <c r="A129" s="0" t="s">
        <v>128</v>
      </c>
      <c r="B129" s="0" t="n">
        <v>75</v>
      </c>
      <c r="C129" s="0" t="n">
        <v>240499</v>
      </c>
      <c r="D129" s="0" t="n">
        <v>190</v>
      </c>
      <c r="E129" s="0" t="n">
        <v>410557</v>
      </c>
      <c r="F129" s="0" t="n">
        <v>0.000311852</v>
      </c>
      <c r="G129" s="0" t="n">
        <v>0.000462786</v>
      </c>
    </row>
    <row r="130" customFormat="false" ht="14.25" hidden="false" customHeight="false" outlineLevel="0" collapsed="false">
      <c r="A130" s="0" t="s">
        <v>129</v>
      </c>
      <c r="B130" s="0" t="n">
        <v>127</v>
      </c>
      <c r="C130" s="0" t="n">
        <v>240499</v>
      </c>
      <c r="D130" s="0" t="n">
        <v>171</v>
      </c>
      <c r="E130" s="0" t="n">
        <v>410557</v>
      </c>
      <c r="F130" s="0" t="n">
        <v>0.000528069</v>
      </c>
      <c r="G130" s="0" t="n">
        <v>0.000416507</v>
      </c>
    </row>
    <row r="131" customFormat="false" ht="14.25" hidden="false" customHeight="false" outlineLevel="0" collapsed="false">
      <c r="A131" s="0" t="s">
        <v>130</v>
      </c>
      <c r="B131" s="0" t="n">
        <v>98</v>
      </c>
      <c r="C131" s="0" t="n">
        <v>240499</v>
      </c>
      <c r="D131" s="0" t="n">
        <v>171</v>
      </c>
      <c r="E131" s="0" t="n">
        <v>410557</v>
      </c>
      <c r="F131" s="0" t="n">
        <v>0.000407486</v>
      </c>
      <c r="G131" s="0" t="n">
        <v>0.000416507</v>
      </c>
    </row>
    <row r="132" customFormat="false" ht="14.25" hidden="false" customHeight="false" outlineLevel="0" collapsed="false">
      <c r="A132" s="0" t="s">
        <v>131</v>
      </c>
      <c r="B132" s="0" t="n">
        <v>18</v>
      </c>
      <c r="C132" s="0" t="n">
        <v>240499</v>
      </c>
      <c r="D132" s="0" t="n">
        <v>171</v>
      </c>
      <c r="E132" s="0" t="n">
        <v>410557</v>
      </c>
      <c r="F132" s="1" t="n">
        <v>7.48444E-005</v>
      </c>
      <c r="G132" s="0" t="n">
        <v>0.000416507</v>
      </c>
    </row>
    <row r="133" customFormat="false" ht="14.25" hidden="false" customHeight="false" outlineLevel="0" collapsed="false">
      <c r="A133" s="0" t="s">
        <v>132</v>
      </c>
      <c r="B133" s="0" t="n">
        <v>125</v>
      </c>
      <c r="C133" s="0" t="n">
        <v>240499</v>
      </c>
      <c r="D133" s="0" t="n">
        <v>153</v>
      </c>
      <c r="E133" s="0" t="n">
        <v>410557</v>
      </c>
      <c r="F133" s="0" t="n">
        <v>0.000519753</v>
      </c>
      <c r="G133" s="0" t="n">
        <v>0.000372664</v>
      </c>
    </row>
    <row r="134" customFormat="false" ht="14.25" hidden="false" customHeight="false" outlineLevel="0" collapsed="false">
      <c r="A134" s="0" t="s">
        <v>133</v>
      </c>
      <c r="B134" s="0" t="n">
        <v>71</v>
      </c>
      <c r="C134" s="0" t="n">
        <v>240499</v>
      </c>
      <c r="D134" s="0" t="n">
        <v>136</v>
      </c>
      <c r="E134" s="0" t="n">
        <v>410557</v>
      </c>
      <c r="F134" s="0" t="n">
        <v>0.00029522</v>
      </c>
      <c r="G134" s="0" t="n">
        <v>0.000331257</v>
      </c>
    </row>
    <row r="135" customFormat="false" ht="14.25" hidden="false" customHeight="false" outlineLevel="0" collapsed="false">
      <c r="A135" s="0" t="s">
        <v>134</v>
      </c>
      <c r="B135" s="0" t="n">
        <v>73</v>
      </c>
      <c r="C135" s="0" t="n">
        <v>240499</v>
      </c>
      <c r="D135" s="0" t="n">
        <v>136</v>
      </c>
      <c r="E135" s="0" t="n">
        <v>410557</v>
      </c>
      <c r="F135" s="0" t="n">
        <v>0.000303536</v>
      </c>
      <c r="G135" s="0" t="n">
        <v>0.000331257</v>
      </c>
    </row>
    <row r="136" customFormat="false" ht="14.25" hidden="false" customHeight="false" outlineLevel="0" collapsed="false">
      <c r="A136" s="0" t="s">
        <v>135</v>
      </c>
      <c r="B136" s="0" t="n">
        <v>52</v>
      </c>
      <c r="C136" s="0" t="n">
        <v>240499</v>
      </c>
      <c r="D136" s="0" t="n">
        <v>136</v>
      </c>
      <c r="E136" s="0" t="n">
        <v>410557</v>
      </c>
      <c r="F136" s="0" t="n">
        <v>0.000216217</v>
      </c>
      <c r="G136" s="0" t="n">
        <v>0.000331257</v>
      </c>
    </row>
    <row r="137" customFormat="false" ht="14.25" hidden="false" customHeight="false" outlineLevel="0" collapsed="false">
      <c r="A137" s="0" t="s">
        <v>136</v>
      </c>
      <c r="B137" s="0" t="n">
        <v>62</v>
      </c>
      <c r="C137" s="0" t="n">
        <v>240499</v>
      </c>
      <c r="D137" s="0" t="n">
        <v>136</v>
      </c>
      <c r="E137" s="0" t="n">
        <v>410557</v>
      </c>
      <c r="F137" s="0" t="n">
        <v>0.000257797</v>
      </c>
      <c r="G137" s="0" t="n">
        <v>0.000331257</v>
      </c>
    </row>
    <row r="138" customFormat="false" ht="14.25" hidden="false" customHeight="false" outlineLevel="0" collapsed="false">
      <c r="A138" s="0" t="s">
        <v>137</v>
      </c>
      <c r="B138" s="0" t="n">
        <v>72</v>
      </c>
      <c r="C138" s="0" t="n">
        <v>240499</v>
      </c>
      <c r="D138" s="0" t="n">
        <v>120</v>
      </c>
      <c r="E138" s="0" t="n">
        <v>410557</v>
      </c>
      <c r="F138" s="0" t="n">
        <v>0.000299378</v>
      </c>
      <c r="G138" s="0" t="n">
        <v>0.000292286</v>
      </c>
    </row>
    <row r="139" customFormat="false" ht="14.25" hidden="false" customHeight="false" outlineLevel="0" collapsed="false">
      <c r="A139" s="0" t="s">
        <v>138</v>
      </c>
      <c r="B139" s="0" t="n">
        <v>86</v>
      </c>
      <c r="C139" s="0" t="n">
        <v>240499</v>
      </c>
      <c r="D139" s="0" t="n">
        <v>120</v>
      </c>
      <c r="E139" s="0" t="n">
        <v>410557</v>
      </c>
      <c r="F139" s="0" t="n">
        <v>0.00035759</v>
      </c>
      <c r="G139" s="0" t="n">
        <v>0.000292286</v>
      </c>
    </row>
    <row r="140" customFormat="false" ht="14.25" hidden="false" customHeight="false" outlineLevel="0" collapsed="false">
      <c r="A140" s="0" t="s">
        <v>139</v>
      </c>
      <c r="B140" s="0" t="n">
        <v>76</v>
      </c>
      <c r="C140" s="0" t="n">
        <v>240499</v>
      </c>
      <c r="D140" s="0" t="n">
        <v>120</v>
      </c>
      <c r="E140" s="0" t="n">
        <v>410557</v>
      </c>
      <c r="F140" s="0" t="n">
        <v>0.00031601</v>
      </c>
      <c r="G140" s="0" t="n">
        <v>0.000292286</v>
      </c>
    </row>
    <row r="141" customFormat="false" ht="14.25" hidden="false" customHeight="false" outlineLevel="0" collapsed="false">
      <c r="A141" s="0" t="s">
        <v>140</v>
      </c>
      <c r="B141" s="0" t="n">
        <v>61</v>
      </c>
      <c r="C141" s="0" t="n">
        <v>240499</v>
      </c>
      <c r="D141" s="0" t="n">
        <v>120</v>
      </c>
      <c r="E141" s="0" t="n">
        <v>410557</v>
      </c>
      <c r="F141" s="0" t="n">
        <v>0.000253639</v>
      </c>
      <c r="G141" s="0" t="n">
        <v>0.000292286</v>
      </c>
    </row>
    <row r="142" customFormat="false" ht="14.25" hidden="false" customHeight="false" outlineLevel="0" collapsed="false">
      <c r="A142" s="0" t="s">
        <v>141</v>
      </c>
      <c r="B142" s="0" t="n">
        <v>41</v>
      </c>
      <c r="C142" s="0" t="n">
        <v>240499</v>
      </c>
      <c r="D142" s="0" t="n">
        <v>105</v>
      </c>
      <c r="E142" s="0" t="n">
        <v>410557</v>
      </c>
      <c r="F142" s="0" t="n">
        <v>0.000170479</v>
      </c>
      <c r="G142" s="0" t="n">
        <v>0.00025575</v>
      </c>
    </row>
    <row r="143" customFormat="false" ht="14.25" hidden="false" customHeight="false" outlineLevel="0" collapsed="false">
      <c r="A143" s="0" t="s">
        <v>142</v>
      </c>
      <c r="B143" s="0" t="n">
        <v>46</v>
      </c>
      <c r="C143" s="0" t="n">
        <v>240499</v>
      </c>
      <c r="D143" s="0" t="n">
        <v>105</v>
      </c>
      <c r="E143" s="0" t="n">
        <v>410557</v>
      </c>
      <c r="F143" s="0" t="n">
        <v>0.000191269</v>
      </c>
      <c r="G143" s="0" t="n">
        <v>0.00025575</v>
      </c>
    </row>
    <row r="144" customFormat="false" ht="14.25" hidden="false" customHeight="false" outlineLevel="0" collapsed="false">
      <c r="A144" s="0" t="s">
        <v>143</v>
      </c>
      <c r="B144" s="0" t="n">
        <v>53</v>
      </c>
      <c r="C144" s="0" t="n">
        <v>240499</v>
      </c>
      <c r="D144" s="0" t="n">
        <v>105</v>
      </c>
      <c r="E144" s="0" t="n">
        <v>410557</v>
      </c>
      <c r="F144" s="0" t="n">
        <v>0.000220375</v>
      </c>
      <c r="G144" s="0" t="n">
        <v>0.00025575</v>
      </c>
    </row>
    <row r="145" customFormat="false" ht="14.25" hidden="false" customHeight="false" outlineLevel="0" collapsed="false">
      <c r="A145" s="0" t="s">
        <v>144</v>
      </c>
      <c r="B145" s="0" t="n">
        <v>64</v>
      </c>
      <c r="C145" s="0" t="n">
        <v>240499</v>
      </c>
      <c r="D145" s="0" t="n">
        <v>105</v>
      </c>
      <c r="E145" s="0" t="n">
        <v>410557</v>
      </c>
      <c r="F145" s="0" t="n">
        <v>0.000266113</v>
      </c>
      <c r="G145" s="0" t="n">
        <v>0.00025575</v>
      </c>
    </row>
    <row r="146" customFormat="false" ht="14.25" hidden="false" customHeight="false" outlineLevel="0" collapsed="false">
      <c r="A146" s="0" t="s">
        <v>145</v>
      </c>
      <c r="B146" s="0" t="n">
        <v>23</v>
      </c>
      <c r="C146" s="0" t="n">
        <v>240499</v>
      </c>
      <c r="D146" s="0" t="n">
        <v>105</v>
      </c>
      <c r="E146" s="0" t="n">
        <v>410557</v>
      </c>
      <c r="F146" s="1" t="n">
        <v>9.56345E-005</v>
      </c>
      <c r="G146" s="0" t="n">
        <v>0.00025575</v>
      </c>
    </row>
    <row r="147" customFormat="false" ht="14.25" hidden="false" customHeight="false" outlineLevel="0" collapsed="false">
      <c r="A147" s="0" t="s">
        <v>146</v>
      </c>
      <c r="B147" s="0" t="n">
        <v>64</v>
      </c>
      <c r="C147" s="0" t="n">
        <v>240499</v>
      </c>
      <c r="D147" s="0" t="n">
        <v>91</v>
      </c>
      <c r="E147" s="0" t="n">
        <v>410557</v>
      </c>
      <c r="F147" s="0" t="n">
        <v>0.000266113</v>
      </c>
      <c r="G147" s="0" t="n">
        <v>0.00022165</v>
      </c>
    </row>
    <row r="148" customFormat="false" ht="14.25" hidden="false" customHeight="false" outlineLevel="0" collapsed="false">
      <c r="A148" s="0" t="s">
        <v>147</v>
      </c>
      <c r="B148" s="0" t="n">
        <v>28</v>
      </c>
      <c r="C148" s="0" t="n">
        <v>240499</v>
      </c>
      <c r="D148" s="0" t="n">
        <v>91</v>
      </c>
      <c r="E148" s="0" t="n">
        <v>410557</v>
      </c>
      <c r="F148" s="0" t="n">
        <v>0.000116425</v>
      </c>
      <c r="G148" s="0" t="n">
        <v>0.00022165</v>
      </c>
    </row>
    <row r="149" customFormat="false" ht="14.25" hidden="false" customHeight="false" outlineLevel="0" collapsed="false">
      <c r="A149" s="0" t="s">
        <v>148</v>
      </c>
      <c r="B149" s="0" t="n">
        <v>59</v>
      </c>
      <c r="C149" s="0" t="n">
        <v>240499</v>
      </c>
      <c r="D149" s="0" t="n">
        <v>91</v>
      </c>
      <c r="E149" s="0" t="n">
        <v>410557</v>
      </c>
      <c r="F149" s="0" t="n">
        <v>0.000245323</v>
      </c>
      <c r="G149" s="0" t="n">
        <v>0.00022165</v>
      </c>
    </row>
    <row r="150" customFormat="false" ht="14.25" hidden="false" customHeight="false" outlineLevel="0" collapsed="false">
      <c r="A150" s="0" t="s">
        <v>149</v>
      </c>
      <c r="B150" s="0" t="n">
        <v>40</v>
      </c>
      <c r="C150" s="0" t="n">
        <v>240499</v>
      </c>
      <c r="D150" s="0" t="n">
        <v>91</v>
      </c>
      <c r="E150" s="0" t="n">
        <v>410557</v>
      </c>
      <c r="F150" s="0" t="n">
        <v>0.000166321</v>
      </c>
      <c r="G150" s="0" t="n">
        <v>0.00022165</v>
      </c>
    </row>
    <row r="151" customFormat="false" ht="14.25" hidden="false" customHeight="false" outlineLevel="0" collapsed="false">
      <c r="A151" s="0" t="s">
        <v>150</v>
      </c>
      <c r="B151" s="0" t="n">
        <v>81</v>
      </c>
      <c r="C151" s="0" t="n">
        <v>240499</v>
      </c>
      <c r="D151" s="0" t="n">
        <v>91</v>
      </c>
      <c r="E151" s="0" t="n">
        <v>410557</v>
      </c>
      <c r="F151" s="0" t="n">
        <v>0.0003368</v>
      </c>
      <c r="G151" s="0" t="n">
        <v>0.00022165</v>
      </c>
    </row>
    <row r="152" customFormat="false" ht="14.25" hidden="false" customHeight="false" outlineLevel="0" collapsed="false">
      <c r="A152" s="0" t="s">
        <v>151</v>
      </c>
      <c r="B152" s="0" t="n">
        <v>34</v>
      </c>
      <c r="C152" s="0" t="n">
        <v>240499</v>
      </c>
      <c r="D152" s="0" t="n">
        <v>78</v>
      </c>
      <c r="E152" s="0" t="n">
        <v>410557</v>
      </c>
      <c r="F152" s="0" t="n">
        <v>0.000141373</v>
      </c>
      <c r="G152" s="0" t="n">
        <v>0.000189986</v>
      </c>
    </row>
    <row r="153" customFormat="false" ht="14.25" hidden="false" customHeight="false" outlineLevel="0" collapsed="false">
      <c r="A153" s="0" t="s">
        <v>152</v>
      </c>
      <c r="B153" s="0" t="n">
        <v>51</v>
      </c>
      <c r="C153" s="0" t="n">
        <v>240499</v>
      </c>
      <c r="D153" s="0" t="n">
        <v>78</v>
      </c>
      <c r="E153" s="0" t="n">
        <v>410557</v>
      </c>
      <c r="F153" s="0" t="n">
        <v>0.000212059</v>
      </c>
      <c r="G153" s="0" t="n">
        <v>0.000189986</v>
      </c>
    </row>
    <row r="154" customFormat="false" ht="14.25" hidden="false" customHeight="false" outlineLevel="0" collapsed="false">
      <c r="A154" s="0" t="s">
        <v>153</v>
      </c>
      <c r="B154" s="0" t="n">
        <v>59</v>
      </c>
      <c r="C154" s="0" t="n">
        <v>240499</v>
      </c>
      <c r="D154" s="0" t="n">
        <v>78</v>
      </c>
      <c r="E154" s="0" t="n">
        <v>410557</v>
      </c>
      <c r="F154" s="0" t="n">
        <v>0.000245323</v>
      </c>
      <c r="G154" s="0" t="n">
        <v>0.000189986</v>
      </c>
    </row>
    <row r="155" customFormat="false" ht="14.25" hidden="false" customHeight="false" outlineLevel="0" collapsed="false">
      <c r="A155" s="0" t="s">
        <v>154</v>
      </c>
      <c r="B155" s="0" t="n">
        <v>33</v>
      </c>
      <c r="C155" s="0" t="n">
        <v>240499</v>
      </c>
      <c r="D155" s="0" t="n">
        <v>78</v>
      </c>
      <c r="E155" s="0" t="n">
        <v>410557</v>
      </c>
      <c r="F155" s="0" t="n">
        <v>0.000137215</v>
      </c>
      <c r="G155" s="0" t="n">
        <v>0.000189986</v>
      </c>
    </row>
    <row r="156" customFormat="false" ht="14.25" hidden="false" customHeight="false" outlineLevel="0" collapsed="false">
      <c r="A156" s="0" t="s">
        <v>155</v>
      </c>
      <c r="B156" s="0" t="n">
        <v>12</v>
      </c>
      <c r="C156" s="0" t="n">
        <v>240499</v>
      </c>
      <c r="D156" s="0" t="n">
        <v>55</v>
      </c>
      <c r="E156" s="0" t="n">
        <v>410557</v>
      </c>
      <c r="F156" s="1" t="n">
        <v>4.98963E-005</v>
      </c>
      <c r="G156" s="0" t="n">
        <v>0.000133964</v>
      </c>
    </row>
    <row r="157" customFormat="false" ht="14.25" hidden="false" customHeight="false" outlineLevel="0" collapsed="false">
      <c r="A157" s="0" t="s">
        <v>156</v>
      </c>
      <c r="B157" s="0" t="n">
        <v>24</v>
      </c>
      <c r="C157" s="0" t="n">
        <v>240499</v>
      </c>
      <c r="D157" s="0" t="n">
        <v>55</v>
      </c>
      <c r="E157" s="0" t="n">
        <v>410557</v>
      </c>
      <c r="F157" s="1" t="n">
        <v>9.97925E-005</v>
      </c>
      <c r="G157" s="0" t="n">
        <v>0.000133964</v>
      </c>
    </row>
    <row r="158" customFormat="false" ht="14.25" hidden="false" customHeight="false" outlineLevel="0" collapsed="false">
      <c r="A158" s="0" t="s">
        <v>157</v>
      </c>
      <c r="B158" s="0" t="n">
        <v>34</v>
      </c>
      <c r="C158" s="0" t="n">
        <v>240499</v>
      </c>
      <c r="D158" s="0" t="n">
        <v>55</v>
      </c>
      <c r="E158" s="0" t="n">
        <v>410557</v>
      </c>
      <c r="F158" s="0" t="n">
        <v>0.000141373</v>
      </c>
      <c r="G158" s="0" t="n">
        <v>0.000133964</v>
      </c>
    </row>
    <row r="159" customFormat="false" ht="14.25" hidden="false" customHeight="false" outlineLevel="0" collapsed="false">
      <c r="A159" s="0" t="s">
        <v>158</v>
      </c>
      <c r="B159" s="0" t="n">
        <v>34</v>
      </c>
      <c r="C159" s="0" t="n">
        <v>240499</v>
      </c>
      <c r="D159" s="0" t="n">
        <v>45</v>
      </c>
      <c r="E159" s="0" t="n">
        <v>410557</v>
      </c>
      <c r="F159" s="0" t="n">
        <v>0.000141373</v>
      </c>
      <c r="G159" s="0" t="n">
        <v>0.000109607</v>
      </c>
    </row>
    <row r="160" customFormat="false" ht="14.25" hidden="false" customHeight="false" outlineLevel="0" collapsed="false">
      <c r="A160" s="0" t="s">
        <v>159</v>
      </c>
      <c r="B160" s="0" t="n">
        <v>31</v>
      </c>
      <c r="C160" s="0" t="n">
        <v>240499</v>
      </c>
      <c r="D160" s="0" t="n">
        <v>45</v>
      </c>
      <c r="E160" s="0" t="n">
        <v>410557</v>
      </c>
      <c r="F160" s="0" t="n">
        <v>0.000128899</v>
      </c>
      <c r="G160" s="0" t="n">
        <v>0.000109607</v>
      </c>
    </row>
    <row r="161" customFormat="false" ht="14.25" hidden="false" customHeight="false" outlineLevel="0" collapsed="false">
      <c r="A161" s="0" t="s">
        <v>160</v>
      </c>
      <c r="B161" s="0" t="n">
        <v>20</v>
      </c>
      <c r="C161" s="0" t="n">
        <v>240499</v>
      </c>
      <c r="D161" s="0" t="n">
        <v>45</v>
      </c>
      <c r="E161" s="0" t="n">
        <v>410557</v>
      </c>
      <c r="F161" s="1" t="n">
        <v>8.31604E-005</v>
      </c>
      <c r="G161" s="0" t="n">
        <v>0.000109607</v>
      </c>
    </row>
    <row r="162" customFormat="false" ht="14.25" hidden="false" customHeight="false" outlineLevel="0" collapsed="false">
      <c r="A162" s="0" t="s">
        <v>161</v>
      </c>
      <c r="B162" s="0" t="n">
        <v>17</v>
      </c>
      <c r="C162" s="0" t="n">
        <v>240499</v>
      </c>
      <c r="D162" s="0" t="n">
        <v>45</v>
      </c>
      <c r="E162" s="0" t="n">
        <v>410557</v>
      </c>
      <c r="F162" s="1" t="n">
        <v>7.06864E-005</v>
      </c>
      <c r="G162" s="0" t="n">
        <v>0.000109607</v>
      </c>
    </row>
    <row r="163" customFormat="false" ht="14.25" hidden="false" customHeight="false" outlineLevel="0" collapsed="false">
      <c r="A163" s="0" t="s">
        <v>162</v>
      </c>
      <c r="B163" s="0" t="n">
        <v>25</v>
      </c>
      <c r="C163" s="0" t="n">
        <v>240499</v>
      </c>
      <c r="D163" s="0" t="n">
        <v>45</v>
      </c>
      <c r="E163" s="0" t="n">
        <v>410557</v>
      </c>
      <c r="F163" s="0" t="n">
        <v>0.000103951</v>
      </c>
      <c r="G163" s="0" t="n">
        <v>0.000109607</v>
      </c>
    </row>
    <row r="164" customFormat="false" ht="14.25" hidden="false" customHeight="false" outlineLevel="0" collapsed="false">
      <c r="A164" s="0" t="s">
        <v>163</v>
      </c>
      <c r="B164" s="0" t="n">
        <v>9</v>
      </c>
      <c r="C164" s="0" t="n">
        <v>240499</v>
      </c>
      <c r="D164" s="0" t="n">
        <v>36</v>
      </c>
      <c r="E164" s="0" t="n">
        <v>410557</v>
      </c>
      <c r="F164" s="1" t="n">
        <v>3.74222E-005</v>
      </c>
      <c r="G164" s="1" t="n">
        <v>8.76858E-005</v>
      </c>
    </row>
    <row r="165" customFormat="false" ht="14.25" hidden="false" customHeight="false" outlineLevel="0" collapsed="false">
      <c r="A165" s="0" t="s">
        <v>164</v>
      </c>
      <c r="B165" s="0" t="n">
        <v>17</v>
      </c>
      <c r="C165" s="0" t="n">
        <v>240499</v>
      </c>
      <c r="D165" s="0" t="n">
        <v>36</v>
      </c>
      <c r="E165" s="0" t="n">
        <v>410557</v>
      </c>
      <c r="F165" s="1" t="n">
        <v>7.06864E-005</v>
      </c>
      <c r="G165" s="1" t="n">
        <v>8.76858E-005</v>
      </c>
    </row>
    <row r="166" customFormat="false" ht="14.25" hidden="false" customHeight="false" outlineLevel="0" collapsed="false">
      <c r="A166" s="0" t="s">
        <v>165</v>
      </c>
      <c r="B166" s="0" t="n">
        <v>11</v>
      </c>
      <c r="C166" s="0" t="n">
        <v>240499</v>
      </c>
      <c r="D166" s="0" t="n">
        <v>36</v>
      </c>
      <c r="E166" s="0" t="n">
        <v>410557</v>
      </c>
      <c r="F166" s="1" t="n">
        <v>4.57382E-005</v>
      </c>
      <c r="G166" s="1" t="n">
        <v>8.76858E-005</v>
      </c>
    </row>
    <row r="167" customFormat="false" ht="14.25" hidden="false" customHeight="false" outlineLevel="0" collapsed="false">
      <c r="A167" s="0" t="s">
        <v>166</v>
      </c>
      <c r="B167" s="0" t="n">
        <v>17</v>
      </c>
      <c r="C167" s="0" t="n">
        <v>240499</v>
      </c>
      <c r="D167" s="0" t="n">
        <v>36</v>
      </c>
      <c r="E167" s="0" t="n">
        <v>410557</v>
      </c>
      <c r="F167" s="1" t="n">
        <v>7.06864E-005</v>
      </c>
      <c r="G167" s="1" t="n">
        <v>8.76858E-005</v>
      </c>
    </row>
    <row r="168" customFormat="false" ht="14.25" hidden="false" customHeight="false" outlineLevel="0" collapsed="false">
      <c r="A168" s="0" t="s">
        <v>167</v>
      </c>
      <c r="B168" s="0" t="n">
        <v>8</v>
      </c>
      <c r="C168" s="0" t="n">
        <v>240499</v>
      </c>
      <c r="D168" s="0" t="n">
        <v>36</v>
      </c>
      <c r="E168" s="0" t="n">
        <v>410557</v>
      </c>
      <c r="F168" s="1" t="n">
        <v>3.32642E-005</v>
      </c>
      <c r="G168" s="1" t="n">
        <v>8.76858E-005</v>
      </c>
    </row>
    <row r="169" customFormat="false" ht="14.25" hidden="false" customHeight="false" outlineLevel="0" collapsed="false">
      <c r="A169" s="0" t="s">
        <v>168</v>
      </c>
      <c r="B169" s="0" t="n">
        <v>14</v>
      </c>
      <c r="C169" s="0" t="n">
        <v>240499</v>
      </c>
      <c r="D169" s="0" t="n">
        <v>28</v>
      </c>
      <c r="E169" s="0" t="n">
        <v>410557</v>
      </c>
      <c r="F169" s="1" t="n">
        <v>5.82123E-005</v>
      </c>
      <c r="G169" s="1" t="n">
        <v>6.82E-005</v>
      </c>
    </row>
    <row r="170" customFormat="false" ht="14.25" hidden="false" customHeight="false" outlineLevel="0" collapsed="false">
      <c r="A170" s="0" t="s">
        <v>169</v>
      </c>
      <c r="B170" s="0" t="n">
        <v>12</v>
      </c>
      <c r="C170" s="0" t="n">
        <v>240499</v>
      </c>
      <c r="D170" s="0" t="n">
        <v>28</v>
      </c>
      <c r="E170" s="0" t="n">
        <v>410557</v>
      </c>
      <c r="F170" s="1" t="n">
        <v>4.98963E-005</v>
      </c>
      <c r="G170" s="1" t="n">
        <v>6.82E-005</v>
      </c>
    </row>
    <row r="171" customFormat="false" ht="14.25" hidden="false" customHeight="false" outlineLevel="0" collapsed="false">
      <c r="A171" s="0" t="s">
        <v>170</v>
      </c>
      <c r="B171" s="0" t="n">
        <v>4</v>
      </c>
      <c r="C171" s="0" t="n">
        <v>240499</v>
      </c>
      <c r="D171" s="0" t="n">
        <v>21</v>
      </c>
      <c r="E171" s="0" t="n">
        <v>410557</v>
      </c>
      <c r="F171" s="1" t="n">
        <v>1.66321E-005</v>
      </c>
      <c r="G171" s="1" t="n">
        <v>5.115E-005</v>
      </c>
    </row>
    <row r="172" customFormat="false" ht="14.25" hidden="false" customHeight="false" outlineLevel="0" collapsed="false">
      <c r="A172" s="0" t="s">
        <v>171</v>
      </c>
      <c r="B172" s="0" t="n">
        <v>10</v>
      </c>
      <c r="C172" s="0" t="n">
        <v>240499</v>
      </c>
      <c r="D172" s="0" t="n">
        <v>15</v>
      </c>
      <c r="E172" s="0" t="n">
        <v>410557</v>
      </c>
      <c r="F172" s="1" t="n">
        <v>4.15802E-005</v>
      </c>
      <c r="G172" s="1" t="n">
        <v>3.65357E-005</v>
      </c>
    </row>
    <row r="173" customFormat="false" ht="14.25" hidden="false" customHeight="false" outlineLevel="0" collapsed="false">
      <c r="A173" s="0" t="s">
        <v>172</v>
      </c>
      <c r="B173" s="0" t="n">
        <v>9</v>
      </c>
      <c r="C173" s="0" t="n">
        <v>240499</v>
      </c>
      <c r="D173" s="0" t="n">
        <v>15</v>
      </c>
      <c r="E173" s="0" t="n">
        <v>410557</v>
      </c>
      <c r="F173" s="1" t="n">
        <v>3.74222E-005</v>
      </c>
      <c r="G173" s="1" t="n">
        <v>3.65357E-005</v>
      </c>
    </row>
    <row r="174" customFormat="false" ht="14.25" hidden="false" customHeight="false" outlineLevel="0" collapsed="false">
      <c r="A174" s="0" t="s">
        <v>173</v>
      </c>
      <c r="B174" s="0" t="n">
        <v>4</v>
      </c>
      <c r="C174" s="0" t="n">
        <v>240499</v>
      </c>
      <c r="D174" s="0" t="n">
        <v>10</v>
      </c>
      <c r="E174" s="0" t="n">
        <v>410557</v>
      </c>
      <c r="F174" s="1" t="n">
        <v>1.66321E-005</v>
      </c>
      <c r="G174" s="1" t="n">
        <v>2.43572E-005</v>
      </c>
    </row>
    <row r="175" customFormat="false" ht="14.25" hidden="false" customHeight="false" outlineLevel="0" collapsed="false">
      <c r="A175" s="0" t="s">
        <v>174</v>
      </c>
      <c r="B175" s="0" t="n">
        <v>2</v>
      </c>
      <c r="C175" s="0" t="n">
        <v>240499</v>
      </c>
      <c r="D175" s="0" t="n">
        <v>10</v>
      </c>
      <c r="E175" s="0" t="n">
        <v>410557</v>
      </c>
      <c r="F175" s="1" t="n">
        <v>8.31604E-006</v>
      </c>
      <c r="G175" s="1" t="n">
        <v>2.43572E-005</v>
      </c>
    </row>
    <row r="176" customFormat="false" ht="14.25" hidden="false" customHeight="false" outlineLevel="0" collapsed="false">
      <c r="A176" s="0" t="s">
        <v>175</v>
      </c>
      <c r="B176" s="0" t="n">
        <v>8</v>
      </c>
      <c r="C176" s="0" t="n">
        <v>240499</v>
      </c>
      <c r="D176" s="0" t="n">
        <v>10</v>
      </c>
      <c r="E176" s="0" t="n">
        <v>410557</v>
      </c>
      <c r="F176" s="1" t="n">
        <v>3.32642E-005</v>
      </c>
      <c r="G176" s="1" t="n">
        <v>2.43572E-005</v>
      </c>
    </row>
    <row r="177" customFormat="false" ht="14.25" hidden="false" customHeight="false" outlineLevel="0" collapsed="false">
      <c r="A177" s="0" t="s">
        <v>176</v>
      </c>
      <c r="B177" s="0" t="n">
        <v>6</v>
      </c>
      <c r="C177" s="0" t="n">
        <v>240499</v>
      </c>
      <c r="D177" s="0" t="n">
        <v>10</v>
      </c>
      <c r="E177" s="0" t="n">
        <v>410557</v>
      </c>
      <c r="F177" s="1" t="n">
        <v>2.49481E-005</v>
      </c>
      <c r="G177" s="1" t="n">
        <v>2.43572E-005</v>
      </c>
    </row>
    <row r="178" customFormat="false" ht="14.25" hidden="false" customHeight="false" outlineLevel="0" collapsed="false">
      <c r="A178" s="0" t="s">
        <v>177</v>
      </c>
      <c r="B178" s="0" t="n">
        <v>8</v>
      </c>
      <c r="C178" s="0" t="n">
        <v>240499</v>
      </c>
      <c r="D178" s="0" t="n">
        <v>10</v>
      </c>
      <c r="E178" s="0" t="n">
        <v>410557</v>
      </c>
      <c r="F178" s="1" t="n">
        <v>3.32642E-005</v>
      </c>
      <c r="G178" s="1" t="n">
        <v>2.43572E-005</v>
      </c>
    </row>
    <row r="179" customFormat="false" ht="14.25" hidden="false" customHeight="false" outlineLevel="0" collapsed="false">
      <c r="A179" s="0" t="s">
        <v>178</v>
      </c>
      <c r="B179" s="0" t="n">
        <v>3</v>
      </c>
      <c r="C179" s="0" t="n">
        <v>240499</v>
      </c>
      <c r="D179" s="0" t="n">
        <v>10</v>
      </c>
      <c r="E179" s="0" t="n">
        <v>410557</v>
      </c>
      <c r="F179" s="1" t="n">
        <v>1.24741E-005</v>
      </c>
      <c r="G179" s="1" t="n">
        <v>2.43572E-005</v>
      </c>
    </row>
    <row r="180" customFormat="false" ht="14.25" hidden="false" customHeight="false" outlineLevel="0" collapsed="false">
      <c r="A180" s="0" t="s">
        <v>179</v>
      </c>
      <c r="B180" s="0" t="n">
        <v>6</v>
      </c>
      <c r="C180" s="0" t="n">
        <v>240499</v>
      </c>
      <c r="D180" s="0" t="n">
        <v>6</v>
      </c>
      <c r="E180" s="0" t="n">
        <v>410557</v>
      </c>
      <c r="F180" s="1" t="n">
        <v>2.49481E-005</v>
      </c>
      <c r="G180" s="1" t="n">
        <v>1.46143E-005</v>
      </c>
    </row>
    <row r="181" customFormat="false" ht="14.25" hidden="false" customHeight="false" outlineLevel="0" collapsed="false">
      <c r="A181" s="0" t="s">
        <v>180</v>
      </c>
      <c r="B181" s="0" t="n">
        <v>3</v>
      </c>
      <c r="C181" s="0" t="n">
        <v>240499</v>
      </c>
      <c r="D181" s="0" t="n">
        <v>6</v>
      </c>
      <c r="E181" s="0" t="n">
        <v>410557</v>
      </c>
      <c r="F181" s="1" t="n">
        <v>1.24741E-005</v>
      </c>
      <c r="G181" s="1" t="n">
        <v>1.46143E-005</v>
      </c>
    </row>
    <row r="182" customFormat="false" ht="14.25" hidden="false" customHeight="false" outlineLevel="0" collapsed="false">
      <c r="A182" s="0" t="s">
        <v>181</v>
      </c>
      <c r="B182" s="0" t="n">
        <v>4</v>
      </c>
      <c r="C182" s="0" t="n">
        <v>240499</v>
      </c>
      <c r="D182" s="0" t="n">
        <v>6</v>
      </c>
      <c r="E182" s="0" t="n">
        <v>410557</v>
      </c>
      <c r="F182" s="1" t="n">
        <v>1.66321E-005</v>
      </c>
      <c r="G182" s="1" t="n">
        <v>1.46143E-005</v>
      </c>
    </row>
    <row r="183" customFormat="false" ht="14.25" hidden="false" customHeight="false" outlineLevel="0" collapsed="false">
      <c r="A183" s="0" t="s">
        <v>182</v>
      </c>
      <c r="B183" s="0" t="n">
        <v>0</v>
      </c>
      <c r="C183" s="0" t="n">
        <v>240499</v>
      </c>
      <c r="D183" s="0" t="n">
        <v>3</v>
      </c>
      <c r="E183" s="0" t="n">
        <v>410557</v>
      </c>
      <c r="F183" s="0" t="n">
        <v>0</v>
      </c>
      <c r="G183" s="1" t="n">
        <v>7.30715E-006</v>
      </c>
    </row>
    <row r="184" customFormat="false" ht="14.25" hidden="false" customHeight="false" outlineLevel="0" collapsed="false">
      <c r="A184" s="0" t="s">
        <v>183</v>
      </c>
      <c r="B184" s="0" t="n">
        <v>2</v>
      </c>
      <c r="C184" s="0" t="n">
        <v>240499</v>
      </c>
      <c r="D184" s="0" t="n">
        <v>3</v>
      </c>
      <c r="E184" s="0" t="n">
        <v>410557</v>
      </c>
      <c r="F184" s="1" t="n">
        <v>8.31604E-006</v>
      </c>
      <c r="G184" s="1" t="n">
        <v>7.30715E-006</v>
      </c>
    </row>
    <row r="185" customFormat="false" ht="14.25" hidden="false" customHeight="false" outlineLevel="0" collapsed="false">
      <c r="A185" s="0" t="s">
        <v>184</v>
      </c>
      <c r="B185" s="0" t="n">
        <v>2</v>
      </c>
      <c r="C185" s="0" t="n">
        <v>240499</v>
      </c>
      <c r="D185" s="0" t="n">
        <v>3</v>
      </c>
      <c r="E185" s="0" t="n">
        <v>410557</v>
      </c>
      <c r="F185" s="1" t="n">
        <v>8.31604E-006</v>
      </c>
      <c r="G185" s="1" t="n">
        <v>7.30715E-006</v>
      </c>
    </row>
    <row r="186" customFormat="false" ht="14.25" hidden="false" customHeight="false" outlineLevel="0" collapsed="false">
      <c r="A186" s="0" t="s">
        <v>185</v>
      </c>
      <c r="B186" s="0" t="n">
        <v>1</v>
      </c>
      <c r="C186" s="0" t="n">
        <v>240499</v>
      </c>
      <c r="D186" s="0" t="n">
        <v>1</v>
      </c>
      <c r="E186" s="0" t="n">
        <v>410557</v>
      </c>
      <c r="F186" s="1" t="n">
        <v>4.15802E-006</v>
      </c>
      <c r="G186" s="1" t="n">
        <v>2.43572E-006</v>
      </c>
    </row>
    <row r="187" customFormat="false" ht="14.25" hidden="false" customHeight="false" outlineLevel="0" collapsed="false">
      <c r="A187" s="0" t="s">
        <v>186</v>
      </c>
      <c r="B187" s="0" t="n">
        <v>0</v>
      </c>
      <c r="C187" s="0" t="n">
        <v>240499</v>
      </c>
      <c r="D187" s="0" t="n">
        <v>1</v>
      </c>
      <c r="E187" s="0" t="n">
        <v>410557</v>
      </c>
      <c r="F187" s="0" t="n">
        <v>0</v>
      </c>
      <c r="G187" s="1" t="n">
        <v>2.43572E-006</v>
      </c>
    </row>
    <row r="188" customFormat="false" ht="14.25" hidden="false" customHeight="false" outlineLevel="0" collapsed="false">
      <c r="A188" s="0" t="s">
        <v>187</v>
      </c>
      <c r="B188" s="0" t="n">
        <v>1</v>
      </c>
      <c r="C188" s="0" t="n">
        <v>240499</v>
      </c>
      <c r="D188" s="0" t="n">
        <v>1</v>
      </c>
      <c r="E188" s="0" t="n">
        <v>410557</v>
      </c>
      <c r="F188" s="1" t="n">
        <v>4.15802E-006</v>
      </c>
      <c r="G188" s="1" t="n">
        <v>2.43572E-006</v>
      </c>
    </row>
    <row r="189" customFormat="false" ht="14.25" hidden="false" customHeight="false" outlineLevel="0" collapsed="false">
      <c r="A189" s="0" t="s">
        <v>188</v>
      </c>
      <c r="B189" s="0" t="n">
        <v>0</v>
      </c>
      <c r="C189" s="0" t="n">
        <v>240499</v>
      </c>
      <c r="D189" s="0" t="n">
        <v>1</v>
      </c>
      <c r="E189" s="0" t="n">
        <v>410557</v>
      </c>
      <c r="F189" s="0" t="n">
        <v>0</v>
      </c>
      <c r="G189" s="1" t="n">
        <v>2.43572E-006</v>
      </c>
    </row>
    <row r="190" customFormat="false" ht="14.25" hidden="false" customHeight="false" outlineLevel="0" collapsed="false">
      <c r="A190" s="0" t="s">
        <v>189</v>
      </c>
      <c r="B190" s="0" t="n">
        <v>0</v>
      </c>
      <c r="C190" s="0" t="n">
        <v>240499</v>
      </c>
      <c r="D190" s="0" t="n">
        <v>1</v>
      </c>
      <c r="E190" s="0" t="n">
        <v>410557</v>
      </c>
      <c r="F190" s="0" t="n">
        <v>0</v>
      </c>
      <c r="G190" s="1" t="n">
        <v>2.43572E-006</v>
      </c>
    </row>
    <row r="191" customFormat="false" ht="14.25" hidden="false" customHeight="false" outlineLevel="0" collapsed="false">
      <c r="A191" s="0" t="s">
        <v>190</v>
      </c>
      <c r="B191" s="0" t="n">
        <v>0</v>
      </c>
      <c r="C191" s="0" t="n">
        <v>240499</v>
      </c>
      <c r="D191" s="0" t="n">
        <v>0</v>
      </c>
      <c r="E191" s="0" t="n">
        <v>410557</v>
      </c>
      <c r="F191" s="0" t="n">
        <v>0</v>
      </c>
      <c r="G191" s="0" t="n">
        <v>0</v>
      </c>
    </row>
    <row r="192" customFormat="false" ht="14.25" hidden="false" customHeight="false" outlineLevel="0" collapsed="false">
      <c r="A192" s="0" t="s">
        <v>191</v>
      </c>
      <c r="B192" s="0" t="n">
        <v>0</v>
      </c>
      <c r="C192" s="0" t="n">
        <v>240499</v>
      </c>
      <c r="D192" s="0" t="n">
        <v>0</v>
      </c>
      <c r="E192" s="0" t="n">
        <v>410557</v>
      </c>
      <c r="F192" s="0" t="n">
        <v>0</v>
      </c>
      <c r="G19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192</v>
      </c>
    </row>
    <row r="3" customFormat="false" ht="14.25" hidden="false" customHeight="false" outlineLevel="0" collapsed="false">
      <c r="A3" s="0" t="s">
        <v>1</v>
      </c>
    </row>
    <row r="4" customFormat="false" ht="14.25" hidden="false" customHeight="false" outlineLevel="0" collapsed="false">
      <c r="A4" s="0" t="s">
        <v>2</v>
      </c>
    </row>
    <row r="5" customFormat="false" ht="14.25" hidden="false" customHeight="false" outlineLevel="0" collapsed="false">
      <c r="A5" s="0" t="s">
        <v>3</v>
      </c>
    </row>
    <row r="6" customFormat="false" ht="14.25" hidden="false" customHeight="false" outlineLevel="0" collapsed="false">
      <c r="A6" s="0" t="s">
        <v>4</v>
      </c>
    </row>
    <row r="10" customFormat="false" ht="14.25" hidden="false" customHeight="false" outlineLevel="0" collapsed="false">
      <c r="A10" s="0" t="s">
        <v>193</v>
      </c>
      <c r="B10" s="0" t="s">
        <v>5</v>
      </c>
      <c r="C10" s="0" t="s">
        <v>6</v>
      </c>
      <c r="D10" s="0" t="s">
        <v>7</v>
      </c>
      <c r="E10" s="0" t="s">
        <v>8</v>
      </c>
      <c r="F10" s="0" t="s">
        <v>9</v>
      </c>
      <c r="G10" s="0" t="s">
        <v>10</v>
      </c>
      <c r="H10" s="0" t="s">
        <v>11</v>
      </c>
    </row>
    <row r="11" customFormat="false" ht="14.25" hidden="false" customHeight="false" outlineLevel="0" collapsed="false">
      <c r="A11" s="0" t="s">
        <v>194</v>
      </c>
      <c r="B11" s="0" t="s">
        <v>12</v>
      </c>
      <c r="C11" s="0" t="n">
        <v>7</v>
      </c>
      <c r="D11" s="0" t="n">
        <v>924</v>
      </c>
      <c r="E11" s="0" t="n">
        <v>47278</v>
      </c>
      <c r="F11" s="0" t="n">
        <v>410557</v>
      </c>
      <c r="G11" s="0" t="n">
        <f aca="false">C11/D11</f>
        <v>0.00757575757575758</v>
      </c>
      <c r="H11" s="0" t="n">
        <f aca="false">E11/F11</f>
        <v>0.115155751820088</v>
      </c>
    </row>
    <row r="12" customFormat="false" ht="14.25" hidden="false" customHeight="false" outlineLevel="0" collapsed="false">
      <c r="A12" s="0" t="s">
        <v>194</v>
      </c>
      <c r="B12" s="0" t="s">
        <v>13</v>
      </c>
      <c r="C12" s="0" t="n">
        <v>60</v>
      </c>
      <c r="D12" s="0" t="n">
        <v>924</v>
      </c>
      <c r="E12" s="0" t="n">
        <v>35778</v>
      </c>
      <c r="F12" s="0" t="n">
        <v>410557</v>
      </c>
      <c r="G12" s="0" t="n">
        <f aca="false">C12/D12</f>
        <v>0.0649350649350649</v>
      </c>
      <c r="H12" s="0" t="n">
        <f aca="false">E12/F12</f>
        <v>0.0871450249295469</v>
      </c>
    </row>
    <row r="13" customFormat="false" ht="14.25" hidden="false" customHeight="false" outlineLevel="0" collapsed="false">
      <c r="A13" s="0" t="s">
        <v>194</v>
      </c>
      <c r="B13" s="0" t="s">
        <v>14</v>
      </c>
      <c r="C13" s="0" t="n">
        <v>13</v>
      </c>
      <c r="D13" s="0" t="n">
        <v>924</v>
      </c>
      <c r="E13" s="0" t="n">
        <v>28920</v>
      </c>
      <c r="F13" s="0" t="n">
        <v>410557</v>
      </c>
      <c r="G13" s="0" t="n">
        <f aca="false">C13/D13</f>
        <v>0.0140692640692641</v>
      </c>
      <c r="H13" s="0" t="n">
        <f aca="false">E13/F13</f>
        <v>0.0704408888412571</v>
      </c>
    </row>
    <row r="14" customFormat="false" ht="14.25" hidden="false" customHeight="false" outlineLevel="0" collapsed="false">
      <c r="A14" s="0" t="s">
        <v>194</v>
      </c>
      <c r="B14" s="0" t="s">
        <v>15</v>
      </c>
      <c r="C14" s="0" t="n">
        <v>49</v>
      </c>
      <c r="D14" s="0" t="n">
        <v>924</v>
      </c>
      <c r="E14" s="0" t="n">
        <v>20100</v>
      </c>
      <c r="F14" s="0" t="n">
        <v>410557</v>
      </c>
      <c r="G14" s="0" t="n">
        <f aca="false">C14/D14</f>
        <v>0.053030303030303</v>
      </c>
      <c r="H14" s="0" t="n">
        <f aca="false">E14/F14</f>
        <v>0.0489578791739028</v>
      </c>
    </row>
    <row r="15" customFormat="false" ht="14.25" hidden="false" customHeight="false" outlineLevel="0" collapsed="false">
      <c r="A15" s="0" t="s">
        <v>194</v>
      </c>
      <c r="B15" s="0" t="s">
        <v>16</v>
      </c>
      <c r="C15" s="0" t="n">
        <v>71</v>
      </c>
      <c r="D15" s="0" t="n">
        <v>924</v>
      </c>
      <c r="E15" s="0" t="n">
        <v>18145</v>
      </c>
      <c r="F15" s="0" t="n">
        <v>410557</v>
      </c>
      <c r="G15" s="0" t="n">
        <f aca="false">C15/D15</f>
        <v>0.0768398268398268</v>
      </c>
      <c r="H15" s="0" t="n">
        <f aca="false">E15/F15</f>
        <v>0.0441960556025107</v>
      </c>
    </row>
    <row r="16" customFormat="false" ht="14.25" hidden="false" customHeight="false" outlineLevel="0" collapsed="false">
      <c r="A16" s="0" t="s">
        <v>194</v>
      </c>
      <c r="B16" s="0" t="s">
        <v>17</v>
      </c>
      <c r="C16" s="0" t="n">
        <v>3</v>
      </c>
      <c r="D16" s="0" t="n">
        <v>924</v>
      </c>
      <c r="E16" s="0" t="n">
        <v>15051</v>
      </c>
      <c r="F16" s="0" t="n">
        <v>410557</v>
      </c>
      <c r="G16" s="0" t="n">
        <f aca="false">C16/D16</f>
        <v>0.00324675324675325</v>
      </c>
      <c r="H16" s="0" t="n">
        <f aca="false">E16/F16</f>
        <v>0.0366599522112642</v>
      </c>
    </row>
    <row r="17" customFormat="false" ht="14.25" hidden="false" customHeight="false" outlineLevel="0" collapsed="false">
      <c r="A17" s="0" t="s">
        <v>194</v>
      </c>
      <c r="B17" s="0" t="s">
        <v>18</v>
      </c>
      <c r="C17" s="0" t="n">
        <v>24</v>
      </c>
      <c r="D17" s="0" t="n">
        <v>924</v>
      </c>
      <c r="E17" s="0" t="n">
        <v>11325</v>
      </c>
      <c r="F17" s="0" t="n">
        <v>410557</v>
      </c>
      <c r="G17" s="0" t="n">
        <f aca="false">C17/D17</f>
        <v>0.025974025974026</v>
      </c>
      <c r="H17" s="0" t="n">
        <f aca="false">E17/F17</f>
        <v>0.0275844766987288</v>
      </c>
    </row>
    <row r="18" customFormat="false" ht="14.25" hidden="false" customHeight="false" outlineLevel="0" collapsed="false">
      <c r="A18" s="0" t="s">
        <v>194</v>
      </c>
      <c r="B18" s="0" t="s">
        <v>19</v>
      </c>
      <c r="C18" s="0" t="n">
        <v>9</v>
      </c>
      <c r="D18" s="0" t="n">
        <v>924</v>
      </c>
      <c r="E18" s="0" t="n">
        <v>10731</v>
      </c>
      <c r="F18" s="0" t="n">
        <v>410557</v>
      </c>
      <c r="G18" s="0" t="n">
        <f aca="false">C18/D18</f>
        <v>0.00974025974025974</v>
      </c>
      <c r="H18" s="0" t="n">
        <f aca="false">E18/F18</f>
        <v>0.0261376617619478</v>
      </c>
    </row>
    <row r="19" customFormat="false" ht="14.25" hidden="false" customHeight="false" outlineLevel="0" collapsed="false">
      <c r="A19" s="0" t="s">
        <v>194</v>
      </c>
      <c r="B19" s="0" t="s">
        <v>20</v>
      </c>
      <c r="C19" s="0" t="n">
        <v>31</v>
      </c>
      <c r="D19" s="0" t="n">
        <v>924</v>
      </c>
      <c r="E19" s="0" t="n">
        <v>10296</v>
      </c>
      <c r="F19" s="0" t="n">
        <v>410557</v>
      </c>
      <c r="G19" s="0" t="n">
        <f aca="false">C19/D19</f>
        <v>0.0335497835497836</v>
      </c>
      <c r="H19" s="0" t="n">
        <f aca="false">E19/F19</f>
        <v>0.0250781255708708</v>
      </c>
    </row>
    <row r="20" customFormat="false" ht="14.25" hidden="false" customHeight="false" outlineLevel="0" collapsed="false">
      <c r="A20" s="0" t="s">
        <v>194</v>
      </c>
      <c r="B20" s="0" t="s">
        <v>21</v>
      </c>
      <c r="C20" s="0" t="n">
        <v>0</v>
      </c>
      <c r="D20" s="0" t="n">
        <v>924</v>
      </c>
      <c r="E20" s="0" t="n">
        <v>10011</v>
      </c>
      <c r="F20" s="0" t="n">
        <v>410557</v>
      </c>
      <c r="G20" s="0" t="n">
        <f aca="false">C20/D20</f>
        <v>0</v>
      </c>
      <c r="H20" s="0" t="n">
        <f aca="false">E20/F20</f>
        <v>0.0243839466870617</v>
      </c>
    </row>
    <row r="21" customFormat="false" ht="14.25" hidden="false" customHeight="false" outlineLevel="0" collapsed="false">
      <c r="A21" s="0" t="s">
        <v>194</v>
      </c>
      <c r="B21" s="0" t="s">
        <v>22</v>
      </c>
      <c r="C21" s="0" t="n">
        <v>37</v>
      </c>
      <c r="D21" s="0" t="n">
        <v>924</v>
      </c>
      <c r="E21" s="0" t="n">
        <v>9180</v>
      </c>
      <c r="F21" s="0" t="n">
        <v>410557</v>
      </c>
      <c r="G21" s="0" t="n">
        <f aca="false">C21/D21</f>
        <v>0.04004329004329</v>
      </c>
      <c r="H21" s="0" t="n">
        <f aca="false">E21/F21</f>
        <v>0.0223598672047974</v>
      </c>
    </row>
    <row r="22" customFormat="false" ht="14.25" hidden="false" customHeight="false" outlineLevel="0" collapsed="false">
      <c r="A22" s="0" t="s">
        <v>194</v>
      </c>
      <c r="B22" s="0" t="s">
        <v>23</v>
      </c>
      <c r="C22" s="0" t="n">
        <v>26</v>
      </c>
      <c r="D22" s="0" t="n">
        <v>924</v>
      </c>
      <c r="E22" s="0" t="n">
        <v>8128</v>
      </c>
      <c r="F22" s="0" t="n">
        <v>410557</v>
      </c>
      <c r="G22" s="0" t="n">
        <f aca="false">C22/D22</f>
        <v>0.0281385281385281</v>
      </c>
      <c r="H22" s="0" t="n">
        <f aca="false">E22/F22</f>
        <v>0.0197974946231583</v>
      </c>
    </row>
    <row r="23" customFormat="false" ht="14.25" hidden="false" customHeight="false" outlineLevel="0" collapsed="false">
      <c r="A23" s="0" t="s">
        <v>194</v>
      </c>
      <c r="B23" s="0" t="s">
        <v>24</v>
      </c>
      <c r="C23" s="0" t="n">
        <v>2</v>
      </c>
      <c r="D23" s="0" t="n">
        <v>924</v>
      </c>
      <c r="E23" s="0" t="n">
        <v>8001</v>
      </c>
      <c r="F23" s="0" t="n">
        <v>410557</v>
      </c>
      <c r="G23" s="0" t="n">
        <f aca="false">C23/D23</f>
        <v>0.00216450216450216</v>
      </c>
      <c r="H23" s="0" t="n">
        <f aca="false">E23/F23</f>
        <v>0.0194881587696714</v>
      </c>
    </row>
    <row r="24" customFormat="false" ht="14.25" hidden="false" customHeight="false" outlineLevel="0" collapsed="false">
      <c r="A24" s="0" t="s">
        <v>194</v>
      </c>
      <c r="B24" s="0" t="s">
        <v>25</v>
      </c>
      <c r="C24" s="0" t="n">
        <v>29</v>
      </c>
      <c r="D24" s="0" t="n">
        <v>924</v>
      </c>
      <c r="E24" s="0" t="n">
        <v>7875</v>
      </c>
      <c r="F24" s="0" t="n">
        <v>410557</v>
      </c>
      <c r="G24" s="0" t="n">
        <f aca="false">C24/D24</f>
        <v>0.0313852813852814</v>
      </c>
      <c r="H24" s="0" t="n">
        <f aca="false">E24/F24</f>
        <v>0.0191812586315664</v>
      </c>
    </row>
    <row r="25" customFormat="false" ht="14.25" hidden="false" customHeight="false" outlineLevel="0" collapsed="false">
      <c r="A25" s="0" t="s">
        <v>194</v>
      </c>
      <c r="B25" s="0" t="s">
        <v>26</v>
      </c>
      <c r="C25" s="0" t="n">
        <v>5</v>
      </c>
      <c r="D25" s="0" t="n">
        <v>924</v>
      </c>
      <c r="E25" s="0" t="n">
        <v>7381</v>
      </c>
      <c r="F25" s="0" t="n">
        <v>410557</v>
      </c>
      <c r="G25" s="0" t="n">
        <f aca="false">C25/D25</f>
        <v>0.00541125541125541</v>
      </c>
      <c r="H25" s="0" t="n">
        <f aca="false">E25/F25</f>
        <v>0.017978015232964</v>
      </c>
    </row>
    <row r="26" customFormat="false" ht="14.25" hidden="false" customHeight="false" outlineLevel="0" collapsed="false">
      <c r="A26" s="0" t="s">
        <v>194</v>
      </c>
      <c r="B26" s="0" t="s">
        <v>27</v>
      </c>
      <c r="C26" s="0" t="n">
        <v>15</v>
      </c>
      <c r="D26" s="0" t="n">
        <v>924</v>
      </c>
      <c r="E26" s="0" t="n">
        <v>6903</v>
      </c>
      <c r="F26" s="0" t="n">
        <v>410557</v>
      </c>
      <c r="G26" s="0" t="n">
        <f aca="false">C26/D26</f>
        <v>0.0162337662337662</v>
      </c>
      <c r="H26" s="0" t="n">
        <f aca="false">E26/F26</f>
        <v>0.0168137432804702</v>
      </c>
    </row>
    <row r="27" customFormat="false" ht="14.25" hidden="false" customHeight="false" outlineLevel="0" collapsed="false">
      <c r="A27" s="0" t="s">
        <v>194</v>
      </c>
      <c r="B27" s="0" t="s">
        <v>28</v>
      </c>
      <c r="C27" s="0" t="n">
        <v>12</v>
      </c>
      <c r="D27" s="0" t="n">
        <v>924</v>
      </c>
      <c r="E27" s="0" t="n">
        <v>6786</v>
      </c>
      <c r="F27" s="0" t="n">
        <v>410557</v>
      </c>
      <c r="G27" s="0" t="n">
        <f aca="false">C27/D27</f>
        <v>0.012987012987013</v>
      </c>
      <c r="H27" s="0" t="n">
        <f aca="false">E27/F27</f>
        <v>0.0165287645808012</v>
      </c>
    </row>
    <row r="28" customFormat="false" ht="14.25" hidden="false" customHeight="false" outlineLevel="0" collapsed="false">
      <c r="A28" s="0" t="s">
        <v>194</v>
      </c>
      <c r="B28" s="0" t="s">
        <v>29</v>
      </c>
      <c r="C28" s="0" t="n">
        <v>98</v>
      </c>
      <c r="D28" s="0" t="n">
        <v>924</v>
      </c>
      <c r="E28" s="0" t="n">
        <v>5886</v>
      </c>
      <c r="F28" s="0" t="n">
        <v>410557</v>
      </c>
      <c r="G28" s="0" t="n">
        <f aca="false">C28/D28</f>
        <v>0.106060606060606</v>
      </c>
      <c r="H28" s="0" t="n">
        <f aca="false">E28/F28</f>
        <v>0.0143366207371936</v>
      </c>
    </row>
    <row r="29" customFormat="false" ht="14.25" hidden="false" customHeight="false" outlineLevel="0" collapsed="false">
      <c r="A29" s="0" t="s">
        <v>194</v>
      </c>
      <c r="B29" s="0" t="s">
        <v>30</v>
      </c>
      <c r="C29" s="0" t="n">
        <v>0</v>
      </c>
      <c r="D29" s="0" t="n">
        <v>924</v>
      </c>
      <c r="E29" s="0" t="n">
        <v>5151</v>
      </c>
      <c r="F29" s="0" t="n">
        <v>410557</v>
      </c>
      <c r="G29" s="0" t="n">
        <f aca="false">C29/D29</f>
        <v>0</v>
      </c>
      <c r="H29" s="0" t="n">
        <f aca="false">E29/F29</f>
        <v>0.0125463699315808</v>
      </c>
    </row>
    <row r="30" customFormat="false" ht="14.25" hidden="false" customHeight="false" outlineLevel="0" collapsed="false">
      <c r="A30" s="0" t="s">
        <v>194</v>
      </c>
      <c r="B30" s="0" t="s">
        <v>31</v>
      </c>
      <c r="C30" s="0" t="n">
        <v>34</v>
      </c>
      <c r="D30" s="0" t="n">
        <v>924</v>
      </c>
      <c r="E30" s="0" t="n">
        <v>4465</v>
      </c>
      <c r="F30" s="0" t="n">
        <v>410557</v>
      </c>
      <c r="G30" s="0" t="n">
        <f aca="false">C30/D30</f>
        <v>0.0367965367965368</v>
      </c>
      <c r="H30" s="0" t="n">
        <f aca="false">E30/F30</f>
        <v>0.0108754691796754</v>
      </c>
    </row>
    <row r="31" customFormat="false" ht="14.25" hidden="false" customHeight="false" outlineLevel="0" collapsed="false">
      <c r="A31" s="0" t="s">
        <v>194</v>
      </c>
      <c r="B31" s="0" t="s">
        <v>32</v>
      </c>
      <c r="C31" s="0" t="n">
        <v>20</v>
      </c>
      <c r="D31" s="0" t="n">
        <v>924</v>
      </c>
      <c r="E31" s="0" t="n">
        <v>4278</v>
      </c>
      <c r="F31" s="0" t="n">
        <v>410557</v>
      </c>
      <c r="G31" s="0" t="n">
        <f aca="false">C31/D31</f>
        <v>0.0216450216450216</v>
      </c>
      <c r="H31" s="0" t="n">
        <f aca="false">E31/F31</f>
        <v>0.0104199904032814</v>
      </c>
    </row>
    <row r="32" customFormat="false" ht="14.25" hidden="false" customHeight="false" outlineLevel="0" collapsed="false">
      <c r="A32" s="0" t="s">
        <v>194</v>
      </c>
      <c r="B32" s="0" t="s">
        <v>33</v>
      </c>
      <c r="C32" s="0" t="n">
        <v>12</v>
      </c>
      <c r="D32" s="0" t="n">
        <v>924</v>
      </c>
      <c r="E32" s="0" t="n">
        <v>4095</v>
      </c>
      <c r="F32" s="0" t="n">
        <v>410557</v>
      </c>
      <c r="G32" s="0" t="n">
        <f aca="false">C32/D32</f>
        <v>0.012987012987013</v>
      </c>
      <c r="H32" s="0" t="n">
        <f aca="false">E32/F32</f>
        <v>0.00997425448841452</v>
      </c>
    </row>
    <row r="33" customFormat="false" ht="14.25" hidden="false" customHeight="false" outlineLevel="0" collapsed="false">
      <c r="A33" s="0" t="s">
        <v>194</v>
      </c>
      <c r="B33" s="0" t="s">
        <v>34</v>
      </c>
      <c r="C33" s="0" t="n">
        <v>10</v>
      </c>
      <c r="D33" s="0" t="n">
        <v>924</v>
      </c>
      <c r="E33" s="0" t="n">
        <v>4005</v>
      </c>
      <c r="F33" s="0" t="n">
        <v>410557</v>
      </c>
      <c r="G33" s="0" t="n">
        <f aca="false">C33/D33</f>
        <v>0.0108225108225108</v>
      </c>
      <c r="H33" s="0" t="n">
        <f aca="false">E33/F33</f>
        <v>0.00975504010405376</v>
      </c>
    </row>
    <row r="34" customFormat="false" ht="14.25" hidden="false" customHeight="false" outlineLevel="0" collapsed="false">
      <c r="A34" s="0" t="s">
        <v>194</v>
      </c>
      <c r="B34" s="0" t="s">
        <v>35</v>
      </c>
      <c r="C34" s="0" t="n">
        <v>0</v>
      </c>
      <c r="D34" s="0" t="n">
        <v>924</v>
      </c>
      <c r="E34" s="0" t="n">
        <v>3828</v>
      </c>
      <c r="F34" s="0" t="n">
        <v>410557</v>
      </c>
      <c r="G34" s="0" t="n">
        <f aca="false">C34/D34</f>
        <v>0</v>
      </c>
      <c r="H34" s="0" t="n">
        <f aca="false">E34/F34</f>
        <v>0.0093239184814776</v>
      </c>
    </row>
    <row r="35" customFormat="false" ht="14.25" hidden="false" customHeight="false" outlineLevel="0" collapsed="false">
      <c r="A35" s="0" t="s">
        <v>194</v>
      </c>
      <c r="B35" s="0" t="s">
        <v>36</v>
      </c>
      <c r="C35" s="0" t="n">
        <v>0</v>
      </c>
      <c r="D35" s="0" t="n">
        <v>924</v>
      </c>
      <c r="E35" s="0" t="n">
        <v>3741</v>
      </c>
      <c r="F35" s="0" t="n">
        <v>410557</v>
      </c>
      <c r="G35" s="0" t="n">
        <f aca="false">C35/D35</f>
        <v>0</v>
      </c>
      <c r="H35" s="0" t="n">
        <f aca="false">E35/F35</f>
        <v>0.0091120112432622</v>
      </c>
    </row>
    <row r="36" customFormat="false" ht="14.25" hidden="false" customHeight="false" outlineLevel="0" collapsed="false">
      <c r="A36" s="0" t="s">
        <v>194</v>
      </c>
      <c r="B36" s="0" t="s">
        <v>37</v>
      </c>
      <c r="C36" s="0" t="n">
        <v>13</v>
      </c>
      <c r="D36" s="0" t="n">
        <v>924</v>
      </c>
      <c r="E36" s="0" t="n">
        <v>3655</v>
      </c>
      <c r="F36" s="0" t="n">
        <v>410557</v>
      </c>
      <c r="G36" s="0" t="n">
        <f aca="false">C36/D36</f>
        <v>0.0140692640692641</v>
      </c>
      <c r="H36" s="0" t="n">
        <f aca="false">E36/F36</f>
        <v>0.00890253972042859</v>
      </c>
    </row>
    <row r="37" customFormat="false" ht="14.25" hidden="false" customHeight="false" outlineLevel="0" collapsed="false">
      <c r="A37" s="0" t="s">
        <v>194</v>
      </c>
      <c r="B37" s="0" t="s">
        <v>38</v>
      </c>
      <c r="C37" s="0" t="n">
        <v>14</v>
      </c>
      <c r="D37" s="0" t="n">
        <v>924</v>
      </c>
      <c r="E37" s="0" t="n">
        <v>3570</v>
      </c>
      <c r="F37" s="0" t="n">
        <v>410557</v>
      </c>
      <c r="G37" s="0" t="n">
        <f aca="false">C37/D37</f>
        <v>0.0151515151515152</v>
      </c>
      <c r="H37" s="0" t="n">
        <f aca="false">E37/F37</f>
        <v>0.00869550391297676</v>
      </c>
    </row>
    <row r="38" customFormat="false" ht="14.25" hidden="false" customHeight="false" outlineLevel="0" collapsed="false">
      <c r="A38" s="0" t="s">
        <v>194</v>
      </c>
      <c r="B38" s="0" t="s">
        <v>39</v>
      </c>
      <c r="C38" s="0" t="n">
        <v>13</v>
      </c>
      <c r="D38" s="0" t="n">
        <v>924</v>
      </c>
      <c r="E38" s="0" t="n">
        <v>3486</v>
      </c>
      <c r="F38" s="0" t="n">
        <v>410557</v>
      </c>
      <c r="G38" s="0" t="n">
        <f aca="false">C38/D38</f>
        <v>0.0140692640692641</v>
      </c>
      <c r="H38" s="0" t="n">
        <f aca="false">E38/F38</f>
        <v>0.00849090382090672</v>
      </c>
    </row>
    <row r="39" customFormat="false" ht="14.25" hidden="false" customHeight="false" outlineLevel="0" collapsed="false">
      <c r="A39" s="0" t="s">
        <v>194</v>
      </c>
      <c r="B39" s="0" t="s">
        <v>40</v>
      </c>
      <c r="C39" s="0" t="n">
        <v>33</v>
      </c>
      <c r="D39" s="0" t="n">
        <v>924</v>
      </c>
      <c r="E39" s="0" t="n">
        <v>3321</v>
      </c>
      <c r="F39" s="0" t="n">
        <v>410557</v>
      </c>
      <c r="G39" s="0" t="n">
        <f aca="false">C39/D39</f>
        <v>0.0357142857142857</v>
      </c>
      <c r="H39" s="0" t="n">
        <f aca="false">E39/F39</f>
        <v>0.008089010782912</v>
      </c>
    </row>
    <row r="40" customFormat="false" ht="14.25" hidden="false" customHeight="false" outlineLevel="0" collapsed="false">
      <c r="A40" s="0" t="s">
        <v>194</v>
      </c>
      <c r="B40" s="0" t="s">
        <v>41</v>
      </c>
      <c r="C40" s="0" t="n">
        <v>6</v>
      </c>
      <c r="D40" s="0" t="n">
        <v>924</v>
      </c>
      <c r="E40" s="0" t="n">
        <v>3321</v>
      </c>
      <c r="F40" s="0" t="n">
        <v>410557</v>
      </c>
      <c r="G40" s="0" t="n">
        <f aca="false">C40/D40</f>
        <v>0.00649350649350649</v>
      </c>
      <c r="H40" s="0" t="n">
        <f aca="false">E40/F40</f>
        <v>0.008089010782912</v>
      </c>
    </row>
    <row r="41" customFormat="false" ht="14.25" hidden="false" customHeight="false" outlineLevel="0" collapsed="false">
      <c r="A41" s="0" t="s">
        <v>194</v>
      </c>
      <c r="B41" s="0" t="s">
        <v>42</v>
      </c>
      <c r="C41" s="0" t="n">
        <v>18</v>
      </c>
      <c r="D41" s="0" t="n">
        <v>924</v>
      </c>
      <c r="E41" s="0" t="n">
        <v>3240</v>
      </c>
      <c r="F41" s="0" t="n">
        <v>410557</v>
      </c>
      <c r="G41" s="0" t="n">
        <f aca="false">C41/D41</f>
        <v>0.0194805194805195</v>
      </c>
      <c r="H41" s="0" t="n">
        <f aca="false">E41/F41</f>
        <v>0.00789171783698731</v>
      </c>
    </row>
    <row r="42" customFormat="false" ht="14.25" hidden="false" customHeight="false" outlineLevel="0" collapsed="false">
      <c r="A42" s="0" t="s">
        <v>194</v>
      </c>
      <c r="B42" s="0" t="s">
        <v>43</v>
      </c>
      <c r="C42" s="0" t="n">
        <v>1</v>
      </c>
      <c r="D42" s="0" t="n">
        <v>924</v>
      </c>
      <c r="E42" s="0" t="n">
        <v>3081</v>
      </c>
      <c r="F42" s="0" t="n">
        <v>410557</v>
      </c>
      <c r="G42" s="0" t="n">
        <f aca="false">C42/D42</f>
        <v>0.00108225108225108</v>
      </c>
      <c r="H42" s="0" t="n">
        <f aca="false">E42/F42</f>
        <v>0.00750443909128331</v>
      </c>
    </row>
    <row r="43" customFormat="false" ht="14.25" hidden="false" customHeight="false" outlineLevel="0" collapsed="false">
      <c r="A43" s="0" t="s">
        <v>194</v>
      </c>
      <c r="B43" s="0" t="s">
        <v>44</v>
      </c>
      <c r="C43" s="0" t="n">
        <v>44</v>
      </c>
      <c r="D43" s="0" t="n">
        <v>924</v>
      </c>
      <c r="E43" s="0" t="n">
        <v>2926</v>
      </c>
      <c r="F43" s="0" t="n">
        <v>410557</v>
      </c>
      <c r="G43" s="0" t="n">
        <f aca="false">C43/D43</f>
        <v>0.0476190476190476</v>
      </c>
      <c r="H43" s="0" t="n">
        <f aca="false">E43/F43</f>
        <v>0.00712690320710644</v>
      </c>
    </row>
    <row r="44" customFormat="false" ht="14.25" hidden="false" customHeight="false" outlineLevel="0" collapsed="false">
      <c r="A44" s="0" t="s">
        <v>194</v>
      </c>
      <c r="B44" s="0" t="s">
        <v>45</v>
      </c>
      <c r="C44" s="0" t="n">
        <v>21</v>
      </c>
      <c r="D44" s="0" t="n">
        <v>924</v>
      </c>
      <c r="E44" s="0" t="n">
        <v>2775</v>
      </c>
      <c r="F44" s="0" t="n">
        <v>410557</v>
      </c>
      <c r="G44" s="0" t="n">
        <f aca="false">C44/D44</f>
        <v>0.0227272727272727</v>
      </c>
      <c r="H44" s="0" t="n">
        <f aca="false">E44/F44</f>
        <v>0.00675911018445673</v>
      </c>
    </row>
    <row r="45" customFormat="false" ht="14.25" hidden="false" customHeight="false" outlineLevel="0" collapsed="false">
      <c r="A45" s="0" t="s">
        <v>194</v>
      </c>
      <c r="B45" s="0" t="s">
        <v>47</v>
      </c>
      <c r="C45" s="0" t="n">
        <v>9</v>
      </c>
      <c r="D45" s="0" t="n">
        <v>924</v>
      </c>
      <c r="E45" s="0" t="n">
        <v>2701</v>
      </c>
      <c r="F45" s="0" t="n">
        <v>410557</v>
      </c>
      <c r="G45" s="0" t="n">
        <f aca="false">C45/D45</f>
        <v>0.00974025974025974</v>
      </c>
      <c r="H45" s="0" t="n">
        <f aca="false">E45/F45</f>
        <v>0.00657886724620455</v>
      </c>
    </row>
    <row r="46" customFormat="false" ht="14.25" hidden="false" customHeight="false" outlineLevel="0" collapsed="false">
      <c r="A46" s="0" t="s">
        <v>194</v>
      </c>
      <c r="B46" s="0" t="s">
        <v>46</v>
      </c>
      <c r="C46" s="0" t="n">
        <v>20</v>
      </c>
      <c r="D46" s="0" t="n">
        <v>924</v>
      </c>
      <c r="E46" s="0" t="n">
        <v>2701</v>
      </c>
      <c r="F46" s="0" t="n">
        <v>410557</v>
      </c>
      <c r="G46" s="0" t="n">
        <f aca="false">C46/D46</f>
        <v>0.0216450216450216</v>
      </c>
      <c r="H46" s="0" t="n">
        <f aca="false">E46/F46</f>
        <v>0.00657886724620455</v>
      </c>
    </row>
    <row r="47" customFormat="false" ht="14.25" hidden="false" customHeight="false" outlineLevel="0" collapsed="false">
      <c r="A47" s="0" t="s">
        <v>194</v>
      </c>
      <c r="B47" s="0" t="s">
        <v>49</v>
      </c>
      <c r="C47" s="0" t="n">
        <v>0</v>
      </c>
      <c r="D47" s="0" t="n">
        <v>924</v>
      </c>
      <c r="E47" s="0" t="n">
        <v>2628</v>
      </c>
      <c r="F47" s="0" t="n">
        <v>410557</v>
      </c>
      <c r="G47" s="0" t="n">
        <f aca="false">C47/D47</f>
        <v>0</v>
      </c>
      <c r="H47" s="0" t="n">
        <f aca="false">E47/F47</f>
        <v>0.00640106002333415</v>
      </c>
    </row>
    <row r="48" customFormat="false" ht="14.25" hidden="false" customHeight="false" outlineLevel="0" collapsed="false">
      <c r="A48" s="0" t="s">
        <v>194</v>
      </c>
      <c r="B48" s="0" t="s">
        <v>48</v>
      </c>
      <c r="C48" s="0" t="n">
        <v>19</v>
      </c>
      <c r="D48" s="0" t="n">
        <v>924</v>
      </c>
      <c r="E48" s="0" t="n">
        <v>2628</v>
      </c>
      <c r="F48" s="0" t="n">
        <v>410557</v>
      </c>
      <c r="G48" s="0" t="n">
        <f aca="false">C48/D48</f>
        <v>0.0205627705627706</v>
      </c>
      <c r="H48" s="0" t="n">
        <f aca="false">E48/F48</f>
        <v>0.00640106002333415</v>
      </c>
    </row>
    <row r="49" customFormat="false" ht="14.25" hidden="false" customHeight="false" outlineLevel="0" collapsed="false">
      <c r="A49" s="0" t="s">
        <v>194</v>
      </c>
      <c r="B49" s="0" t="s">
        <v>51</v>
      </c>
      <c r="C49" s="0" t="n">
        <v>1</v>
      </c>
      <c r="D49" s="0" t="n">
        <v>924</v>
      </c>
      <c r="E49" s="0" t="n">
        <v>2485</v>
      </c>
      <c r="F49" s="0" t="n">
        <v>410557</v>
      </c>
      <c r="G49" s="0" t="n">
        <f aca="false">C49/D49</f>
        <v>0.00108225108225108</v>
      </c>
      <c r="H49" s="0" t="n">
        <f aca="false">E49/F49</f>
        <v>0.00605275272373873</v>
      </c>
    </row>
    <row r="50" customFormat="false" ht="14.25" hidden="false" customHeight="false" outlineLevel="0" collapsed="false">
      <c r="A50" s="0" t="s">
        <v>194</v>
      </c>
      <c r="B50" s="0" t="s">
        <v>50</v>
      </c>
      <c r="C50" s="0" t="n">
        <v>7</v>
      </c>
      <c r="D50" s="0" t="n">
        <v>924</v>
      </c>
      <c r="E50" s="0" t="n">
        <v>2485</v>
      </c>
      <c r="F50" s="0" t="n">
        <v>410557</v>
      </c>
      <c r="G50" s="0" t="n">
        <f aca="false">C50/D50</f>
        <v>0.00757575757575758</v>
      </c>
      <c r="H50" s="0" t="n">
        <f aca="false">E50/F50</f>
        <v>0.00605275272373873</v>
      </c>
    </row>
    <row r="51" customFormat="false" ht="14.25" hidden="false" customHeight="false" outlineLevel="0" collapsed="false">
      <c r="A51" s="0" t="s">
        <v>194</v>
      </c>
      <c r="B51" s="0" t="s">
        <v>52</v>
      </c>
      <c r="C51" s="0" t="n">
        <v>21</v>
      </c>
      <c r="D51" s="0" t="n">
        <v>924</v>
      </c>
      <c r="E51" s="0" t="n">
        <v>2485</v>
      </c>
      <c r="F51" s="0" t="n">
        <v>410557</v>
      </c>
      <c r="G51" s="0" t="n">
        <f aca="false">C51/D51</f>
        <v>0.0227272727272727</v>
      </c>
      <c r="H51" s="0" t="n">
        <f aca="false">E51/F51</f>
        <v>0.00605275272373873</v>
      </c>
    </row>
    <row r="52" customFormat="false" ht="14.25" hidden="false" customHeight="false" outlineLevel="0" collapsed="false">
      <c r="A52" s="0" t="s">
        <v>194</v>
      </c>
      <c r="B52" s="0" t="s">
        <v>54</v>
      </c>
      <c r="C52" s="0" t="n">
        <v>2</v>
      </c>
      <c r="D52" s="0" t="n">
        <v>924</v>
      </c>
      <c r="E52" s="0" t="n">
        <v>2415</v>
      </c>
      <c r="F52" s="0" t="n">
        <v>410557</v>
      </c>
      <c r="G52" s="0" t="n">
        <f aca="false">C52/D52</f>
        <v>0.00216450216450216</v>
      </c>
      <c r="H52" s="0" t="n">
        <f aca="false">E52/F52</f>
        <v>0.00588225264701369</v>
      </c>
    </row>
    <row r="53" customFormat="false" ht="14.25" hidden="false" customHeight="false" outlineLevel="0" collapsed="false">
      <c r="A53" s="0" t="s">
        <v>194</v>
      </c>
      <c r="B53" s="0" t="s">
        <v>53</v>
      </c>
      <c r="C53" s="0" t="n">
        <v>0</v>
      </c>
      <c r="D53" s="0" t="n">
        <v>924</v>
      </c>
      <c r="E53" s="0" t="n">
        <v>2415</v>
      </c>
      <c r="F53" s="0" t="n">
        <v>410557</v>
      </c>
      <c r="G53" s="0" t="n">
        <f aca="false">C53/D53</f>
        <v>0</v>
      </c>
      <c r="H53" s="0" t="n">
        <f aca="false">E53/F53</f>
        <v>0.00588225264701369</v>
      </c>
    </row>
    <row r="54" customFormat="false" ht="14.25" hidden="false" customHeight="false" outlineLevel="0" collapsed="false">
      <c r="A54" s="0" t="s">
        <v>194</v>
      </c>
      <c r="B54" s="0" t="s">
        <v>55</v>
      </c>
      <c r="C54" s="0" t="n">
        <v>0</v>
      </c>
      <c r="D54" s="0" t="n">
        <v>924</v>
      </c>
      <c r="E54" s="0" t="n">
        <v>2278</v>
      </c>
      <c r="F54" s="0" t="n">
        <v>410557</v>
      </c>
      <c r="G54" s="0" t="n">
        <f aca="false">C54/D54</f>
        <v>0</v>
      </c>
      <c r="H54" s="0" t="n">
        <f aca="false">E54/F54</f>
        <v>0.00554855963970898</v>
      </c>
    </row>
    <row r="55" customFormat="false" ht="14.25" hidden="false" customHeight="false" outlineLevel="0" collapsed="false">
      <c r="A55" s="0" t="s">
        <v>194</v>
      </c>
      <c r="B55" s="0" t="s">
        <v>56</v>
      </c>
      <c r="C55" s="0" t="n">
        <v>27</v>
      </c>
      <c r="D55" s="0" t="n">
        <v>924</v>
      </c>
      <c r="E55" s="0" t="n">
        <v>2080</v>
      </c>
      <c r="F55" s="0" t="n">
        <v>410557</v>
      </c>
      <c r="G55" s="0" t="n">
        <f aca="false">C55/D55</f>
        <v>0.0292207792207792</v>
      </c>
      <c r="H55" s="0" t="n">
        <f aca="false">E55/F55</f>
        <v>0.00506628799411531</v>
      </c>
    </row>
    <row r="56" customFormat="false" ht="14.25" hidden="false" customHeight="false" outlineLevel="0" collapsed="false">
      <c r="A56" s="0" t="s">
        <v>194</v>
      </c>
      <c r="B56" s="0" t="s">
        <v>57</v>
      </c>
      <c r="C56" s="0" t="n">
        <v>11</v>
      </c>
      <c r="D56" s="0" t="n">
        <v>924</v>
      </c>
      <c r="E56" s="0" t="n">
        <v>2080</v>
      </c>
      <c r="F56" s="0" t="n">
        <v>410557</v>
      </c>
      <c r="G56" s="0" t="n">
        <f aca="false">C56/D56</f>
        <v>0.0119047619047619</v>
      </c>
      <c r="H56" s="0" t="n">
        <f aca="false">E56/F56</f>
        <v>0.00506628799411531</v>
      </c>
    </row>
    <row r="57" customFormat="false" ht="14.25" hidden="false" customHeight="false" outlineLevel="0" collapsed="false">
      <c r="A57" s="0" t="s">
        <v>194</v>
      </c>
      <c r="B57" s="0" t="s">
        <v>58</v>
      </c>
      <c r="C57" s="0" t="n">
        <v>7</v>
      </c>
      <c r="D57" s="0" t="n">
        <v>924</v>
      </c>
      <c r="E57" s="0" t="n">
        <v>2016</v>
      </c>
      <c r="F57" s="0" t="n">
        <v>410557</v>
      </c>
      <c r="G57" s="0" t="n">
        <f aca="false">C57/D57</f>
        <v>0.00757575757575758</v>
      </c>
      <c r="H57" s="0" t="n">
        <f aca="false">E57/F57</f>
        <v>0.00491040220968099</v>
      </c>
    </row>
    <row r="58" customFormat="false" ht="14.25" hidden="false" customHeight="false" outlineLevel="0" collapsed="false">
      <c r="A58" s="0" t="s">
        <v>194</v>
      </c>
      <c r="B58" s="0" t="s">
        <v>59</v>
      </c>
      <c r="C58" s="0" t="n">
        <v>6</v>
      </c>
      <c r="D58" s="0" t="n">
        <v>924</v>
      </c>
      <c r="E58" s="0" t="n">
        <v>1953</v>
      </c>
      <c r="F58" s="0" t="n">
        <v>410557</v>
      </c>
      <c r="G58" s="0" t="n">
        <f aca="false">C58/D58</f>
        <v>0.00649350649350649</v>
      </c>
      <c r="H58" s="0" t="n">
        <f aca="false">E58/F58</f>
        <v>0.00475695214062846</v>
      </c>
    </row>
    <row r="59" customFormat="false" ht="14.25" hidden="false" customHeight="false" outlineLevel="0" collapsed="false">
      <c r="A59" s="0" t="s">
        <v>194</v>
      </c>
      <c r="B59" s="0" t="s">
        <v>60</v>
      </c>
      <c r="C59" s="0" t="n">
        <v>0</v>
      </c>
      <c r="D59" s="0" t="n">
        <v>924</v>
      </c>
      <c r="E59" s="0" t="n">
        <v>1891</v>
      </c>
      <c r="F59" s="0" t="n">
        <v>410557</v>
      </c>
      <c r="G59" s="0" t="n">
        <f aca="false">C59/D59</f>
        <v>0</v>
      </c>
      <c r="H59" s="0" t="n">
        <f aca="false">E59/F59</f>
        <v>0.00460593778695772</v>
      </c>
    </row>
    <row r="60" customFormat="false" ht="14.25" hidden="false" customHeight="false" outlineLevel="0" collapsed="false">
      <c r="A60" s="0" t="s">
        <v>194</v>
      </c>
      <c r="B60" s="0" t="s">
        <v>61</v>
      </c>
      <c r="C60" s="0" t="n">
        <v>0</v>
      </c>
      <c r="D60" s="0" t="n">
        <v>924</v>
      </c>
      <c r="E60" s="0" t="n">
        <v>1770</v>
      </c>
      <c r="F60" s="0" t="n">
        <v>410557</v>
      </c>
      <c r="G60" s="0" t="n">
        <f aca="false">C60/D60</f>
        <v>0</v>
      </c>
      <c r="H60" s="0" t="n">
        <f aca="false">E60/F60</f>
        <v>0.00431121622576159</v>
      </c>
    </row>
    <row r="61" customFormat="false" ht="14.25" hidden="false" customHeight="false" outlineLevel="0" collapsed="false">
      <c r="A61" s="0" t="s">
        <v>194</v>
      </c>
      <c r="B61" s="0" t="s">
        <v>62</v>
      </c>
      <c r="C61" s="0" t="n">
        <v>2</v>
      </c>
      <c r="D61" s="0" t="n">
        <v>924</v>
      </c>
      <c r="E61" s="0" t="n">
        <v>1770</v>
      </c>
      <c r="F61" s="0" t="n">
        <v>410557</v>
      </c>
      <c r="G61" s="0" t="n">
        <f aca="false">C61/D61</f>
        <v>0.00216450216450216</v>
      </c>
      <c r="H61" s="0" t="n">
        <f aca="false">E61/F61</f>
        <v>0.00431121622576159</v>
      </c>
    </row>
    <row r="62" customFormat="false" ht="14.25" hidden="false" customHeight="false" outlineLevel="0" collapsed="false">
      <c r="A62" s="0" t="s">
        <v>194</v>
      </c>
      <c r="B62" s="0" t="s">
        <v>63</v>
      </c>
      <c r="C62" s="0" t="n">
        <v>0</v>
      </c>
      <c r="D62" s="0" t="n">
        <v>924</v>
      </c>
      <c r="E62" s="0" t="n">
        <v>1653</v>
      </c>
      <c r="F62" s="0" t="n">
        <v>410557</v>
      </c>
      <c r="G62" s="0" t="n">
        <f aca="false">C62/D62</f>
        <v>0</v>
      </c>
      <c r="H62" s="0" t="n">
        <f aca="false">E62/F62</f>
        <v>0.0040262375260926</v>
      </c>
    </row>
    <row r="63" customFormat="false" ht="14.25" hidden="false" customHeight="false" outlineLevel="0" collapsed="false">
      <c r="A63" s="0" t="s">
        <v>194</v>
      </c>
      <c r="B63" s="0" t="s">
        <v>64</v>
      </c>
      <c r="C63" s="0" t="n">
        <v>0</v>
      </c>
      <c r="D63" s="0" t="n">
        <v>924</v>
      </c>
      <c r="E63" s="0" t="n">
        <v>1596</v>
      </c>
      <c r="F63" s="0" t="n">
        <v>410557</v>
      </c>
      <c r="G63" s="0" t="n">
        <f aca="false">C63/D63</f>
        <v>0</v>
      </c>
      <c r="H63" s="0" t="n">
        <f aca="false">E63/F63</f>
        <v>0.00388740174933079</v>
      </c>
    </row>
    <row r="64" customFormat="false" ht="14.25" hidden="false" customHeight="false" outlineLevel="0" collapsed="false">
      <c r="A64" s="0" t="s">
        <v>194</v>
      </c>
      <c r="B64" s="0" t="s">
        <v>65</v>
      </c>
      <c r="C64" s="0" t="n">
        <v>0</v>
      </c>
      <c r="D64" s="0" t="n">
        <v>924</v>
      </c>
      <c r="E64" s="0" t="n">
        <v>1378</v>
      </c>
      <c r="F64" s="0" t="n">
        <v>410557</v>
      </c>
      <c r="G64" s="0" t="n">
        <f aca="false">C64/D64</f>
        <v>0</v>
      </c>
      <c r="H64" s="0" t="n">
        <f aca="false">E64/F64</f>
        <v>0.00335641579610139</v>
      </c>
    </row>
    <row r="65" customFormat="false" ht="14.25" hidden="false" customHeight="false" outlineLevel="0" collapsed="false">
      <c r="A65" s="0" t="s">
        <v>194</v>
      </c>
      <c r="B65" s="0" t="s">
        <v>66</v>
      </c>
      <c r="C65" s="0" t="n">
        <v>3</v>
      </c>
      <c r="D65" s="0" t="n">
        <v>924</v>
      </c>
      <c r="E65" s="0" t="n">
        <v>1378</v>
      </c>
      <c r="F65" s="0" t="n">
        <v>410557</v>
      </c>
      <c r="G65" s="0" t="n">
        <f aca="false">C65/D65</f>
        <v>0.00324675324675325</v>
      </c>
      <c r="H65" s="0" t="n">
        <f aca="false">E65/F65</f>
        <v>0.00335641579610139</v>
      </c>
    </row>
    <row r="66" customFormat="false" ht="14.25" hidden="false" customHeight="false" outlineLevel="0" collapsed="false">
      <c r="A66" s="0" t="s">
        <v>194</v>
      </c>
      <c r="B66" s="0" t="s">
        <v>67</v>
      </c>
      <c r="C66" s="0" t="n">
        <v>0</v>
      </c>
      <c r="D66" s="0" t="n">
        <v>924</v>
      </c>
      <c r="E66" s="0" t="n">
        <v>1326</v>
      </c>
      <c r="F66" s="0" t="n">
        <v>410557</v>
      </c>
      <c r="G66" s="0" t="n">
        <f aca="false">C66/D66</f>
        <v>0</v>
      </c>
      <c r="H66" s="0" t="n">
        <f aca="false">E66/F66</f>
        <v>0.00322975859624851</v>
      </c>
    </row>
    <row r="67" customFormat="false" ht="14.25" hidden="false" customHeight="false" outlineLevel="0" collapsed="false">
      <c r="A67" s="0" t="s">
        <v>194</v>
      </c>
      <c r="B67" s="0" t="s">
        <v>68</v>
      </c>
      <c r="C67" s="0" t="n">
        <v>3</v>
      </c>
      <c r="D67" s="0" t="n">
        <v>924</v>
      </c>
      <c r="E67" s="0" t="n">
        <v>1326</v>
      </c>
      <c r="F67" s="0" t="n">
        <v>410557</v>
      </c>
      <c r="G67" s="0" t="n">
        <f aca="false">C67/D67</f>
        <v>0.00324675324675325</v>
      </c>
      <c r="H67" s="0" t="n">
        <f aca="false">E67/F67</f>
        <v>0.00322975859624851</v>
      </c>
    </row>
    <row r="68" customFormat="false" ht="14.25" hidden="false" customHeight="false" outlineLevel="0" collapsed="false">
      <c r="A68" s="0" t="s">
        <v>194</v>
      </c>
      <c r="B68" s="0" t="s">
        <v>70</v>
      </c>
      <c r="C68" s="0" t="n">
        <v>0</v>
      </c>
      <c r="D68" s="0" t="n">
        <v>924</v>
      </c>
      <c r="E68" s="0" t="n">
        <v>1176</v>
      </c>
      <c r="F68" s="0" t="n">
        <v>410557</v>
      </c>
      <c r="G68" s="0" t="n">
        <f aca="false">C68/D68</f>
        <v>0</v>
      </c>
      <c r="H68" s="0" t="n">
        <f aca="false">E68/F68</f>
        <v>0.00286440128898058</v>
      </c>
    </row>
    <row r="69" customFormat="false" ht="14.25" hidden="false" customHeight="false" outlineLevel="0" collapsed="false">
      <c r="A69" s="0" t="s">
        <v>194</v>
      </c>
      <c r="B69" s="0" t="s">
        <v>71</v>
      </c>
      <c r="C69" s="0" t="n">
        <v>0</v>
      </c>
      <c r="D69" s="0" t="n">
        <v>924</v>
      </c>
      <c r="E69" s="0" t="n">
        <v>1176</v>
      </c>
      <c r="F69" s="0" t="n">
        <v>410557</v>
      </c>
      <c r="G69" s="0" t="n">
        <f aca="false">C69/D69</f>
        <v>0</v>
      </c>
      <c r="H69" s="0" t="n">
        <f aca="false">E69/F69</f>
        <v>0.00286440128898058</v>
      </c>
    </row>
    <row r="70" customFormat="false" ht="14.25" hidden="false" customHeight="false" outlineLevel="0" collapsed="false">
      <c r="A70" s="0" t="s">
        <v>194</v>
      </c>
      <c r="B70" s="0" t="s">
        <v>69</v>
      </c>
      <c r="C70" s="0" t="n">
        <v>0</v>
      </c>
      <c r="D70" s="0" t="n">
        <v>924</v>
      </c>
      <c r="E70" s="0" t="n">
        <v>1176</v>
      </c>
      <c r="F70" s="0" t="n">
        <v>410557</v>
      </c>
      <c r="G70" s="0" t="n">
        <f aca="false">C70/D70</f>
        <v>0</v>
      </c>
      <c r="H70" s="0" t="n">
        <f aca="false">E70/F70</f>
        <v>0.00286440128898058</v>
      </c>
    </row>
    <row r="71" customFormat="false" ht="14.25" hidden="false" customHeight="false" outlineLevel="0" collapsed="false">
      <c r="A71" s="0" t="s">
        <v>194</v>
      </c>
      <c r="B71" s="0" t="s">
        <v>73</v>
      </c>
      <c r="C71" s="0" t="n">
        <v>5</v>
      </c>
      <c r="D71" s="0" t="n">
        <v>924</v>
      </c>
      <c r="E71" s="0" t="n">
        <v>1128</v>
      </c>
      <c r="F71" s="0" t="n">
        <v>410557</v>
      </c>
      <c r="G71" s="0" t="n">
        <f aca="false">C71/D71</f>
        <v>0.00541125541125541</v>
      </c>
      <c r="H71" s="0" t="n">
        <f aca="false">E71/F71</f>
        <v>0.00274748695065484</v>
      </c>
    </row>
    <row r="72" customFormat="false" ht="14.25" hidden="false" customHeight="false" outlineLevel="0" collapsed="false">
      <c r="A72" s="0" t="s">
        <v>194</v>
      </c>
      <c r="B72" s="0" t="s">
        <v>74</v>
      </c>
      <c r="C72" s="0" t="n">
        <v>0</v>
      </c>
      <c r="D72" s="0" t="n">
        <v>924</v>
      </c>
      <c r="E72" s="0" t="n">
        <v>1128</v>
      </c>
      <c r="F72" s="0" t="n">
        <v>410557</v>
      </c>
      <c r="G72" s="0" t="n">
        <f aca="false">C72/D72</f>
        <v>0</v>
      </c>
      <c r="H72" s="0" t="n">
        <f aca="false">E72/F72</f>
        <v>0.00274748695065484</v>
      </c>
    </row>
    <row r="73" customFormat="false" ht="14.25" hidden="false" customHeight="false" outlineLevel="0" collapsed="false">
      <c r="A73" s="0" t="s">
        <v>194</v>
      </c>
      <c r="B73" s="0" t="s">
        <v>72</v>
      </c>
      <c r="C73" s="0" t="n">
        <v>0</v>
      </c>
      <c r="D73" s="0" t="n">
        <v>924</v>
      </c>
      <c r="E73" s="0" t="n">
        <v>1128</v>
      </c>
      <c r="F73" s="0" t="n">
        <v>410557</v>
      </c>
      <c r="G73" s="0" t="n">
        <f aca="false">C73/D73</f>
        <v>0</v>
      </c>
      <c r="H73" s="0" t="n">
        <f aca="false">E73/F73</f>
        <v>0.00274748695065484</v>
      </c>
    </row>
    <row r="74" customFormat="false" ht="14.25" hidden="false" customHeight="false" outlineLevel="0" collapsed="false">
      <c r="A74" s="0" t="s">
        <v>194</v>
      </c>
      <c r="B74" s="0" t="s">
        <v>76</v>
      </c>
      <c r="C74" s="0" t="n">
        <v>0</v>
      </c>
      <c r="D74" s="0" t="n">
        <v>924</v>
      </c>
      <c r="E74" s="0" t="n">
        <v>1035</v>
      </c>
      <c r="F74" s="0" t="n">
        <v>410557</v>
      </c>
      <c r="G74" s="0" t="n">
        <f aca="false">C74/D74</f>
        <v>0</v>
      </c>
      <c r="H74" s="0" t="n">
        <f aca="false">E74/F74</f>
        <v>0.00252096542014873</v>
      </c>
    </row>
    <row r="75" customFormat="false" ht="14.25" hidden="false" customHeight="false" outlineLevel="0" collapsed="false">
      <c r="A75" s="0" t="s">
        <v>194</v>
      </c>
      <c r="B75" s="0" t="s">
        <v>75</v>
      </c>
      <c r="C75" s="0" t="n">
        <v>0</v>
      </c>
      <c r="D75" s="0" t="n">
        <v>924</v>
      </c>
      <c r="E75" s="0" t="n">
        <v>1035</v>
      </c>
      <c r="F75" s="0" t="n">
        <v>410557</v>
      </c>
      <c r="G75" s="0" t="n">
        <f aca="false">C75/D75</f>
        <v>0</v>
      </c>
      <c r="H75" s="0" t="n">
        <f aca="false">E75/F75</f>
        <v>0.00252096542014873</v>
      </c>
    </row>
    <row r="76" customFormat="false" ht="14.25" hidden="false" customHeight="false" outlineLevel="0" collapsed="false">
      <c r="A76" s="0" t="s">
        <v>194</v>
      </c>
      <c r="B76" s="0" t="s">
        <v>78</v>
      </c>
      <c r="C76" s="0" t="n">
        <v>7</v>
      </c>
      <c r="D76" s="0" t="n">
        <v>924</v>
      </c>
      <c r="E76" s="0" t="n">
        <v>990</v>
      </c>
      <c r="F76" s="0" t="n">
        <v>410557</v>
      </c>
      <c r="G76" s="0" t="n">
        <f aca="false">C76/D76</f>
        <v>0.00757575757575758</v>
      </c>
      <c r="H76" s="0" t="n">
        <f aca="false">E76/F76</f>
        <v>0.00241135822796835</v>
      </c>
    </row>
    <row r="77" customFormat="false" ht="14.25" hidden="false" customHeight="false" outlineLevel="0" collapsed="false">
      <c r="A77" s="0" t="s">
        <v>194</v>
      </c>
      <c r="B77" s="0" t="s">
        <v>77</v>
      </c>
      <c r="C77" s="0" t="n">
        <v>0</v>
      </c>
      <c r="D77" s="0" t="n">
        <v>924</v>
      </c>
      <c r="E77" s="0" t="n">
        <v>990</v>
      </c>
      <c r="F77" s="0" t="n">
        <v>410557</v>
      </c>
      <c r="G77" s="0" t="n">
        <f aca="false">C77/D77</f>
        <v>0</v>
      </c>
      <c r="H77" s="0" t="n">
        <f aca="false">E77/F77</f>
        <v>0.00241135822796835</v>
      </c>
    </row>
    <row r="78" customFormat="false" ht="14.25" hidden="false" customHeight="false" outlineLevel="0" collapsed="false">
      <c r="A78" s="0" t="s">
        <v>194</v>
      </c>
      <c r="B78" s="0" t="s">
        <v>79</v>
      </c>
      <c r="C78" s="0" t="n">
        <v>0</v>
      </c>
      <c r="D78" s="0" t="n">
        <v>924</v>
      </c>
      <c r="E78" s="0" t="n">
        <v>903</v>
      </c>
      <c r="F78" s="0" t="n">
        <v>410557</v>
      </c>
      <c r="G78" s="0" t="n">
        <f aca="false">C78/D78</f>
        <v>0</v>
      </c>
      <c r="H78" s="0" t="n">
        <f aca="false">E78/F78</f>
        <v>0.00219945098975295</v>
      </c>
    </row>
    <row r="79" customFormat="false" ht="14.25" hidden="false" customHeight="false" outlineLevel="0" collapsed="false">
      <c r="A79" s="0" t="s">
        <v>194</v>
      </c>
      <c r="B79" s="0" t="s">
        <v>80</v>
      </c>
      <c r="C79" s="0" t="n">
        <v>0</v>
      </c>
      <c r="D79" s="0" t="n">
        <v>924</v>
      </c>
      <c r="E79" s="0" t="n">
        <v>861</v>
      </c>
      <c r="F79" s="0" t="n">
        <v>410557</v>
      </c>
      <c r="G79" s="0" t="n">
        <f aca="false">C79/D79</f>
        <v>0</v>
      </c>
      <c r="H79" s="0" t="n">
        <f aca="false">E79/F79</f>
        <v>0.00209715094371793</v>
      </c>
    </row>
    <row r="80" customFormat="false" ht="14.25" hidden="false" customHeight="false" outlineLevel="0" collapsed="false">
      <c r="A80" s="0" t="s">
        <v>194</v>
      </c>
      <c r="B80" s="0" t="s">
        <v>82</v>
      </c>
      <c r="C80" s="0" t="n">
        <v>0</v>
      </c>
      <c r="D80" s="0" t="n">
        <v>924</v>
      </c>
      <c r="E80" s="0" t="n">
        <v>820</v>
      </c>
      <c r="F80" s="0" t="n">
        <v>410557</v>
      </c>
      <c r="G80" s="0" t="n">
        <f aca="false">C80/D80</f>
        <v>0</v>
      </c>
      <c r="H80" s="0" t="n">
        <f aca="false">E80/F80</f>
        <v>0.00199728661306469</v>
      </c>
    </row>
    <row r="81" customFormat="false" ht="14.25" hidden="false" customHeight="false" outlineLevel="0" collapsed="false">
      <c r="A81" s="0" t="s">
        <v>194</v>
      </c>
      <c r="B81" s="0" t="s">
        <v>83</v>
      </c>
      <c r="C81" s="0" t="n">
        <v>0</v>
      </c>
      <c r="D81" s="0" t="n">
        <v>924</v>
      </c>
      <c r="E81" s="0" t="n">
        <v>820</v>
      </c>
      <c r="F81" s="0" t="n">
        <v>410557</v>
      </c>
      <c r="G81" s="0" t="n">
        <f aca="false">C81/D81</f>
        <v>0</v>
      </c>
      <c r="H81" s="0" t="n">
        <f aca="false">E81/F81</f>
        <v>0.00199728661306469</v>
      </c>
    </row>
    <row r="82" customFormat="false" ht="14.25" hidden="false" customHeight="false" outlineLevel="0" collapsed="false">
      <c r="A82" s="0" t="s">
        <v>194</v>
      </c>
      <c r="B82" s="0" t="s">
        <v>81</v>
      </c>
      <c r="C82" s="0" t="n">
        <v>0</v>
      </c>
      <c r="D82" s="0" t="n">
        <v>924</v>
      </c>
      <c r="E82" s="0" t="n">
        <v>820</v>
      </c>
      <c r="F82" s="0" t="n">
        <v>410557</v>
      </c>
      <c r="G82" s="0" t="n">
        <f aca="false">C82/D82</f>
        <v>0</v>
      </c>
      <c r="H82" s="0" t="n">
        <f aca="false">E82/F82</f>
        <v>0.00199728661306469</v>
      </c>
    </row>
    <row r="83" customFormat="false" ht="14.25" hidden="false" customHeight="false" outlineLevel="0" collapsed="false">
      <c r="A83" s="0" t="s">
        <v>194</v>
      </c>
      <c r="B83" s="0" t="s">
        <v>84</v>
      </c>
      <c r="C83" s="0" t="n">
        <v>0</v>
      </c>
      <c r="D83" s="0" t="n">
        <v>924</v>
      </c>
      <c r="E83" s="0" t="n">
        <v>780</v>
      </c>
      <c r="F83" s="0" t="n">
        <v>410557</v>
      </c>
      <c r="G83" s="0" t="n">
        <f aca="false">C83/D83</f>
        <v>0</v>
      </c>
      <c r="H83" s="0" t="n">
        <f aca="false">E83/F83</f>
        <v>0.00189985799779324</v>
      </c>
    </row>
    <row r="84" customFormat="false" ht="14.25" hidden="false" customHeight="false" outlineLevel="0" collapsed="false">
      <c r="A84" s="0" t="s">
        <v>194</v>
      </c>
      <c r="B84" s="0" t="s">
        <v>85</v>
      </c>
      <c r="C84" s="0" t="n">
        <v>0</v>
      </c>
      <c r="D84" s="0" t="n">
        <v>924</v>
      </c>
      <c r="E84" s="0" t="n">
        <v>741</v>
      </c>
      <c r="F84" s="0" t="n">
        <v>410557</v>
      </c>
      <c r="G84" s="0" t="n">
        <f aca="false">C84/D84</f>
        <v>0</v>
      </c>
      <c r="H84" s="0" t="n">
        <f aca="false">E84/F84</f>
        <v>0.00180486509790358</v>
      </c>
    </row>
    <row r="85" customFormat="false" ht="14.25" hidden="false" customHeight="false" outlineLevel="0" collapsed="false">
      <c r="A85" s="0" t="s">
        <v>194</v>
      </c>
      <c r="B85" s="0" t="s">
        <v>86</v>
      </c>
      <c r="C85" s="0" t="n">
        <v>7</v>
      </c>
      <c r="D85" s="0" t="n">
        <v>924</v>
      </c>
      <c r="E85" s="0" t="n">
        <v>630</v>
      </c>
      <c r="F85" s="0" t="n">
        <v>410557</v>
      </c>
      <c r="G85" s="0" t="n">
        <f aca="false">C85/D85</f>
        <v>0.00757575757575758</v>
      </c>
      <c r="H85" s="0" t="n">
        <f aca="false">E85/F85</f>
        <v>0.00153450069052531</v>
      </c>
    </row>
    <row r="86" customFormat="false" ht="14.25" hidden="false" customHeight="false" outlineLevel="0" collapsed="false">
      <c r="A86" s="0" t="s">
        <v>194</v>
      </c>
      <c r="B86" s="0" t="s">
        <v>87</v>
      </c>
      <c r="C86" s="0" t="n">
        <v>0</v>
      </c>
      <c r="D86" s="0" t="n">
        <v>924</v>
      </c>
      <c r="E86" s="0" t="n">
        <v>630</v>
      </c>
      <c r="F86" s="0" t="n">
        <v>410557</v>
      </c>
      <c r="G86" s="0" t="n">
        <f aca="false">C86/D86</f>
        <v>0</v>
      </c>
      <c r="H86" s="0" t="n">
        <f aca="false">E86/F86</f>
        <v>0.00153450069052531</v>
      </c>
    </row>
    <row r="87" customFormat="false" ht="14.25" hidden="false" customHeight="false" outlineLevel="0" collapsed="false">
      <c r="A87" s="0" t="s">
        <v>194</v>
      </c>
      <c r="B87" s="0" t="s">
        <v>89</v>
      </c>
      <c r="C87" s="0" t="n">
        <v>0</v>
      </c>
      <c r="D87" s="0" t="n">
        <v>924</v>
      </c>
      <c r="E87" s="0" t="n">
        <v>595</v>
      </c>
      <c r="F87" s="0" t="n">
        <v>410557</v>
      </c>
      <c r="G87" s="0" t="n">
        <f aca="false">C87/D87</f>
        <v>0</v>
      </c>
      <c r="H87" s="0" t="n">
        <f aca="false">E87/F87</f>
        <v>0.00144925065216279</v>
      </c>
    </row>
    <row r="88" customFormat="false" ht="14.25" hidden="false" customHeight="false" outlineLevel="0" collapsed="false">
      <c r="A88" s="0" t="s">
        <v>194</v>
      </c>
      <c r="B88" s="0" t="s">
        <v>88</v>
      </c>
      <c r="C88" s="0" t="n">
        <v>0</v>
      </c>
      <c r="D88" s="0" t="n">
        <v>924</v>
      </c>
      <c r="E88" s="0" t="n">
        <v>595</v>
      </c>
      <c r="F88" s="0" t="n">
        <v>410557</v>
      </c>
      <c r="G88" s="0" t="n">
        <f aca="false">C88/D88</f>
        <v>0</v>
      </c>
      <c r="H88" s="0" t="n">
        <f aca="false">E88/F88</f>
        <v>0.00144925065216279</v>
      </c>
    </row>
    <row r="89" customFormat="false" ht="14.25" hidden="false" customHeight="false" outlineLevel="0" collapsed="false">
      <c r="A89" s="0" t="s">
        <v>194</v>
      </c>
      <c r="B89" s="0" t="s">
        <v>90</v>
      </c>
      <c r="C89" s="0" t="n">
        <v>8</v>
      </c>
      <c r="D89" s="0" t="n">
        <v>924</v>
      </c>
      <c r="E89" s="0" t="n">
        <v>561</v>
      </c>
      <c r="F89" s="0" t="n">
        <v>410557</v>
      </c>
      <c r="G89" s="0" t="n">
        <f aca="false">C89/D89</f>
        <v>0.00865800865800866</v>
      </c>
      <c r="H89" s="0" t="n">
        <f aca="false">E89/F89</f>
        <v>0.00136643632918206</v>
      </c>
    </row>
    <row r="90" customFormat="false" ht="14.25" hidden="false" customHeight="false" outlineLevel="0" collapsed="false">
      <c r="A90" s="0" t="s">
        <v>194</v>
      </c>
      <c r="B90" s="0" t="s">
        <v>91</v>
      </c>
      <c r="C90" s="0" t="n">
        <v>1</v>
      </c>
      <c r="D90" s="0" t="n">
        <v>924</v>
      </c>
      <c r="E90" s="0" t="n">
        <v>528</v>
      </c>
      <c r="F90" s="0" t="n">
        <v>410557</v>
      </c>
      <c r="G90" s="0" t="n">
        <f aca="false">C90/D90</f>
        <v>0.00108225108225108</v>
      </c>
      <c r="H90" s="0" t="n">
        <f aca="false">E90/F90</f>
        <v>0.00128605772158312</v>
      </c>
    </row>
    <row r="91" customFormat="false" ht="14.25" hidden="false" customHeight="false" outlineLevel="0" collapsed="false">
      <c r="A91" s="0" t="s">
        <v>194</v>
      </c>
      <c r="B91" s="0" t="s">
        <v>93</v>
      </c>
      <c r="C91" s="0" t="n">
        <v>2</v>
      </c>
      <c r="D91" s="0" t="n">
        <v>924</v>
      </c>
      <c r="E91" s="0" t="n">
        <v>496</v>
      </c>
      <c r="F91" s="0" t="n">
        <v>410557</v>
      </c>
      <c r="G91" s="0" t="n">
        <f aca="false">C91/D91</f>
        <v>0.00216450216450216</v>
      </c>
      <c r="H91" s="0" t="n">
        <f aca="false">E91/F91</f>
        <v>0.00120811482936596</v>
      </c>
    </row>
    <row r="92" customFormat="false" ht="14.25" hidden="false" customHeight="false" outlineLevel="0" collapsed="false">
      <c r="A92" s="0" t="s">
        <v>194</v>
      </c>
      <c r="B92" s="0" t="s">
        <v>92</v>
      </c>
      <c r="C92" s="0" t="n">
        <v>0</v>
      </c>
      <c r="D92" s="0" t="n">
        <v>924</v>
      </c>
      <c r="E92" s="0" t="n">
        <v>496</v>
      </c>
      <c r="F92" s="0" t="n">
        <v>410557</v>
      </c>
      <c r="G92" s="0" t="n">
        <f aca="false">C92/D92</f>
        <v>0</v>
      </c>
      <c r="H92" s="0" t="n">
        <f aca="false">E92/F92</f>
        <v>0.00120811482936596</v>
      </c>
    </row>
    <row r="93" customFormat="false" ht="14.25" hidden="false" customHeight="false" outlineLevel="0" collapsed="false">
      <c r="A93" s="0" t="s">
        <v>194</v>
      </c>
      <c r="B93" s="0" t="s">
        <v>95</v>
      </c>
      <c r="C93" s="0" t="n">
        <v>0</v>
      </c>
      <c r="D93" s="0" t="n">
        <v>924</v>
      </c>
      <c r="E93" s="0" t="n">
        <v>465</v>
      </c>
      <c r="F93" s="0" t="n">
        <v>410557</v>
      </c>
      <c r="G93" s="0" t="n">
        <f aca="false">C93/D93</f>
        <v>0</v>
      </c>
      <c r="H93" s="0" t="n">
        <f aca="false">E93/F93</f>
        <v>0.00113260765253059</v>
      </c>
    </row>
    <row r="94" customFormat="false" ht="14.25" hidden="false" customHeight="false" outlineLevel="0" collapsed="false">
      <c r="A94" s="0" t="s">
        <v>194</v>
      </c>
      <c r="B94" s="0" t="s">
        <v>94</v>
      </c>
      <c r="C94" s="0" t="n">
        <v>0</v>
      </c>
      <c r="D94" s="0" t="n">
        <v>924</v>
      </c>
      <c r="E94" s="0" t="n">
        <v>465</v>
      </c>
      <c r="F94" s="0" t="n">
        <v>410557</v>
      </c>
      <c r="G94" s="0" t="n">
        <f aca="false">C94/D94</f>
        <v>0</v>
      </c>
      <c r="H94" s="0" t="n">
        <f aca="false">E94/F94</f>
        <v>0.00113260765253059</v>
      </c>
    </row>
    <row r="95" customFormat="false" ht="14.25" hidden="false" customHeight="false" outlineLevel="0" collapsed="false">
      <c r="A95" s="0" t="s">
        <v>194</v>
      </c>
      <c r="B95" s="0" t="s">
        <v>97</v>
      </c>
      <c r="C95" s="0" t="n">
        <v>0</v>
      </c>
      <c r="D95" s="0" t="n">
        <v>924</v>
      </c>
      <c r="E95" s="0" t="n">
        <v>465</v>
      </c>
      <c r="F95" s="0" t="n">
        <v>410557</v>
      </c>
      <c r="G95" s="0" t="n">
        <f aca="false">C95/D95</f>
        <v>0</v>
      </c>
      <c r="H95" s="0" t="n">
        <f aca="false">E95/F95</f>
        <v>0.00113260765253059</v>
      </c>
    </row>
    <row r="96" customFormat="false" ht="14.25" hidden="false" customHeight="false" outlineLevel="0" collapsed="false">
      <c r="A96" s="0" t="s">
        <v>194</v>
      </c>
      <c r="B96" s="0" t="s">
        <v>96</v>
      </c>
      <c r="C96" s="0" t="n">
        <v>1</v>
      </c>
      <c r="D96" s="0" t="n">
        <v>924</v>
      </c>
      <c r="E96" s="0" t="n">
        <v>465</v>
      </c>
      <c r="F96" s="0" t="n">
        <v>410557</v>
      </c>
      <c r="G96" s="0" t="n">
        <f aca="false">C96/D96</f>
        <v>0.00108225108225108</v>
      </c>
      <c r="H96" s="0" t="n">
        <f aca="false">E96/F96</f>
        <v>0.00113260765253059</v>
      </c>
    </row>
    <row r="97" customFormat="false" ht="14.25" hidden="false" customHeight="false" outlineLevel="0" collapsed="false">
      <c r="A97" s="0" t="s">
        <v>194</v>
      </c>
      <c r="B97" s="0" t="s">
        <v>98</v>
      </c>
      <c r="C97" s="0" t="n">
        <v>0</v>
      </c>
      <c r="D97" s="0" t="n">
        <v>924</v>
      </c>
      <c r="E97" s="0" t="n">
        <v>435</v>
      </c>
      <c r="F97" s="0" t="n">
        <v>410557</v>
      </c>
      <c r="G97" s="0" t="n">
        <f aca="false">C97/D97</f>
        <v>0</v>
      </c>
      <c r="H97" s="0" t="n">
        <f aca="false">E97/F97</f>
        <v>0.001059536191077</v>
      </c>
    </row>
    <row r="98" customFormat="false" ht="14.25" hidden="false" customHeight="false" outlineLevel="0" collapsed="false">
      <c r="A98" s="0" t="s">
        <v>194</v>
      </c>
      <c r="B98" s="0" t="s">
        <v>100</v>
      </c>
      <c r="C98" s="0" t="n">
        <v>0</v>
      </c>
      <c r="D98" s="0" t="n">
        <v>924</v>
      </c>
      <c r="E98" s="0" t="n">
        <v>435</v>
      </c>
      <c r="F98" s="0" t="n">
        <v>410557</v>
      </c>
      <c r="G98" s="0" t="n">
        <f aca="false">C98/D98</f>
        <v>0</v>
      </c>
      <c r="H98" s="0" t="n">
        <f aca="false">E98/F98</f>
        <v>0.001059536191077</v>
      </c>
    </row>
    <row r="99" customFormat="false" ht="14.25" hidden="false" customHeight="false" outlineLevel="0" collapsed="false">
      <c r="A99" s="0" t="s">
        <v>194</v>
      </c>
      <c r="B99" s="0" t="s">
        <v>99</v>
      </c>
      <c r="C99" s="0" t="n">
        <v>0</v>
      </c>
      <c r="D99" s="0" t="n">
        <v>924</v>
      </c>
      <c r="E99" s="0" t="n">
        <v>435</v>
      </c>
      <c r="F99" s="0" t="n">
        <v>410557</v>
      </c>
      <c r="G99" s="0" t="n">
        <f aca="false">C99/D99</f>
        <v>0</v>
      </c>
      <c r="H99" s="0" t="n">
        <f aca="false">E99/F99</f>
        <v>0.001059536191077</v>
      </c>
    </row>
    <row r="100" customFormat="false" ht="14.25" hidden="false" customHeight="false" outlineLevel="0" collapsed="false">
      <c r="A100" s="0" t="s">
        <v>194</v>
      </c>
      <c r="B100" s="0" t="s">
        <v>103</v>
      </c>
      <c r="C100" s="0" t="n">
        <v>0</v>
      </c>
      <c r="D100" s="0" t="n">
        <v>924</v>
      </c>
      <c r="E100" s="0" t="n">
        <v>406</v>
      </c>
      <c r="F100" s="0" t="n">
        <v>410557</v>
      </c>
      <c r="G100" s="0" t="n">
        <f aca="false">C100/D100</f>
        <v>0</v>
      </c>
      <c r="H100" s="0" t="n">
        <f aca="false">E100/F100</f>
        <v>0.0009889004450052</v>
      </c>
    </row>
    <row r="101" customFormat="false" ht="14.25" hidden="false" customHeight="false" outlineLevel="0" collapsed="false">
      <c r="A101" s="0" t="s">
        <v>194</v>
      </c>
      <c r="B101" s="0" t="s">
        <v>101</v>
      </c>
      <c r="C101" s="0" t="n">
        <v>1</v>
      </c>
      <c r="D101" s="0" t="n">
        <v>924</v>
      </c>
      <c r="E101" s="0" t="n">
        <v>406</v>
      </c>
      <c r="F101" s="0" t="n">
        <v>410557</v>
      </c>
      <c r="G101" s="0" t="n">
        <f aca="false">C101/D101</f>
        <v>0.00108225108225108</v>
      </c>
      <c r="H101" s="0" t="n">
        <f aca="false">E101/F101</f>
        <v>0.0009889004450052</v>
      </c>
    </row>
    <row r="102" customFormat="false" ht="14.25" hidden="false" customHeight="false" outlineLevel="0" collapsed="false">
      <c r="A102" s="0" t="s">
        <v>194</v>
      </c>
      <c r="B102" s="0" t="s">
        <v>102</v>
      </c>
      <c r="C102" s="0" t="n">
        <v>0</v>
      </c>
      <c r="D102" s="0" t="n">
        <v>924</v>
      </c>
      <c r="E102" s="0" t="n">
        <v>406</v>
      </c>
      <c r="F102" s="0" t="n">
        <v>410557</v>
      </c>
      <c r="G102" s="0" t="n">
        <f aca="false">C102/D102</f>
        <v>0</v>
      </c>
      <c r="H102" s="0" t="n">
        <f aca="false">E102/F102</f>
        <v>0.0009889004450052</v>
      </c>
    </row>
    <row r="103" customFormat="false" ht="14.25" hidden="false" customHeight="false" outlineLevel="0" collapsed="false">
      <c r="A103" s="0" t="s">
        <v>194</v>
      </c>
      <c r="B103" s="0" t="s">
        <v>106</v>
      </c>
      <c r="C103" s="0" t="n">
        <v>0</v>
      </c>
      <c r="D103" s="0" t="n">
        <v>924</v>
      </c>
      <c r="E103" s="0" t="n">
        <v>378</v>
      </c>
      <c r="F103" s="0" t="n">
        <v>410557</v>
      </c>
      <c r="G103" s="0" t="n">
        <f aca="false">C103/D103</f>
        <v>0</v>
      </c>
      <c r="H103" s="0" t="n">
        <f aca="false">E103/F103</f>
        <v>0.000920700414315186</v>
      </c>
    </row>
    <row r="104" customFormat="false" ht="14.25" hidden="false" customHeight="false" outlineLevel="0" collapsed="false">
      <c r="A104" s="0" t="s">
        <v>194</v>
      </c>
      <c r="B104" s="0" t="s">
        <v>105</v>
      </c>
      <c r="C104" s="0" t="n">
        <v>0</v>
      </c>
      <c r="D104" s="0" t="n">
        <v>924</v>
      </c>
      <c r="E104" s="0" t="n">
        <v>378</v>
      </c>
      <c r="F104" s="0" t="n">
        <v>410557</v>
      </c>
      <c r="G104" s="0" t="n">
        <f aca="false">C104/D104</f>
        <v>0</v>
      </c>
      <c r="H104" s="0" t="n">
        <f aca="false">E104/F104</f>
        <v>0.000920700414315186</v>
      </c>
    </row>
    <row r="105" customFormat="false" ht="14.25" hidden="false" customHeight="false" outlineLevel="0" collapsed="false">
      <c r="A105" s="0" t="s">
        <v>194</v>
      </c>
      <c r="B105" s="0" t="s">
        <v>104</v>
      </c>
      <c r="C105" s="0" t="n">
        <v>0</v>
      </c>
      <c r="D105" s="0" t="n">
        <v>924</v>
      </c>
      <c r="E105" s="0" t="n">
        <v>378</v>
      </c>
      <c r="F105" s="0" t="n">
        <v>410557</v>
      </c>
      <c r="G105" s="0" t="n">
        <f aca="false">C105/D105</f>
        <v>0</v>
      </c>
      <c r="H105" s="0" t="n">
        <f aca="false">E105/F105</f>
        <v>0.000920700414315186</v>
      </c>
    </row>
    <row r="106" customFormat="false" ht="14.25" hidden="false" customHeight="false" outlineLevel="0" collapsed="false">
      <c r="A106" s="0" t="s">
        <v>194</v>
      </c>
      <c r="B106" s="0" t="s">
        <v>107</v>
      </c>
      <c r="C106" s="0" t="n">
        <v>0</v>
      </c>
      <c r="D106" s="0" t="n">
        <v>924</v>
      </c>
      <c r="E106" s="0" t="n">
        <v>378</v>
      </c>
      <c r="F106" s="0" t="n">
        <v>410557</v>
      </c>
      <c r="G106" s="0" t="n">
        <f aca="false">C106/D106</f>
        <v>0</v>
      </c>
      <c r="H106" s="0" t="n">
        <f aca="false">E106/F106</f>
        <v>0.000920700414315186</v>
      </c>
    </row>
    <row r="107" customFormat="false" ht="14.25" hidden="false" customHeight="false" outlineLevel="0" collapsed="false">
      <c r="A107" s="0" t="s">
        <v>194</v>
      </c>
      <c r="B107" s="0" t="s">
        <v>108</v>
      </c>
      <c r="C107" s="0" t="n">
        <v>0</v>
      </c>
      <c r="D107" s="0" t="n">
        <v>924</v>
      </c>
      <c r="E107" s="0" t="n">
        <v>351</v>
      </c>
      <c r="F107" s="0" t="n">
        <v>410557</v>
      </c>
      <c r="G107" s="0" t="n">
        <f aca="false">C107/D107</f>
        <v>0</v>
      </c>
      <c r="H107" s="0" t="n">
        <f aca="false">E107/F107</f>
        <v>0.000854936099006959</v>
      </c>
    </row>
    <row r="108" customFormat="false" ht="14.25" hidden="false" customHeight="false" outlineLevel="0" collapsed="false">
      <c r="A108" s="0" t="s">
        <v>194</v>
      </c>
      <c r="B108" s="0" t="s">
        <v>109</v>
      </c>
      <c r="C108" s="0" t="n">
        <v>7</v>
      </c>
      <c r="D108" s="0" t="n">
        <v>924</v>
      </c>
      <c r="E108" s="0" t="n">
        <v>351</v>
      </c>
      <c r="F108" s="0" t="n">
        <v>410557</v>
      </c>
      <c r="G108" s="0" t="n">
        <f aca="false">C108/D108</f>
        <v>0.00757575757575758</v>
      </c>
      <c r="H108" s="0" t="n">
        <f aca="false">E108/F108</f>
        <v>0.000854936099006959</v>
      </c>
    </row>
    <row r="109" customFormat="false" ht="14.25" hidden="false" customHeight="false" outlineLevel="0" collapsed="false">
      <c r="A109" s="0" t="s">
        <v>194</v>
      </c>
      <c r="B109" s="0" t="s">
        <v>110</v>
      </c>
      <c r="C109" s="0" t="n">
        <v>0</v>
      </c>
      <c r="D109" s="0" t="n">
        <v>924</v>
      </c>
      <c r="E109" s="0" t="n">
        <v>351</v>
      </c>
      <c r="F109" s="0" t="n">
        <v>410557</v>
      </c>
      <c r="G109" s="0" t="n">
        <f aca="false">C109/D109</f>
        <v>0</v>
      </c>
      <c r="H109" s="0" t="n">
        <f aca="false">E109/F109</f>
        <v>0.000854936099006959</v>
      </c>
    </row>
    <row r="110" customFormat="false" ht="14.25" hidden="false" customHeight="false" outlineLevel="0" collapsed="false">
      <c r="A110" s="0" t="s">
        <v>194</v>
      </c>
      <c r="B110" s="0" t="s">
        <v>112</v>
      </c>
      <c r="C110" s="0" t="n">
        <v>3</v>
      </c>
      <c r="D110" s="0" t="n">
        <v>924</v>
      </c>
      <c r="E110" s="0" t="n">
        <v>325</v>
      </c>
      <c r="F110" s="0" t="n">
        <v>410557</v>
      </c>
      <c r="G110" s="0" t="n">
        <f aca="false">C110/D110</f>
        <v>0.00324675324675325</v>
      </c>
      <c r="H110" s="0" t="n">
        <f aca="false">E110/F110</f>
        <v>0.000791607499080517</v>
      </c>
    </row>
    <row r="111" customFormat="false" ht="14.25" hidden="false" customHeight="false" outlineLevel="0" collapsed="false">
      <c r="A111" s="0" t="s">
        <v>194</v>
      </c>
      <c r="B111" s="0" t="s">
        <v>111</v>
      </c>
      <c r="C111" s="0" t="n">
        <v>3</v>
      </c>
      <c r="D111" s="0" t="n">
        <v>924</v>
      </c>
      <c r="E111" s="0" t="n">
        <v>325</v>
      </c>
      <c r="F111" s="0" t="n">
        <v>410557</v>
      </c>
      <c r="G111" s="0" t="n">
        <f aca="false">C111/D111</f>
        <v>0.00324675324675325</v>
      </c>
      <c r="H111" s="0" t="n">
        <f aca="false">E111/F111</f>
        <v>0.000791607499080517</v>
      </c>
    </row>
    <row r="112" customFormat="false" ht="14.25" hidden="false" customHeight="false" outlineLevel="0" collapsed="false">
      <c r="A112" s="0" t="s">
        <v>194</v>
      </c>
      <c r="B112" s="0" t="s">
        <v>113</v>
      </c>
      <c r="C112" s="0" t="n">
        <v>0</v>
      </c>
      <c r="D112" s="0" t="n">
        <v>924</v>
      </c>
      <c r="E112" s="0" t="n">
        <v>300</v>
      </c>
      <c r="F112" s="0" t="n">
        <v>410557</v>
      </c>
      <c r="G112" s="0" t="n">
        <f aca="false">C112/D112</f>
        <v>0</v>
      </c>
      <c r="H112" s="0" t="n">
        <f aca="false">E112/F112</f>
        <v>0.000730714614535862</v>
      </c>
    </row>
    <row r="113" customFormat="false" ht="14.25" hidden="false" customHeight="false" outlineLevel="0" collapsed="false">
      <c r="A113" s="0" t="s">
        <v>194</v>
      </c>
      <c r="B113" s="0" t="s">
        <v>114</v>
      </c>
      <c r="C113" s="0" t="n">
        <v>0</v>
      </c>
      <c r="D113" s="0" t="n">
        <v>924</v>
      </c>
      <c r="E113" s="0" t="n">
        <v>276</v>
      </c>
      <c r="F113" s="0" t="n">
        <v>410557</v>
      </c>
      <c r="G113" s="0" t="n">
        <f aca="false">C113/D113</f>
        <v>0</v>
      </c>
      <c r="H113" s="0" t="n">
        <f aca="false">E113/F113</f>
        <v>0.000672257445372993</v>
      </c>
    </row>
    <row r="114" customFormat="false" ht="14.25" hidden="false" customHeight="false" outlineLevel="0" collapsed="false">
      <c r="A114" s="0" t="s">
        <v>194</v>
      </c>
      <c r="B114" s="0" t="s">
        <v>115</v>
      </c>
      <c r="C114" s="0" t="n">
        <v>0</v>
      </c>
      <c r="D114" s="0" t="n">
        <v>924</v>
      </c>
      <c r="E114" s="0" t="n">
        <v>276</v>
      </c>
      <c r="F114" s="0" t="n">
        <v>410557</v>
      </c>
      <c r="G114" s="0" t="n">
        <f aca="false">C114/D114</f>
        <v>0</v>
      </c>
      <c r="H114" s="0" t="n">
        <f aca="false">E114/F114</f>
        <v>0.000672257445372993</v>
      </c>
    </row>
    <row r="115" customFormat="false" ht="14.25" hidden="false" customHeight="false" outlineLevel="0" collapsed="false">
      <c r="A115" s="0" t="s">
        <v>194</v>
      </c>
      <c r="B115" s="0" t="s">
        <v>117</v>
      </c>
      <c r="C115" s="0" t="n">
        <v>0</v>
      </c>
      <c r="D115" s="0" t="n">
        <v>924</v>
      </c>
      <c r="E115" s="0" t="n">
        <v>253</v>
      </c>
      <c r="F115" s="0" t="n">
        <v>410557</v>
      </c>
      <c r="G115" s="0" t="n">
        <f aca="false">C115/D115</f>
        <v>0</v>
      </c>
      <c r="H115" s="0" t="n">
        <f aca="false">E115/F115</f>
        <v>0.000616235991591911</v>
      </c>
    </row>
    <row r="116" customFormat="false" ht="14.25" hidden="false" customHeight="false" outlineLevel="0" collapsed="false">
      <c r="A116" s="0" t="s">
        <v>194</v>
      </c>
      <c r="B116" s="0" t="s">
        <v>118</v>
      </c>
      <c r="C116" s="0" t="n">
        <v>0</v>
      </c>
      <c r="D116" s="0" t="n">
        <v>924</v>
      </c>
      <c r="E116" s="0" t="n">
        <v>253</v>
      </c>
      <c r="F116" s="0" t="n">
        <v>410557</v>
      </c>
      <c r="G116" s="0" t="n">
        <f aca="false">C116/D116</f>
        <v>0</v>
      </c>
      <c r="H116" s="0" t="n">
        <f aca="false">E116/F116</f>
        <v>0.000616235991591911</v>
      </c>
    </row>
    <row r="117" customFormat="false" ht="14.25" hidden="false" customHeight="false" outlineLevel="0" collapsed="false">
      <c r="A117" s="0" t="s">
        <v>194</v>
      </c>
      <c r="B117" s="0" t="s">
        <v>116</v>
      </c>
      <c r="C117" s="0" t="n">
        <v>2</v>
      </c>
      <c r="D117" s="0" t="n">
        <v>924</v>
      </c>
      <c r="E117" s="0" t="n">
        <v>253</v>
      </c>
      <c r="F117" s="0" t="n">
        <v>410557</v>
      </c>
      <c r="G117" s="0" t="n">
        <f aca="false">C117/D117</f>
        <v>0.00216450216450216</v>
      </c>
      <c r="H117" s="0" t="n">
        <f aca="false">E117/F117</f>
        <v>0.000616235991591911</v>
      </c>
    </row>
    <row r="118" customFormat="false" ht="14.25" hidden="false" customHeight="false" outlineLevel="0" collapsed="false">
      <c r="A118" s="0" t="s">
        <v>194</v>
      </c>
      <c r="B118" s="0" t="s">
        <v>119</v>
      </c>
      <c r="C118" s="0" t="n">
        <v>0</v>
      </c>
      <c r="D118" s="0" t="n">
        <v>924</v>
      </c>
      <c r="E118" s="0" t="n">
        <v>253</v>
      </c>
      <c r="F118" s="0" t="n">
        <v>410557</v>
      </c>
      <c r="G118" s="0" t="n">
        <f aca="false">C118/D118</f>
        <v>0</v>
      </c>
      <c r="H118" s="0" t="n">
        <f aca="false">E118/F118</f>
        <v>0.000616235991591911</v>
      </c>
    </row>
    <row r="119" customFormat="false" ht="14.25" hidden="false" customHeight="false" outlineLevel="0" collapsed="false">
      <c r="A119" s="0" t="s">
        <v>194</v>
      </c>
      <c r="B119" s="0" t="s">
        <v>121</v>
      </c>
      <c r="C119" s="0" t="n">
        <v>0</v>
      </c>
      <c r="D119" s="0" t="n">
        <v>924</v>
      </c>
      <c r="E119" s="0" t="n">
        <v>231</v>
      </c>
      <c r="F119" s="0" t="n">
        <v>410557</v>
      </c>
      <c r="G119" s="0" t="n">
        <f aca="false">C119/D119</f>
        <v>0</v>
      </c>
      <c r="H119" s="0" t="n">
        <f aca="false">E119/F119</f>
        <v>0.000562650253192614</v>
      </c>
    </row>
    <row r="120" customFormat="false" ht="14.25" hidden="false" customHeight="false" outlineLevel="0" collapsed="false">
      <c r="A120" s="0" t="s">
        <v>194</v>
      </c>
      <c r="B120" s="0" t="s">
        <v>124</v>
      </c>
      <c r="C120" s="0" t="n">
        <v>0</v>
      </c>
      <c r="D120" s="0" t="n">
        <v>924</v>
      </c>
      <c r="E120" s="0" t="n">
        <v>231</v>
      </c>
      <c r="F120" s="0" t="n">
        <v>410557</v>
      </c>
      <c r="G120" s="0" t="n">
        <f aca="false">C120/D120</f>
        <v>0</v>
      </c>
      <c r="H120" s="0" t="n">
        <f aca="false">E120/F120</f>
        <v>0.000562650253192614</v>
      </c>
    </row>
    <row r="121" customFormat="false" ht="14.25" hidden="false" customHeight="false" outlineLevel="0" collapsed="false">
      <c r="A121" s="0" t="s">
        <v>194</v>
      </c>
      <c r="B121" s="0" t="s">
        <v>122</v>
      </c>
      <c r="C121" s="0" t="n">
        <v>0</v>
      </c>
      <c r="D121" s="0" t="n">
        <v>924</v>
      </c>
      <c r="E121" s="0" t="n">
        <v>231</v>
      </c>
      <c r="F121" s="0" t="n">
        <v>410557</v>
      </c>
      <c r="G121" s="0" t="n">
        <f aca="false">C121/D121</f>
        <v>0</v>
      </c>
      <c r="H121" s="0" t="n">
        <f aca="false">E121/F121</f>
        <v>0.000562650253192614</v>
      </c>
    </row>
    <row r="122" customFormat="false" ht="14.25" hidden="false" customHeight="false" outlineLevel="0" collapsed="false">
      <c r="A122" s="0" t="s">
        <v>194</v>
      </c>
      <c r="B122" s="0" t="s">
        <v>120</v>
      </c>
      <c r="C122" s="0" t="n">
        <v>0</v>
      </c>
      <c r="D122" s="0" t="n">
        <v>924</v>
      </c>
      <c r="E122" s="0" t="n">
        <v>231</v>
      </c>
      <c r="F122" s="0" t="n">
        <v>410557</v>
      </c>
      <c r="G122" s="0" t="n">
        <f aca="false">C122/D122</f>
        <v>0</v>
      </c>
      <c r="H122" s="0" t="n">
        <f aca="false">E122/F122</f>
        <v>0.000562650253192614</v>
      </c>
    </row>
    <row r="123" customFormat="false" ht="14.25" hidden="false" customHeight="false" outlineLevel="0" collapsed="false">
      <c r="A123" s="0" t="s">
        <v>194</v>
      </c>
      <c r="B123" s="0" t="s">
        <v>123</v>
      </c>
      <c r="C123" s="0" t="n">
        <v>0</v>
      </c>
      <c r="D123" s="0" t="n">
        <v>924</v>
      </c>
      <c r="E123" s="0" t="n">
        <v>231</v>
      </c>
      <c r="F123" s="0" t="n">
        <v>410557</v>
      </c>
      <c r="G123" s="0" t="n">
        <f aca="false">C123/D123</f>
        <v>0</v>
      </c>
      <c r="H123" s="0" t="n">
        <f aca="false">E123/F123</f>
        <v>0.000562650253192614</v>
      </c>
    </row>
    <row r="124" customFormat="false" ht="14.25" hidden="false" customHeight="false" outlineLevel="0" collapsed="false">
      <c r="A124" s="0" t="s">
        <v>194</v>
      </c>
      <c r="B124" s="0" t="s">
        <v>125</v>
      </c>
      <c r="C124" s="0" t="n">
        <v>0</v>
      </c>
      <c r="D124" s="0" t="n">
        <v>924</v>
      </c>
      <c r="E124" s="0" t="n">
        <v>210</v>
      </c>
      <c r="F124" s="0" t="n">
        <v>410557</v>
      </c>
      <c r="G124" s="0" t="n">
        <f aca="false">C124/D124</f>
        <v>0</v>
      </c>
      <c r="H124" s="0" t="n">
        <f aca="false">E124/F124</f>
        <v>0.000511500230175104</v>
      </c>
    </row>
    <row r="125" customFormat="false" ht="14.25" hidden="false" customHeight="false" outlineLevel="0" collapsed="false">
      <c r="A125" s="0" t="s">
        <v>194</v>
      </c>
      <c r="B125" s="0" t="s">
        <v>126</v>
      </c>
      <c r="C125" s="0" t="n">
        <v>0</v>
      </c>
      <c r="D125" s="0" t="n">
        <v>924</v>
      </c>
      <c r="E125" s="0" t="n">
        <v>210</v>
      </c>
      <c r="F125" s="0" t="n">
        <v>410557</v>
      </c>
      <c r="G125" s="0" t="n">
        <f aca="false">C125/D125</f>
        <v>0</v>
      </c>
      <c r="H125" s="0" t="n">
        <f aca="false">E125/F125</f>
        <v>0.000511500230175104</v>
      </c>
    </row>
    <row r="126" customFormat="false" ht="14.25" hidden="false" customHeight="false" outlineLevel="0" collapsed="false">
      <c r="A126" s="0" t="s">
        <v>194</v>
      </c>
      <c r="B126" s="0" t="s">
        <v>128</v>
      </c>
      <c r="C126" s="0" t="n">
        <v>0</v>
      </c>
      <c r="D126" s="0" t="n">
        <v>924</v>
      </c>
      <c r="E126" s="0" t="n">
        <v>190</v>
      </c>
      <c r="F126" s="0" t="n">
        <v>410557</v>
      </c>
      <c r="G126" s="0" t="n">
        <f aca="false">C126/D126</f>
        <v>0</v>
      </c>
      <c r="H126" s="0" t="n">
        <f aca="false">E126/F126</f>
        <v>0.000462785922539379</v>
      </c>
    </row>
    <row r="127" customFormat="false" ht="14.25" hidden="false" customHeight="false" outlineLevel="0" collapsed="false">
      <c r="A127" s="0" t="s">
        <v>194</v>
      </c>
      <c r="B127" s="0" t="s">
        <v>127</v>
      </c>
      <c r="C127" s="0" t="n">
        <v>0</v>
      </c>
      <c r="D127" s="0" t="n">
        <v>924</v>
      </c>
      <c r="E127" s="0" t="n">
        <v>190</v>
      </c>
      <c r="F127" s="0" t="n">
        <v>410557</v>
      </c>
      <c r="G127" s="0" t="n">
        <f aca="false">C127/D127</f>
        <v>0</v>
      </c>
      <c r="H127" s="0" t="n">
        <f aca="false">E127/F127</f>
        <v>0.000462785922539379</v>
      </c>
    </row>
    <row r="128" customFormat="false" ht="14.25" hidden="false" customHeight="false" outlineLevel="0" collapsed="false">
      <c r="A128" s="0" t="s">
        <v>194</v>
      </c>
      <c r="B128" s="0" t="s">
        <v>130</v>
      </c>
      <c r="C128" s="0" t="n">
        <v>0</v>
      </c>
      <c r="D128" s="0" t="n">
        <v>924</v>
      </c>
      <c r="E128" s="0" t="n">
        <v>171</v>
      </c>
      <c r="F128" s="0" t="n">
        <v>410557</v>
      </c>
      <c r="G128" s="0" t="n">
        <f aca="false">C128/D128</f>
        <v>0</v>
      </c>
      <c r="H128" s="0" t="n">
        <f aca="false">E128/F128</f>
        <v>0.000416507330285442</v>
      </c>
    </row>
    <row r="129" customFormat="false" ht="14.25" hidden="false" customHeight="false" outlineLevel="0" collapsed="false">
      <c r="A129" s="0" t="s">
        <v>194</v>
      </c>
      <c r="B129" s="0" t="s">
        <v>129</v>
      </c>
      <c r="C129" s="0" t="n">
        <v>0</v>
      </c>
      <c r="D129" s="0" t="n">
        <v>924</v>
      </c>
      <c r="E129" s="0" t="n">
        <v>171</v>
      </c>
      <c r="F129" s="0" t="n">
        <v>410557</v>
      </c>
      <c r="G129" s="0" t="n">
        <f aca="false">C129/D129</f>
        <v>0</v>
      </c>
      <c r="H129" s="0" t="n">
        <f aca="false">E129/F129</f>
        <v>0.000416507330285442</v>
      </c>
    </row>
    <row r="130" customFormat="false" ht="14.25" hidden="false" customHeight="false" outlineLevel="0" collapsed="false">
      <c r="A130" s="0" t="s">
        <v>194</v>
      </c>
      <c r="B130" s="0" t="s">
        <v>131</v>
      </c>
      <c r="C130" s="0" t="n">
        <v>0</v>
      </c>
      <c r="D130" s="0" t="n">
        <v>924</v>
      </c>
      <c r="E130" s="0" t="n">
        <v>171</v>
      </c>
      <c r="F130" s="0" t="n">
        <v>410557</v>
      </c>
      <c r="G130" s="0" t="n">
        <f aca="false">C130/D130</f>
        <v>0</v>
      </c>
      <c r="H130" s="0" t="n">
        <f aca="false">E130/F130</f>
        <v>0.000416507330285442</v>
      </c>
    </row>
    <row r="131" customFormat="false" ht="14.25" hidden="false" customHeight="false" outlineLevel="0" collapsed="false">
      <c r="A131" s="0" t="s">
        <v>194</v>
      </c>
      <c r="B131" s="0" t="s">
        <v>132</v>
      </c>
      <c r="C131" s="0" t="n">
        <v>0</v>
      </c>
      <c r="D131" s="0" t="n">
        <v>924</v>
      </c>
      <c r="E131" s="0" t="n">
        <v>153</v>
      </c>
      <c r="F131" s="0" t="n">
        <v>410557</v>
      </c>
      <c r="G131" s="0" t="n">
        <f aca="false">C131/D131</f>
        <v>0</v>
      </c>
      <c r="H131" s="0" t="n">
        <f aca="false">E131/F131</f>
        <v>0.00037266445341329</v>
      </c>
    </row>
    <row r="132" customFormat="false" ht="14.25" hidden="false" customHeight="false" outlineLevel="0" collapsed="false">
      <c r="A132" s="0" t="s">
        <v>194</v>
      </c>
      <c r="B132" s="0" t="s">
        <v>135</v>
      </c>
      <c r="C132" s="0" t="n">
        <v>0</v>
      </c>
      <c r="D132" s="0" t="n">
        <v>924</v>
      </c>
      <c r="E132" s="0" t="n">
        <v>136</v>
      </c>
      <c r="F132" s="0" t="n">
        <v>410557</v>
      </c>
      <c r="G132" s="0" t="n">
        <f aca="false">C132/D132</f>
        <v>0</v>
      </c>
      <c r="H132" s="0" t="n">
        <f aca="false">E132/F132</f>
        <v>0.000331257291922924</v>
      </c>
    </row>
    <row r="133" customFormat="false" ht="14.25" hidden="false" customHeight="false" outlineLevel="0" collapsed="false">
      <c r="A133" s="0" t="s">
        <v>194</v>
      </c>
      <c r="B133" s="0" t="s">
        <v>136</v>
      </c>
      <c r="C133" s="0" t="n">
        <v>0</v>
      </c>
      <c r="D133" s="0" t="n">
        <v>924</v>
      </c>
      <c r="E133" s="0" t="n">
        <v>136</v>
      </c>
      <c r="F133" s="0" t="n">
        <v>410557</v>
      </c>
      <c r="G133" s="0" t="n">
        <f aca="false">C133/D133</f>
        <v>0</v>
      </c>
      <c r="H133" s="0" t="n">
        <f aca="false">E133/F133</f>
        <v>0.000331257291922924</v>
      </c>
    </row>
    <row r="134" customFormat="false" ht="14.25" hidden="false" customHeight="false" outlineLevel="0" collapsed="false">
      <c r="A134" s="0" t="s">
        <v>194</v>
      </c>
      <c r="B134" s="0" t="s">
        <v>133</v>
      </c>
      <c r="C134" s="0" t="n">
        <v>6</v>
      </c>
      <c r="D134" s="0" t="n">
        <v>924</v>
      </c>
      <c r="E134" s="0" t="n">
        <v>136</v>
      </c>
      <c r="F134" s="0" t="n">
        <v>410557</v>
      </c>
      <c r="G134" s="0" t="n">
        <f aca="false">C134/D134</f>
        <v>0.00649350649350649</v>
      </c>
      <c r="H134" s="0" t="n">
        <f aca="false">E134/F134</f>
        <v>0.000331257291922924</v>
      </c>
    </row>
    <row r="135" customFormat="false" ht="14.25" hidden="false" customHeight="false" outlineLevel="0" collapsed="false">
      <c r="A135" s="0" t="s">
        <v>194</v>
      </c>
      <c r="B135" s="0" t="s">
        <v>134</v>
      </c>
      <c r="C135" s="0" t="n">
        <v>0</v>
      </c>
      <c r="D135" s="0" t="n">
        <v>924</v>
      </c>
      <c r="E135" s="0" t="n">
        <v>136</v>
      </c>
      <c r="F135" s="0" t="n">
        <v>410557</v>
      </c>
      <c r="G135" s="0" t="n">
        <f aca="false">C135/D135</f>
        <v>0</v>
      </c>
      <c r="H135" s="0" t="n">
        <f aca="false">E135/F135</f>
        <v>0.000331257291922924</v>
      </c>
    </row>
    <row r="136" customFormat="false" ht="14.25" hidden="false" customHeight="false" outlineLevel="0" collapsed="false">
      <c r="A136" s="0" t="s">
        <v>194</v>
      </c>
      <c r="B136" s="0" t="s">
        <v>137</v>
      </c>
      <c r="C136" s="0" t="n">
        <v>0</v>
      </c>
      <c r="D136" s="0" t="n">
        <v>924</v>
      </c>
      <c r="E136" s="0" t="n">
        <v>120</v>
      </c>
      <c r="F136" s="0" t="n">
        <v>410557</v>
      </c>
      <c r="G136" s="0" t="n">
        <f aca="false">C136/D136</f>
        <v>0</v>
      </c>
      <c r="H136" s="0" t="n">
        <f aca="false">E136/F136</f>
        <v>0.000292285845814345</v>
      </c>
    </row>
    <row r="137" customFormat="false" ht="14.25" hidden="false" customHeight="false" outlineLevel="0" collapsed="false">
      <c r="A137" s="0" t="s">
        <v>194</v>
      </c>
      <c r="B137" s="0" t="s">
        <v>140</v>
      </c>
      <c r="C137" s="0" t="n">
        <v>0</v>
      </c>
      <c r="D137" s="0" t="n">
        <v>924</v>
      </c>
      <c r="E137" s="0" t="n">
        <v>120</v>
      </c>
      <c r="F137" s="0" t="n">
        <v>410557</v>
      </c>
      <c r="G137" s="0" t="n">
        <f aca="false">C137/D137</f>
        <v>0</v>
      </c>
      <c r="H137" s="0" t="n">
        <f aca="false">E137/F137</f>
        <v>0.000292285845814345</v>
      </c>
    </row>
    <row r="138" customFormat="false" ht="14.25" hidden="false" customHeight="false" outlineLevel="0" collapsed="false">
      <c r="A138" s="0" t="s">
        <v>194</v>
      </c>
      <c r="B138" s="0" t="s">
        <v>138</v>
      </c>
      <c r="C138" s="0" t="n">
        <v>0</v>
      </c>
      <c r="D138" s="0" t="n">
        <v>924</v>
      </c>
      <c r="E138" s="0" t="n">
        <v>120</v>
      </c>
      <c r="F138" s="0" t="n">
        <v>410557</v>
      </c>
      <c r="G138" s="0" t="n">
        <f aca="false">C138/D138</f>
        <v>0</v>
      </c>
      <c r="H138" s="0" t="n">
        <f aca="false">E138/F138</f>
        <v>0.000292285845814345</v>
      </c>
    </row>
    <row r="139" customFormat="false" ht="14.25" hidden="false" customHeight="false" outlineLevel="0" collapsed="false">
      <c r="A139" s="0" t="s">
        <v>194</v>
      </c>
      <c r="B139" s="0" t="s">
        <v>139</v>
      </c>
      <c r="C139" s="0" t="n">
        <v>0</v>
      </c>
      <c r="D139" s="0" t="n">
        <v>924</v>
      </c>
      <c r="E139" s="0" t="n">
        <v>120</v>
      </c>
      <c r="F139" s="0" t="n">
        <v>410557</v>
      </c>
      <c r="G139" s="0" t="n">
        <f aca="false">C139/D139</f>
        <v>0</v>
      </c>
      <c r="H139" s="0" t="n">
        <f aca="false">E139/F139</f>
        <v>0.000292285845814345</v>
      </c>
    </row>
    <row r="140" customFormat="false" ht="14.25" hidden="false" customHeight="false" outlineLevel="0" collapsed="false">
      <c r="A140" s="0" t="s">
        <v>194</v>
      </c>
      <c r="B140" s="0" t="s">
        <v>144</v>
      </c>
      <c r="C140" s="0" t="n">
        <v>0</v>
      </c>
      <c r="D140" s="0" t="n">
        <v>924</v>
      </c>
      <c r="E140" s="0" t="n">
        <v>105</v>
      </c>
      <c r="F140" s="0" t="n">
        <v>410557</v>
      </c>
      <c r="G140" s="0" t="n">
        <f aca="false">C140/D140</f>
        <v>0</v>
      </c>
      <c r="H140" s="0" t="n">
        <f aca="false">E140/F140</f>
        <v>0.000255750115087552</v>
      </c>
    </row>
    <row r="141" customFormat="false" ht="14.25" hidden="false" customHeight="false" outlineLevel="0" collapsed="false">
      <c r="A141" s="0" t="s">
        <v>194</v>
      </c>
      <c r="B141" s="0" t="s">
        <v>141</v>
      </c>
      <c r="C141" s="0" t="n">
        <v>0</v>
      </c>
      <c r="D141" s="0" t="n">
        <v>924</v>
      </c>
      <c r="E141" s="0" t="n">
        <v>105</v>
      </c>
      <c r="F141" s="0" t="n">
        <v>410557</v>
      </c>
      <c r="G141" s="0" t="n">
        <f aca="false">C141/D141</f>
        <v>0</v>
      </c>
      <c r="H141" s="0" t="n">
        <f aca="false">E141/F141</f>
        <v>0.000255750115087552</v>
      </c>
    </row>
    <row r="142" customFormat="false" ht="14.25" hidden="false" customHeight="false" outlineLevel="0" collapsed="false">
      <c r="A142" s="0" t="s">
        <v>194</v>
      </c>
      <c r="B142" s="0" t="s">
        <v>143</v>
      </c>
      <c r="C142" s="0" t="n">
        <v>0</v>
      </c>
      <c r="D142" s="0" t="n">
        <v>924</v>
      </c>
      <c r="E142" s="0" t="n">
        <v>105</v>
      </c>
      <c r="F142" s="0" t="n">
        <v>410557</v>
      </c>
      <c r="G142" s="0" t="n">
        <f aca="false">C142/D142</f>
        <v>0</v>
      </c>
      <c r="H142" s="0" t="n">
        <f aca="false">E142/F142</f>
        <v>0.000255750115087552</v>
      </c>
    </row>
    <row r="143" customFormat="false" ht="14.25" hidden="false" customHeight="false" outlineLevel="0" collapsed="false">
      <c r="A143" s="0" t="s">
        <v>194</v>
      </c>
      <c r="B143" s="0" t="s">
        <v>142</v>
      </c>
      <c r="C143" s="0" t="n">
        <v>0</v>
      </c>
      <c r="D143" s="0" t="n">
        <v>924</v>
      </c>
      <c r="E143" s="0" t="n">
        <v>105</v>
      </c>
      <c r="F143" s="0" t="n">
        <v>410557</v>
      </c>
      <c r="G143" s="0" t="n">
        <f aca="false">C143/D143</f>
        <v>0</v>
      </c>
      <c r="H143" s="0" t="n">
        <f aca="false">E143/F143</f>
        <v>0.000255750115087552</v>
      </c>
    </row>
    <row r="144" customFormat="false" ht="14.25" hidden="false" customHeight="false" outlineLevel="0" collapsed="false">
      <c r="A144" s="0" t="s">
        <v>194</v>
      </c>
      <c r="B144" s="0" t="s">
        <v>145</v>
      </c>
      <c r="C144" s="0" t="n">
        <v>0</v>
      </c>
      <c r="D144" s="0" t="n">
        <v>924</v>
      </c>
      <c r="E144" s="0" t="n">
        <v>105</v>
      </c>
      <c r="F144" s="0" t="n">
        <v>410557</v>
      </c>
      <c r="G144" s="0" t="n">
        <f aca="false">C144/D144</f>
        <v>0</v>
      </c>
      <c r="H144" s="0" t="n">
        <f aca="false">E144/F144</f>
        <v>0.000255750115087552</v>
      </c>
    </row>
    <row r="145" customFormat="false" ht="14.25" hidden="false" customHeight="false" outlineLevel="0" collapsed="false">
      <c r="A145" s="0" t="s">
        <v>194</v>
      </c>
      <c r="B145" s="0" t="s">
        <v>146</v>
      </c>
      <c r="C145" s="0" t="n">
        <v>0</v>
      </c>
      <c r="D145" s="0" t="n">
        <v>924</v>
      </c>
      <c r="E145" s="0" t="n">
        <v>91</v>
      </c>
      <c r="F145" s="0" t="n">
        <v>410557</v>
      </c>
      <c r="G145" s="0" t="n">
        <f aca="false">C145/D145</f>
        <v>0</v>
      </c>
      <c r="H145" s="0" t="n">
        <f aca="false">E145/F145</f>
        <v>0.000221650099742545</v>
      </c>
    </row>
    <row r="146" customFormat="false" ht="14.25" hidden="false" customHeight="false" outlineLevel="0" collapsed="false">
      <c r="A146" s="0" t="s">
        <v>194</v>
      </c>
      <c r="B146" s="0" t="s">
        <v>149</v>
      </c>
      <c r="C146" s="0" t="n">
        <v>0</v>
      </c>
      <c r="D146" s="0" t="n">
        <v>924</v>
      </c>
      <c r="E146" s="0" t="n">
        <v>91</v>
      </c>
      <c r="F146" s="0" t="n">
        <v>410557</v>
      </c>
      <c r="G146" s="0" t="n">
        <f aca="false">C146/D146</f>
        <v>0</v>
      </c>
      <c r="H146" s="0" t="n">
        <f aca="false">E146/F146</f>
        <v>0.000221650099742545</v>
      </c>
    </row>
    <row r="147" customFormat="false" ht="14.25" hidden="false" customHeight="false" outlineLevel="0" collapsed="false">
      <c r="A147" s="0" t="s">
        <v>194</v>
      </c>
      <c r="B147" s="0" t="s">
        <v>150</v>
      </c>
      <c r="C147" s="0" t="n">
        <v>0</v>
      </c>
      <c r="D147" s="0" t="n">
        <v>924</v>
      </c>
      <c r="E147" s="0" t="n">
        <v>91</v>
      </c>
      <c r="F147" s="0" t="n">
        <v>410557</v>
      </c>
      <c r="G147" s="0" t="n">
        <f aca="false">C147/D147</f>
        <v>0</v>
      </c>
      <c r="H147" s="0" t="n">
        <f aca="false">E147/F147</f>
        <v>0.000221650099742545</v>
      </c>
    </row>
    <row r="148" customFormat="false" ht="14.25" hidden="false" customHeight="false" outlineLevel="0" collapsed="false">
      <c r="A148" s="0" t="s">
        <v>194</v>
      </c>
      <c r="B148" s="0" t="s">
        <v>148</v>
      </c>
      <c r="C148" s="0" t="n">
        <v>0</v>
      </c>
      <c r="D148" s="0" t="n">
        <v>924</v>
      </c>
      <c r="E148" s="0" t="n">
        <v>91</v>
      </c>
      <c r="F148" s="0" t="n">
        <v>410557</v>
      </c>
      <c r="G148" s="0" t="n">
        <f aca="false">C148/D148</f>
        <v>0</v>
      </c>
      <c r="H148" s="0" t="n">
        <f aca="false">E148/F148</f>
        <v>0.000221650099742545</v>
      </c>
    </row>
    <row r="149" customFormat="false" ht="14.25" hidden="false" customHeight="false" outlineLevel="0" collapsed="false">
      <c r="A149" s="0" t="s">
        <v>194</v>
      </c>
      <c r="B149" s="0" t="s">
        <v>147</v>
      </c>
      <c r="C149" s="0" t="n">
        <v>0</v>
      </c>
      <c r="D149" s="0" t="n">
        <v>924</v>
      </c>
      <c r="E149" s="0" t="n">
        <v>91</v>
      </c>
      <c r="F149" s="0" t="n">
        <v>410557</v>
      </c>
      <c r="G149" s="0" t="n">
        <f aca="false">C149/D149</f>
        <v>0</v>
      </c>
      <c r="H149" s="0" t="n">
        <f aca="false">E149/F149</f>
        <v>0.000221650099742545</v>
      </c>
    </row>
    <row r="150" customFormat="false" ht="14.25" hidden="false" customHeight="false" outlineLevel="0" collapsed="false">
      <c r="A150" s="0" t="s">
        <v>194</v>
      </c>
      <c r="B150" s="0" t="s">
        <v>153</v>
      </c>
      <c r="C150" s="0" t="n">
        <v>1</v>
      </c>
      <c r="D150" s="0" t="n">
        <v>924</v>
      </c>
      <c r="E150" s="0" t="n">
        <v>78</v>
      </c>
      <c r="F150" s="0" t="n">
        <v>410557</v>
      </c>
      <c r="G150" s="0" t="n">
        <f aca="false">C150/D150</f>
        <v>0.00108225108225108</v>
      </c>
      <c r="H150" s="0" t="n">
        <f aca="false">E150/F150</f>
        <v>0.000189985799779324</v>
      </c>
    </row>
    <row r="151" customFormat="false" ht="14.25" hidden="false" customHeight="false" outlineLevel="0" collapsed="false">
      <c r="A151" s="0" t="s">
        <v>194</v>
      </c>
      <c r="B151" s="0" t="s">
        <v>152</v>
      </c>
      <c r="C151" s="0" t="n">
        <v>0</v>
      </c>
      <c r="D151" s="0" t="n">
        <v>924</v>
      </c>
      <c r="E151" s="0" t="n">
        <v>78</v>
      </c>
      <c r="F151" s="0" t="n">
        <v>410557</v>
      </c>
      <c r="G151" s="0" t="n">
        <f aca="false">C151/D151</f>
        <v>0</v>
      </c>
      <c r="H151" s="0" t="n">
        <f aca="false">E151/F151</f>
        <v>0.000189985799779324</v>
      </c>
    </row>
    <row r="152" customFormat="false" ht="14.25" hidden="false" customHeight="false" outlineLevel="0" collapsed="false">
      <c r="A152" s="0" t="s">
        <v>194</v>
      </c>
      <c r="B152" s="0" t="s">
        <v>154</v>
      </c>
      <c r="C152" s="0" t="n">
        <v>0</v>
      </c>
      <c r="D152" s="0" t="n">
        <v>924</v>
      </c>
      <c r="E152" s="0" t="n">
        <v>78</v>
      </c>
      <c r="F152" s="0" t="n">
        <v>410557</v>
      </c>
      <c r="G152" s="0" t="n">
        <f aca="false">C152/D152</f>
        <v>0</v>
      </c>
      <c r="H152" s="0" t="n">
        <f aca="false">E152/F152</f>
        <v>0.000189985799779324</v>
      </c>
    </row>
    <row r="153" customFormat="false" ht="14.25" hidden="false" customHeight="false" outlineLevel="0" collapsed="false">
      <c r="A153" s="0" t="s">
        <v>194</v>
      </c>
      <c r="B153" s="0" t="s">
        <v>151</v>
      </c>
      <c r="C153" s="0" t="n">
        <v>0</v>
      </c>
      <c r="D153" s="0" t="n">
        <v>924</v>
      </c>
      <c r="E153" s="0" t="n">
        <v>78</v>
      </c>
      <c r="F153" s="0" t="n">
        <v>410557</v>
      </c>
      <c r="G153" s="0" t="n">
        <f aca="false">C153/D153</f>
        <v>0</v>
      </c>
      <c r="H153" s="0" t="n">
        <f aca="false">E153/F153</f>
        <v>0.000189985799779324</v>
      </c>
    </row>
    <row r="154" customFormat="false" ht="14.25" hidden="false" customHeight="false" outlineLevel="0" collapsed="false">
      <c r="A154" s="0" t="s">
        <v>194</v>
      </c>
      <c r="B154" s="0" t="s">
        <v>156</v>
      </c>
      <c r="C154" s="0" t="n">
        <v>2</v>
      </c>
      <c r="D154" s="0" t="n">
        <v>924</v>
      </c>
      <c r="E154" s="0" t="n">
        <v>55</v>
      </c>
      <c r="F154" s="0" t="n">
        <v>410557</v>
      </c>
      <c r="G154" s="0" t="n">
        <f aca="false">C154/D154</f>
        <v>0.00216450216450216</v>
      </c>
      <c r="H154" s="0" t="n">
        <f aca="false">E154/F154</f>
        <v>0.000133964345998241</v>
      </c>
    </row>
    <row r="155" customFormat="false" ht="14.25" hidden="false" customHeight="false" outlineLevel="0" collapsed="false">
      <c r="A155" s="0" t="s">
        <v>194</v>
      </c>
      <c r="B155" s="0" t="s">
        <v>155</v>
      </c>
      <c r="C155" s="0" t="n">
        <v>0</v>
      </c>
      <c r="D155" s="0" t="n">
        <v>924</v>
      </c>
      <c r="E155" s="0" t="n">
        <v>55</v>
      </c>
      <c r="F155" s="0" t="n">
        <v>410557</v>
      </c>
      <c r="G155" s="0" t="n">
        <f aca="false">C155/D155</f>
        <v>0</v>
      </c>
      <c r="H155" s="0" t="n">
        <f aca="false">E155/F155</f>
        <v>0.000133964345998241</v>
      </c>
    </row>
    <row r="156" customFormat="false" ht="14.25" hidden="false" customHeight="false" outlineLevel="0" collapsed="false">
      <c r="A156" s="0" t="s">
        <v>194</v>
      </c>
      <c r="B156" s="0" t="s">
        <v>157</v>
      </c>
      <c r="C156" s="0" t="n">
        <v>0</v>
      </c>
      <c r="D156" s="0" t="n">
        <v>924</v>
      </c>
      <c r="E156" s="0" t="n">
        <v>55</v>
      </c>
      <c r="F156" s="0" t="n">
        <v>410557</v>
      </c>
      <c r="G156" s="0" t="n">
        <f aca="false">C156/D156</f>
        <v>0</v>
      </c>
      <c r="H156" s="0" t="n">
        <f aca="false">E156/F156</f>
        <v>0.000133964345998241</v>
      </c>
    </row>
    <row r="157" customFormat="false" ht="14.25" hidden="false" customHeight="false" outlineLevel="0" collapsed="false">
      <c r="A157" s="0" t="s">
        <v>194</v>
      </c>
      <c r="B157" s="0" t="s">
        <v>161</v>
      </c>
      <c r="C157" s="0" t="n">
        <v>0</v>
      </c>
      <c r="D157" s="0" t="n">
        <v>924</v>
      </c>
      <c r="E157" s="0" t="n">
        <v>45</v>
      </c>
      <c r="F157" s="0" t="n">
        <v>410557</v>
      </c>
      <c r="G157" s="0" t="n">
        <f aca="false">C157/D157</f>
        <v>0</v>
      </c>
      <c r="H157" s="0" t="n">
        <f aca="false">E157/F157</f>
        <v>0.000109607192180379</v>
      </c>
    </row>
    <row r="158" customFormat="false" ht="14.25" hidden="false" customHeight="false" outlineLevel="0" collapsed="false">
      <c r="A158" s="0" t="s">
        <v>194</v>
      </c>
      <c r="B158" s="0" t="s">
        <v>162</v>
      </c>
      <c r="C158" s="0" t="n">
        <v>0</v>
      </c>
      <c r="D158" s="0" t="n">
        <v>924</v>
      </c>
      <c r="E158" s="0" t="n">
        <v>45</v>
      </c>
      <c r="F158" s="0" t="n">
        <v>410557</v>
      </c>
      <c r="G158" s="0" t="n">
        <f aca="false">C158/D158</f>
        <v>0</v>
      </c>
      <c r="H158" s="0" t="n">
        <f aca="false">E158/F158</f>
        <v>0.000109607192180379</v>
      </c>
    </row>
    <row r="159" customFormat="false" ht="14.25" hidden="false" customHeight="false" outlineLevel="0" collapsed="false">
      <c r="A159" s="0" t="s">
        <v>194</v>
      </c>
      <c r="B159" s="0" t="s">
        <v>160</v>
      </c>
      <c r="C159" s="0" t="n">
        <v>0</v>
      </c>
      <c r="D159" s="0" t="n">
        <v>924</v>
      </c>
      <c r="E159" s="0" t="n">
        <v>45</v>
      </c>
      <c r="F159" s="0" t="n">
        <v>410557</v>
      </c>
      <c r="G159" s="0" t="n">
        <f aca="false">C159/D159</f>
        <v>0</v>
      </c>
      <c r="H159" s="0" t="n">
        <f aca="false">E159/F159</f>
        <v>0.000109607192180379</v>
      </c>
    </row>
    <row r="160" customFormat="false" ht="14.25" hidden="false" customHeight="false" outlineLevel="0" collapsed="false">
      <c r="A160" s="0" t="s">
        <v>194</v>
      </c>
      <c r="B160" s="0" t="s">
        <v>159</v>
      </c>
      <c r="C160" s="0" t="n">
        <v>0</v>
      </c>
      <c r="D160" s="0" t="n">
        <v>924</v>
      </c>
      <c r="E160" s="0" t="n">
        <v>45</v>
      </c>
      <c r="F160" s="0" t="n">
        <v>410557</v>
      </c>
      <c r="G160" s="0" t="n">
        <f aca="false">C160/D160</f>
        <v>0</v>
      </c>
      <c r="H160" s="0" t="n">
        <f aca="false">E160/F160</f>
        <v>0.000109607192180379</v>
      </c>
    </row>
    <row r="161" customFormat="false" ht="14.25" hidden="false" customHeight="false" outlineLevel="0" collapsed="false">
      <c r="A161" s="0" t="s">
        <v>194</v>
      </c>
      <c r="B161" s="0" t="s">
        <v>158</v>
      </c>
      <c r="C161" s="0" t="n">
        <v>0</v>
      </c>
      <c r="D161" s="0" t="n">
        <v>924</v>
      </c>
      <c r="E161" s="0" t="n">
        <v>45</v>
      </c>
      <c r="F161" s="0" t="n">
        <v>410557</v>
      </c>
      <c r="G161" s="0" t="n">
        <f aca="false">C161/D161</f>
        <v>0</v>
      </c>
      <c r="H161" s="0" t="n">
        <f aca="false">E161/F161</f>
        <v>0.000109607192180379</v>
      </c>
    </row>
    <row r="162" customFormat="false" ht="14.25" hidden="false" customHeight="false" outlineLevel="0" collapsed="false">
      <c r="A162" s="0" t="s">
        <v>194</v>
      </c>
      <c r="B162" s="0" t="s">
        <v>166</v>
      </c>
      <c r="C162" s="0" t="n">
        <v>0</v>
      </c>
      <c r="D162" s="0" t="n">
        <v>924</v>
      </c>
      <c r="E162" s="0" t="n">
        <v>36</v>
      </c>
      <c r="F162" s="0" t="n">
        <v>410557</v>
      </c>
      <c r="G162" s="0" t="n">
        <f aca="false">C162/D162</f>
        <v>0</v>
      </c>
      <c r="H162" s="0" t="n">
        <f aca="false">E162/F162</f>
        <v>8.76857537443035E-005</v>
      </c>
    </row>
    <row r="163" customFormat="false" ht="14.25" hidden="false" customHeight="false" outlineLevel="0" collapsed="false">
      <c r="A163" s="0" t="s">
        <v>194</v>
      </c>
      <c r="B163" s="0" t="s">
        <v>163</v>
      </c>
      <c r="C163" s="0" t="n">
        <v>0</v>
      </c>
      <c r="D163" s="0" t="n">
        <v>924</v>
      </c>
      <c r="E163" s="0" t="n">
        <v>36</v>
      </c>
      <c r="F163" s="0" t="n">
        <v>410557</v>
      </c>
      <c r="G163" s="0" t="n">
        <f aca="false">C163/D163</f>
        <v>0</v>
      </c>
      <c r="H163" s="0" t="n">
        <f aca="false">E163/F163</f>
        <v>8.76857537443035E-005</v>
      </c>
    </row>
    <row r="164" customFormat="false" ht="14.25" hidden="false" customHeight="false" outlineLevel="0" collapsed="false">
      <c r="A164" s="0" t="s">
        <v>194</v>
      </c>
      <c r="B164" s="0" t="s">
        <v>167</v>
      </c>
      <c r="C164" s="0" t="n">
        <v>0</v>
      </c>
      <c r="D164" s="0" t="n">
        <v>924</v>
      </c>
      <c r="E164" s="0" t="n">
        <v>36</v>
      </c>
      <c r="F164" s="0" t="n">
        <v>410557</v>
      </c>
      <c r="G164" s="0" t="n">
        <f aca="false">C164/D164</f>
        <v>0</v>
      </c>
      <c r="H164" s="0" t="n">
        <f aca="false">E164/F164</f>
        <v>8.76857537443035E-005</v>
      </c>
    </row>
    <row r="165" customFormat="false" ht="14.25" hidden="false" customHeight="false" outlineLevel="0" collapsed="false">
      <c r="A165" s="0" t="s">
        <v>194</v>
      </c>
      <c r="B165" s="0" t="s">
        <v>164</v>
      </c>
      <c r="C165" s="0" t="n">
        <v>0</v>
      </c>
      <c r="D165" s="0" t="n">
        <v>924</v>
      </c>
      <c r="E165" s="0" t="n">
        <v>36</v>
      </c>
      <c r="F165" s="0" t="n">
        <v>410557</v>
      </c>
      <c r="G165" s="0" t="n">
        <f aca="false">C165/D165</f>
        <v>0</v>
      </c>
      <c r="H165" s="0" t="n">
        <f aca="false">E165/F165</f>
        <v>8.76857537443035E-005</v>
      </c>
    </row>
    <row r="166" customFormat="false" ht="14.25" hidden="false" customHeight="false" outlineLevel="0" collapsed="false">
      <c r="A166" s="0" t="s">
        <v>194</v>
      </c>
      <c r="B166" s="0" t="s">
        <v>165</v>
      </c>
      <c r="C166" s="0" t="n">
        <v>0</v>
      </c>
      <c r="D166" s="0" t="n">
        <v>924</v>
      </c>
      <c r="E166" s="0" t="n">
        <v>36</v>
      </c>
      <c r="F166" s="0" t="n">
        <v>410557</v>
      </c>
      <c r="G166" s="0" t="n">
        <f aca="false">C166/D166</f>
        <v>0</v>
      </c>
      <c r="H166" s="0" t="n">
        <f aca="false">E166/F166</f>
        <v>8.76857537443035E-005</v>
      </c>
    </row>
    <row r="167" customFormat="false" ht="14.25" hidden="false" customHeight="false" outlineLevel="0" collapsed="false">
      <c r="A167" s="0" t="s">
        <v>194</v>
      </c>
      <c r="B167" s="0" t="s">
        <v>169</v>
      </c>
      <c r="C167" s="0" t="n">
        <v>0</v>
      </c>
      <c r="D167" s="0" t="n">
        <v>924</v>
      </c>
      <c r="E167" s="0" t="n">
        <v>28</v>
      </c>
      <c r="F167" s="0" t="n">
        <v>410557</v>
      </c>
      <c r="G167" s="0" t="n">
        <f aca="false">C167/D167</f>
        <v>0</v>
      </c>
      <c r="H167" s="0" t="n">
        <f aca="false">E167/F167</f>
        <v>6.82000306900138E-005</v>
      </c>
    </row>
    <row r="168" customFormat="false" ht="14.25" hidden="false" customHeight="false" outlineLevel="0" collapsed="false">
      <c r="A168" s="0" t="s">
        <v>194</v>
      </c>
      <c r="B168" s="0" t="s">
        <v>168</v>
      </c>
      <c r="C168" s="0" t="n">
        <v>0</v>
      </c>
      <c r="D168" s="0" t="n">
        <v>924</v>
      </c>
      <c r="E168" s="0" t="n">
        <v>28</v>
      </c>
      <c r="F168" s="0" t="n">
        <v>410557</v>
      </c>
      <c r="G168" s="0" t="n">
        <f aca="false">C168/D168</f>
        <v>0</v>
      </c>
      <c r="H168" s="0" t="n">
        <f aca="false">E168/F168</f>
        <v>6.82000306900138E-005</v>
      </c>
    </row>
    <row r="169" customFormat="false" ht="14.25" hidden="false" customHeight="false" outlineLevel="0" collapsed="false">
      <c r="A169" s="0" t="s">
        <v>194</v>
      </c>
      <c r="B169" s="0" t="s">
        <v>170</v>
      </c>
      <c r="C169" s="0" t="n">
        <v>0</v>
      </c>
      <c r="D169" s="0" t="n">
        <v>924</v>
      </c>
      <c r="E169" s="0" t="n">
        <v>21</v>
      </c>
      <c r="F169" s="0" t="n">
        <v>410557</v>
      </c>
      <c r="G169" s="0" t="n">
        <f aca="false">C169/D169</f>
        <v>0</v>
      </c>
      <c r="H169" s="0" t="n">
        <f aca="false">E169/F169</f>
        <v>5.11500230175104E-005</v>
      </c>
    </row>
    <row r="170" customFormat="false" ht="14.25" hidden="false" customHeight="false" outlineLevel="0" collapsed="false">
      <c r="A170" s="0" t="s">
        <v>194</v>
      </c>
      <c r="B170" s="0" t="s">
        <v>171</v>
      </c>
      <c r="C170" s="0" t="n">
        <v>0</v>
      </c>
      <c r="D170" s="0" t="n">
        <v>924</v>
      </c>
      <c r="E170" s="0" t="n">
        <v>15</v>
      </c>
      <c r="F170" s="0" t="n">
        <v>410557</v>
      </c>
      <c r="G170" s="0" t="n">
        <f aca="false">C170/D170</f>
        <v>0</v>
      </c>
      <c r="H170" s="0" t="n">
        <f aca="false">E170/F170</f>
        <v>3.65357307267931E-005</v>
      </c>
    </row>
    <row r="171" customFormat="false" ht="14.25" hidden="false" customHeight="false" outlineLevel="0" collapsed="false">
      <c r="A171" s="0" t="s">
        <v>194</v>
      </c>
      <c r="B171" s="0" t="s">
        <v>172</v>
      </c>
      <c r="C171" s="0" t="n">
        <v>0</v>
      </c>
      <c r="D171" s="0" t="n">
        <v>924</v>
      </c>
      <c r="E171" s="0" t="n">
        <v>15</v>
      </c>
      <c r="F171" s="0" t="n">
        <v>410557</v>
      </c>
      <c r="G171" s="0" t="n">
        <f aca="false">C171/D171</f>
        <v>0</v>
      </c>
      <c r="H171" s="0" t="n">
        <f aca="false">E171/F171</f>
        <v>3.65357307267931E-005</v>
      </c>
    </row>
    <row r="172" customFormat="false" ht="14.25" hidden="false" customHeight="false" outlineLevel="0" collapsed="false">
      <c r="A172" s="0" t="s">
        <v>194</v>
      </c>
      <c r="B172" s="0" t="s">
        <v>174</v>
      </c>
      <c r="C172" s="0" t="n">
        <v>0</v>
      </c>
      <c r="D172" s="0" t="n">
        <v>924</v>
      </c>
      <c r="E172" s="0" t="n">
        <v>10</v>
      </c>
      <c r="F172" s="0" t="n">
        <v>410557</v>
      </c>
      <c r="G172" s="0" t="n">
        <f aca="false">C172/D172</f>
        <v>0</v>
      </c>
      <c r="H172" s="0" t="n">
        <f aca="false">E172/F172</f>
        <v>2.43571538178621E-005</v>
      </c>
    </row>
    <row r="173" customFormat="false" ht="14.25" hidden="false" customHeight="false" outlineLevel="0" collapsed="false">
      <c r="A173" s="0" t="s">
        <v>194</v>
      </c>
      <c r="B173" s="0" t="s">
        <v>176</v>
      </c>
      <c r="C173" s="0" t="n">
        <v>0</v>
      </c>
      <c r="D173" s="0" t="n">
        <v>924</v>
      </c>
      <c r="E173" s="0" t="n">
        <v>10</v>
      </c>
      <c r="F173" s="0" t="n">
        <v>410557</v>
      </c>
      <c r="G173" s="0" t="n">
        <f aca="false">C173/D173</f>
        <v>0</v>
      </c>
      <c r="H173" s="0" t="n">
        <f aca="false">E173/F173</f>
        <v>2.43571538178621E-005</v>
      </c>
    </row>
    <row r="174" customFormat="false" ht="14.25" hidden="false" customHeight="false" outlineLevel="0" collapsed="false">
      <c r="A174" s="0" t="s">
        <v>194</v>
      </c>
      <c r="B174" s="0" t="s">
        <v>177</v>
      </c>
      <c r="C174" s="0" t="n">
        <v>0</v>
      </c>
      <c r="D174" s="0" t="n">
        <v>924</v>
      </c>
      <c r="E174" s="0" t="n">
        <v>10</v>
      </c>
      <c r="F174" s="0" t="n">
        <v>410557</v>
      </c>
      <c r="G174" s="0" t="n">
        <f aca="false">C174/D174</f>
        <v>0</v>
      </c>
      <c r="H174" s="0" t="n">
        <f aca="false">E174/F174</f>
        <v>2.43571538178621E-005</v>
      </c>
    </row>
    <row r="175" customFormat="false" ht="14.25" hidden="false" customHeight="false" outlineLevel="0" collapsed="false">
      <c r="A175" s="0" t="s">
        <v>194</v>
      </c>
      <c r="B175" s="0" t="s">
        <v>178</v>
      </c>
      <c r="C175" s="0" t="n">
        <v>0</v>
      </c>
      <c r="D175" s="0" t="n">
        <v>924</v>
      </c>
      <c r="E175" s="0" t="n">
        <v>10</v>
      </c>
      <c r="F175" s="0" t="n">
        <v>410557</v>
      </c>
      <c r="G175" s="0" t="n">
        <f aca="false">C175/D175</f>
        <v>0</v>
      </c>
      <c r="H175" s="0" t="n">
        <f aca="false">E175/F175</f>
        <v>2.43571538178621E-005</v>
      </c>
    </row>
    <row r="176" customFormat="false" ht="14.25" hidden="false" customHeight="false" outlineLevel="0" collapsed="false">
      <c r="A176" s="0" t="s">
        <v>194</v>
      </c>
      <c r="B176" s="0" t="s">
        <v>173</v>
      </c>
      <c r="C176" s="0" t="n">
        <v>0</v>
      </c>
      <c r="D176" s="0" t="n">
        <v>924</v>
      </c>
      <c r="E176" s="0" t="n">
        <v>10</v>
      </c>
      <c r="F176" s="0" t="n">
        <v>410557</v>
      </c>
      <c r="G176" s="0" t="n">
        <f aca="false">C176/D176</f>
        <v>0</v>
      </c>
      <c r="H176" s="0" t="n">
        <f aca="false">E176/F176</f>
        <v>2.43571538178621E-005</v>
      </c>
    </row>
    <row r="177" customFormat="false" ht="14.25" hidden="false" customHeight="false" outlineLevel="0" collapsed="false">
      <c r="A177" s="0" t="s">
        <v>194</v>
      </c>
      <c r="B177" s="0" t="s">
        <v>175</v>
      </c>
      <c r="C177" s="0" t="n">
        <v>0</v>
      </c>
      <c r="D177" s="0" t="n">
        <v>924</v>
      </c>
      <c r="E177" s="0" t="n">
        <v>10</v>
      </c>
      <c r="F177" s="0" t="n">
        <v>410557</v>
      </c>
      <c r="G177" s="0" t="n">
        <f aca="false">C177/D177</f>
        <v>0</v>
      </c>
      <c r="H177" s="0" t="n">
        <f aca="false">E177/F177</f>
        <v>2.43571538178621E-005</v>
      </c>
    </row>
    <row r="178" customFormat="false" ht="14.25" hidden="false" customHeight="false" outlineLevel="0" collapsed="false">
      <c r="A178" s="0" t="s">
        <v>194</v>
      </c>
      <c r="B178" s="0" t="s">
        <v>179</v>
      </c>
      <c r="C178" s="0" t="n">
        <v>0</v>
      </c>
      <c r="D178" s="0" t="n">
        <v>924</v>
      </c>
      <c r="E178" s="0" t="n">
        <v>6</v>
      </c>
      <c r="F178" s="0" t="n">
        <v>410557</v>
      </c>
      <c r="G178" s="0" t="n">
        <f aca="false">C178/D178</f>
        <v>0</v>
      </c>
      <c r="H178" s="0" t="n">
        <f aca="false">E178/F178</f>
        <v>1.46142922907172E-005</v>
      </c>
    </row>
    <row r="179" customFormat="false" ht="14.25" hidden="false" customHeight="false" outlineLevel="0" collapsed="false">
      <c r="A179" s="0" t="s">
        <v>194</v>
      </c>
      <c r="B179" s="0" t="s">
        <v>180</v>
      </c>
      <c r="C179" s="0" t="n">
        <v>0</v>
      </c>
      <c r="D179" s="0" t="n">
        <v>924</v>
      </c>
      <c r="E179" s="0" t="n">
        <v>6</v>
      </c>
      <c r="F179" s="0" t="n">
        <v>410557</v>
      </c>
      <c r="G179" s="0" t="n">
        <f aca="false">C179/D179</f>
        <v>0</v>
      </c>
      <c r="H179" s="0" t="n">
        <f aca="false">E179/F179</f>
        <v>1.46142922907172E-005</v>
      </c>
    </row>
    <row r="180" customFormat="false" ht="14.25" hidden="false" customHeight="false" outlineLevel="0" collapsed="false">
      <c r="A180" s="0" t="s">
        <v>194</v>
      </c>
      <c r="B180" s="0" t="s">
        <v>181</v>
      </c>
      <c r="C180" s="0" t="n">
        <v>0</v>
      </c>
      <c r="D180" s="0" t="n">
        <v>924</v>
      </c>
      <c r="E180" s="0" t="n">
        <v>6</v>
      </c>
      <c r="F180" s="0" t="n">
        <v>410557</v>
      </c>
      <c r="G180" s="0" t="n">
        <f aca="false">C180/D180</f>
        <v>0</v>
      </c>
      <c r="H180" s="0" t="n">
        <f aca="false">E180/F180</f>
        <v>1.46142922907172E-005</v>
      </c>
    </row>
    <row r="181" customFormat="false" ht="14.25" hidden="false" customHeight="false" outlineLevel="0" collapsed="false">
      <c r="A181" s="0" t="s">
        <v>194</v>
      </c>
      <c r="B181" s="0" t="s">
        <v>182</v>
      </c>
      <c r="C181" s="0" t="n">
        <v>0</v>
      </c>
      <c r="D181" s="0" t="n">
        <v>924</v>
      </c>
      <c r="E181" s="0" t="n">
        <v>3</v>
      </c>
      <c r="F181" s="0" t="n">
        <v>410557</v>
      </c>
      <c r="G181" s="0" t="n">
        <f aca="false">C181/D181</f>
        <v>0</v>
      </c>
      <c r="H181" s="0" t="n">
        <f aca="false">E181/F181</f>
        <v>7.30714614535862E-006</v>
      </c>
    </row>
    <row r="182" customFormat="false" ht="14.25" hidden="false" customHeight="false" outlineLevel="0" collapsed="false">
      <c r="A182" s="0" t="s">
        <v>194</v>
      </c>
      <c r="B182" s="0" t="s">
        <v>184</v>
      </c>
      <c r="C182" s="0" t="n">
        <v>0</v>
      </c>
      <c r="D182" s="0" t="n">
        <v>924</v>
      </c>
      <c r="E182" s="0" t="n">
        <v>3</v>
      </c>
      <c r="F182" s="0" t="n">
        <v>410557</v>
      </c>
      <c r="G182" s="0" t="n">
        <f aca="false">C182/D182</f>
        <v>0</v>
      </c>
      <c r="H182" s="0" t="n">
        <f aca="false">E182/F182</f>
        <v>7.30714614535862E-006</v>
      </c>
    </row>
    <row r="183" customFormat="false" ht="14.25" hidden="false" customHeight="false" outlineLevel="0" collapsed="false">
      <c r="A183" s="0" t="s">
        <v>194</v>
      </c>
      <c r="B183" s="0" t="s">
        <v>183</v>
      </c>
      <c r="C183" s="0" t="n">
        <v>0</v>
      </c>
      <c r="D183" s="0" t="n">
        <v>924</v>
      </c>
      <c r="E183" s="0" t="n">
        <v>3</v>
      </c>
      <c r="F183" s="0" t="n">
        <v>410557</v>
      </c>
      <c r="G183" s="0" t="n">
        <f aca="false">C183/D183</f>
        <v>0</v>
      </c>
      <c r="H183" s="0" t="n">
        <f aca="false">E183/F183</f>
        <v>7.30714614535862E-006</v>
      </c>
    </row>
    <row r="184" customFormat="false" ht="14.25" hidden="false" customHeight="false" outlineLevel="0" collapsed="false">
      <c r="A184" s="0" t="s">
        <v>194</v>
      </c>
      <c r="B184" s="0" t="s">
        <v>187</v>
      </c>
      <c r="C184" s="0" t="n">
        <v>0</v>
      </c>
      <c r="D184" s="0" t="n">
        <v>924</v>
      </c>
      <c r="E184" s="0" t="n">
        <v>1</v>
      </c>
      <c r="F184" s="0" t="n">
        <v>410557</v>
      </c>
      <c r="G184" s="0" t="n">
        <f aca="false">C184/D184</f>
        <v>0</v>
      </c>
      <c r="H184" s="0" t="n">
        <f aca="false">E184/F184</f>
        <v>2.43571538178621E-006</v>
      </c>
    </row>
    <row r="185" customFormat="false" ht="14.25" hidden="false" customHeight="false" outlineLevel="0" collapsed="false">
      <c r="A185" s="0" t="s">
        <v>194</v>
      </c>
      <c r="B185" s="0" t="s">
        <v>188</v>
      </c>
      <c r="C185" s="0" t="n">
        <v>0</v>
      </c>
      <c r="D185" s="0" t="n">
        <v>924</v>
      </c>
      <c r="E185" s="0" t="n">
        <v>1</v>
      </c>
      <c r="F185" s="0" t="n">
        <v>410557</v>
      </c>
      <c r="G185" s="0" t="n">
        <f aca="false">C185/D185</f>
        <v>0</v>
      </c>
      <c r="H185" s="0" t="n">
        <f aca="false">E185/F185</f>
        <v>2.43571538178621E-006</v>
      </c>
    </row>
    <row r="186" customFormat="false" ht="14.25" hidden="false" customHeight="false" outlineLevel="0" collapsed="false">
      <c r="A186" s="0" t="s">
        <v>194</v>
      </c>
      <c r="B186" s="0" t="s">
        <v>185</v>
      </c>
      <c r="C186" s="0" t="n">
        <v>0</v>
      </c>
      <c r="D186" s="0" t="n">
        <v>924</v>
      </c>
      <c r="E186" s="0" t="n">
        <v>1</v>
      </c>
      <c r="F186" s="0" t="n">
        <v>410557</v>
      </c>
      <c r="G186" s="0" t="n">
        <f aca="false">C186/D186</f>
        <v>0</v>
      </c>
      <c r="H186" s="0" t="n">
        <f aca="false">E186/F186</f>
        <v>2.43571538178621E-006</v>
      </c>
    </row>
    <row r="187" customFormat="false" ht="14.25" hidden="false" customHeight="false" outlineLevel="0" collapsed="false">
      <c r="A187" s="0" t="s">
        <v>194</v>
      </c>
      <c r="B187" s="0" t="s">
        <v>186</v>
      </c>
      <c r="C187" s="0" t="n">
        <v>0</v>
      </c>
      <c r="D187" s="0" t="n">
        <v>924</v>
      </c>
      <c r="E187" s="0" t="n">
        <v>1</v>
      </c>
      <c r="F187" s="0" t="n">
        <v>410557</v>
      </c>
      <c r="G187" s="0" t="n">
        <f aca="false">C187/D187</f>
        <v>0</v>
      </c>
      <c r="H187" s="0" t="n">
        <f aca="false">E187/F187</f>
        <v>2.43571538178621E-006</v>
      </c>
    </row>
    <row r="188" customFormat="false" ht="14.25" hidden="false" customHeight="false" outlineLevel="0" collapsed="false">
      <c r="A188" s="0" t="s">
        <v>194</v>
      </c>
      <c r="B188" s="0" t="s">
        <v>189</v>
      </c>
      <c r="C188" s="0" t="n">
        <v>0</v>
      </c>
      <c r="D188" s="0" t="n">
        <v>924</v>
      </c>
      <c r="E188" s="0" t="n">
        <v>1</v>
      </c>
      <c r="F188" s="0" t="n">
        <v>410557</v>
      </c>
      <c r="G188" s="0" t="n">
        <f aca="false">C188/D188</f>
        <v>0</v>
      </c>
      <c r="H188" s="0" t="n">
        <f aca="false">E188/F188</f>
        <v>2.43571538178621E-006</v>
      </c>
    </row>
    <row r="189" customFormat="false" ht="14.25" hidden="false" customHeight="false" outlineLevel="0" collapsed="false">
      <c r="A189" s="0" t="s">
        <v>194</v>
      </c>
      <c r="B189" s="0" t="s">
        <v>191</v>
      </c>
      <c r="C189" s="0" t="n">
        <v>0</v>
      </c>
      <c r="D189" s="0" t="n">
        <v>924</v>
      </c>
      <c r="E189" s="0" t="n">
        <v>0</v>
      </c>
      <c r="F189" s="0" t="n">
        <v>410557</v>
      </c>
      <c r="G189" s="0" t="n">
        <f aca="false">C189/D189</f>
        <v>0</v>
      </c>
      <c r="H189" s="0" t="n">
        <f aca="false">E189/F189</f>
        <v>0</v>
      </c>
    </row>
    <row r="190" customFormat="false" ht="14.25" hidden="false" customHeight="false" outlineLevel="0" collapsed="false">
      <c r="A190" s="0" t="s">
        <v>194</v>
      </c>
      <c r="B190" s="0" t="s">
        <v>190</v>
      </c>
      <c r="C190" s="0" t="n">
        <v>0</v>
      </c>
      <c r="D190" s="0" t="n">
        <v>924</v>
      </c>
      <c r="E190" s="0" t="n">
        <v>0</v>
      </c>
      <c r="F190" s="0" t="n">
        <v>410557</v>
      </c>
      <c r="G190" s="0" t="n">
        <f aca="false">C190/D190</f>
        <v>0</v>
      </c>
      <c r="H190" s="0" t="n">
        <f aca="false">E190/F190</f>
        <v>0</v>
      </c>
    </row>
    <row r="191" customFormat="false" ht="14.25" hidden="false" customHeight="false" outlineLevel="0" collapsed="false">
      <c r="A191" s="0" t="s">
        <v>195</v>
      </c>
      <c r="B191" s="0" t="s">
        <v>23</v>
      </c>
      <c r="C191" s="0" t="n">
        <v>0</v>
      </c>
      <c r="D191" s="0" t="n">
        <v>65</v>
      </c>
      <c r="E191" s="0" t="n">
        <v>8128</v>
      </c>
      <c r="F191" s="0" t="n">
        <v>410557</v>
      </c>
      <c r="G191" s="0" t="n">
        <f aca="false">C191/D191</f>
        <v>0</v>
      </c>
      <c r="H191" s="0" t="n">
        <f aca="false">E191/F191</f>
        <v>0.0197974946231583</v>
      </c>
    </row>
    <row r="192" customFormat="false" ht="14.25" hidden="false" customHeight="false" outlineLevel="0" collapsed="false">
      <c r="A192" s="0" t="s">
        <v>195</v>
      </c>
      <c r="B192" s="0" t="s">
        <v>70</v>
      </c>
      <c r="C192" s="0" t="n">
        <v>0</v>
      </c>
      <c r="D192" s="0" t="n">
        <v>65</v>
      </c>
      <c r="E192" s="0" t="n">
        <v>1176</v>
      </c>
      <c r="F192" s="0" t="n">
        <v>410557</v>
      </c>
      <c r="G192" s="0" t="n">
        <f aca="false">C192/D192</f>
        <v>0</v>
      </c>
      <c r="H192" s="0" t="n">
        <f aca="false">E192/F192</f>
        <v>0.00286440128898058</v>
      </c>
    </row>
    <row r="193" customFormat="false" ht="14.25" hidden="false" customHeight="false" outlineLevel="0" collapsed="false">
      <c r="A193" s="0" t="s">
        <v>195</v>
      </c>
      <c r="B193" s="0" t="s">
        <v>156</v>
      </c>
      <c r="C193" s="0" t="n">
        <v>1</v>
      </c>
      <c r="D193" s="0" t="n">
        <v>65</v>
      </c>
      <c r="E193" s="0" t="n">
        <v>55</v>
      </c>
      <c r="F193" s="0" t="n">
        <v>410557</v>
      </c>
      <c r="G193" s="0" t="n">
        <f aca="false">C193/D193</f>
        <v>0.0153846153846154</v>
      </c>
      <c r="H193" s="0" t="n">
        <f aca="false">E193/F193</f>
        <v>0.000133964345998241</v>
      </c>
    </row>
    <row r="194" customFormat="false" ht="14.25" hidden="false" customHeight="false" outlineLevel="0" collapsed="false">
      <c r="A194" s="0" t="s">
        <v>195</v>
      </c>
      <c r="B194" s="0" t="s">
        <v>128</v>
      </c>
      <c r="C194" s="0" t="n">
        <v>0</v>
      </c>
      <c r="D194" s="0" t="n">
        <v>65</v>
      </c>
      <c r="E194" s="0" t="n">
        <v>190</v>
      </c>
      <c r="F194" s="0" t="n">
        <v>410557</v>
      </c>
      <c r="G194" s="0" t="n">
        <f aca="false">C194/D194</f>
        <v>0</v>
      </c>
      <c r="H194" s="0" t="n">
        <f aca="false">E194/F194</f>
        <v>0.000462785922539379</v>
      </c>
    </row>
    <row r="195" customFormat="false" ht="14.25" hidden="false" customHeight="false" outlineLevel="0" collapsed="false">
      <c r="A195" s="0" t="s">
        <v>195</v>
      </c>
      <c r="B195" s="0" t="s">
        <v>93</v>
      </c>
      <c r="C195" s="0" t="n">
        <v>0</v>
      </c>
      <c r="D195" s="0" t="n">
        <v>65</v>
      </c>
      <c r="E195" s="0" t="n">
        <v>496</v>
      </c>
      <c r="F195" s="0" t="n">
        <v>410557</v>
      </c>
      <c r="G195" s="0" t="n">
        <f aca="false">C195/D195</f>
        <v>0</v>
      </c>
      <c r="H195" s="0" t="n">
        <f aca="false">E195/F195</f>
        <v>0.00120811482936596</v>
      </c>
    </row>
    <row r="196" customFormat="false" ht="14.25" hidden="false" customHeight="false" outlineLevel="0" collapsed="false">
      <c r="A196" s="0" t="s">
        <v>195</v>
      </c>
      <c r="B196" s="0" t="s">
        <v>146</v>
      </c>
      <c r="C196" s="0" t="n">
        <v>0</v>
      </c>
      <c r="D196" s="0" t="n">
        <v>65</v>
      </c>
      <c r="E196" s="0" t="n">
        <v>91</v>
      </c>
      <c r="F196" s="0" t="n">
        <v>410557</v>
      </c>
      <c r="G196" s="0" t="n">
        <f aca="false">C196/D196</f>
        <v>0</v>
      </c>
      <c r="H196" s="0" t="n">
        <f aca="false">E196/F196</f>
        <v>0.000221650099742545</v>
      </c>
    </row>
    <row r="197" customFormat="false" ht="14.25" hidden="false" customHeight="false" outlineLevel="0" collapsed="false">
      <c r="A197" s="0" t="s">
        <v>195</v>
      </c>
      <c r="B197" s="0" t="s">
        <v>187</v>
      </c>
      <c r="C197" s="0" t="n">
        <v>0</v>
      </c>
      <c r="D197" s="0" t="n">
        <v>65</v>
      </c>
      <c r="E197" s="0" t="n">
        <v>1</v>
      </c>
      <c r="F197" s="0" t="n">
        <v>410557</v>
      </c>
      <c r="G197" s="0" t="n">
        <f aca="false">C197/D197</f>
        <v>0</v>
      </c>
      <c r="H197" s="0" t="n">
        <f aca="false">E197/F197</f>
        <v>2.43571538178621E-006</v>
      </c>
    </row>
    <row r="198" customFormat="false" ht="14.25" hidden="false" customHeight="false" outlineLevel="0" collapsed="false">
      <c r="A198" s="0" t="s">
        <v>195</v>
      </c>
      <c r="B198" s="0" t="s">
        <v>82</v>
      </c>
      <c r="C198" s="0" t="n">
        <v>0</v>
      </c>
      <c r="D198" s="0" t="n">
        <v>65</v>
      </c>
      <c r="E198" s="0" t="n">
        <v>820</v>
      </c>
      <c r="F198" s="0" t="n">
        <v>410557</v>
      </c>
      <c r="G198" s="0" t="n">
        <f aca="false">C198/D198</f>
        <v>0</v>
      </c>
      <c r="H198" s="0" t="n">
        <f aca="false">E198/F198</f>
        <v>0.00199728661306469</v>
      </c>
    </row>
    <row r="199" customFormat="false" ht="14.25" hidden="false" customHeight="false" outlineLevel="0" collapsed="false">
      <c r="A199" s="0" t="s">
        <v>195</v>
      </c>
      <c r="B199" s="0" t="s">
        <v>85</v>
      </c>
      <c r="C199" s="0" t="n">
        <v>0</v>
      </c>
      <c r="D199" s="0" t="n">
        <v>65</v>
      </c>
      <c r="E199" s="0" t="n">
        <v>741</v>
      </c>
      <c r="F199" s="0" t="n">
        <v>410557</v>
      </c>
      <c r="G199" s="0" t="n">
        <f aca="false">C199/D199</f>
        <v>0</v>
      </c>
      <c r="H199" s="0" t="n">
        <f aca="false">E199/F199</f>
        <v>0.00180486509790358</v>
      </c>
    </row>
    <row r="200" customFormat="false" ht="14.25" hidden="false" customHeight="false" outlineLevel="0" collapsed="false">
      <c r="A200" s="0" t="s">
        <v>195</v>
      </c>
      <c r="B200" s="0" t="s">
        <v>83</v>
      </c>
      <c r="C200" s="0" t="n">
        <v>0</v>
      </c>
      <c r="D200" s="0" t="n">
        <v>65</v>
      </c>
      <c r="E200" s="0" t="n">
        <v>820</v>
      </c>
      <c r="F200" s="0" t="n">
        <v>410557</v>
      </c>
      <c r="G200" s="0" t="n">
        <f aca="false">C200/D200</f>
        <v>0</v>
      </c>
      <c r="H200" s="0" t="n">
        <f aca="false">E200/F200</f>
        <v>0.00199728661306469</v>
      </c>
    </row>
    <row r="201" customFormat="false" ht="14.25" hidden="false" customHeight="false" outlineLevel="0" collapsed="false">
      <c r="A201" s="0" t="s">
        <v>195</v>
      </c>
      <c r="B201" s="0" t="s">
        <v>121</v>
      </c>
      <c r="C201" s="0" t="n">
        <v>0</v>
      </c>
      <c r="D201" s="0" t="n">
        <v>65</v>
      </c>
      <c r="E201" s="0" t="n">
        <v>231</v>
      </c>
      <c r="F201" s="0" t="n">
        <v>410557</v>
      </c>
      <c r="G201" s="0" t="n">
        <f aca="false">C201/D201</f>
        <v>0</v>
      </c>
      <c r="H201" s="0" t="n">
        <f aca="false">E201/F201</f>
        <v>0.000562650253192614</v>
      </c>
    </row>
    <row r="202" customFormat="false" ht="14.25" hidden="false" customHeight="false" outlineLevel="0" collapsed="false">
      <c r="A202" s="0" t="s">
        <v>195</v>
      </c>
      <c r="B202" s="0" t="s">
        <v>108</v>
      </c>
      <c r="C202" s="0" t="n">
        <v>0</v>
      </c>
      <c r="D202" s="0" t="n">
        <v>65</v>
      </c>
      <c r="E202" s="0" t="n">
        <v>351</v>
      </c>
      <c r="F202" s="0" t="n">
        <v>410557</v>
      </c>
      <c r="G202" s="0" t="n">
        <f aca="false">C202/D202</f>
        <v>0</v>
      </c>
      <c r="H202" s="0" t="n">
        <f aca="false">E202/F202</f>
        <v>0.000854936099006959</v>
      </c>
    </row>
    <row r="203" customFormat="false" ht="14.25" hidden="false" customHeight="false" outlineLevel="0" collapsed="false">
      <c r="A203" s="0" t="s">
        <v>195</v>
      </c>
      <c r="B203" s="0" t="s">
        <v>36</v>
      </c>
      <c r="C203" s="0" t="n">
        <v>0</v>
      </c>
      <c r="D203" s="0" t="n">
        <v>65</v>
      </c>
      <c r="E203" s="0" t="n">
        <v>3741</v>
      </c>
      <c r="F203" s="0" t="n">
        <v>410557</v>
      </c>
      <c r="G203" s="0" t="n">
        <f aca="false">C203/D203</f>
        <v>0</v>
      </c>
      <c r="H203" s="0" t="n">
        <f aca="false">E203/F203</f>
        <v>0.0091120112432622</v>
      </c>
    </row>
    <row r="204" customFormat="false" ht="14.25" hidden="false" customHeight="false" outlineLevel="0" collapsed="false">
      <c r="A204" s="0" t="s">
        <v>195</v>
      </c>
      <c r="B204" s="0" t="s">
        <v>84</v>
      </c>
      <c r="C204" s="0" t="n">
        <v>0</v>
      </c>
      <c r="D204" s="0" t="n">
        <v>65</v>
      </c>
      <c r="E204" s="0" t="n">
        <v>780</v>
      </c>
      <c r="F204" s="0" t="n">
        <v>410557</v>
      </c>
      <c r="G204" s="0" t="n">
        <f aca="false">C204/D204</f>
        <v>0</v>
      </c>
      <c r="H204" s="0" t="n">
        <f aca="false">E204/F204</f>
        <v>0.00189985799779324</v>
      </c>
    </row>
    <row r="205" customFormat="false" ht="14.25" hidden="false" customHeight="false" outlineLevel="0" collapsed="false">
      <c r="A205" s="0" t="s">
        <v>195</v>
      </c>
      <c r="B205" s="0" t="s">
        <v>144</v>
      </c>
      <c r="C205" s="0" t="n">
        <v>0</v>
      </c>
      <c r="D205" s="0" t="n">
        <v>65</v>
      </c>
      <c r="E205" s="0" t="n">
        <v>105</v>
      </c>
      <c r="F205" s="0" t="n">
        <v>410557</v>
      </c>
      <c r="G205" s="0" t="n">
        <f aca="false">C205/D205</f>
        <v>0</v>
      </c>
      <c r="H205" s="0" t="n">
        <f aca="false">E205/F205</f>
        <v>0.000255750115087552</v>
      </c>
    </row>
    <row r="206" customFormat="false" ht="14.25" hidden="false" customHeight="false" outlineLevel="0" collapsed="false">
      <c r="A206" s="0" t="s">
        <v>195</v>
      </c>
      <c r="B206" s="0" t="s">
        <v>106</v>
      </c>
      <c r="C206" s="0" t="n">
        <v>0</v>
      </c>
      <c r="D206" s="0" t="n">
        <v>65</v>
      </c>
      <c r="E206" s="0" t="n">
        <v>378</v>
      </c>
      <c r="F206" s="0" t="n">
        <v>410557</v>
      </c>
      <c r="G206" s="0" t="n">
        <f aca="false">C206/D206</f>
        <v>0</v>
      </c>
      <c r="H206" s="0" t="n">
        <f aca="false">E206/F206</f>
        <v>0.000920700414315186</v>
      </c>
    </row>
    <row r="207" customFormat="false" ht="14.25" hidden="false" customHeight="false" outlineLevel="0" collapsed="false">
      <c r="A207" s="0" t="s">
        <v>195</v>
      </c>
      <c r="B207" s="0" t="s">
        <v>55</v>
      </c>
      <c r="C207" s="0" t="n">
        <v>0</v>
      </c>
      <c r="D207" s="0" t="n">
        <v>65</v>
      </c>
      <c r="E207" s="0" t="n">
        <v>2278</v>
      </c>
      <c r="F207" s="0" t="n">
        <v>410557</v>
      </c>
      <c r="G207" s="0" t="n">
        <f aca="false">C207/D207</f>
        <v>0</v>
      </c>
      <c r="H207" s="0" t="n">
        <f aca="false">E207/F207</f>
        <v>0.00554855963970898</v>
      </c>
    </row>
    <row r="208" customFormat="false" ht="14.25" hidden="false" customHeight="false" outlineLevel="0" collapsed="false">
      <c r="A208" s="0" t="s">
        <v>195</v>
      </c>
      <c r="B208" s="0" t="s">
        <v>63</v>
      </c>
      <c r="C208" s="0" t="n">
        <v>0</v>
      </c>
      <c r="D208" s="0" t="n">
        <v>65</v>
      </c>
      <c r="E208" s="0" t="n">
        <v>1653</v>
      </c>
      <c r="F208" s="0" t="n">
        <v>410557</v>
      </c>
      <c r="G208" s="0" t="n">
        <f aca="false">C208/D208</f>
        <v>0</v>
      </c>
      <c r="H208" s="0" t="n">
        <f aca="false">E208/F208</f>
        <v>0.0040262375260926</v>
      </c>
    </row>
    <row r="209" customFormat="false" ht="14.25" hidden="false" customHeight="false" outlineLevel="0" collapsed="false">
      <c r="A209" s="0" t="s">
        <v>195</v>
      </c>
      <c r="B209" s="0" t="s">
        <v>61</v>
      </c>
      <c r="C209" s="0" t="n">
        <v>0</v>
      </c>
      <c r="D209" s="0" t="n">
        <v>65</v>
      </c>
      <c r="E209" s="0" t="n">
        <v>1770</v>
      </c>
      <c r="F209" s="0" t="n">
        <v>410557</v>
      </c>
      <c r="G209" s="0" t="n">
        <f aca="false">C209/D209</f>
        <v>0</v>
      </c>
      <c r="H209" s="0" t="n">
        <f aca="false">E209/F209</f>
        <v>0.00431121622576159</v>
      </c>
    </row>
    <row r="210" customFormat="false" ht="14.25" hidden="false" customHeight="false" outlineLevel="0" collapsed="false">
      <c r="A210" s="0" t="s">
        <v>195</v>
      </c>
      <c r="B210" s="0" t="s">
        <v>161</v>
      </c>
      <c r="C210" s="0" t="n">
        <v>0</v>
      </c>
      <c r="D210" s="0" t="n">
        <v>65</v>
      </c>
      <c r="E210" s="0" t="n">
        <v>45</v>
      </c>
      <c r="F210" s="0" t="n">
        <v>410557</v>
      </c>
      <c r="G210" s="0" t="n">
        <f aca="false">C210/D210</f>
        <v>0</v>
      </c>
      <c r="H210" s="0" t="n">
        <f aca="false">E210/F210</f>
        <v>0.000109607192180379</v>
      </c>
    </row>
    <row r="211" customFormat="false" ht="14.25" hidden="false" customHeight="false" outlineLevel="0" collapsed="false">
      <c r="A211" s="0" t="s">
        <v>195</v>
      </c>
      <c r="B211" s="0" t="s">
        <v>135</v>
      </c>
      <c r="C211" s="0" t="n">
        <v>0</v>
      </c>
      <c r="D211" s="0" t="n">
        <v>65</v>
      </c>
      <c r="E211" s="0" t="n">
        <v>136</v>
      </c>
      <c r="F211" s="0" t="n">
        <v>410557</v>
      </c>
      <c r="G211" s="0" t="n">
        <f aca="false">C211/D211</f>
        <v>0</v>
      </c>
      <c r="H211" s="0" t="n">
        <f aca="false">E211/F211</f>
        <v>0.000331257291922924</v>
      </c>
    </row>
    <row r="212" customFormat="false" ht="14.25" hidden="false" customHeight="false" outlineLevel="0" collapsed="false">
      <c r="A212" s="0" t="s">
        <v>195</v>
      </c>
      <c r="B212" s="0" t="s">
        <v>98</v>
      </c>
      <c r="C212" s="0" t="n">
        <v>0</v>
      </c>
      <c r="D212" s="0" t="n">
        <v>65</v>
      </c>
      <c r="E212" s="0" t="n">
        <v>435</v>
      </c>
      <c r="F212" s="0" t="n">
        <v>410557</v>
      </c>
      <c r="G212" s="0" t="n">
        <f aca="false">C212/D212</f>
        <v>0</v>
      </c>
      <c r="H212" s="0" t="n">
        <f aca="false">E212/F212</f>
        <v>0.001059536191077</v>
      </c>
    </row>
    <row r="213" customFormat="false" ht="14.25" hidden="false" customHeight="false" outlineLevel="0" collapsed="false">
      <c r="A213" s="0" t="s">
        <v>195</v>
      </c>
      <c r="B213" s="0" t="s">
        <v>43</v>
      </c>
      <c r="C213" s="0" t="n">
        <v>0</v>
      </c>
      <c r="D213" s="0" t="n">
        <v>65</v>
      </c>
      <c r="E213" s="0" t="n">
        <v>3081</v>
      </c>
      <c r="F213" s="0" t="n">
        <v>410557</v>
      </c>
      <c r="G213" s="0" t="n">
        <f aca="false">C213/D213</f>
        <v>0</v>
      </c>
      <c r="H213" s="0" t="n">
        <f aca="false">E213/F213</f>
        <v>0.00750443909128331</v>
      </c>
    </row>
    <row r="214" customFormat="false" ht="14.25" hidden="false" customHeight="false" outlineLevel="0" collapsed="false">
      <c r="A214" s="0" t="s">
        <v>195</v>
      </c>
      <c r="B214" s="0" t="s">
        <v>67</v>
      </c>
      <c r="C214" s="0" t="n">
        <v>0</v>
      </c>
      <c r="D214" s="0" t="n">
        <v>65</v>
      </c>
      <c r="E214" s="0" t="n">
        <v>1326</v>
      </c>
      <c r="F214" s="0" t="n">
        <v>410557</v>
      </c>
      <c r="G214" s="0" t="n">
        <f aca="false">C214/D214</f>
        <v>0</v>
      </c>
      <c r="H214" s="0" t="n">
        <f aca="false">E214/F214</f>
        <v>0.00322975859624851</v>
      </c>
    </row>
    <row r="215" customFormat="false" ht="14.25" hidden="false" customHeight="false" outlineLevel="0" collapsed="false">
      <c r="A215" s="0" t="s">
        <v>195</v>
      </c>
      <c r="B215" s="0" t="s">
        <v>34</v>
      </c>
      <c r="C215" s="0" t="n">
        <v>2</v>
      </c>
      <c r="D215" s="0" t="n">
        <v>65</v>
      </c>
      <c r="E215" s="0" t="n">
        <v>4005</v>
      </c>
      <c r="F215" s="0" t="n">
        <v>410557</v>
      </c>
      <c r="G215" s="0" t="n">
        <f aca="false">C215/D215</f>
        <v>0.0307692307692308</v>
      </c>
      <c r="H215" s="0" t="n">
        <f aca="false">E215/F215</f>
        <v>0.00975504010405376</v>
      </c>
    </row>
    <row r="216" customFormat="false" ht="14.25" hidden="false" customHeight="false" outlineLevel="0" collapsed="false">
      <c r="A216" s="0" t="s">
        <v>195</v>
      </c>
      <c r="B216" s="0" t="s">
        <v>68</v>
      </c>
      <c r="C216" s="0" t="n">
        <v>0</v>
      </c>
      <c r="D216" s="0" t="n">
        <v>65</v>
      </c>
      <c r="E216" s="0" t="n">
        <v>1326</v>
      </c>
      <c r="F216" s="0" t="n">
        <v>410557</v>
      </c>
      <c r="G216" s="0" t="n">
        <f aca="false">C216/D216</f>
        <v>0</v>
      </c>
      <c r="H216" s="0" t="n">
        <f aca="false">E216/F216</f>
        <v>0.00322975859624851</v>
      </c>
    </row>
    <row r="217" customFormat="false" ht="14.25" hidden="false" customHeight="false" outlineLevel="0" collapsed="false">
      <c r="A217" s="0" t="s">
        <v>195</v>
      </c>
      <c r="B217" s="0" t="s">
        <v>76</v>
      </c>
      <c r="C217" s="0" t="n">
        <v>0</v>
      </c>
      <c r="D217" s="0" t="n">
        <v>65</v>
      </c>
      <c r="E217" s="0" t="n">
        <v>1035</v>
      </c>
      <c r="F217" s="0" t="n">
        <v>410557</v>
      </c>
      <c r="G217" s="0" t="n">
        <f aca="false">C217/D217</f>
        <v>0</v>
      </c>
      <c r="H217" s="0" t="n">
        <f aca="false">E217/F217</f>
        <v>0.00252096542014873</v>
      </c>
    </row>
    <row r="218" customFormat="false" ht="14.25" hidden="false" customHeight="false" outlineLevel="0" collapsed="false">
      <c r="A218" s="0" t="s">
        <v>195</v>
      </c>
      <c r="B218" s="0" t="s">
        <v>51</v>
      </c>
      <c r="C218" s="0" t="n">
        <v>0</v>
      </c>
      <c r="D218" s="0" t="n">
        <v>65</v>
      </c>
      <c r="E218" s="0" t="n">
        <v>2485</v>
      </c>
      <c r="F218" s="0" t="n">
        <v>410557</v>
      </c>
      <c r="G218" s="0" t="n">
        <f aca="false">C218/D218</f>
        <v>0</v>
      </c>
      <c r="H218" s="0" t="n">
        <f aca="false">E218/F218</f>
        <v>0.00605275272373873</v>
      </c>
    </row>
    <row r="219" customFormat="false" ht="14.25" hidden="false" customHeight="false" outlineLevel="0" collapsed="false">
      <c r="A219" s="0" t="s">
        <v>195</v>
      </c>
      <c r="B219" s="0" t="s">
        <v>89</v>
      </c>
      <c r="C219" s="0" t="n">
        <v>0</v>
      </c>
      <c r="D219" s="0" t="n">
        <v>65</v>
      </c>
      <c r="E219" s="0" t="n">
        <v>595</v>
      </c>
      <c r="F219" s="0" t="n">
        <v>410557</v>
      </c>
      <c r="G219" s="0" t="n">
        <f aca="false">C219/D219</f>
        <v>0</v>
      </c>
      <c r="H219" s="0" t="n">
        <f aca="false">E219/F219</f>
        <v>0.00144925065216279</v>
      </c>
    </row>
    <row r="220" customFormat="false" ht="14.25" hidden="false" customHeight="false" outlineLevel="0" collapsed="false">
      <c r="A220" s="0" t="s">
        <v>195</v>
      </c>
      <c r="B220" s="0" t="s">
        <v>171</v>
      </c>
      <c r="C220" s="0" t="n">
        <v>0</v>
      </c>
      <c r="D220" s="0" t="n">
        <v>65</v>
      </c>
      <c r="E220" s="0" t="n">
        <v>15</v>
      </c>
      <c r="F220" s="0" t="n">
        <v>410557</v>
      </c>
      <c r="G220" s="0" t="n">
        <f aca="false">C220/D220</f>
        <v>0</v>
      </c>
      <c r="H220" s="0" t="n">
        <f aca="false">E220/F220</f>
        <v>3.65357307267931E-005</v>
      </c>
    </row>
    <row r="221" customFormat="false" ht="14.25" hidden="false" customHeight="false" outlineLevel="0" collapsed="false">
      <c r="A221" s="0" t="s">
        <v>195</v>
      </c>
      <c r="B221" s="0" t="s">
        <v>109</v>
      </c>
      <c r="C221" s="0" t="n">
        <v>0</v>
      </c>
      <c r="D221" s="0" t="n">
        <v>65</v>
      </c>
      <c r="E221" s="0" t="n">
        <v>351</v>
      </c>
      <c r="F221" s="0" t="n">
        <v>410557</v>
      </c>
      <c r="G221" s="0" t="n">
        <f aca="false">C221/D221</f>
        <v>0</v>
      </c>
      <c r="H221" s="0" t="n">
        <f aca="false">E221/F221</f>
        <v>0.000854936099006959</v>
      </c>
    </row>
    <row r="222" customFormat="false" ht="14.25" hidden="false" customHeight="false" outlineLevel="0" collapsed="false">
      <c r="A222" s="0" t="s">
        <v>195</v>
      </c>
      <c r="B222" s="0" t="s">
        <v>117</v>
      </c>
      <c r="C222" s="0" t="n">
        <v>0</v>
      </c>
      <c r="D222" s="0" t="n">
        <v>65</v>
      </c>
      <c r="E222" s="0" t="n">
        <v>253</v>
      </c>
      <c r="F222" s="0" t="n">
        <v>410557</v>
      </c>
      <c r="G222" s="0" t="n">
        <f aca="false">C222/D222</f>
        <v>0</v>
      </c>
      <c r="H222" s="0" t="n">
        <f aca="false">E222/F222</f>
        <v>0.000616235991591911</v>
      </c>
    </row>
    <row r="223" customFormat="false" ht="14.25" hidden="false" customHeight="false" outlineLevel="0" collapsed="false">
      <c r="A223" s="0" t="s">
        <v>195</v>
      </c>
      <c r="B223" s="0" t="s">
        <v>47</v>
      </c>
      <c r="C223" s="0" t="n">
        <v>0</v>
      </c>
      <c r="D223" s="0" t="n">
        <v>65</v>
      </c>
      <c r="E223" s="0" t="n">
        <v>2701</v>
      </c>
      <c r="F223" s="0" t="n">
        <v>410557</v>
      </c>
      <c r="G223" s="0" t="n">
        <f aca="false">C223/D223</f>
        <v>0</v>
      </c>
      <c r="H223" s="0" t="n">
        <f aca="false">E223/F223</f>
        <v>0.00657886724620455</v>
      </c>
    </row>
    <row r="224" customFormat="false" ht="14.25" hidden="false" customHeight="false" outlineLevel="0" collapsed="false">
      <c r="A224" s="0" t="s">
        <v>195</v>
      </c>
      <c r="B224" s="0" t="s">
        <v>49</v>
      </c>
      <c r="C224" s="0" t="n">
        <v>0</v>
      </c>
      <c r="D224" s="0" t="n">
        <v>65</v>
      </c>
      <c r="E224" s="0" t="n">
        <v>2628</v>
      </c>
      <c r="F224" s="0" t="n">
        <v>410557</v>
      </c>
      <c r="G224" s="0" t="n">
        <f aca="false">C224/D224</f>
        <v>0</v>
      </c>
      <c r="H224" s="0" t="n">
        <f aca="false">E224/F224</f>
        <v>0.00640106002333415</v>
      </c>
    </row>
    <row r="225" customFormat="false" ht="14.25" hidden="false" customHeight="false" outlineLevel="0" collapsed="false">
      <c r="A225" s="0" t="s">
        <v>195</v>
      </c>
      <c r="B225" s="0" t="s">
        <v>124</v>
      </c>
      <c r="C225" s="0" t="n">
        <v>0</v>
      </c>
      <c r="D225" s="0" t="n">
        <v>65</v>
      </c>
      <c r="E225" s="0" t="n">
        <v>231</v>
      </c>
      <c r="F225" s="0" t="n">
        <v>410557</v>
      </c>
      <c r="G225" s="0" t="n">
        <f aca="false">C225/D225</f>
        <v>0</v>
      </c>
      <c r="H225" s="0" t="n">
        <f aca="false">E225/F225</f>
        <v>0.000562650253192614</v>
      </c>
    </row>
    <row r="226" customFormat="false" ht="14.25" hidden="false" customHeight="false" outlineLevel="0" collapsed="false">
      <c r="A226" s="0" t="s">
        <v>195</v>
      </c>
      <c r="B226" s="0" t="s">
        <v>13</v>
      </c>
      <c r="C226" s="0" t="n">
        <v>7</v>
      </c>
      <c r="D226" s="0" t="n">
        <v>65</v>
      </c>
      <c r="E226" s="0" t="n">
        <v>35778</v>
      </c>
      <c r="F226" s="0" t="n">
        <v>410557</v>
      </c>
      <c r="G226" s="0" t="n">
        <f aca="false">C226/D226</f>
        <v>0.107692307692308</v>
      </c>
      <c r="H226" s="0" t="n">
        <f aca="false">E226/F226</f>
        <v>0.0871450249295469</v>
      </c>
    </row>
    <row r="227" customFormat="false" ht="14.25" hidden="false" customHeight="false" outlineLevel="0" collapsed="false">
      <c r="A227" s="0" t="s">
        <v>195</v>
      </c>
      <c r="B227" s="0" t="s">
        <v>191</v>
      </c>
      <c r="C227" s="0" t="n">
        <v>0</v>
      </c>
      <c r="D227" s="0" t="n">
        <v>65</v>
      </c>
      <c r="E227" s="0" t="n">
        <v>0</v>
      </c>
      <c r="F227" s="0" t="n">
        <v>410557</v>
      </c>
      <c r="G227" s="0" t="n">
        <f aca="false">C227/D227</f>
        <v>0</v>
      </c>
      <c r="H227" s="0" t="n">
        <f aca="false">E227/F227</f>
        <v>0</v>
      </c>
    </row>
    <row r="228" customFormat="false" ht="14.25" hidden="false" customHeight="false" outlineLevel="0" collapsed="false">
      <c r="A228" s="0" t="s">
        <v>195</v>
      </c>
      <c r="B228" s="0" t="s">
        <v>95</v>
      </c>
      <c r="C228" s="0" t="n">
        <v>0</v>
      </c>
      <c r="D228" s="0" t="n">
        <v>65</v>
      </c>
      <c r="E228" s="0" t="n">
        <v>465</v>
      </c>
      <c r="F228" s="0" t="n">
        <v>410557</v>
      </c>
      <c r="G228" s="0" t="n">
        <f aca="false">C228/D228</f>
        <v>0</v>
      </c>
      <c r="H228" s="0" t="n">
        <f aca="false">E228/F228</f>
        <v>0.00113260765253059</v>
      </c>
    </row>
    <row r="229" customFormat="false" ht="14.25" hidden="false" customHeight="false" outlineLevel="0" collapsed="false">
      <c r="A229" s="0" t="s">
        <v>195</v>
      </c>
      <c r="B229" s="0" t="s">
        <v>141</v>
      </c>
      <c r="C229" s="0" t="n">
        <v>0</v>
      </c>
      <c r="D229" s="0" t="n">
        <v>65</v>
      </c>
      <c r="E229" s="0" t="n">
        <v>105</v>
      </c>
      <c r="F229" s="0" t="n">
        <v>410557</v>
      </c>
      <c r="G229" s="0" t="n">
        <f aca="false">C229/D229</f>
        <v>0</v>
      </c>
      <c r="H229" s="0" t="n">
        <f aca="false">E229/F229</f>
        <v>0.000255750115087552</v>
      </c>
    </row>
    <row r="230" customFormat="false" ht="14.25" hidden="false" customHeight="false" outlineLevel="0" collapsed="false">
      <c r="A230" s="0" t="s">
        <v>195</v>
      </c>
      <c r="B230" s="0" t="s">
        <v>113</v>
      </c>
      <c r="C230" s="0" t="n">
        <v>0</v>
      </c>
      <c r="D230" s="0" t="n">
        <v>65</v>
      </c>
      <c r="E230" s="0" t="n">
        <v>300</v>
      </c>
      <c r="F230" s="0" t="n">
        <v>410557</v>
      </c>
      <c r="G230" s="0" t="n">
        <f aca="false">C230/D230</f>
        <v>0</v>
      </c>
      <c r="H230" s="0" t="n">
        <f aca="false">E230/F230</f>
        <v>0.000730714614535862</v>
      </c>
    </row>
    <row r="231" customFormat="false" ht="14.25" hidden="false" customHeight="false" outlineLevel="0" collapsed="false">
      <c r="A231" s="0" t="s">
        <v>195</v>
      </c>
      <c r="B231" s="0" t="s">
        <v>79</v>
      </c>
      <c r="C231" s="0" t="n">
        <v>0</v>
      </c>
      <c r="D231" s="0" t="n">
        <v>65</v>
      </c>
      <c r="E231" s="0" t="n">
        <v>903</v>
      </c>
      <c r="F231" s="0" t="n">
        <v>410557</v>
      </c>
      <c r="G231" s="0" t="n">
        <f aca="false">C231/D231</f>
        <v>0</v>
      </c>
      <c r="H231" s="0" t="n">
        <f aca="false">E231/F231</f>
        <v>0.00219945098975295</v>
      </c>
    </row>
    <row r="232" customFormat="false" ht="14.25" hidden="false" customHeight="false" outlineLevel="0" collapsed="false">
      <c r="A232" s="0" t="s">
        <v>195</v>
      </c>
      <c r="B232" s="0" t="s">
        <v>166</v>
      </c>
      <c r="C232" s="0" t="n">
        <v>0</v>
      </c>
      <c r="D232" s="0" t="n">
        <v>65</v>
      </c>
      <c r="E232" s="0" t="n">
        <v>36</v>
      </c>
      <c r="F232" s="0" t="n">
        <v>410557</v>
      </c>
      <c r="G232" s="0" t="n">
        <f aca="false">C232/D232</f>
        <v>0</v>
      </c>
      <c r="H232" s="0" t="n">
        <f aca="false">E232/F232</f>
        <v>8.76857537443035E-005</v>
      </c>
    </row>
    <row r="233" customFormat="false" ht="14.25" hidden="false" customHeight="false" outlineLevel="0" collapsed="false">
      <c r="A233" s="0" t="s">
        <v>195</v>
      </c>
      <c r="B233" s="0" t="s">
        <v>136</v>
      </c>
      <c r="C233" s="0" t="n">
        <v>0</v>
      </c>
      <c r="D233" s="0" t="n">
        <v>65</v>
      </c>
      <c r="E233" s="0" t="n">
        <v>136</v>
      </c>
      <c r="F233" s="0" t="n">
        <v>410557</v>
      </c>
      <c r="G233" s="0" t="n">
        <f aca="false">C233/D233</f>
        <v>0</v>
      </c>
      <c r="H233" s="0" t="n">
        <f aca="false">E233/F233</f>
        <v>0.000331257291922924</v>
      </c>
    </row>
    <row r="234" customFormat="false" ht="14.25" hidden="false" customHeight="false" outlineLevel="0" collapsed="false">
      <c r="A234" s="0" t="s">
        <v>195</v>
      </c>
      <c r="B234" s="0" t="s">
        <v>179</v>
      </c>
      <c r="C234" s="0" t="n">
        <v>0</v>
      </c>
      <c r="D234" s="0" t="n">
        <v>65</v>
      </c>
      <c r="E234" s="0" t="n">
        <v>6</v>
      </c>
      <c r="F234" s="0" t="n">
        <v>410557</v>
      </c>
      <c r="G234" s="0" t="n">
        <f aca="false">C234/D234</f>
        <v>0</v>
      </c>
      <c r="H234" s="0" t="n">
        <f aca="false">E234/F234</f>
        <v>1.46142922907172E-005</v>
      </c>
    </row>
    <row r="235" customFormat="false" ht="14.25" hidden="false" customHeight="false" outlineLevel="0" collapsed="false">
      <c r="A235" s="0" t="s">
        <v>195</v>
      </c>
      <c r="B235" s="0" t="s">
        <v>122</v>
      </c>
      <c r="C235" s="0" t="n">
        <v>0</v>
      </c>
      <c r="D235" s="0" t="n">
        <v>65</v>
      </c>
      <c r="E235" s="0" t="n">
        <v>231</v>
      </c>
      <c r="F235" s="0" t="n">
        <v>410557</v>
      </c>
      <c r="G235" s="0" t="n">
        <f aca="false">C235/D235</f>
        <v>0</v>
      </c>
      <c r="H235" s="0" t="n">
        <f aca="false">E235/F235</f>
        <v>0.000562650253192614</v>
      </c>
    </row>
    <row r="236" customFormat="false" ht="14.25" hidden="false" customHeight="false" outlineLevel="0" collapsed="false">
      <c r="A236" s="0" t="s">
        <v>195</v>
      </c>
      <c r="B236" s="0" t="s">
        <v>137</v>
      </c>
      <c r="C236" s="0" t="n">
        <v>0</v>
      </c>
      <c r="D236" s="0" t="n">
        <v>65</v>
      </c>
      <c r="E236" s="0" t="n">
        <v>120</v>
      </c>
      <c r="F236" s="0" t="n">
        <v>410557</v>
      </c>
      <c r="G236" s="0" t="n">
        <f aca="false">C236/D236</f>
        <v>0</v>
      </c>
      <c r="H236" s="0" t="n">
        <f aca="false">E236/F236</f>
        <v>0.000292285845814345</v>
      </c>
    </row>
    <row r="237" customFormat="false" ht="14.25" hidden="false" customHeight="false" outlineLevel="0" collapsed="false">
      <c r="A237" s="0" t="s">
        <v>195</v>
      </c>
      <c r="B237" s="0" t="s">
        <v>65</v>
      </c>
      <c r="C237" s="0" t="n">
        <v>0</v>
      </c>
      <c r="D237" s="0" t="n">
        <v>65</v>
      </c>
      <c r="E237" s="0" t="n">
        <v>1378</v>
      </c>
      <c r="F237" s="0" t="n">
        <v>410557</v>
      </c>
      <c r="G237" s="0" t="n">
        <f aca="false">C237/D237</f>
        <v>0</v>
      </c>
      <c r="H237" s="0" t="n">
        <f aca="false">E237/F237</f>
        <v>0.00335641579610139</v>
      </c>
    </row>
    <row r="238" customFormat="false" ht="14.25" hidden="false" customHeight="false" outlineLevel="0" collapsed="false">
      <c r="A238" s="0" t="s">
        <v>195</v>
      </c>
      <c r="B238" s="0" t="s">
        <v>153</v>
      </c>
      <c r="C238" s="0" t="n">
        <v>0</v>
      </c>
      <c r="D238" s="0" t="n">
        <v>65</v>
      </c>
      <c r="E238" s="0" t="n">
        <v>78</v>
      </c>
      <c r="F238" s="0" t="n">
        <v>410557</v>
      </c>
      <c r="G238" s="0" t="n">
        <f aca="false">C238/D238</f>
        <v>0</v>
      </c>
      <c r="H238" s="0" t="n">
        <f aca="false">E238/F238</f>
        <v>0.000189985799779324</v>
      </c>
    </row>
    <row r="239" customFormat="false" ht="14.25" hidden="false" customHeight="false" outlineLevel="0" collapsed="false">
      <c r="A239" s="0" t="s">
        <v>195</v>
      </c>
      <c r="B239" s="0" t="s">
        <v>152</v>
      </c>
      <c r="C239" s="0" t="n">
        <v>0</v>
      </c>
      <c r="D239" s="0" t="n">
        <v>65</v>
      </c>
      <c r="E239" s="0" t="n">
        <v>78</v>
      </c>
      <c r="F239" s="0" t="n">
        <v>410557</v>
      </c>
      <c r="G239" s="0" t="n">
        <f aca="false">C239/D239</f>
        <v>0</v>
      </c>
      <c r="H239" s="0" t="n">
        <f aca="false">E239/F239</f>
        <v>0.000189985799779324</v>
      </c>
    </row>
    <row r="240" customFormat="false" ht="14.25" hidden="false" customHeight="false" outlineLevel="0" collapsed="false">
      <c r="A240" s="0" t="s">
        <v>195</v>
      </c>
      <c r="B240" s="0" t="s">
        <v>29</v>
      </c>
      <c r="C240" s="0" t="n">
        <v>9</v>
      </c>
      <c r="D240" s="0" t="n">
        <v>65</v>
      </c>
      <c r="E240" s="0" t="n">
        <v>5886</v>
      </c>
      <c r="F240" s="0" t="n">
        <v>410557</v>
      </c>
      <c r="G240" s="0" t="n">
        <f aca="false">C240/D240</f>
        <v>0.138461538461538</v>
      </c>
      <c r="H240" s="0" t="n">
        <f aca="false">E240/F240</f>
        <v>0.0143366207371936</v>
      </c>
    </row>
    <row r="241" customFormat="false" ht="14.25" hidden="false" customHeight="false" outlineLevel="0" collapsed="false">
      <c r="A241" s="0" t="s">
        <v>195</v>
      </c>
      <c r="B241" s="0" t="s">
        <v>15</v>
      </c>
      <c r="C241" s="0" t="n">
        <v>4</v>
      </c>
      <c r="D241" s="0" t="n">
        <v>65</v>
      </c>
      <c r="E241" s="0" t="n">
        <v>20100</v>
      </c>
      <c r="F241" s="0" t="n">
        <v>410557</v>
      </c>
      <c r="G241" s="0" t="n">
        <f aca="false">C241/D241</f>
        <v>0.0615384615384615</v>
      </c>
      <c r="H241" s="0" t="n">
        <f aca="false">E241/F241</f>
        <v>0.0489578791739028</v>
      </c>
    </row>
    <row r="242" customFormat="false" ht="14.25" hidden="false" customHeight="false" outlineLevel="0" collapsed="false">
      <c r="A242" s="0" t="s">
        <v>195</v>
      </c>
      <c r="B242" s="0" t="s">
        <v>155</v>
      </c>
      <c r="C242" s="0" t="n">
        <v>0</v>
      </c>
      <c r="D242" s="0" t="n">
        <v>65</v>
      </c>
      <c r="E242" s="0" t="n">
        <v>55</v>
      </c>
      <c r="F242" s="0" t="n">
        <v>410557</v>
      </c>
      <c r="G242" s="0" t="n">
        <f aca="false">C242/D242</f>
        <v>0</v>
      </c>
      <c r="H242" s="0" t="n">
        <f aca="false">E242/F242</f>
        <v>0.000133964345998241</v>
      </c>
    </row>
    <row r="243" customFormat="false" ht="14.25" hidden="false" customHeight="false" outlineLevel="0" collapsed="false">
      <c r="A243" s="0" t="s">
        <v>195</v>
      </c>
      <c r="B243" s="0" t="s">
        <v>90</v>
      </c>
      <c r="C243" s="0" t="n">
        <v>1</v>
      </c>
      <c r="D243" s="0" t="n">
        <v>65</v>
      </c>
      <c r="E243" s="0" t="n">
        <v>561</v>
      </c>
      <c r="F243" s="0" t="n">
        <v>410557</v>
      </c>
      <c r="G243" s="0" t="n">
        <f aca="false">C243/D243</f>
        <v>0.0153846153846154</v>
      </c>
      <c r="H243" s="0" t="n">
        <f aca="false">E243/F243</f>
        <v>0.00136643632918206</v>
      </c>
    </row>
    <row r="244" customFormat="false" ht="14.25" hidden="false" customHeight="false" outlineLevel="0" collapsed="false">
      <c r="A244" s="0" t="s">
        <v>195</v>
      </c>
      <c r="B244" s="0" t="s">
        <v>163</v>
      </c>
      <c r="C244" s="0" t="n">
        <v>0</v>
      </c>
      <c r="D244" s="0" t="n">
        <v>65</v>
      </c>
      <c r="E244" s="0" t="n">
        <v>36</v>
      </c>
      <c r="F244" s="0" t="n">
        <v>410557</v>
      </c>
      <c r="G244" s="0" t="n">
        <f aca="false">C244/D244</f>
        <v>0</v>
      </c>
      <c r="H244" s="0" t="n">
        <f aca="false">E244/F244</f>
        <v>8.76857537443035E-005</v>
      </c>
    </row>
    <row r="245" customFormat="false" ht="14.25" hidden="false" customHeight="false" outlineLevel="0" collapsed="false">
      <c r="A245" s="0" t="s">
        <v>195</v>
      </c>
      <c r="B245" s="0" t="s">
        <v>94</v>
      </c>
      <c r="C245" s="0" t="n">
        <v>0</v>
      </c>
      <c r="D245" s="0" t="n">
        <v>65</v>
      </c>
      <c r="E245" s="0" t="n">
        <v>465</v>
      </c>
      <c r="F245" s="0" t="n">
        <v>410557</v>
      </c>
      <c r="G245" s="0" t="n">
        <f aca="false">C245/D245</f>
        <v>0</v>
      </c>
      <c r="H245" s="0" t="n">
        <f aca="false">E245/F245</f>
        <v>0.00113260765253059</v>
      </c>
    </row>
    <row r="246" customFormat="false" ht="14.25" hidden="false" customHeight="false" outlineLevel="0" collapsed="false">
      <c r="A246" s="0" t="s">
        <v>195</v>
      </c>
      <c r="B246" s="0" t="s">
        <v>143</v>
      </c>
      <c r="C246" s="0" t="n">
        <v>0</v>
      </c>
      <c r="D246" s="0" t="n">
        <v>65</v>
      </c>
      <c r="E246" s="0" t="n">
        <v>105</v>
      </c>
      <c r="F246" s="0" t="n">
        <v>410557</v>
      </c>
      <c r="G246" s="0" t="n">
        <f aca="false">C246/D246</f>
        <v>0</v>
      </c>
      <c r="H246" s="0" t="n">
        <f aca="false">E246/F246</f>
        <v>0.000255750115087552</v>
      </c>
    </row>
    <row r="247" customFormat="false" ht="14.25" hidden="false" customHeight="false" outlineLevel="0" collapsed="false">
      <c r="A247" s="0" t="s">
        <v>195</v>
      </c>
      <c r="B247" s="0" t="s">
        <v>188</v>
      </c>
      <c r="C247" s="0" t="n">
        <v>0</v>
      </c>
      <c r="D247" s="0" t="n">
        <v>65</v>
      </c>
      <c r="E247" s="0" t="n">
        <v>1</v>
      </c>
      <c r="F247" s="0" t="n">
        <v>410557</v>
      </c>
      <c r="G247" s="0" t="n">
        <f aca="false">C247/D247</f>
        <v>0</v>
      </c>
      <c r="H247" s="0" t="n">
        <f aca="false">E247/F247</f>
        <v>2.43571538178621E-006</v>
      </c>
    </row>
    <row r="248" customFormat="false" ht="14.25" hidden="false" customHeight="false" outlineLevel="0" collapsed="false">
      <c r="A248" s="0" t="s">
        <v>195</v>
      </c>
      <c r="B248" s="0" t="s">
        <v>140</v>
      </c>
      <c r="C248" s="0" t="n">
        <v>0</v>
      </c>
      <c r="D248" s="0" t="n">
        <v>65</v>
      </c>
      <c r="E248" s="0" t="n">
        <v>120</v>
      </c>
      <c r="F248" s="0" t="n">
        <v>410557</v>
      </c>
      <c r="G248" s="0" t="n">
        <f aca="false">C248/D248</f>
        <v>0</v>
      </c>
      <c r="H248" s="0" t="n">
        <f aca="false">E248/F248</f>
        <v>0.000292285845814345</v>
      </c>
    </row>
    <row r="249" customFormat="false" ht="14.25" hidden="false" customHeight="false" outlineLevel="0" collapsed="false">
      <c r="A249" s="0" t="s">
        <v>195</v>
      </c>
      <c r="B249" s="0" t="s">
        <v>169</v>
      </c>
      <c r="C249" s="0" t="n">
        <v>0</v>
      </c>
      <c r="D249" s="0" t="n">
        <v>65</v>
      </c>
      <c r="E249" s="0" t="n">
        <v>28</v>
      </c>
      <c r="F249" s="0" t="n">
        <v>410557</v>
      </c>
      <c r="G249" s="0" t="n">
        <f aca="false">C249/D249</f>
        <v>0</v>
      </c>
      <c r="H249" s="0" t="n">
        <f aca="false">E249/F249</f>
        <v>6.82000306900138E-005</v>
      </c>
    </row>
    <row r="250" customFormat="false" ht="14.25" hidden="false" customHeight="false" outlineLevel="0" collapsed="false">
      <c r="A250" s="0" t="s">
        <v>195</v>
      </c>
      <c r="B250" s="0" t="s">
        <v>103</v>
      </c>
      <c r="C250" s="0" t="n">
        <v>0</v>
      </c>
      <c r="D250" s="0" t="n">
        <v>65</v>
      </c>
      <c r="E250" s="0" t="n">
        <v>406</v>
      </c>
      <c r="F250" s="0" t="n">
        <v>410557</v>
      </c>
      <c r="G250" s="0" t="n">
        <f aca="false">C250/D250</f>
        <v>0</v>
      </c>
      <c r="H250" s="0" t="n">
        <f aca="false">E250/F250</f>
        <v>0.0009889004450052</v>
      </c>
    </row>
    <row r="251" customFormat="false" ht="14.25" hidden="false" customHeight="false" outlineLevel="0" collapsed="false">
      <c r="A251" s="0" t="s">
        <v>195</v>
      </c>
      <c r="B251" s="0" t="s">
        <v>182</v>
      </c>
      <c r="C251" s="0" t="n">
        <v>0</v>
      </c>
      <c r="D251" s="0" t="n">
        <v>65</v>
      </c>
      <c r="E251" s="0" t="n">
        <v>3</v>
      </c>
      <c r="F251" s="0" t="n">
        <v>410557</v>
      </c>
      <c r="G251" s="0" t="n">
        <f aca="false">C251/D251</f>
        <v>0</v>
      </c>
      <c r="H251" s="0" t="n">
        <f aca="false">E251/F251</f>
        <v>7.30714614535862E-006</v>
      </c>
    </row>
    <row r="252" customFormat="false" ht="14.25" hidden="false" customHeight="false" outlineLevel="0" collapsed="false">
      <c r="A252" s="0" t="s">
        <v>195</v>
      </c>
      <c r="B252" s="0" t="s">
        <v>19</v>
      </c>
      <c r="C252" s="0" t="n">
        <v>1</v>
      </c>
      <c r="D252" s="0" t="n">
        <v>65</v>
      </c>
      <c r="E252" s="0" t="n">
        <v>10731</v>
      </c>
      <c r="F252" s="0" t="n">
        <v>410557</v>
      </c>
      <c r="G252" s="0" t="n">
        <f aca="false">C252/D252</f>
        <v>0.0153846153846154</v>
      </c>
      <c r="H252" s="0" t="n">
        <f aca="false">E252/F252</f>
        <v>0.0261376617619478</v>
      </c>
    </row>
    <row r="253" customFormat="false" ht="14.25" hidden="false" customHeight="false" outlineLevel="0" collapsed="false">
      <c r="A253" s="0" t="s">
        <v>195</v>
      </c>
      <c r="B253" s="0" t="s">
        <v>100</v>
      </c>
      <c r="C253" s="0" t="n">
        <v>0</v>
      </c>
      <c r="D253" s="0" t="n">
        <v>65</v>
      </c>
      <c r="E253" s="0" t="n">
        <v>435</v>
      </c>
      <c r="F253" s="0" t="n">
        <v>410557</v>
      </c>
      <c r="G253" s="0" t="n">
        <f aca="false">C253/D253</f>
        <v>0</v>
      </c>
      <c r="H253" s="0" t="n">
        <f aca="false">E253/F253</f>
        <v>0.001059536191077</v>
      </c>
    </row>
    <row r="254" customFormat="false" ht="14.25" hidden="false" customHeight="false" outlineLevel="0" collapsed="false">
      <c r="A254" s="0" t="s">
        <v>195</v>
      </c>
      <c r="B254" s="0" t="s">
        <v>138</v>
      </c>
      <c r="C254" s="0" t="n">
        <v>0</v>
      </c>
      <c r="D254" s="0" t="n">
        <v>65</v>
      </c>
      <c r="E254" s="0" t="n">
        <v>120</v>
      </c>
      <c r="F254" s="0" t="n">
        <v>410557</v>
      </c>
      <c r="G254" s="0" t="n">
        <f aca="false">C254/D254</f>
        <v>0</v>
      </c>
      <c r="H254" s="0" t="n">
        <f aca="false">E254/F254</f>
        <v>0.000292285845814345</v>
      </c>
    </row>
    <row r="255" customFormat="false" ht="14.25" hidden="false" customHeight="false" outlineLevel="0" collapsed="false">
      <c r="A255" s="0" t="s">
        <v>195</v>
      </c>
      <c r="B255" s="0" t="s">
        <v>105</v>
      </c>
      <c r="C255" s="0" t="n">
        <v>0</v>
      </c>
      <c r="D255" s="0" t="n">
        <v>65</v>
      </c>
      <c r="E255" s="0" t="n">
        <v>378</v>
      </c>
      <c r="F255" s="0" t="n">
        <v>410557</v>
      </c>
      <c r="G255" s="0" t="n">
        <f aca="false">C255/D255</f>
        <v>0</v>
      </c>
      <c r="H255" s="0" t="n">
        <f aca="false">E255/F255</f>
        <v>0.000920700414315186</v>
      </c>
    </row>
    <row r="256" customFormat="false" ht="14.25" hidden="false" customHeight="false" outlineLevel="0" collapsed="false">
      <c r="A256" s="0" t="s">
        <v>195</v>
      </c>
      <c r="B256" s="0" t="s">
        <v>104</v>
      </c>
      <c r="C256" s="0" t="n">
        <v>0</v>
      </c>
      <c r="D256" s="0" t="n">
        <v>65</v>
      </c>
      <c r="E256" s="0" t="n">
        <v>378</v>
      </c>
      <c r="F256" s="0" t="n">
        <v>410557</v>
      </c>
      <c r="G256" s="0" t="n">
        <f aca="false">C256/D256</f>
        <v>0</v>
      </c>
      <c r="H256" s="0" t="n">
        <f aca="false">E256/F256</f>
        <v>0.000920700414315186</v>
      </c>
    </row>
    <row r="257" customFormat="false" ht="14.25" hidden="false" customHeight="false" outlineLevel="0" collapsed="false">
      <c r="A257" s="0" t="s">
        <v>195</v>
      </c>
      <c r="B257" s="0" t="s">
        <v>37</v>
      </c>
      <c r="C257" s="0" t="n">
        <v>1</v>
      </c>
      <c r="D257" s="0" t="n">
        <v>65</v>
      </c>
      <c r="E257" s="0" t="n">
        <v>3655</v>
      </c>
      <c r="F257" s="0" t="n">
        <v>410557</v>
      </c>
      <c r="G257" s="0" t="n">
        <f aca="false">C257/D257</f>
        <v>0.0153846153846154</v>
      </c>
      <c r="H257" s="0" t="n">
        <f aca="false">E257/F257</f>
        <v>0.00890253972042859</v>
      </c>
    </row>
    <row r="258" customFormat="false" ht="14.25" hidden="false" customHeight="false" outlineLevel="0" collapsed="false">
      <c r="A258" s="0" t="s">
        <v>195</v>
      </c>
      <c r="B258" s="0" t="s">
        <v>167</v>
      </c>
      <c r="C258" s="0" t="n">
        <v>0</v>
      </c>
      <c r="D258" s="0" t="n">
        <v>65</v>
      </c>
      <c r="E258" s="0" t="n">
        <v>36</v>
      </c>
      <c r="F258" s="0" t="n">
        <v>410557</v>
      </c>
      <c r="G258" s="0" t="n">
        <f aca="false">C258/D258</f>
        <v>0</v>
      </c>
      <c r="H258" s="0" t="n">
        <f aca="false">E258/F258</f>
        <v>8.76857537443035E-005</v>
      </c>
    </row>
    <row r="259" customFormat="false" ht="14.25" hidden="false" customHeight="false" outlineLevel="0" collapsed="false">
      <c r="A259" s="0" t="s">
        <v>195</v>
      </c>
      <c r="B259" s="0" t="s">
        <v>185</v>
      </c>
      <c r="C259" s="0" t="n">
        <v>0</v>
      </c>
      <c r="D259" s="0" t="n">
        <v>65</v>
      </c>
      <c r="E259" s="0" t="n">
        <v>1</v>
      </c>
      <c r="F259" s="0" t="n">
        <v>410557</v>
      </c>
      <c r="G259" s="0" t="n">
        <f aca="false">C259/D259</f>
        <v>0</v>
      </c>
      <c r="H259" s="0" t="n">
        <f aca="false">E259/F259</f>
        <v>2.43571538178621E-006</v>
      </c>
    </row>
    <row r="260" customFormat="false" ht="14.25" hidden="false" customHeight="false" outlineLevel="0" collapsed="false">
      <c r="A260" s="0" t="s">
        <v>195</v>
      </c>
      <c r="B260" s="0" t="s">
        <v>130</v>
      </c>
      <c r="C260" s="0" t="n">
        <v>0</v>
      </c>
      <c r="D260" s="0" t="n">
        <v>65</v>
      </c>
      <c r="E260" s="0" t="n">
        <v>171</v>
      </c>
      <c r="F260" s="0" t="n">
        <v>410557</v>
      </c>
      <c r="G260" s="0" t="n">
        <f aca="false">C260/D260</f>
        <v>0</v>
      </c>
      <c r="H260" s="0" t="n">
        <f aca="false">E260/F260</f>
        <v>0.000416507330285442</v>
      </c>
    </row>
    <row r="261" customFormat="false" ht="14.25" hidden="false" customHeight="false" outlineLevel="0" collapsed="false">
      <c r="A261" s="0" t="s">
        <v>195</v>
      </c>
      <c r="B261" s="0" t="s">
        <v>97</v>
      </c>
      <c r="C261" s="0" t="n">
        <v>0</v>
      </c>
      <c r="D261" s="0" t="n">
        <v>65</v>
      </c>
      <c r="E261" s="0" t="n">
        <v>465</v>
      </c>
      <c r="F261" s="0" t="n">
        <v>410557</v>
      </c>
      <c r="G261" s="0" t="n">
        <f aca="false">C261/D261</f>
        <v>0</v>
      </c>
      <c r="H261" s="0" t="n">
        <f aca="false">E261/F261</f>
        <v>0.00113260765253059</v>
      </c>
    </row>
    <row r="262" customFormat="false" ht="14.25" hidden="false" customHeight="false" outlineLevel="0" collapsed="false">
      <c r="A262" s="0" t="s">
        <v>195</v>
      </c>
      <c r="B262" s="0" t="s">
        <v>88</v>
      </c>
      <c r="C262" s="0" t="n">
        <v>0</v>
      </c>
      <c r="D262" s="0" t="n">
        <v>65</v>
      </c>
      <c r="E262" s="0" t="n">
        <v>595</v>
      </c>
      <c r="F262" s="0" t="n">
        <v>410557</v>
      </c>
      <c r="G262" s="0" t="n">
        <f aca="false">C262/D262</f>
        <v>0</v>
      </c>
      <c r="H262" s="0" t="n">
        <f aca="false">E262/F262</f>
        <v>0.00144925065216279</v>
      </c>
    </row>
    <row r="263" customFormat="false" ht="14.25" hidden="false" customHeight="false" outlineLevel="0" collapsed="false">
      <c r="A263" s="0" t="s">
        <v>195</v>
      </c>
      <c r="B263" s="0" t="s">
        <v>118</v>
      </c>
      <c r="C263" s="0" t="n">
        <v>0</v>
      </c>
      <c r="D263" s="0" t="n">
        <v>65</v>
      </c>
      <c r="E263" s="0" t="n">
        <v>253</v>
      </c>
      <c r="F263" s="0" t="n">
        <v>410557</v>
      </c>
      <c r="G263" s="0" t="n">
        <f aca="false">C263/D263</f>
        <v>0</v>
      </c>
      <c r="H263" s="0" t="n">
        <f aca="false">E263/F263</f>
        <v>0.000616235991591911</v>
      </c>
    </row>
    <row r="264" customFormat="false" ht="14.25" hidden="false" customHeight="false" outlineLevel="0" collapsed="false">
      <c r="A264" s="0" t="s">
        <v>195</v>
      </c>
      <c r="B264" s="0" t="s">
        <v>172</v>
      </c>
      <c r="C264" s="0" t="n">
        <v>0</v>
      </c>
      <c r="D264" s="0" t="n">
        <v>65</v>
      </c>
      <c r="E264" s="0" t="n">
        <v>15</v>
      </c>
      <c r="F264" s="0" t="n">
        <v>410557</v>
      </c>
      <c r="G264" s="0" t="n">
        <f aca="false">C264/D264</f>
        <v>0</v>
      </c>
      <c r="H264" s="0" t="n">
        <f aca="false">E264/F264</f>
        <v>3.65357307267931E-005</v>
      </c>
    </row>
    <row r="265" customFormat="false" ht="14.25" hidden="false" customHeight="false" outlineLevel="0" collapsed="false">
      <c r="A265" s="0" t="s">
        <v>195</v>
      </c>
      <c r="B265" s="0" t="s">
        <v>92</v>
      </c>
      <c r="C265" s="0" t="n">
        <v>0</v>
      </c>
      <c r="D265" s="0" t="n">
        <v>65</v>
      </c>
      <c r="E265" s="0" t="n">
        <v>496</v>
      </c>
      <c r="F265" s="0" t="n">
        <v>410557</v>
      </c>
      <c r="G265" s="0" t="n">
        <f aca="false">C265/D265</f>
        <v>0</v>
      </c>
      <c r="H265" s="0" t="n">
        <f aca="false">E265/F265</f>
        <v>0.00120811482936596</v>
      </c>
    </row>
    <row r="266" customFormat="false" ht="14.25" hidden="false" customHeight="false" outlineLevel="0" collapsed="false">
      <c r="A266" s="0" t="s">
        <v>195</v>
      </c>
      <c r="B266" s="0" t="s">
        <v>101</v>
      </c>
      <c r="C266" s="0" t="n">
        <v>0</v>
      </c>
      <c r="D266" s="0" t="n">
        <v>65</v>
      </c>
      <c r="E266" s="0" t="n">
        <v>406</v>
      </c>
      <c r="F266" s="0" t="n">
        <v>410557</v>
      </c>
      <c r="G266" s="0" t="n">
        <f aca="false">C266/D266</f>
        <v>0</v>
      </c>
      <c r="H266" s="0" t="n">
        <f aca="false">E266/F266</f>
        <v>0.0009889004450052</v>
      </c>
    </row>
    <row r="267" customFormat="false" ht="14.25" hidden="false" customHeight="false" outlineLevel="0" collapsed="false">
      <c r="A267" s="0" t="s">
        <v>195</v>
      </c>
      <c r="B267" s="0" t="s">
        <v>54</v>
      </c>
      <c r="C267" s="0" t="n">
        <v>0</v>
      </c>
      <c r="D267" s="0" t="n">
        <v>65</v>
      </c>
      <c r="E267" s="0" t="n">
        <v>2415</v>
      </c>
      <c r="F267" s="0" t="n">
        <v>410557</v>
      </c>
      <c r="G267" s="0" t="n">
        <f aca="false">C267/D267</f>
        <v>0</v>
      </c>
      <c r="H267" s="0" t="n">
        <f aca="false">E267/F267</f>
        <v>0.00588225264701369</v>
      </c>
    </row>
    <row r="268" customFormat="false" ht="14.25" hidden="false" customHeight="false" outlineLevel="0" collapsed="false">
      <c r="A268" s="0" t="s">
        <v>195</v>
      </c>
      <c r="B268" s="0" t="s">
        <v>26</v>
      </c>
      <c r="C268" s="0" t="n">
        <v>0</v>
      </c>
      <c r="D268" s="0" t="n">
        <v>65</v>
      </c>
      <c r="E268" s="0" t="n">
        <v>7381</v>
      </c>
      <c r="F268" s="0" t="n">
        <v>410557</v>
      </c>
      <c r="G268" s="0" t="n">
        <f aca="false">C268/D268</f>
        <v>0</v>
      </c>
      <c r="H268" s="0" t="n">
        <f aca="false">E268/F268</f>
        <v>0.017978015232964</v>
      </c>
    </row>
    <row r="269" customFormat="false" ht="14.25" hidden="false" customHeight="false" outlineLevel="0" collapsed="false">
      <c r="A269" s="0" t="s">
        <v>195</v>
      </c>
      <c r="B269" s="0" t="s">
        <v>154</v>
      </c>
      <c r="C269" s="0" t="n">
        <v>0</v>
      </c>
      <c r="D269" s="0" t="n">
        <v>65</v>
      </c>
      <c r="E269" s="0" t="n">
        <v>78</v>
      </c>
      <c r="F269" s="0" t="n">
        <v>410557</v>
      </c>
      <c r="G269" s="0" t="n">
        <f aca="false">C269/D269</f>
        <v>0</v>
      </c>
      <c r="H269" s="0" t="n">
        <f aca="false">E269/F269</f>
        <v>0.000189985799779324</v>
      </c>
    </row>
    <row r="270" customFormat="false" ht="14.25" hidden="false" customHeight="false" outlineLevel="0" collapsed="false">
      <c r="A270" s="0" t="s">
        <v>195</v>
      </c>
      <c r="B270" s="0" t="s">
        <v>129</v>
      </c>
      <c r="C270" s="0" t="n">
        <v>0</v>
      </c>
      <c r="D270" s="0" t="n">
        <v>65</v>
      </c>
      <c r="E270" s="0" t="n">
        <v>171</v>
      </c>
      <c r="F270" s="0" t="n">
        <v>410557</v>
      </c>
      <c r="G270" s="0" t="n">
        <f aca="false">C270/D270</f>
        <v>0</v>
      </c>
      <c r="H270" s="0" t="n">
        <f aca="false">E270/F270</f>
        <v>0.000416507330285442</v>
      </c>
    </row>
    <row r="271" customFormat="false" ht="14.25" hidden="false" customHeight="false" outlineLevel="0" collapsed="false">
      <c r="A271" s="0" t="s">
        <v>195</v>
      </c>
      <c r="B271" s="0" t="s">
        <v>60</v>
      </c>
      <c r="C271" s="0" t="n">
        <v>0</v>
      </c>
      <c r="D271" s="0" t="n">
        <v>65</v>
      </c>
      <c r="E271" s="0" t="n">
        <v>1891</v>
      </c>
      <c r="F271" s="0" t="n">
        <v>410557</v>
      </c>
      <c r="G271" s="0" t="n">
        <f aca="false">C271/D271</f>
        <v>0</v>
      </c>
      <c r="H271" s="0" t="n">
        <f aca="false">E271/F271</f>
        <v>0.00460593778695772</v>
      </c>
    </row>
    <row r="272" customFormat="false" ht="14.25" hidden="false" customHeight="false" outlineLevel="0" collapsed="false">
      <c r="A272" s="0" t="s">
        <v>195</v>
      </c>
      <c r="B272" s="0" t="s">
        <v>32</v>
      </c>
      <c r="C272" s="0" t="n">
        <v>0</v>
      </c>
      <c r="D272" s="0" t="n">
        <v>65</v>
      </c>
      <c r="E272" s="0" t="n">
        <v>4278</v>
      </c>
      <c r="F272" s="0" t="n">
        <v>410557</v>
      </c>
      <c r="G272" s="0" t="n">
        <f aca="false">C272/D272</f>
        <v>0</v>
      </c>
      <c r="H272" s="0" t="n">
        <f aca="false">E272/F272</f>
        <v>0.0104199904032814</v>
      </c>
    </row>
    <row r="273" customFormat="false" ht="14.25" hidden="false" customHeight="false" outlineLevel="0" collapsed="false">
      <c r="A273" s="0" t="s">
        <v>195</v>
      </c>
      <c r="B273" s="0" t="s">
        <v>186</v>
      </c>
      <c r="C273" s="0" t="n">
        <v>0</v>
      </c>
      <c r="D273" s="0" t="n">
        <v>65</v>
      </c>
      <c r="E273" s="0" t="n">
        <v>1</v>
      </c>
      <c r="F273" s="0" t="n">
        <v>410557</v>
      </c>
      <c r="G273" s="0" t="n">
        <f aca="false">C273/D273</f>
        <v>0</v>
      </c>
      <c r="H273" s="0" t="n">
        <f aca="false">E273/F273</f>
        <v>2.43571538178621E-006</v>
      </c>
    </row>
    <row r="274" customFormat="false" ht="14.25" hidden="false" customHeight="false" outlineLevel="0" collapsed="false">
      <c r="A274" s="0" t="s">
        <v>195</v>
      </c>
      <c r="B274" s="0" t="s">
        <v>180</v>
      </c>
      <c r="C274" s="0" t="n">
        <v>0</v>
      </c>
      <c r="D274" s="0" t="n">
        <v>65</v>
      </c>
      <c r="E274" s="0" t="n">
        <v>6</v>
      </c>
      <c r="F274" s="0" t="n">
        <v>410557</v>
      </c>
      <c r="G274" s="0" t="n">
        <f aca="false">C274/D274</f>
        <v>0</v>
      </c>
      <c r="H274" s="0" t="n">
        <f aca="false">E274/F274</f>
        <v>1.46142922907172E-005</v>
      </c>
    </row>
    <row r="275" customFormat="false" ht="14.25" hidden="false" customHeight="false" outlineLevel="0" collapsed="false">
      <c r="A275" s="0" t="s">
        <v>195</v>
      </c>
      <c r="B275" s="0" t="s">
        <v>132</v>
      </c>
      <c r="C275" s="0" t="n">
        <v>0</v>
      </c>
      <c r="D275" s="0" t="n">
        <v>65</v>
      </c>
      <c r="E275" s="0" t="n">
        <v>153</v>
      </c>
      <c r="F275" s="0" t="n">
        <v>410557</v>
      </c>
      <c r="G275" s="0" t="n">
        <f aca="false">C275/D275</f>
        <v>0</v>
      </c>
      <c r="H275" s="0" t="n">
        <f aca="false">E275/F275</f>
        <v>0.00037266445341329</v>
      </c>
    </row>
    <row r="276" customFormat="false" ht="14.25" hidden="false" customHeight="false" outlineLevel="0" collapsed="false">
      <c r="A276" s="0" t="s">
        <v>195</v>
      </c>
      <c r="B276" s="0" t="s">
        <v>120</v>
      </c>
      <c r="C276" s="0" t="n">
        <v>0</v>
      </c>
      <c r="D276" s="0" t="n">
        <v>65</v>
      </c>
      <c r="E276" s="0" t="n">
        <v>231</v>
      </c>
      <c r="F276" s="0" t="n">
        <v>410557</v>
      </c>
      <c r="G276" s="0" t="n">
        <f aca="false">C276/D276</f>
        <v>0</v>
      </c>
      <c r="H276" s="0" t="n">
        <f aca="false">E276/F276</f>
        <v>0.000562650253192614</v>
      </c>
    </row>
    <row r="277" customFormat="false" ht="14.25" hidden="false" customHeight="false" outlineLevel="0" collapsed="false">
      <c r="A277" s="0" t="s">
        <v>195</v>
      </c>
      <c r="B277" s="0" t="s">
        <v>174</v>
      </c>
      <c r="C277" s="0" t="n">
        <v>0</v>
      </c>
      <c r="D277" s="0" t="n">
        <v>65</v>
      </c>
      <c r="E277" s="0" t="n">
        <v>10</v>
      </c>
      <c r="F277" s="0" t="n">
        <v>410557</v>
      </c>
      <c r="G277" s="0" t="n">
        <f aca="false">C277/D277</f>
        <v>0</v>
      </c>
      <c r="H277" s="0" t="n">
        <f aca="false">E277/F277</f>
        <v>2.43571538178621E-005</v>
      </c>
    </row>
    <row r="278" customFormat="false" ht="14.25" hidden="false" customHeight="false" outlineLevel="0" collapsed="false">
      <c r="A278" s="0" t="s">
        <v>195</v>
      </c>
      <c r="B278" s="0" t="s">
        <v>125</v>
      </c>
      <c r="C278" s="0" t="n">
        <v>0</v>
      </c>
      <c r="D278" s="0" t="n">
        <v>65</v>
      </c>
      <c r="E278" s="0" t="n">
        <v>210</v>
      </c>
      <c r="F278" s="0" t="n">
        <v>410557</v>
      </c>
      <c r="G278" s="0" t="n">
        <f aca="false">C278/D278</f>
        <v>0</v>
      </c>
      <c r="H278" s="0" t="n">
        <f aca="false">E278/F278</f>
        <v>0.000511500230175104</v>
      </c>
    </row>
    <row r="279" customFormat="false" ht="14.25" hidden="false" customHeight="false" outlineLevel="0" collapsed="false">
      <c r="A279" s="0" t="s">
        <v>195</v>
      </c>
      <c r="B279" s="0" t="s">
        <v>78</v>
      </c>
      <c r="C279" s="0" t="n">
        <v>0</v>
      </c>
      <c r="D279" s="0" t="n">
        <v>65</v>
      </c>
      <c r="E279" s="0" t="n">
        <v>990</v>
      </c>
      <c r="F279" s="0" t="n">
        <v>410557</v>
      </c>
      <c r="G279" s="0" t="n">
        <f aca="false">C279/D279</f>
        <v>0</v>
      </c>
      <c r="H279" s="0" t="n">
        <f aca="false">E279/F279</f>
        <v>0.00241135822796835</v>
      </c>
    </row>
    <row r="280" customFormat="false" ht="14.25" hidden="false" customHeight="false" outlineLevel="0" collapsed="false">
      <c r="A280" s="0" t="s">
        <v>195</v>
      </c>
      <c r="B280" s="0" t="s">
        <v>142</v>
      </c>
      <c r="C280" s="0" t="n">
        <v>0</v>
      </c>
      <c r="D280" s="0" t="n">
        <v>65</v>
      </c>
      <c r="E280" s="0" t="n">
        <v>105</v>
      </c>
      <c r="F280" s="0" t="n">
        <v>410557</v>
      </c>
      <c r="G280" s="0" t="n">
        <f aca="false">C280/D280</f>
        <v>0</v>
      </c>
      <c r="H280" s="0" t="n">
        <f aca="false">E280/F280</f>
        <v>0.000255750115087552</v>
      </c>
    </row>
    <row r="281" customFormat="false" ht="14.25" hidden="false" customHeight="false" outlineLevel="0" collapsed="false">
      <c r="A281" s="0" t="s">
        <v>195</v>
      </c>
      <c r="B281" s="0" t="s">
        <v>44</v>
      </c>
      <c r="C281" s="0" t="n">
        <v>7</v>
      </c>
      <c r="D281" s="0" t="n">
        <v>65</v>
      </c>
      <c r="E281" s="0" t="n">
        <v>2926</v>
      </c>
      <c r="F281" s="0" t="n">
        <v>410557</v>
      </c>
      <c r="G281" s="0" t="n">
        <f aca="false">C281/D281</f>
        <v>0.107692307692308</v>
      </c>
      <c r="H281" s="0" t="n">
        <f aca="false">E281/F281</f>
        <v>0.00712690320710644</v>
      </c>
    </row>
    <row r="282" customFormat="false" ht="14.25" hidden="false" customHeight="false" outlineLevel="0" collapsed="false">
      <c r="A282" s="0" t="s">
        <v>195</v>
      </c>
      <c r="B282" s="0" t="s">
        <v>56</v>
      </c>
      <c r="C282" s="0" t="n">
        <v>7</v>
      </c>
      <c r="D282" s="0" t="n">
        <v>65</v>
      </c>
      <c r="E282" s="0" t="n">
        <v>2080</v>
      </c>
      <c r="F282" s="0" t="n">
        <v>410557</v>
      </c>
      <c r="G282" s="0" t="n">
        <f aca="false">C282/D282</f>
        <v>0.107692307692308</v>
      </c>
      <c r="H282" s="0" t="n">
        <f aca="false">E282/F282</f>
        <v>0.00506628799411531</v>
      </c>
    </row>
    <row r="283" customFormat="false" ht="14.25" hidden="false" customHeight="false" outlineLevel="0" collapsed="false">
      <c r="A283" s="0" t="s">
        <v>195</v>
      </c>
      <c r="B283" s="0" t="s">
        <v>27</v>
      </c>
      <c r="C283" s="0" t="n">
        <v>0</v>
      </c>
      <c r="D283" s="0" t="n">
        <v>65</v>
      </c>
      <c r="E283" s="0" t="n">
        <v>6903</v>
      </c>
      <c r="F283" s="0" t="n">
        <v>410557</v>
      </c>
      <c r="G283" s="0" t="n">
        <f aca="false">C283/D283</f>
        <v>0</v>
      </c>
      <c r="H283" s="0" t="n">
        <f aca="false">E283/F283</f>
        <v>0.0168137432804702</v>
      </c>
    </row>
    <row r="284" customFormat="false" ht="14.25" hidden="false" customHeight="false" outlineLevel="0" collapsed="false">
      <c r="A284" s="0" t="s">
        <v>195</v>
      </c>
      <c r="B284" s="0" t="s">
        <v>168</v>
      </c>
      <c r="C284" s="0" t="n">
        <v>0</v>
      </c>
      <c r="D284" s="0" t="n">
        <v>65</v>
      </c>
      <c r="E284" s="0" t="n">
        <v>28</v>
      </c>
      <c r="F284" s="0" t="n">
        <v>410557</v>
      </c>
      <c r="G284" s="0" t="n">
        <f aca="false">C284/D284</f>
        <v>0</v>
      </c>
      <c r="H284" s="0" t="n">
        <f aca="false">E284/F284</f>
        <v>6.82000306900138E-005</v>
      </c>
    </row>
    <row r="285" customFormat="false" ht="14.25" hidden="false" customHeight="false" outlineLevel="0" collapsed="false">
      <c r="A285" s="0" t="s">
        <v>195</v>
      </c>
      <c r="B285" s="0" t="s">
        <v>14</v>
      </c>
      <c r="C285" s="0" t="n">
        <v>7</v>
      </c>
      <c r="D285" s="0" t="n">
        <v>65</v>
      </c>
      <c r="E285" s="0" t="n">
        <v>28920</v>
      </c>
      <c r="F285" s="0" t="n">
        <v>410557</v>
      </c>
      <c r="G285" s="0" t="n">
        <f aca="false">C285/D285</f>
        <v>0.107692307692308</v>
      </c>
      <c r="H285" s="0" t="n">
        <f aca="false">E285/F285</f>
        <v>0.0704408888412571</v>
      </c>
    </row>
    <row r="286" customFormat="false" ht="14.25" hidden="false" customHeight="false" outlineLevel="0" collapsed="false">
      <c r="A286" s="0" t="s">
        <v>195</v>
      </c>
      <c r="B286" s="0" t="s">
        <v>42</v>
      </c>
      <c r="C286" s="0" t="n">
        <v>1</v>
      </c>
      <c r="D286" s="0" t="n">
        <v>65</v>
      </c>
      <c r="E286" s="0" t="n">
        <v>3240</v>
      </c>
      <c r="F286" s="0" t="n">
        <v>410557</v>
      </c>
      <c r="G286" s="0" t="n">
        <f aca="false">C286/D286</f>
        <v>0.0153846153846154</v>
      </c>
      <c r="H286" s="0" t="n">
        <f aca="false">E286/F286</f>
        <v>0.00789171783698731</v>
      </c>
    </row>
    <row r="287" customFormat="false" ht="14.25" hidden="false" customHeight="false" outlineLevel="0" collapsed="false">
      <c r="A287" s="0" t="s">
        <v>195</v>
      </c>
      <c r="B287" s="0" t="s">
        <v>50</v>
      </c>
      <c r="C287" s="0" t="n">
        <v>1</v>
      </c>
      <c r="D287" s="0" t="n">
        <v>65</v>
      </c>
      <c r="E287" s="0" t="n">
        <v>2485</v>
      </c>
      <c r="F287" s="0" t="n">
        <v>410557</v>
      </c>
      <c r="G287" s="0" t="n">
        <f aca="false">C287/D287</f>
        <v>0.0153846153846154</v>
      </c>
      <c r="H287" s="0" t="n">
        <f aca="false">E287/F287</f>
        <v>0.00605275272373873</v>
      </c>
    </row>
    <row r="288" customFormat="false" ht="14.25" hidden="false" customHeight="false" outlineLevel="0" collapsed="false">
      <c r="A288" s="0" t="s">
        <v>195</v>
      </c>
      <c r="B288" s="0" t="s">
        <v>12</v>
      </c>
      <c r="C288" s="0" t="n">
        <v>0</v>
      </c>
      <c r="D288" s="0" t="n">
        <v>65</v>
      </c>
      <c r="E288" s="0" t="n">
        <v>47278</v>
      </c>
      <c r="F288" s="0" t="n">
        <v>410557</v>
      </c>
      <c r="G288" s="0" t="n">
        <f aca="false">C288/D288</f>
        <v>0</v>
      </c>
      <c r="H288" s="0" t="n">
        <f aca="false">E288/F288</f>
        <v>0.115155751820088</v>
      </c>
    </row>
    <row r="289" customFormat="false" ht="14.25" hidden="false" customHeight="false" outlineLevel="0" collapsed="false">
      <c r="A289" s="0" t="s">
        <v>195</v>
      </c>
      <c r="B289" s="0" t="s">
        <v>75</v>
      </c>
      <c r="C289" s="0" t="n">
        <v>0</v>
      </c>
      <c r="D289" s="0" t="n">
        <v>65</v>
      </c>
      <c r="E289" s="0" t="n">
        <v>1035</v>
      </c>
      <c r="F289" s="0" t="n">
        <v>410557</v>
      </c>
      <c r="G289" s="0" t="n">
        <f aca="false">C289/D289</f>
        <v>0</v>
      </c>
      <c r="H289" s="0" t="n">
        <f aca="false">E289/F289</f>
        <v>0.00252096542014873</v>
      </c>
    </row>
    <row r="290" customFormat="false" ht="14.25" hidden="false" customHeight="false" outlineLevel="0" collapsed="false">
      <c r="A290" s="0" t="s">
        <v>195</v>
      </c>
      <c r="B290" s="0" t="s">
        <v>181</v>
      </c>
      <c r="C290" s="0" t="n">
        <v>0</v>
      </c>
      <c r="D290" s="0" t="n">
        <v>65</v>
      </c>
      <c r="E290" s="0" t="n">
        <v>6</v>
      </c>
      <c r="F290" s="0" t="n">
        <v>410557</v>
      </c>
      <c r="G290" s="0" t="n">
        <f aca="false">C290/D290</f>
        <v>0</v>
      </c>
      <c r="H290" s="0" t="n">
        <f aca="false">E290/F290</f>
        <v>1.46142922907172E-005</v>
      </c>
    </row>
    <row r="291" customFormat="false" ht="14.25" hidden="false" customHeight="false" outlineLevel="0" collapsed="false">
      <c r="A291" s="0" t="s">
        <v>195</v>
      </c>
      <c r="B291" s="0" t="s">
        <v>116</v>
      </c>
      <c r="C291" s="0" t="n">
        <v>0</v>
      </c>
      <c r="D291" s="0" t="n">
        <v>65</v>
      </c>
      <c r="E291" s="0" t="n">
        <v>253</v>
      </c>
      <c r="F291" s="0" t="n">
        <v>410557</v>
      </c>
      <c r="G291" s="0" t="n">
        <f aca="false">C291/D291</f>
        <v>0</v>
      </c>
      <c r="H291" s="0" t="n">
        <f aca="false">E291/F291</f>
        <v>0.000616235991591911</v>
      </c>
    </row>
    <row r="292" customFormat="false" ht="14.25" hidden="false" customHeight="false" outlineLevel="0" collapsed="false">
      <c r="A292" s="0" t="s">
        <v>195</v>
      </c>
      <c r="B292" s="0" t="s">
        <v>162</v>
      </c>
      <c r="C292" s="0" t="n">
        <v>0</v>
      </c>
      <c r="D292" s="0" t="n">
        <v>65</v>
      </c>
      <c r="E292" s="0" t="n">
        <v>45</v>
      </c>
      <c r="F292" s="0" t="n">
        <v>410557</v>
      </c>
      <c r="G292" s="0" t="n">
        <f aca="false">C292/D292</f>
        <v>0</v>
      </c>
      <c r="H292" s="0" t="n">
        <f aca="false">E292/F292</f>
        <v>0.000109607192180379</v>
      </c>
    </row>
    <row r="293" customFormat="false" ht="14.25" hidden="false" customHeight="false" outlineLevel="0" collapsed="false">
      <c r="A293" s="0" t="s">
        <v>195</v>
      </c>
      <c r="B293" s="0" t="s">
        <v>126</v>
      </c>
      <c r="C293" s="0" t="n">
        <v>0</v>
      </c>
      <c r="D293" s="0" t="n">
        <v>65</v>
      </c>
      <c r="E293" s="0" t="n">
        <v>210</v>
      </c>
      <c r="F293" s="0" t="n">
        <v>410557</v>
      </c>
      <c r="G293" s="0" t="n">
        <f aca="false">C293/D293</f>
        <v>0</v>
      </c>
      <c r="H293" s="0" t="n">
        <f aca="false">E293/F293</f>
        <v>0.000511500230175104</v>
      </c>
    </row>
    <row r="294" customFormat="false" ht="14.25" hidden="false" customHeight="false" outlineLevel="0" collapsed="false">
      <c r="A294" s="0" t="s">
        <v>195</v>
      </c>
      <c r="B294" s="0" t="s">
        <v>18</v>
      </c>
      <c r="C294" s="0" t="n">
        <v>3</v>
      </c>
      <c r="D294" s="0" t="n">
        <v>65</v>
      </c>
      <c r="E294" s="0" t="n">
        <v>11325</v>
      </c>
      <c r="F294" s="0" t="n">
        <v>410557</v>
      </c>
      <c r="G294" s="0" t="n">
        <f aca="false">C294/D294</f>
        <v>0.0461538461538462</v>
      </c>
      <c r="H294" s="0" t="n">
        <f aca="false">E294/F294</f>
        <v>0.0275844766987288</v>
      </c>
    </row>
    <row r="295" customFormat="false" ht="14.25" hidden="false" customHeight="false" outlineLevel="0" collapsed="false">
      <c r="A295" s="0" t="s">
        <v>195</v>
      </c>
      <c r="B295" s="0" t="s">
        <v>190</v>
      </c>
      <c r="C295" s="0" t="n">
        <v>0</v>
      </c>
      <c r="D295" s="0" t="n">
        <v>65</v>
      </c>
      <c r="E295" s="0" t="n">
        <v>0</v>
      </c>
      <c r="F295" s="0" t="n">
        <v>410557</v>
      </c>
      <c r="G295" s="0" t="n">
        <f aca="false">C295/D295</f>
        <v>0</v>
      </c>
      <c r="H295" s="0" t="n">
        <f aca="false">E295/F295</f>
        <v>0</v>
      </c>
    </row>
    <row r="296" customFormat="false" ht="14.25" hidden="false" customHeight="false" outlineLevel="0" collapsed="false">
      <c r="A296" s="0" t="s">
        <v>195</v>
      </c>
      <c r="B296" s="0" t="s">
        <v>184</v>
      </c>
      <c r="C296" s="0" t="n">
        <v>0</v>
      </c>
      <c r="D296" s="0" t="n">
        <v>65</v>
      </c>
      <c r="E296" s="0" t="n">
        <v>3</v>
      </c>
      <c r="F296" s="0" t="n">
        <v>410557</v>
      </c>
      <c r="G296" s="0" t="n">
        <f aca="false">C296/D296</f>
        <v>0</v>
      </c>
      <c r="H296" s="0" t="n">
        <f aca="false">E296/F296</f>
        <v>7.30714614535862E-006</v>
      </c>
    </row>
    <row r="297" customFormat="false" ht="14.25" hidden="false" customHeight="false" outlineLevel="0" collapsed="false">
      <c r="A297" s="0" t="s">
        <v>195</v>
      </c>
      <c r="B297" s="0" t="s">
        <v>20</v>
      </c>
      <c r="C297" s="0" t="n">
        <v>0</v>
      </c>
      <c r="D297" s="0" t="n">
        <v>65</v>
      </c>
      <c r="E297" s="0" t="n">
        <v>10296</v>
      </c>
      <c r="F297" s="0" t="n">
        <v>410557</v>
      </c>
      <c r="G297" s="0" t="n">
        <f aca="false">C297/D297</f>
        <v>0</v>
      </c>
      <c r="H297" s="0" t="n">
        <f aca="false">E297/F297</f>
        <v>0.0250781255708708</v>
      </c>
    </row>
    <row r="298" customFormat="false" ht="14.25" hidden="false" customHeight="false" outlineLevel="0" collapsed="false">
      <c r="A298" s="0" t="s">
        <v>195</v>
      </c>
      <c r="B298" s="0" t="s">
        <v>149</v>
      </c>
      <c r="C298" s="0" t="n">
        <v>0</v>
      </c>
      <c r="D298" s="0" t="n">
        <v>65</v>
      </c>
      <c r="E298" s="0" t="n">
        <v>91</v>
      </c>
      <c r="F298" s="0" t="n">
        <v>410557</v>
      </c>
      <c r="G298" s="0" t="n">
        <f aca="false">C298/D298</f>
        <v>0</v>
      </c>
      <c r="H298" s="0" t="n">
        <f aca="false">E298/F298</f>
        <v>0.000221650099742545</v>
      </c>
    </row>
    <row r="299" customFormat="false" ht="14.25" hidden="false" customHeight="false" outlineLevel="0" collapsed="false">
      <c r="A299" s="0" t="s">
        <v>195</v>
      </c>
      <c r="B299" s="0" t="s">
        <v>150</v>
      </c>
      <c r="C299" s="0" t="n">
        <v>0</v>
      </c>
      <c r="D299" s="0" t="n">
        <v>65</v>
      </c>
      <c r="E299" s="0" t="n">
        <v>91</v>
      </c>
      <c r="F299" s="0" t="n">
        <v>410557</v>
      </c>
      <c r="G299" s="0" t="n">
        <f aca="false">C299/D299</f>
        <v>0</v>
      </c>
      <c r="H299" s="0" t="n">
        <f aca="false">E299/F299</f>
        <v>0.000221650099742545</v>
      </c>
    </row>
    <row r="300" customFormat="false" ht="14.25" hidden="false" customHeight="false" outlineLevel="0" collapsed="false">
      <c r="A300" s="0" t="s">
        <v>195</v>
      </c>
      <c r="B300" s="0" t="s">
        <v>170</v>
      </c>
      <c r="C300" s="0" t="n">
        <v>0</v>
      </c>
      <c r="D300" s="0" t="n">
        <v>65</v>
      </c>
      <c r="E300" s="0" t="n">
        <v>21</v>
      </c>
      <c r="F300" s="0" t="n">
        <v>410557</v>
      </c>
      <c r="G300" s="0" t="n">
        <f aca="false">C300/D300</f>
        <v>0</v>
      </c>
      <c r="H300" s="0" t="n">
        <f aca="false">E300/F300</f>
        <v>5.11500230175104E-005</v>
      </c>
    </row>
    <row r="301" customFormat="false" ht="14.25" hidden="false" customHeight="false" outlineLevel="0" collapsed="false">
      <c r="A301" s="0" t="s">
        <v>195</v>
      </c>
      <c r="B301" s="0" t="s">
        <v>151</v>
      </c>
      <c r="C301" s="0" t="n">
        <v>0</v>
      </c>
      <c r="D301" s="0" t="n">
        <v>65</v>
      </c>
      <c r="E301" s="0" t="n">
        <v>78</v>
      </c>
      <c r="F301" s="0" t="n">
        <v>410557</v>
      </c>
      <c r="G301" s="0" t="n">
        <f aca="false">C301/D301</f>
        <v>0</v>
      </c>
      <c r="H301" s="0" t="n">
        <f aca="false">E301/F301</f>
        <v>0.000189985799779324</v>
      </c>
    </row>
    <row r="302" customFormat="false" ht="14.25" hidden="false" customHeight="false" outlineLevel="0" collapsed="false">
      <c r="A302" s="0" t="s">
        <v>195</v>
      </c>
      <c r="B302" s="0" t="s">
        <v>22</v>
      </c>
      <c r="C302" s="0" t="n">
        <v>0</v>
      </c>
      <c r="D302" s="0" t="n">
        <v>65</v>
      </c>
      <c r="E302" s="0" t="n">
        <v>9180</v>
      </c>
      <c r="F302" s="0" t="n">
        <v>410557</v>
      </c>
      <c r="G302" s="0" t="n">
        <f aca="false">C302/D302</f>
        <v>0</v>
      </c>
      <c r="H302" s="0" t="n">
        <f aca="false">E302/F302</f>
        <v>0.0223598672047974</v>
      </c>
    </row>
    <row r="303" customFormat="false" ht="14.25" hidden="false" customHeight="false" outlineLevel="0" collapsed="false">
      <c r="A303" s="0" t="s">
        <v>195</v>
      </c>
      <c r="B303" s="0" t="s">
        <v>53</v>
      </c>
      <c r="C303" s="0" t="n">
        <v>0</v>
      </c>
      <c r="D303" s="0" t="n">
        <v>65</v>
      </c>
      <c r="E303" s="0" t="n">
        <v>2415</v>
      </c>
      <c r="F303" s="0" t="n">
        <v>410557</v>
      </c>
      <c r="G303" s="0" t="n">
        <f aca="false">C303/D303</f>
        <v>0</v>
      </c>
      <c r="H303" s="0" t="n">
        <f aca="false">E303/F303</f>
        <v>0.00588225264701369</v>
      </c>
    </row>
    <row r="304" customFormat="false" ht="14.25" hidden="false" customHeight="false" outlineLevel="0" collapsed="false">
      <c r="A304" s="0" t="s">
        <v>195</v>
      </c>
      <c r="B304" s="0" t="s">
        <v>112</v>
      </c>
      <c r="C304" s="0" t="n">
        <v>0</v>
      </c>
      <c r="D304" s="0" t="n">
        <v>65</v>
      </c>
      <c r="E304" s="0" t="n">
        <v>325</v>
      </c>
      <c r="F304" s="0" t="n">
        <v>410557</v>
      </c>
      <c r="G304" s="0" t="n">
        <f aca="false">C304/D304</f>
        <v>0</v>
      </c>
      <c r="H304" s="0" t="n">
        <f aca="false">E304/F304</f>
        <v>0.000791607499080517</v>
      </c>
    </row>
    <row r="305" customFormat="false" ht="14.25" hidden="false" customHeight="false" outlineLevel="0" collapsed="false">
      <c r="A305" s="0" t="s">
        <v>195</v>
      </c>
      <c r="B305" s="0" t="s">
        <v>160</v>
      </c>
      <c r="C305" s="0" t="n">
        <v>0</v>
      </c>
      <c r="D305" s="0" t="n">
        <v>65</v>
      </c>
      <c r="E305" s="0" t="n">
        <v>45</v>
      </c>
      <c r="F305" s="0" t="n">
        <v>410557</v>
      </c>
      <c r="G305" s="0" t="n">
        <f aca="false">C305/D305</f>
        <v>0</v>
      </c>
      <c r="H305" s="0" t="n">
        <f aca="false">E305/F305</f>
        <v>0.000109607192180379</v>
      </c>
    </row>
    <row r="306" customFormat="false" ht="14.25" hidden="false" customHeight="false" outlineLevel="0" collapsed="false">
      <c r="A306" s="0" t="s">
        <v>195</v>
      </c>
      <c r="B306" s="0" t="s">
        <v>159</v>
      </c>
      <c r="C306" s="0" t="n">
        <v>0</v>
      </c>
      <c r="D306" s="0" t="n">
        <v>65</v>
      </c>
      <c r="E306" s="0" t="n">
        <v>45</v>
      </c>
      <c r="F306" s="0" t="n">
        <v>410557</v>
      </c>
      <c r="G306" s="0" t="n">
        <f aca="false">C306/D306</f>
        <v>0</v>
      </c>
      <c r="H306" s="0" t="n">
        <f aca="false">E306/F306</f>
        <v>0.000109607192180379</v>
      </c>
    </row>
    <row r="307" customFormat="false" ht="14.25" hidden="false" customHeight="false" outlineLevel="0" collapsed="false">
      <c r="A307" s="0" t="s">
        <v>195</v>
      </c>
      <c r="B307" s="0" t="s">
        <v>176</v>
      </c>
      <c r="C307" s="0" t="n">
        <v>0</v>
      </c>
      <c r="D307" s="0" t="n">
        <v>65</v>
      </c>
      <c r="E307" s="0" t="n">
        <v>10</v>
      </c>
      <c r="F307" s="0" t="n">
        <v>410557</v>
      </c>
      <c r="G307" s="0" t="n">
        <f aca="false">C307/D307</f>
        <v>0</v>
      </c>
      <c r="H307" s="0" t="n">
        <f aca="false">E307/F307</f>
        <v>2.43571538178621E-005</v>
      </c>
    </row>
    <row r="308" customFormat="false" ht="14.25" hidden="false" customHeight="false" outlineLevel="0" collapsed="false">
      <c r="A308" s="0" t="s">
        <v>195</v>
      </c>
      <c r="B308" s="0" t="s">
        <v>177</v>
      </c>
      <c r="C308" s="0" t="n">
        <v>0</v>
      </c>
      <c r="D308" s="0" t="n">
        <v>65</v>
      </c>
      <c r="E308" s="0" t="n">
        <v>10</v>
      </c>
      <c r="F308" s="0" t="n">
        <v>410557</v>
      </c>
      <c r="G308" s="0" t="n">
        <f aca="false">C308/D308</f>
        <v>0</v>
      </c>
      <c r="H308" s="0" t="n">
        <f aca="false">E308/F308</f>
        <v>2.43571538178621E-005</v>
      </c>
    </row>
    <row r="309" customFormat="false" ht="14.25" hidden="false" customHeight="false" outlineLevel="0" collapsed="false">
      <c r="A309" s="0" t="s">
        <v>195</v>
      </c>
      <c r="B309" s="0" t="s">
        <v>119</v>
      </c>
      <c r="C309" s="0" t="n">
        <v>0</v>
      </c>
      <c r="D309" s="0" t="n">
        <v>65</v>
      </c>
      <c r="E309" s="0" t="n">
        <v>253</v>
      </c>
      <c r="F309" s="0" t="n">
        <v>410557</v>
      </c>
      <c r="G309" s="0" t="n">
        <f aca="false">C309/D309</f>
        <v>0</v>
      </c>
      <c r="H309" s="0" t="n">
        <f aca="false">E309/F309</f>
        <v>0.000616235991591911</v>
      </c>
    </row>
    <row r="310" customFormat="false" ht="14.25" hidden="false" customHeight="false" outlineLevel="0" collapsed="false">
      <c r="A310" s="0" t="s">
        <v>195</v>
      </c>
      <c r="B310" s="0" t="s">
        <v>189</v>
      </c>
      <c r="C310" s="0" t="n">
        <v>0</v>
      </c>
      <c r="D310" s="0" t="n">
        <v>65</v>
      </c>
      <c r="E310" s="0" t="n">
        <v>1</v>
      </c>
      <c r="F310" s="0" t="n">
        <v>410557</v>
      </c>
      <c r="G310" s="0" t="n">
        <f aca="false">C310/D310</f>
        <v>0</v>
      </c>
      <c r="H310" s="0" t="n">
        <f aca="false">E310/F310</f>
        <v>2.43571538178621E-006</v>
      </c>
    </row>
    <row r="311" customFormat="false" ht="14.25" hidden="false" customHeight="false" outlineLevel="0" collapsed="false">
      <c r="A311" s="0" t="s">
        <v>195</v>
      </c>
      <c r="B311" s="0" t="s">
        <v>91</v>
      </c>
      <c r="C311" s="0" t="n">
        <v>0</v>
      </c>
      <c r="D311" s="0" t="n">
        <v>65</v>
      </c>
      <c r="E311" s="0" t="n">
        <v>528</v>
      </c>
      <c r="F311" s="0" t="n">
        <v>410557</v>
      </c>
      <c r="G311" s="0" t="n">
        <f aca="false">C311/D311</f>
        <v>0</v>
      </c>
      <c r="H311" s="0" t="n">
        <f aca="false">E311/F311</f>
        <v>0.00128605772158312</v>
      </c>
    </row>
    <row r="312" customFormat="false" ht="14.25" hidden="false" customHeight="false" outlineLevel="0" collapsed="false">
      <c r="A312" s="0" t="s">
        <v>195</v>
      </c>
      <c r="B312" s="0" t="s">
        <v>183</v>
      </c>
      <c r="C312" s="0" t="n">
        <v>0</v>
      </c>
      <c r="D312" s="0" t="n">
        <v>65</v>
      </c>
      <c r="E312" s="0" t="n">
        <v>3</v>
      </c>
      <c r="F312" s="0" t="n">
        <v>410557</v>
      </c>
      <c r="G312" s="0" t="n">
        <f aca="false">C312/D312</f>
        <v>0</v>
      </c>
      <c r="H312" s="0" t="n">
        <f aca="false">E312/F312</f>
        <v>7.30714614535862E-006</v>
      </c>
    </row>
    <row r="313" customFormat="false" ht="14.25" hidden="false" customHeight="false" outlineLevel="0" collapsed="false">
      <c r="A313" s="0" t="s">
        <v>195</v>
      </c>
      <c r="B313" s="0" t="s">
        <v>133</v>
      </c>
      <c r="C313" s="0" t="n">
        <v>0</v>
      </c>
      <c r="D313" s="0" t="n">
        <v>65</v>
      </c>
      <c r="E313" s="0" t="n">
        <v>136</v>
      </c>
      <c r="F313" s="0" t="n">
        <v>410557</v>
      </c>
      <c r="G313" s="0" t="n">
        <f aca="false">C313/D313</f>
        <v>0</v>
      </c>
      <c r="H313" s="0" t="n">
        <f aca="false">E313/F313</f>
        <v>0.000331257291922924</v>
      </c>
    </row>
    <row r="314" customFormat="false" ht="14.25" hidden="false" customHeight="false" outlineLevel="0" collapsed="false">
      <c r="A314" s="0" t="s">
        <v>195</v>
      </c>
      <c r="B314" s="0" t="s">
        <v>16</v>
      </c>
      <c r="C314" s="0" t="n">
        <v>1</v>
      </c>
      <c r="D314" s="0" t="n">
        <v>65</v>
      </c>
      <c r="E314" s="0" t="n">
        <v>18145</v>
      </c>
      <c r="F314" s="0" t="n">
        <v>410557</v>
      </c>
      <c r="G314" s="0" t="n">
        <f aca="false">C314/D314</f>
        <v>0.0153846153846154</v>
      </c>
      <c r="H314" s="0" t="n">
        <f aca="false">E314/F314</f>
        <v>0.0441960556025107</v>
      </c>
    </row>
    <row r="315" customFormat="false" ht="14.25" hidden="false" customHeight="false" outlineLevel="0" collapsed="false">
      <c r="A315" s="0" t="s">
        <v>195</v>
      </c>
      <c r="B315" s="0" t="s">
        <v>33</v>
      </c>
      <c r="C315" s="0" t="n">
        <v>3</v>
      </c>
      <c r="D315" s="0" t="n">
        <v>65</v>
      </c>
      <c r="E315" s="0" t="n">
        <v>4095</v>
      </c>
      <c r="F315" s="0" t="n">
        <v>410557</v>
      </c>
      <c r="G315" s="0" t="n">
        <f aca="false">C315/D315</f>
        <v>0.0461538461538462</v>
      </c>
      <c r="H315" s="0" t="n">
        <f aca="false">E315/F315</f>
        <v>0.00997425448841452</v>
      </c>
    </row>
    <row r="316" customFormat="false" ht="14.25" hidden="false" customHeight="false" outlineLevel="0" collapsed="false">
      <c r="A316" s="0" t="s">
        <v>195</v>
      </c>
      <c r="B316" s="0" t="s">
        <v>71</v>
      </c>
      <c r="C316" s="0" t="n">
        <v>0</v>
      </c>
      <c r="D316" s="0" t="n">
        <v>65</v>
      </c>
      <c r="E316" s="0" t="n">
        <v>1176</v>
      </c>
      <c r="F316" s="0" t="n">
        <v>410557</v>
      </c>
      <c r="G316" s="0" t="n">
        <f aca="false">C316/D316</f>
        <v>0</v>
      </c>
      <c r="H316" s="0" t="n">
        <f aca="false">E316/F316</f>
        <v>0.00286440128898058</v>
      </c>
    </row>
    <row r="317" customFormat="false" ht="14.25" hidden="false" customHeight="false" outlineLevel="0" collapsed="false">
      <c r="A317" s="0" t="s">
        <v>195</v>
      </c>
      <c r="B317" s="0" t="s">
        <v>35</v>
      </c>
      <c r="C317" s="0" t="n">
        <v>0</v>
      </c>
      <c r="D317" s="0" t="n">
        <v>65</v>
      </c>
      <c r="E317" s="0" t="n">
        <v>3828</v>
      </c>
      <c r="F317" s="0" t="n">
        <v>410557</v>
      </c>
      <c r="G317" s="0" t="n">
        <f aca="false">C317/D317</f>
        <v>0</v>
      </c>
      <c r="H317" s="0" t="n">
        <f aca="false">E317/F317</f>
        <v>0.0093239184814776</v>
      </c>
    </row>
    <row r="318" customFormat="false" ht="14.25" hidden="false" customHeight="false" outlineLevel="0" collapsed="false">
      <c r="A318" s="0" t="s">
        <v>195</v>
      </c>
      <c r="B318" s="0" t="s">
        <v>86</v>
      </c>
      <c r="C318" s="0" t="n">
        <v>0</v>
      </c>
      <c r="D318" s="0" t="n">
        <v>65</v>
      </c>
      <c r="E318" s="0" t="n">
        <v>630</v>
      </c>
      <c r="F318" s="0" t="n">
        <v>410557</v>
      </c>
      <c r="G318" s="0" t="n">
        <f aca="false">C318/D318</f>
        <v>0</v>
      </c>
      <c r="H318" s="0" t="n">
        <f aca="false">E318/F318</f>
        <v>0.00153450069052531</v>
      </c>
    </row>
    <row r="319" customFormat="false" ht="14.25" hidden="false" customHeight="false" outlineLevel="0" collapsed="false">
      <c r="A319" s="0" t="s">
        <v>195</v>
      </c>
      <c r="B319" s="0" t="s">
        <v>164</v>
      </c>
      <c r="C319" s="0" t="n">
        <v>0</v>
      </c>
      <c r="D319" s="0" t="n">
        <v>65</v>
      </c>
      <c r="E319" s="0" t="n">
        <v>36</v>
      </c>
      <c r="F319" s="0" t="n">
        <v>410557</v>
      </c>
      <c r="G319" s="0" t="n">
        <f aca="false">C319/D319</f>
        <v>0</v>
      </c>
      <c r="H319" s="0" t="n">
        <f aca="false">E319/F319</f>
        <v>8.76857537443035E-005</v>
      </c>
    </row>
    <row r="320" customFormat="false" ht="14.25" hidden="false" customHeight="false" outlineLevel="0" collapsed="false">
      <c r="A320" s="0" t="s">
        <v>195</v>
      </c>
      <c r="B320" s="0" t="s">
        <v>73</v>
      </c>
      <c r="C320" s="0" t="n">
        <v>0</v>
      </c>
      <c r="D320" s="0" t="n">
        <v>65</v>
      </c>
      <c r="E320" s="0" t="n">
        <v>1128</v>
      </c>
      <c r="F320" s="0" t="n">
        <v>410557</v>
      </c>
      <c r="G320" s="0" t="n">
        <f aca="false">C320/D320</f>
        <v>0</v>
      </c>
      <c r="H320" s="0" t="n">
        <f aca="false">E320/F320</f>
        <v>0.00274748695065484</v>
      </c>
    </row>
    <row r="321" customFormat="false" ht="14.25" hidden="false" customHeight="false" outlineLevel="0" collapsed="false">
      <c r="A321" s="0" t="s">
        <v>195</v>
      </c>
      <c r="B321" s="0" t="s">
        <v>148</v>
      </c>
      <c r="C321" s="0" t="n">
        <v>0</v>
      </c>
      <c r="D321" s="0" t="n">
        <v>65</v>
      </c>
      <c r="E321" s="0" t="n">
        <v>91</v>
      </c>
      <c r="F321" s="0" t="n">
        <v>410557</v>
      </c>
      <c r="G321" s="0" t="n">
        <f aca="false">C321/D321</f>
        <v>0</v>
      </c>
      <c r="H321" s="0" t="n">
        <f aca="false">E321/F321</f>
        <v>0.000221650099742545</v>
      </c>
    </row>
    <row r="322" customFormat="false" ht="14.25" hidden="false" customHeight="false" outlineLevel="0" collapsed="false">
      <c r="A322" s="0" t="s">
        <v>195</v>
      </c>
      <c r="B322" s="0" t="s">
        <v>38</v>
      </c>
      <c r="C322" s="0" t="n">
        <v>0</v>
      </c>
      <c r="D322" s="0" t="n">
        <v>65</v>
      </c>
      <c r="E322" s="0" t="n">
        <v>3570</v>
      </c>
      <c r="F322" s="0" t="n">
        <v>410557</v>
      </c>
      <c r="G322" s="0" t="n">
        <f aca="false">C322/D322</f>
        <v>0</v>
      </c>
      <c r="H322" s="0" t="n">
        <f aca="false">E322/F322</f>
        <v>0.00869550391297676</v>
      </c>
    </row>
    <row r="323" customFormat="false" ht="14.25" hidden="false" customHeight="false" outlineLevel="0" collapsed="false">
      <c r="A323" s="0" t="s">
        <v>195</v>
      </c>
      <c r="B323" s="0" t="s">
        <v>59</v>
      </c>
      <c r="C323" s="0" t="n">
        <v>1</v>
      </c>
      <c r="D323" s="0" t="n">
        <v>65</v>
      </c>
      <c r="E323" s="0" t="n">
        <v>1953</v>
      </c>
      <c r="F323" s="0" t="n">
        <v>410557</v>
      </c>
      <c r="G323" s="0" t="n">
        <f aca="false">C323/D323</f>
        <v>0.0153846153846154</v>
      </c>
      <c r="H323" s="0" t="n">
        <f aca="false">E323/F323</f>
        <v>0.00475695214062846</v>
      </c>
    </row>
    <row r="324" customFormat="false" ht="14.25" hidden="false" customHeight="false" outlineLevel="0" collapsed="false">
      <c r="A324" s="0" t="s">
        <v>195</v>
      </c>
      <c r="B324" s="0" t="s">
        <v>66</v>
      </c>
      <c r="C324" s="0" t="n">
        <v>0</v>
      </c>
      <c r="D324" s="0" t="n">
        <v>65</v>
      </c>
      <c r="E324" s="0" t="n">
        <v>1378</v>
      </c>
      <c r="F324" s="0" t="n">
        <v>410557</v>
      </c>
      <c r="G324" s="0" t="n">
        <f aca="false">C324/D324</f>
        <v>0</v>
      </c>
      <c r="H324" s="0" t="n">
        <f aca="false">E324/F324</f>
        <v>0.00335641579610139</v>
      </c>
    </row>
    <row r="325" customFormat="false" ht="14.25" hidden="false" customHeight="false" outlineLevel="0" collapsed="false">
      <c r="A325" s="0" t="s">
        <v>195</v>
      </c>
      <c r="B325" s="0" t="s">
        <v>80</v>
      </c>
      <c r="C325" s="0" t="n">
        <v>0</v>
      </c>
      <c r="D325" s="0" t="n">
        <v>65</v>
      </c>
      <c r="E325" s="0" t="n">
        <v>861</v>
      </c>
      <c r="F325" s="0" t="n">
        <v>410557</v>
      </c>
      <c r="G325" s="0" t="n">
        <f aca="false">C325/D325</f>
        <v>0</v>
      </c>
      <c r="H325" s="0" t="n">
        <f aca="false">E325/F325</f>
        <v>0.00209715094371793</v>
      </c>
    </row>
    <row r="326" customFormat="false" ht="14.25" hidden="false" customHeight="false" outlineLevel="0" collapsed="false">
      <c r="A326" s="0" t="s">
        <v>195</v>
      </c>
      <c r="B326" s="0" t="s">
        <v>40</v>
      </c>
      <c r="C326" s="0" t="n">
        <v>1</v>
      </c>
      <c r="D326" s="0" t="n">
        <v>65</v>
      </c>
      <c r="E326" s="0" t="n">
        <v>3321</v>
      </c>
      <c r="F326" s="0" t="n">
        <v>410557</v>
      </c>
      <c r="G326" s="0" t="n">
        <f aca="false">C326/D326</f>
        <v>0.0153846153846154</v>
      </c>
      <c r="H326" s="0" t="n">
        <f aca="false">E326/F326</f>
        <v>0.008089010782912</v>
      </c>
    </row>
    <row r="327" customFormat="false" ht="14.25" hidden="false" customHeight="false" outlineLevel="0" collapsed="false">
      <c r="A327" s="0" t="s">
        <v>195</v>
      </c>
      <c r="B327" s="0" t="s">
        <v>157</v>
      </c>
      <c r="C327" s="0" t="n">
        <v>0</v>
      </c>
      <c r="D327" s="0" t="n">
        <v>65</v>
      </c>
      <c r="E327" s="0" t="n">
        <v>55</v>
      </c>
      <c r="F327" s="0" t="n">
        <v>410557</v>
      </c>
      <c r="G327" s="0" t="n">
        <f aca="false">C327/D327</f>
        <v>0</v>
      </c>
      <c r="H327" s="0" t="n">
        <f aca="false">E327/F327</f>
        <v>0.000133964345998241</v>
      </c>
    </row>
    <row r="328" customFormat="false" ht="14.25" hidden="false" customHeight="false" outlineLevel="0" collapsed="false">
      <c r="A328" s="0" t="s">
        <v>195</v>
      </c>
      <c r="B328" s="0" t="s">
        <v>57</v>
      </c>
      <c r="C328" s="0" t="n">
        <v>0</v>
      </c>
      <c r="D328" s="0" t="n">
        <v>65</v>
      </c>
      <c r="E328" s="0" t="n">
        <v>2080</v>
      </c>
      <c r="F328" s="0" t="n">
        <v>410557</v>
      </c>
      <c r="G328" s="0" t="n">
        <f aca="false">C328/D328</f>
        <v>0</v>
      </c>
      <c r="H328" s="0" t="n">
        <f aca="false">E328/F328</f>
        <v>0.00506628799411531</v>
      </c>
    </row>
    <row r="329" customFormat="false" ht="14.25" hidden="false" customHeight="false" outlineLevel="0" collapsed="false">
      <c r="A329" s="0" t="s">
        <v>195</v>
      </c>
      <c r="B329" s="0" t="s">
        <v>158</v>
      </c>
      <c r="C329" s="0" t="n">
        <v>0</v>
      </c>
      <c r="D329" s="0" t="n">
        <v>65</v>
      </c>
      <c r="E329" s="0" t="n">
        <v>45</v>
      </c>
      <c r="F329" s="0" t="n">
        <v>410557</v>
      </c>
      <c r="G329" s="0" t="n">
        <f aca="false">C329/D329</f>
        <v>0</v>
      </c>
      <c r="H329" s="0" t="n">
        <f aca="false">E329/F329</f>
        <v>0.000109607192180379</v>
      </c>
    </row>
    <row r="330" customFormat="false" ht="14.25" hidden="false" customHeight="false" outlineLevel="0" collapsed="false">
      <c r="A330" s="0" t="s">
        <v>195</v>
      </c>
      <c r="B330" s="0" t="s">
        <v>127</v>
      </c>
      <c r="C330" s="0" t="n">
        <v>0</v>
      </c>
      <c r="D330" s="0" t="n">
        <v>65</v>
      </c>
      <c r="E330" s="0" t="n">
        <v>190</v>
      </c>
      <c r="F330" s="0" t="n">
        <v>410557</v>
      </c>
      <c r="G330" s="0" t="n">
        <f aca="false">C330/D330</f>
        <v>0</v>
      </c>
      <c r="H330" s="0" t="n">
        <f aca="false">E330/F330</f>
        <v>0.000462785922539379</v>
      </c>
    </row>
    <row r="331" customFormat="false" ht="14.25" hidden="false" customHeight="false" outlineLevel="0" collapsed="false">
      <c r="A331" s="0" t="s">
        <v>195</v>
      </c>
      <c r="B331" s="0" t="s">
        <v>99</v>
      </c>
      <c r="C331" s="0" t="n">
        <v>0</v>
      </c>
      <c r="D331" s="0" t="n">
        <v>65</v>
      </c>
      <c r="E331" s="0" t="n">
        <v>435</v>
      </c>
      <c r="F331" s="0" t="n">
        <v>410557</v>
      </c>
      <c r="G331" s="0" t="n">
        <f aca="false">C331/D331</f>
        <v>0</v>
      </c>
      <c r="H331" s="0" t="n">
        <f aca="false">E331/F331</f>
        <v>0.001059536191077</v>
      </c>
    </row>
    <row r="332" customFormat="false" ht="14.25" hidden="false" customHeight="false" outlineLevel="0" collapsed="false">
      <c r="A332" s="0" t="s">
        <v>195</v>
      </c>
      <c r="B332" s="0" t="s">
        <v>178</v>
      </c>
      <c r="C332" s="0" t="n">
        <v>0</v>
      </c>
      <c r="D332" s="0" t="n">
        <v>65</v>
      </c>
      <c r="E332" s="0" t="n">
        <v>10</v>
      </c>
      <c r="F332" s="0" t="n">
        <v>410557</v>
      </c>
      <c r="G332" s="0" t="n">
        <f aca="false">C332/D332</f>
        <v>0</v>
      </c>
      <c r="H332" s="0" t="n">
        <f aca="false">E332/F332</f>
        <v>2.43571538178621E-005</v>
      </c>
    </row>
    <row r="333" customFormat="false" ht="14.25" hidden="false" customHeight="false" outlineLevel="0" collapsed="false">
      <c r="A333" s="0" t="s">
        <v>195</v>
      </c>
      <c r="B333" s="0" t="s">
        <v>39</v>
      </c>
      <c r="C333" s="0" t="n">
        <v>0</v>
      </c>
      <c r="D333" s="0" t="n">
        <v>65</v>
      </c>
      <c r="E333" s="0" t="n">
        <v>3486</v>
      </c>
      <c r="F333" s="0" t="n">
        <v>410557</v>
      </c>
      <c r="G333" s="0" t="n">
        <f aca="false">C333/D333</f>
        <v>0</v>
      </c>
      <c r="H333" s="0" t="n">
        <f aca="false">E333/F333</f>
        <v>0.00849090382090672</v>
      </c>
    </row>
    <row r="334" customFormat="false" ht="14.25" hidden="false" customHeight="false" outlineLevel="0" collapsed="false">
      <c r="A334" s="0" t="s">
        <v>195</v>
      </c>
      <c r="B334" s="0" t="s">
        <v>69</v>
      </c>
      <c r="C334" s="0" t="n">
        <v>0</v>
      </c>
      <c r="D334" s="0" t="n">
        <v>65</v>
      </c>
      <c r="E334" s="0" t="n">
        <v>1176</v>
      </c>
      <c r="F334" s="0" t="n">
        <v>410557</v>
      </c>
      <c r="G334" s="0" t="n">
        <f aca="false">C334/D334</f>
        <v>0</v>
      </c>
      <c r="H334" s="0" t="n">
        <f aca="false">E334/F334</f>
        <v>0.00286440128898058</v>
      </c>
    </row>
    <row r="335" customFormat="false" ht="14.25" hidden="false" customHeight="false" outlineLevel="0" collapsed="false">
      <c r="A335" s="0" t="s">
        <v>195</v>
      </c>
      <c r="B335" s="0" t="s">
        <v>28</v>
      </c>
      <c r="C335" s="0" t="n">
        <v>1</v>
      </c>
      <c r="D335" s="0" t="n">
        <v>65</v>
      </c>
      <c r="E335" s="0" t="n">
        <v>6786</v>
      </c>
      <c r="F335" s="0" t="n">
        <v>410557</v>
      </c>
      <c r="G335" s="0" t="n">
        <f aca="false">C335/D335</f>
        <v>0.0153846153846154</v>
      </c>
      <c r="H335" s="0" t="n">
        <f aca="false">E335/F335</f>
        <v>0.0165287645808012</v>
      </c>
    </row>
    <row r="336" customFormat="false" ht="14.25" hidden="false" customHeight="false" outlineLevel="0" collapsed="false">
      <c r="A336" s="0" t="s">
        <v>195</v>
      </c>
      <c r="B336" s="0" t="s">
        <v>145</v>
      </c>
      <c r="C336" s="0" t="n">
        <v>0</v>
      </c>
      <c r="D336" s="0" t="n">
        <v>65</v>
      </c>
      <c r="E336" s="0" t="n">
        <v>105</v>
      </c>
      <c r="F336" s="0" t="n">
        <v>410557</v>
      </c>
      <c r="G336" s="0" t="n">
        <f aca="false">C336/D336</f>
        <v>0</v>
      </c>
      <c r="H336" s="0" t="n">
        <f aca="false">E336/F336</f>
        <v>0.000255750115087552</v>
      </c>
    </row>
    <row r="337" customFormat="false" ht="14.25" hidden="false" customHeight="false" outlineLevel="0" collapsed="false">
      <c r="A337" s="0" t="s">
        <v>195</v>
      </c>
      <c r="B337" s="0" t="s">
        <v>24</v>
      </c>
      <c r="C337" s="0" t="n">
        <v>0</v>
      </c>
      <c r="D337" s="0" t="n">
        <v>65</v>
      </c>
      <c r="E337" s="0" t="n">
        <v>8001</v>
      </c>
      <c r="F337" s="0" t="n">
        <v>410557</v>
      </c>
      <c r="G337" s="0" t="n">
        <f aca="false">C337/D337</f>
        <v>0</v>
      </c>
      <c r="H337" s="0" t="n">
        <f aca="false">E337/F337</f>
        <v>0.0194881587696714</v>
      </c>
    </row>
    <row r="338" customFormat="false" ht="14.25" hidden="false" customHeight="false" outlineLevel="0" collapsed="false">
      <c r="A338" s="0" t="s">
        <v>195</v>
      </c>
      <c r="B338" s="0" t="s">
        <v>123</v>
      </c>
      <c r="C338" s="0" t="n">
        <v>0</v>
      </c>
      <c r="D338" s="0" t="n">
        <v>65</v>
      </c>
      <c r="E338" s="0" t="n">
        <v>231</v>
      </c>
      <c r="F338" s="0" t="n">
        <v>410557</v>
      </c>
      <c r="G338" s="0" t="n">
        <f aca="false">C338/D338</f>
        <v>0</v>
      </c>
      <c r="H338" s="0" t="n">
        <f aca="false">E338/F338</f>
        <v>0.000562650253192614</v>
      </c>
    </row>
    <row r="339" customFormat="false" ht="14.25" hidden="false" customHeight="false" outlineLevel="0" collapsed="false">
      <c r="A339" s="0" t="s">
        <v>195</v>
      </c>
      <c r="B339" s="0" t="s">
        <v>46</v>
      </c>
      <c r="C339" s="0" t="n">
        <v>0</v>
      </c>
      <c r="D339" s="0" t="n">
        <v>65</v>
      </c>
      <c r="E339" s="0" t="n">
        <v>2701</v>
      </c>
      <c r="F339" s="0" t="n">
        <v>410557</v>
      </c>
      <c r="G339" s="0" t="n">
        <f aca="false">C339/D339</f>
        <v>0</v>
      </c>
      <c r="H339" s="0" t="n">
        <f aca="false">E339/F339</f>
        <v>0.00657886724620455</v>
      </c>
    </row>
    <row r="340" customFormat="false" ht="14.25" hidden="false" customHeight="false" outlineLevel="0" collapsed="false">
      <c r="A340" s="0" t="s">
        <v>195</v>
      </c>
      <c r="B340" s="0" t="s">
        <v>165</v>
      </c>
      <c r="C340" s="0" t="n">
        <v>0</v>
      </c>
      <c r="D340" s="0" t="n">
        <v>65</v>
      </c>
      <c r="E340" s="0" t="n">
        <v>36</v>
      </c>
      <c r="F340" s="0" t="n">
        <v>410557</v>
      </c>
      <c r="G340" s="0" t="n">
        <f aca="false">C340/D340</f>
        <v>0</v>
      </c>
      <c r="H340" s="0" t="n">
        <f aca="false">E340/F340</f>
        <v>8.76857537443035E-005</v>
      </c>
    </row>
    <row r="341" customFormat="false" ht="14.25" hidden="false" customHeight="false" outlineLevel="0" collapsed="false">
      <c r="A341" s="0" t="s">
        <v>195</v>
      </c>
      <c r="B341" s="0" t="s">
        <v>64</v>
      </c>
      <c r="C341" s="0" t="n">
        <v>0</v>
      </c>
      <c r="D341" s="0" t="n">
        <v>65</v>
      </c>
      <c r="E341" s="0" t="n">
        <v>1596</v>
      </c>
      <c r="F341" s="0" t="n">
        <v>410557</v>
      </c>
      <c r="G341" s="0" t="n">
        <f aca="false">C341/D341</f>
        <v>0</v>
      </c>
      <c r="H341" s="0" t="n">
        <f aca="false">E341/F341</f>
        <v>0.00388740174933079</v>
      </c>
    </row>
    <row r="342" customFormat="false" ht="14.25" hidden="false" customHeight="false" outlineLevel="0" collapsed="false">
      <c r="A342" s="0" t="s">
        <v>195</v>
      </c>
      <c r="B342" s="0" t="s">
        <v>48</v>
      </c>
      <c r="C342" s="0" t="n">
        <v>4</v>
      </c>
      <c r="D342" s="0" t="n">
        <v>65</v>
      </c>
      <c r="E342" s="0" t="n">
        <v>2628</v>
      </c>
      <c r="F342" s="0" t="n">
        <v>410557</v>
      </c>
      <c r="G342" s="0" t="n">
        <f aca="false">C342/D342</f>
        <v>0.0615384615384615</v>
      </c>
      <c r="H342" s="0" t="n">
        <f aca="false">E342/F342</f>
        <v>0.00640106002333415</v>
      </c>
    </row>
    <row r="343" customFormat="false" ht="14.25" hidden="false" customHeight="false" outlineLevel="0" collapsed="false">
      <c r="A343" s="0" t="s">
        <v>195</v>
      </c>
      <c r="B343" s="0" t="s">
        <v>107</v>
      </c>
      <c r="C343" s="0" t="n">
        <v>0</v>
      </c>
      <c r="D343" s="0" t="n">
        <v>65</v>
      </c>
      <c r="E343" s="0" t="n">
        <v>378</v>
      </c>
      <c r="F343" s="0" t="n">
        <v>410557</v>
      </c>
      <c r="G343" s="0" t="n">
        <f aca="false">C343/D343</f>
        <v>0</v>
      </c>
      <c r="H343" s="0" t="n">
        <f aca="false">E343/F343</f>
        <v>0.000920700414315186</v>
      </c>
    </row>
    <row r="344" customFormat="false" ht="14.25" hidden="false" customHeight="false" outlineLevel="0" collapsed="false">
      <c r="A344" s="0" t="s">
        <v>195</v>
      </c>
      <c r="B344" s="0" t="s">
        <v>114</v>
      </c>
      <c r="C344" s="0" t="n">
        <v>0</v>
      </c>
      <c r="D344" s="0" t="n">
        <v>65</v>
      </c>
      <c r="E344" s="0" t="n">
        <v>276</v>
      </c>
      <c r="F344" s="0" t="n">
        <v>410557</v>
      </c>
      <c r="G344" s="0" t="n">
        <f aca="false">C344/D344</f>
        <v>0</v>
      </c>
      <c r="H344" s="0" t="n">
        <f aca="false">E344/F344</f>
        <v>0.000672257445372993</v>
      </c>
    </row>
    <row r="345" customFormat="false" ht="14.25" hidden="false" customHeight="false" outlineLevel="0" collapsed="false">
      <c r="A345" s="0" t="s">
        <v>195</v>
      </c>
      <c r="B345" s="0" t="s">
        <v>58</v>
      </c>
      <c r="C345" s="0" t="n">
        <v>1</v>
      </c>
      <c r="D345" s="0" t="n">
        <v>65</v>
      </c>
      <c r="E345" s="0" t="n">
        <v>2016</v>
      </c>
      <c r="F345" s="0" t="n">
        <v>410557</v>
      </c>
      <c r="G345" s="0" t="n">
        <f aca="false">C345/D345</f>
        <v>0.0153846153846154</v>
      </c>
      <c r="H345" s="0" t="n">
        <f aca="false">E345/F345</f>
        <v>0.00491040220968099</v>
      </c>
    </row>
    <row r="346" customFormat="false" ht="14.25" hidden="false" customHeight="false" outlineLevel="0" collapsed="false">
      <c r="A346" s="0" t="s">
        <v>195</v>
      </c>
      <c r="B346" s="0" t="s">
        <v>115</v>
      </c>
      <c r="C346" s="0" t="n">
        <v>0</v>
      </c>
      <c r="D346" s="0" t="n">
        <v>65</v>
      </c>
      <c r="E346" s="0" t="n">
        <v>276</v>
      </c>
      <c r="F346" s="0" t="n">
        <v>410557</v>
      </c>
      <c r="G346" s="0" t="n">
        <f aca="false">C346/D346</f>
        <v>0</v>
      </c>
      <c r="H346" s="0" t="n">
        <f aca="false">E346/F346</f>
        <v>0.000672257445372993</v>
      </c>
    </row>
    <row r="347" customFormat="false" ht="14.25" hidden="false" customHeight="false" outlineLevel="0" collapsed="false">
      <c r="A347" s="0" t="s">
        <v>195</v>
      </c>
      <c r="B347" s="0" t="s">
        <v>21</v>
      </c>
      <c r="C347" s="0" t="n">
        <v>0</v>
      </c>
      <c r="D347" s="0" t="n">
        <v>65</v>
      </c>
      <c r="E347" s="0" t="n">
        <v>10011</v>
      </c>
      <c r="F347" s="0" t="n">
        <v>410557</v>
      </c>
      <c r="G347" s="0" t="n">
        <f aca="false">C347/D347</f>
        <v>0</v>
      </c>
      <c r="H347" s="0" t="n">
        <f aca="false">E347/F347</f>
        <v>0.0243839466870617</v>
      </c>
    </row>
    <row r="348" customFormat="false" ht="14.25" hidden="false" customHeight="false" outlineLevel="0" collapsed="false">
      <c r="A348" s="0" t="s">
        <v>195</v>
      </c>
      <c r="B348" s="0" t="s">
        <v>30</v>
      </c>
      <c r="C348" s="0" t="n">
        <v>0</v>
      </c>
      <c r="D348" s="0" t="n">
        <v>65</v>
      </c>
      <c r="E348" s="0" t="n">
        <v>5151</v>
      </c>
      <c r="F348" s="0" t="n">
        <v>410557</v>
      </c>
      <c r="G348" s="0" t="n">
        <f aca="false">C348/D348</f>
        <v>0</v>
      </c>
      <c r="H348" s="0" t="n">
        <f aca="false">E348/F348</f>
        <v>0.0125463699315808</v>
      </c>
    </row>
    <row r="349" customFormat="false" ht="14.25" hidden="false" customHeight="false" outlineLevel="0" collapsed="false">
      <c r="A349" s="0" t="s">
        <v>195</v>
      </c>
      <c r="B349" s="0" t="s">
        <v>45</v>
      </c>
      <c r="C349" s="0" t="n">
        <v>0</v>
      </c>
      <c r="D349" s="0" t="n">
        <v>65</v>
      </c>
      <c r="E349" s="0" t="n">
        <v>2775</v>
      </c>
      <c r="F349" s="0" t="n">
        <v>410557</v>
      </c>
      <c r="G349" s="0" t="n">
        <f aca="false">C349/D349</f>
        <v>0</v>
      </c>
      <c r="H349" s="0" t="n">
        <f aca="false">E349/F349</f>
        <v>0.00675911018445673</v>
      </c>
    </row>
    <row r="350" customFormat="false" ht="14.25" hidden="false" customHeight="false" outlineLevel="0" collapsed="false">
      <c r="A350" s="0" t="s">
        <v>195</v>
      </c>
      <c r="B350" s="0" t="s">
        <v>139</v>
      </c>
      <c r="C350" s="0" t="n">
        <v>0</v>
      </c>
      <c r="D350" s="0" t="n">
        <v>65</v>
      </c>
      <c r="E350" s="0" t="n">
        <v>120</v>
      </c>
      <c r="F350" s="0" t="n">
        <v>410557</v>
      </c>
      <c r="G350" s="0" t="n">
        <f aca="false">C350/D350</f>
        <v>0</v>
      </c>
      <c r="H350" s="0" t="n">
        <f aca="false">E350/F350</f>
        <v>0.000292285845814345</v>
      </c>
    </row>
    <row r="351" customFormat="false" ht="14.25" hidden="false" customHeight="false" outlineLevel="0" collapsed="false">
      <c r="A351" s="0" t="s">
        <v>195</v>
      </c>
      <c r="B351" s="0" t="s">
        <v>131</v>
      </c>
      <c r="C351" s="0" t="n">
        <v>0</v>
      </c>
      <c r="D351" s="0" t="n">
        <v>65</v>
      </c>
      <c r="E351" s="0" t="n">
        <v>171</v>
      </c>
      <c r="F351" s="0" t="n">
        <v>410557</v>
      </c>
      <c r="G351" s="0" t="n">
        <f aca="false">C351/D351</f>
        <v>0</v>
      </c>
      <c r="H351" s="0" t="n">
        <f aca="false">E351/F351</f>
        <v>0.000416507330285442</v>
      </c>
    </row>
    <row r="352" customFormat="false" ht="14.25" hidden="false" customHeight="false" outlineLevel="0" collapsed="false">
      <c r="A352" s="0" t="s">
        <v>195</v>
      </c>
      <c r="B352" s="0" t="s">
        <v>147</v>
      </c>
      <c r="C352" s="0" t="n">
        <v>0</v>
      </c>
      <c r="D352" s="0" t="n">
        <v>65</v>
      </c>
      <c r="E352" s="0" t="n">
        <v>91</v>
      </c>
      <c r="F352" s="0" t="n">
        <v>410557</v>
      </c>
      <c r="G352" s="0" t="n">
        <f aca="false">C352/D352</f>
        <v>0</v>
      </c>
      <c r="H352" s="0" t="n">
        <f aca="false">E352/F352</f>
        <v>0.000221650099742545</v>
      </c>
    </row>
    <row r="353" customFormat="false" ht="14.25" hidden="false" customHeight="false" outlineLevel="0" collapsed="false">
      <c r="A353" s="0" t="s">
        <v>195</v>
      </c>
      <c r="B353" s="0" t="s">
        <v>96</v>
      </c>
      <c r="C353" s="0" t="n">
        <v>0</v>
      </c>
      <c r="D353" s="0" t="n">
        <v>65</v>
      </c>
      <c r="E353" s="0" t="n">
        <v>465</v>
      </c>
      <c r="F353" s="0" t="n">
        <v>410557</v>
      </c>
      <c r="G353" s="0" t="n">
        <f aca="false">C353/D353</f>
        <v>0</v>
      </c>
      <c r="H353" s="0" t="n">
        <f aca="false">E353/F353</f>
        <v>0.00113260765253059</v>
      </c>
    </row>
    <row r="354" customFormat="false" ht="14.25" hidden="false" customHeight="false" outlineLevel="0" collapsed="false">
      <c r="A354" s="0" t="s">
        <v>195</v>
      </c>
      <c r="B354" s="0" t="s">
        <v>81</v>
      </c>
      <c r="C354" s="0" t="n">
        <v>0</v>
      </c>
      <c r="D354" s="0" t="n">
        <v>65</v>
      </c>
      <c r="E354" s="0" t="n">
        <v>820</v>
      </c>
      <c r="F354" s="0" t="n">
        <v>410557</v>
      </c>
      <c r="G354" s="0" t="n">
        <f aca="false">C354/D354</f>
        <v>0</v>
      </c>
      <c r="H354" s="0" t="n">
        <f aca="false">E354/F354</f>
        <v>0.00199728661306469</v>
      </c>
    </row>
    <row r="355" customFormat="false" ht="14.25" hidden="false" customHeight="false" outlineLevel="0" collapsed="false">
      <c r="A355" s="0" t="s">
        <v>195</v>
      </c>
      <c r="B355" s="0" t="s">
        <v>87</v>
      </c>
      <c r="C355" s="0" t="n">
        <v>0</v>
      </c>
      <c r="D355" s="0" t="n">
        <v>65</v>
      </c>
      <c r="E355" s="0" t="n">
        <v>630</v>
      </c>
      <c r="F355" s="0" t="n">
        <v>410557</v>
      </c>
      <c r="G355" s="0" t="n">
        <f aca="false">C355/D355</f>
        <v>0</v>
      </c>
      <c r="H355" s="0" t="n">
        <f aca="false">E355/F355</f>
        <v>0.00153450069052531</v>
      </c>
    </row>
    <row r="356" customFormat="false" ht="14.25" hidden="false" customHeight="false" outlineLevel="0" collapsed="false">
      <c r="A356" s="0" t="s">
        <v>195</v>
      </c>
      <c r="B356" s="0" t="s">
        <v>52</v>
      </c>
      <c r="C356" s="0" t="n">
        <v>0</v>
      </c>
      <c r="D356" s="0" t="n">
        <v>65</v>
      </c>
      <c r="E356" s="0" t="n">
        <v>2485</v>
      </c>
      <c r="F356" s="0" t="n">
        <v>410557</v>
      </c>
      <c r="G356" s="0" t="n">
        <f aca="false">C356/D356</f>
        <v>0</v>
      </c>
      <c r="H356" s="0" t="n">
        <f aca="false">E356/F356</f>
        <v>0.00605275272373873</v>
      </c>
    </row>
    <row r="357" customFormat="false" ht="14.25" hidden="false" customHeight="false" outlineLevel="0" collapsed="false">
      <c r="A357" s="0" t="s">
        <v>195</v>
      </c>
      <c r="B357" s="0" t="s">
        <v>25</v>
      </c>
      <c r="C357" s="0" t="n">
        <v>0</v>
      </c>
      <c r="D357" s="0" t="n">
        <v>65</v>
      </c>
      <c r="E357" s="0" t="n">
        <v>7875</v>
      </c>
      <c r="F357" s="0" t="n">
        <v>410557</v>
      </c>
      <c r="G357" s="0" t="n">
        <f aca="false">C357/D357</f>
        <v>0</v>
      </c>
      <c r="H357" s="0" t="n">
        <f aca="false">E357/F357</f>
        <v>0.0191812586315664</v>
      </c>
    </row>
    <row r="358" customFormat="false" ht="14.25" hidden="false" customHeight="false" outlineLevel="0" collapsed="false">
      <c r="A358" s="0" t="s">
        <v>195</v>
      </c>
      <c r="B358" s="0" t="s">
        <v>74</v>
      </c>
      <c r="C358" s="0" t="n">
        <v>0</v>
      </c>
      <c r="D358" s="0" t="n">
        <v>65</v>
      </c>
      <c r="E358" s="0" t="n">
        <v>1128</v>
      </c>
      <c r="F358" s="0" t="n">
        <v>410557</v>
      </c>
      <c r="G358" s="0" t="n">
        <f aca="false">C358/D358</f>
        <v>0</v>
      </c>
      <c r="H358" s="0" t="n">
        <f aca="false">E358/F358</f>
        <v>0.00274748695065484</v>
      </c>
    </row>
    <row r="359" customFormat="false" ht="14.25" hidden="false" customHeight="false" outlineLevel="0" collapsed="false">
      <c r="A359" s="0" t="s">
        <v>195</v>
      </c>
      <c r="B359" s="0" t="s">
        <v>41</v>
      </c>
      <c r="C359" s="0" t="n">
        <v>0</v>
      </c>
      <c r="D359" s="0" t="n">
        <v>65</v>
      </c>
      <c r="E359" s="0" t="n">
        <v>3321</v>
      </c>
      <c r="F359" s="0" t="n">
        <v>410557</v>
      </c>
      <c r="G359" s="0" t="n">
        <f aca="false">C359/D359</f>
        <v>0</v>
      </c>
      <c r="H359" s="0" t="n">
        <f aca="false">E359/F359</f>
        <v>0.008089010782912</v>
      </c>
    </row>
    <row r="360" customFormat="false" ht="14.25" hidden="false" customHeight="false" outlineLevel="0" collapsed="false">
      <c r="A360" s="0" t="s">
        <v>195</v>
      </c>
      <c r="B360" s="0" t="s">
        <v>111</v>
      </c>
      <c r="C360" s="0" t="n">
        <v>0</v>
      </c>
      <c r="D360" s="0" t="n">
        <v>65</v>
      </c>
      <c r="E360" s="0" t="n">
        <v>325</v>
      </c>
      <c r="F360" s="0" t="n">
        <v>410557</v>
      </c>
      <c r="G360" s="0" t="n">
        <f aca="false">C360/D360</f>
        <v>0</v>
      </c>
      <c r="H360" s="0" t="n">
        <f aca="false">E360/F360</f>
        <v>0.000791607499080517</v>
      </c>
    </row>
    <row r="361" customFormat="false" ht="14.25" hidden="false" customHeight="false" outlineLevel="0" collapsed="false">
      <c r="A361" s="0" t="s">
        <v>195</v>
      </c>
      <c r="B361" s="0" t="s">
        <v>77</v>
      </c>
      <c r="C361" s="0" t="n">
        <v>0</v>
      </c>
      <c r="D361" s="0" t="n">
        <v>65</v>
      </c>
      <c r="E361" s="0" t="n">
        <v>990</v>
      </c>
      <c r="F361" s="0" t="n">
        <v>410557</v>
      </c>
      <c r="G361" s="0" t="n">
        <f aca="false">C361/D361</f>
        <v>0</v>
      </c>
      <c r="H361" s="0" t="n">
        <f aca="false">E361/F361</f>
        <v>0.00241135822796835</v>
      </c>
    </row>
    <row r="362" customFormat="false" ht="14.25" hidden="false" customHeight="false" outlineLevel="0" collapsed="false">
      <c r="A362" s="0" t="s">
        <v>195</v>
      </c>
      <c r="B362" s="0" t="s">
        <v>173</v>
      </c>
      <c r="C362" s="0" t="n">
        <v>0</v>
      </c>
      <c r="D362" s="0" t="n">
        <v>65</v>
      </c>
      <c r="E362" s="0" t="n">
        <v>10</v>
      </c>
      <c r="F362" s="0" t="n">
        <v>410557</v>
      </c>
      <c r="G362" s="0" t="n">
        <f aca="false">C362/D362</f>
        <v>0</v>
      </c>
      <c r="H362" s="0" t="n">
        <f aca="false">E362/F362</f>
        <v>2.43571538178621E-005</v>
      </c>
    </row>
    <row r="363" customFormat="false" ht="14.25" hidden="false" customHeight="false" outlineLevel="0" collapsed="false">
      <c r="A363" s="0" t="s">
        <v>195</v>
      </c>
      <c r="B363" s="0" t="s">
        <v>134</v>
      </c>
      <c r="C363" s="0" t="n">
        <v>0</v>
      </c>
      <c r="D363" s="0" t="n">
        <v>65</v>
      </c>
      <c r="E363" s="0" t="n">
        <v>136</v>
      </c>
      <c r="F363" s="0" t="n">
        <v>410557</v>
      </c>
      <c r="G363" s="0" t="n">
        <f aca="false">C363/D363</f>
        <v>0</v>
      </c>
      <c r="H363" s="0" t="n">
        <f aca="false">E363/F363</f>
        <v>0.000331257291922924</v>
      </c>
    </row>
    <row r="364" customFormat="false" ht="14.25" hidden="false" customHeight="false" outlineLevel="0" collapsed="false">
      <c r="A364" s="0" t="s">
        <v>195</v>
      </c>
      <c r="B364" s="0" t="s">
        <v>102</v>
      </c>
      <c r="C364" s="0" t="n">
        <v>0</v>
      </c>
      <c r="D364" s="0" t="n">
        <v>65</v>
      </c>
      <c r="E364" s="0" t="n">
        <v>406</v>
      </c>
      <c r="F364" s="0" t="n">
        <v>410557</v>
      </c>
      <c r="G364" s="0" t="n">
        <f aca="false">C364/D364</f>
        <v>0</v>
      </c>
      <c r="H364" s="0" t="n">
        <f aca="false">E364/F364</f>
        <v>0.0009889004450052</v>
      </c>
    </row>
    <row r="365" customFormat="false" ht="14.25" hidden="false" customHeight="false" outlineLevel="0" collapsed="false">
      <c r="A365" s="0" t="s">
        <v>195</v>
      </c>
      <c r="B365" s="0" t="s">
        <v>31</v>
      </c>
      <c r="C365" s="0" t="n">
        <v>1</v>
      </c>
      <c r="D365" s="0" t="n">
        <v>65</v>
      </c>
      <c r="E365" s="0" t="n">
        <v>4465</v>
      </c>
      <c r="F365" s="0" t="n">
        <v>410557</v>
      </c>
      <c r="G365" s="0" t="n">
        <f aca="false">C365/D365</f>
        <v>0.0153846153846154</v>
      </c>
      <c r="H365" s="0" t="n">
        <f aca="false">E365/F365</f>
        <v>0.0108754691796754</v>
      </c>
    </row>
    <row r="366" customFormat="false" ht="14.25" hidden="false" customHeight="false" outlineLevel="0" collapsed="false">
      <c r="A366" s="0" t="s">
        <v>195</v>
      </c>
      <c r="B366" s="0" t="s">
        <v>72</v>
      </c>
      <c r="C366" s="0" t="n">
        <v>0</v>
      </c>
      <c r="D366" s="0" t="n">
        <v>65</v>
      </c>
      <c r="E366" s="0" t="n">
        <v>1128</v>
      </c>
      <c r="F366" s="0" t="n">
        <v>410557</v>
      </c>
      <c r="G366" s="0" t="n">
        <f aca="false">C366/D366</f>
        <v>0</v>
      </c>
      <c r="H366" s="0" t="n">
        <f aca="false">E366/F366</f>
        <v>0.00274748695065484</v>
      </c>
    </row>
    <row r="367" customFormat="false" ht="14.25" hidden="false" customHeight="false" outlineLevel="0" collapsed="false">
      <c r="A367" s="0" t="s">
        <v>195</v>
      </c>
      <c r="B367" s="0" t="s">
        <v>175</v>
      </c>
      <c r="C367" s="0" t="n">
        <v>0</v>
      </c>
      <c r="D367" s="0" t="n">
        <v>65</v>
      </c>
      <c r="E367" s="0" t="n">
        <v>10</v>
      </c>
      <c r="F367" s="0" t="n">
        <v>410557</v>
      </c>
      <c r="G367" s="0" t="n">
        <f aca="false">C367/D367</f>
        <v>0</v>
      </c>
      <c r="H367" s="0" t="n">
        <f aca="false">E367/F367</f>
        <v>2.43571538178621E-005</v>
      </c>
    </row>
    <row r="368" customFormat="false" ht="14.25" hidden="false" customHeight="false" outlineLevel="0" collapsed="false">
      <c r="A368" s="0" t="s">
        <v>195</v>
      </c>
      <c r="B368" s="0" t="s">
        <v>62</v>
      </c>
      <c r="C368" s="0" t="n">
        <v>0</v>
      </c>
      <c r="D368" s="0" t="n">
        <v>65</v>
      </c>
      <c r="E368" s="0" t="n">
        <v>1770</v>
      </c>
      <c r="F368" s="0" t="n">
        <v>410557</v>
      </c>
      <c r="G368" s="0" t="n">
        <f aca="false">C368/D368</f>
        <v>0</v>
      </c>
      <c r="H368" s="0" t="n">
        <f aca="false">E368/F368</f>
        <v>0.00431121622576159</v>
      </c>
    </row>
    <row r="369" customFormat="false" ht="14.25" hidden="false" customHeight="false" outlineLevel="0" collapsed="false">
      <c r="A369" s="0" t="s">
        <v>195</v>
      </c>
      <c r="B369" s="0" t="s">
        <v>110</v>
      </c>
      <c r="C369" s="0" t="n">
        <v>0</v>
      </c>
      <c r="D369" s="0" t="n">
        <v>65</v>
      </c>
      <c r="E369" s="0" t="n">
        <v>351</v>
      </c>
      <c r="F369" s="0" t="n">
        <v>410557</v>
      </c>
      <c r="G369" s="0" t="n">
        <f aca="false">C369/D369</f>
        <v>0</v>
      </c>
      <c r="H369" s="0" t="n">
        <f aca="false">E369/F369</f>
        <v>0.000854936099006959</v>
      </c>
    </row>
    <row r="370" customFormat="false" ht="14.25" hidden="false" customHeight="false" outlineLevel="0" collapsed="false">
      <c r="A370" s="0" t="s">
        <v>195</v>
      </c>
      <c r="B370" s="0" t="s">
        <v>17</v>
      </c>
      <c r="C370" s="0" t="n">
        <v>0</v>
      </c>
      <c r="D370" s="0" t="n">
        <v>65</v>
      </c>
      <c r="E370" s="0" t="n">
        <v>15051</v>
      </c>
      <c r="F370" s="0" t="n">
        <v>410557</v>
      </c>
      <c r="G370" s="0" t="n">
        <f aca="false">C370/D370</f>
        <v>0</v>
      </c>
      <c r="H370" s="0" t="n">
        <f aca="false">E370/F370</f>
        <v>0.0366599522112642</v>
      </c>
    </row>
    <row r="371" customFormat="false" ht="14.25" hidden="false" customHeight="false" outlineLevel="0" collapsed="false">
      <c r="A371" s="0" t="s">
        <v>196</v>
      </c>
      <c r="B371" s="0" t="s">
        <v>23</v>
      </c>
      <c r="C371" s="0" t="n">
        <v>331</v>
      </c>
      <c r="D371" s="0" t="n">
        <v>10001</v>
      </c>
      <c r="E371" s="0" t="n">
        <v>8128</v>
      </c>
      <c r="F371" s="0" t="n">
        <v>410557</v>
      </c>
      <c r="G371" s="0" t="n">
        <f aca="false">C371/D371</f>
        <v>0.0330966903309669</v>
      </c>
      <c r="H371" s="0" t="n">
        <f aca="false">E371/F371</f>
        <v>0.0197974946231583</v>
      </c>
    </row>
    <row r="372" customFormat="false" ht="14.25" hidden="false" customHeight="false" outlineLevel="0" collapsed="false">
      <c r="A372" s="0" t="s">
        <v>196</v>
      </c>
      <c r="B372" s="0" t="s">
        <v>70</v>
      </c>
      <c r="C372" s="0" t="n">
        <v>121</v>
      </c>
      <c r="D372" s="0" t="n">
        <v>10001</v>
      </c>
      <c r="E372" s="0" t="n">
        <v>1176</v>
      </c>
      <c r="F372" s="0" t="n">
        <v>410557</v>
      </c>
      <c r="G372" s="0" t="n">
        <f aca="false">C372/D372</f>
        <v>0.0120987901209879</v>
      </c>
      <c r="H372" s="0" t="n">
        <f aca="false">E372/F372</f>
        <v>0.00286440128898058</v>
      </c>
    </row>
    <row r="373" customFormat="false" ht="14.25" hidden="false" customHeight="false" outlineLevel="0" collapsed="false">
      <c r="A373" s="0" t="s">
        <v>196</v>
      </c>
      <c r="B373" s="0" t="s">
        <v>156</v>
      </c>
      <c r="C373" s="0" t="n">
        <v>3</v>
      </c>
      <c r="D373" s="0" t="n">
        <v>10001</v>
      </c>
      <c r="E373" s="0" t="n">
        <v>55</v>
      </c>
      <c r="F373" s="0" t="n">
        <v>410557</v>
      </c>
      <c r="G373" s="0" t="n">
        <f aca="false">C373/D373</f>
        <v>0.0002999700029997</v>
      </c>
      <c r="H373" s="0" t="n">
        <f aca="false">E373/F373</f>
        <v>0.000133964345998241</v>
      </c>
    </row>
    <row r="374" customFormat="false" ht="14.25" hidden="false" customHeight="false" outlineLevel="0" collapsed="false">
      <c r="A374" s="0" t="s">
        <v>196</v>
      </c>
      <c r="B374" s="0" t="s">
        <v>128</v>
      </c>
      <c r="C374" s="0" t="n">
        <v>11</v>
      </c>
      <c r="D374" s="0" t="n">
        <v>10001</v>
      </c>
      <c r="E374" s="0" t="n">
        <v>190</v>
      </c>
      <c r="F374" s="0" t="n">
        <v>410557</v>
      </c>
      <c r="G374" s="0" t="n">
        <f aca="false">C374/D374</f>
        <v>0.0010998900109989</v>
      </c>
      <c r="H374" s="0" t="n">
        <f aca="false">E374/F374</f>
        <v>0.000462785922539379</v>
      </c>
    </row>
    <row r="375" customFormat="false" ht="14.25" hidden="false" customHeight="false" outlineLevel="0" collapsed="false">
      <c r="A375" s="0" t="s">
        <v>196</v>
      </c>
      <c r="B375" s="0" t="s">
        <v>93</v>
      </c>
      <c r="C375" s="0" t="n">
        <v>2</v>
      </c>
      <c r="D375" s="0" t="n">
        <v>10001</v>
      </c>
      <c r="E375" s="0" t="n">
        <v>496</v>
      </c>
      <c r="F375" s="0" t="n">
        <v>410557</v>
      </c>
      <c r="G375" s="0" t="n">
        <f aca="false">C375/D375</f>
        <v>0.0001999800019998</v>
      </c>
      <c r="H375" s="0" t="n">
        <f aca="false">E375/F375</f>
        <v>0.00120811482936596</v>
      </c>
    </row>
    <row r="376" customFormat="false" ht="14.25" hidden="false" customHeight="false" outlineLevel="0" collapsed="false">
      <c r="A376" s="0" t="s">
        <v>196</v>
      </c>
      <c r="B376" s="0" t="s">
        <v>146</v>
      </c>
      <c r="C376" s="0" t="n">
        <v>9</v>
      </c>
      <c r="D376" s="0" t="n">
        <v>10001</v>
      </c>
      <c r="E376" s="0" t="n">
        <v>91</v>
      </c>
      <c r="F376" s="0" t="n">
        <v>410557</v>
      </c>
      <c r="G376" s="0" t="n">
        <f aca="false">C376/D376</f>
        <v>0.0008999100089991</v>
      </c>
      <c r="H376" s="0" t="n">
        <f aca="false">E376/F376</f>
        <v>0.000221650099742545</v>
      </c>
    </row>
    <row r="377" customFormat="false" ht="14.25" hidden="false" customHeight="false" outlineLevel="0" collapsed="false">
      <c r="A377" s="0" t="s">
        <v>196</v>
      </c>
      <c r="B377" s="0" t="s">
        <v>187</v>
      </c>
      <c r="C377" s="0" t="n">
        <v>0</v>
      </c>
      <c r="D377" s="0" t="n">
        <v>10001</v>
      </c>
      <c r="E377" s="0" t="n">
        <v>1</v>
      </c>
      <c r="F377" s="0" t="n">
        <v>410557</v>
      </c>
      <c r="G377" s="0" t="n">
        <f aca="false">C377/D377</f>
        <v>0</v>
      </c>
      <c r="H377" s="0" t="n">
        <f aca="false">E377/F377</f>
        <v>2.43571538178621E-006</v>
      </c>
    </row>
    <row r="378" customFormat="false" ht="14.25" hidden="false" customHeight="false" outlineLevel="0" collapsed="false">
      <c r="A378" s="0" t="s">
        <v>196</v>
      </c>
      <c r="B378" s="0" t="s">
        <v>82</v>
      </c>
      <c r="C378" s="0" t="n">
        <v>20</v>
      </c>
      <c r="D378" s="0" t="n">
        <v>10001</v>
      </c>
      <c r="E378" s="0" t="n">
        <v>820</v>
      </c>
      <c r="F378" s="0" t="n">
        <v>410557</v>
      </c>
      <c r="G378" s="0" t="n">
        <f aca="false">C378/D378</f>
        <v>0.001999800019998</v>
      </c>
      <c r="H378" s="0" t="n">
        <f aca="false">E378/F378</f>
        <v>0.00199728661306469</v>
      </c>
    </row>
    <row r="379" customFormat="false" ht="14.25" hidden="false" customHeight="false" outlineLevel="0" collapsed="false">
      <c r="A379" s="0" t="s">
        <v>196</v>
      </c>
      <c r="B379" s="0" t="s">
        <v>85</v>
      </c>
      <c r="C379" s="0" t="n">
        <v>19</v>
      </c>
      <c r="D379" s="0" t="n">
        <v>10001</v>
      </c>
      <c r="E379" s="0" t="n">
        <v>741</v>
      </c>
      <c r="F379" s="0" t="n">
        <v>410557</v>
      </c>
      <c r="G379" s="0" t="n">
        <f aca="false">C379/D379</f>
        <v>0.0018998100189981</v>
      </c>
      <c r="H379" s="0" t="n">
        <f aca="false">E379/F379</f>
        <v>0.00180486509790358</v>
      </c>
    </row>
    <row r="380" customFormat="false" ht="14.25" hidden="false" customHeight="false" outlineLevel="0" collapsed="false">
      <c r="A380" s="0" t="s">
        <v>196</v>
      </c>
      <c r="B380" s="0" t="s">
        <v>83</v>
      </c>
      <c r="C380" s="0" t="n">
        <v>37</v>
      </c>
      <c r="D380" s="0" t="n">
        <v>10001</v>
      </c>
      <c r="E380" s="0" t="n">
        <v>820</v>
      </c>
      <c r="F380" s="0" t="n">
        <v>410557</v>
      </c>
      <c r="G380" s="0" t="n">
        <f aca="false">C380/D380</f>
        <v>0.0036996300369963</v>
      </c>
      <c r="H380" s="0" t="n">
        <f aca="false">E380/F380</f>
        <v>0.00199728661306469</v>
      </c>
    </row>
    <row r="381" customFormat="false" ht="14.25" hidden="false" customHeight="false" outlineLevel="0" collapsed="false">
      <c r="A381" s="0" t="s">
        <v>196</v>
      </c>
      <c r="B381" s="0" t="s">
        <v>121</v>
      </c>
      <c r="C381" s="0" t="n">
        <v>4</v>
      </c>
      <c r="D381" s="0" t="n">
        <v>10001</v>
      </c>
      <c r="E381" s="0" t="n">
        <v>231</v>
      </c>
      <c r="F381" s="0" t="n">
        <v>410557</v>
      </c>
      <c r="G381" s="0" t="n">
        <f aca="false">C381/D381</f>
        <v>0.0003999600039996</v>
      </c>
      <c r="H381" s="0" t="n">
        <f aca="false">E381/F381</f>
        <v>0.000562650253192614</v>
      </c>
    </row>
    <row r="382" customFormat="false" ht="14.25" hidden="false" customHeight="false" outlineLevel="0" collapsed="false">
      <c r="A382" s="0" t="s">
        <v>196</v>
      </c>
      <c r="B382" s="0" t="s">
        <v>108</v>
      </c>
      <c r="C382" s="0" t="n">
        <v>20</v>
      </c>
      <c r="D382" s="0" t="n">
        <v>10001</v>
      </c>
      <c r="E382" s="0" t="n">
        <v>351</v>
      </c>
      <c r="F382" s="0" t="n">
        <v>410557</v>
      </c>
      <c r="G382" s="0" t="n">
        <f aca="false">C382/D382</f>
        <v>0.001999800019998</v>
      </c>
      <c r="H382" s="0" t="n">
        <f aca="false">E382/F382</f>
        <v>0.000854936099006959</v>
      </c>
    </row>
    <row r="383" customFormat="false" ht="14.25" hidden="false" customHeight="false" outlineLevel="0" collapsed="false">
      <c r="A383" s="0" t="s">
        <v>196</v>
      </c>
      <c r="B383" s="0" t="s">
        <v>36</v>
      </c>
      <c r="C383" s="0" t="n">
        <v>63</v>
      </c>
      <c r="D383" s="0" t="n">
        <v>10001</v>
      </c>
      <c r="E383" s="0" t="n">
        <v>3741</v>
      </c>
      <c r="F383" s="0" t="n">
        <v>410557</v>
      </c>
      <c r="G383" s="0" t="n">
        <f aca="false">C383/D383</f>
        <v>0.0062993700629937</v>
      </c>
      <c r="H383" s="0" t="n">
        <f aca="false">E383/F383</f>
        <v>0.0091120112432622</v>
      </c>
    </row>
    <row r="384" customFormat="false" ht="14.25" hidden="false" customHeight="false" outlineLevel="0" collapsed="false">
      <c r="A384" s="0" t="s">
        <v>196</v>
      </c>
      <c r="B384" s="0" t="s">
        <v>84</v>
      </c>
      <c r="C384" s="0" t="n">
        <v>211</v>
      </c>
      <c r="D384" s="0" t="n">
        <v>10001</v>
      </c>
      <c r="E384" s="0" t="n">
        <v>780</v>
      </c>
      <c r="F384" s="0" t="n">
        <v>410557</v>
      </c>
      <c r="G384" s="0" t="n">
        <f aca="false">C384/D384</f>
        <v>0.0210978902109789</v>
      </c>
      <c r="H384" s="0" t="n">
        <f aca="false">E384/F384</f>
        <v>0.00189985799779324</v>
      </c>
    </row>
    <row r="385" customFormat="false" ht="14.25" hidden="false" customHeight="false" outlineLevel="0" collapsed="false">
      <c r="A385" s="0" t="s">
        <v>196</v>
      </c>
      <c r="B385" s="0" t="s">
        <v>144</v>
      </c>
      <c r="C385" s="0" t="n">
        <v>11</v>
      </c>
      <c r="D385" s="0" t="n">
        <v>10001</v>
      </c>
      <c r="E385" s="0" t="n">
        <v>105</v>
      </c>
      <c r="F385" s="0" t="n">
        <v>410557</v>
      </c>
      <c r="G385" s="0" t="n">
        <f aca="false">C385/D385</f>
        <v>0.0010998900109989</v>
      </c>
      <c r="H385" s="0" t="n">
        <f aca="false">E385/F385</f>
        <v>0.000255750115087552</v>
      </c>
    </row>
    <row r="386" customFormat="false" ht="14.25" hidden="false" customHeight="false" outlineLevel="0" collapsed="false">
      <c r="A386" s="0" t="s">
        <v>196</v>
      </c>
      <c r="B386" s="0" t="s">
        <v>106</v>
      </c>
      <c r="C386" s="0" t="n">
        <v>7</v>
      </c>
      <c r="D386" s="0" t="n">
        <v>10001</v>
      </c>
      <c r="E386" s="0" t="n">
        <v>378</v>
      </c>
      <c r="F386" s="0" t="n">
        <v>410557</v>
      </c>
      <c r="G386" s="0" t="n">
        <f aca="false">C386/D386</f>
        <v>0.0006999300069993</v>
      </c>
      <c r="H386" s="0" t="n">
        <f aca="false">E386/F386</f>
        <v>0.000920700414315186</v>
      </c>
    </row>
    <row r="387" customFormat="false" ht="14.25" hidden="false" customHeight="false" outlineLevel="0" collapsed="false">
      <c r="A387" s="0" t="s">
        <v>196</v>
      </c>
      <c r="B387" s="0" t="s">
        <v>55</v>
      </c>
      <c r="C387" s="0" t="n">
        <v>208</v>
      </c>
      <c r="D387" s="0" t="n">
        <v>10001</v>
      </c>
      <c r="E387" s="0" t="n">
        <v>2278</v>
      </c>
      <c r="F387" s="0" t="n">
        <v>410557</v>
      </c>
      <c r="G387" s="0" t="n">
        <f aca="false">C387/D387</f>
        <v>0.0207979202079792</v>
      </c>
      <c r="H387" s="0" t="n">
        <f aca="false">E387/F387</f>
        <v>0.00554855963970898</v>
      </c>
    </row>
    <row r="388" customFormat="false" ht="14.25" hidden="false" customHeight="false" outlineLevel="0" collapsed="false">
      <c r="A388" s="0" t="s">
        <v>196</v>
      </c>
      <c r="B388" s="0" t="s">
        <v>63</v>
      </c>
      <c r="C388" s="0" t="n">
        <v>18</v>
      </c>
      <c r="D388" s="0" t="n">
        <v>10001</v>
      </c>
      <c r="E388" s="0" t="n">
        <v>1653</v>
      </c>
      <c r="F388" s="0" t="n">
        <v>410557</v>
      </c>
      <c r="G388" s="0" t="n">
        <f aca="false">C388/D388</f>
        <v>0.0017998200179982</v>
      </c>
      <c r="H388" s="0" t="n">
        <f aca="false">E388/F388</f>
        <v>0.0040262375260926</v>
      </c>
    </row>
    <row r="389" customFormat="false" ht="14.25" hidden="false" customHeight="false" outlineLevel="0" collapsed="false">
      <c r="A389" s="0" t="s">
        <v>196</v>
      </c>
      <c r="B389" s="0" t="s">
        <v>61</v>
      </c>
      <c r="C389" s="0" t="n">
        <v>50</v>
      </c>
      <c r="D389" s="0" t="n">
        <v>10001</v>
      </c>
      <c r="E389" s="0" t="n">
        <v>1770</v>
      </c>
      <c r="F389" s="0" t="n">
        <v>410557</v>
      </c>
      <c r="G389" s="0" t="n">
        <f aca="false">C389/D389</f>
        <v>0.004999500049995</v>
      </c>
      <c r="H389" s="0" t="n">
        <f aca="false">E389/F389</f>
        <v>0.00431121622576159</v>
      </c>
    </row>
    <row r="390" customFormat="false" ht="14.25" hidden="false" customHeight="false" outlineLevel="0" collapsed="false">
      <c r="A390" s="0" t="s">
        <v>196</v>
      </c>
      <c r="B390" s="0" t="s">
        <v>161</v>
      </c>
      <c r="C390" s="0" t="n">
        <v>2</v>
      </c>
      <c r="D390" s="0" t="n">
        <v>10001</v>
      </c>
      <c r="E390" s="0" t="n">
        <v>45</v>
      </c>
      <c r="F390" s="0" t="n">
        <v>410557</v>
      </c>
      <c r="G390" s="0" t="n">
        <f aca="false">C390/D390</f>
        <v>0.0001999800019998</v>
      </c>
      <c r="H390" s="0" t="n">
        <f aca="false">E390/F390</f>
        <v>0.000109607192180379</v>
      </c>
    </row>
    <row r="391" customFormat="false" ht="14.25" hidden="false" customHeight="false" outlineLevel="0" collapsed="false">
      <c r="A391" s="0" t="s">
        <v>196</v>
      </c>
      <c r="B391" s="0" t="s">
        <v>135</v>
      </c>
      <c r="C391" s="0" t="n">
        <v>7</v>
      </c>
      <c r="D391" s="0" t="n">
        <v>10001</v>
      </c>
      <c r="E391" s="0" t="n">
        <v>136</v>
      </c>
      <c r="F391" s="0" t="n">
        <v>410557</v>
      </c>
      <c r="G391" s="0" t="n">
        <f aca="false">C391/D391</f>
        <v>0.0006999300069993</v>
      </c>
      <c r="H391" s="0" t="n">
        <f aca="false">E391/F391</f>
        <v>0.000331257291922924</v>
      </c>
    </row>
    <row r="392" customFormat="false" ht="14.25" hidden="false" customHeight="false" outlineLevel="0" collapsed="false">
      <c r="A392" s="0" t="s">
        <v>196</v>
      </c>
      <c r="B392" s="0" t="s">
        <v>98</v>
      </c>
      <c r="C392" s="0" t="n">
        <v>23</v>
      </c>
      <c r="D392" s="0" t="n">
        <v>10001</v>
      </c>
      <c r="E392" s="0" t="n">
        <v>435</v>
      </c>
      <c r="F392" s="0" t="n">
        <v>410557</v>
      </c>
      <c r="G392" s="0" t="n">
        <f aca="false">C392/D392</f>
        <v>0.0022997700229977</v>
      </c>
      <c r="H392" s="0" t="n">
        <f aca="false">E392/F392</f>
        <v>0.001059536191077</v>
      </c>
    </row>
    <row r="393" customFormat="false" ht="14.25" hidden="false" customHeight="false" outlineLevel="0" collapsed="false">
      <c r="A393" s="0" t="s">
        <v>196</v>
      </c>
      <c r="B393" s="0" t="s">
        <v>43</v>
      </c>
      <c r="C393" s="0" t="n">
        <v>72</v>
      </c>
      <c r="D393" s="0" t="n">
        <v>10001</v>
      </c>
      <c r="E393" s="0" t="n">
        <v>3081</v>
      </c>
      <c r="F393" s="0" t="n">
        <v>410557</v>
      </c>
      <c r="G393" s="0" t="n">
        <f aca="false">C393/D393</f>
        <v>0.0071992800719928</v>
      </c>
      <c r="H393" s="0" t="n">
        <f aca="false">E393/F393</f>
        <v>0.00750443909128331</v>
      </c>
    </row>
    <row r="394" customFormat="false" ht="14.25" hidden="false" customHeight="false" outlineLevel="0" collapsed="false">
      <c r="A394" s="0" t="s">
        <v>196</v>
      </c>
      <c r="B394" s="0" t="s">
        <v>67</v>
      </c>
      <c r="C394" s="0" t="n">
        <v>25</v>
      </c>
      <c r="D394" s="0" t="n">
        <v>10001</v>
      </c>
      <c r="E394" s="0" t="n">
        <v>1326</v>
      </c>
      <c r="F394" s="0" t="n">
        <v>410557</v>
      </c>
      <c r="G394" s="0" t="n">
        <f aca="false">C394/D394</f>
        <v>0.0024997500249975</v>
      </c>
      <c r="H394" s="0" t="n">
        <f aca="false">E394/F394</f>
        <v>0.00322975859624851</v>
      </c>
    </row>
    <row r="395" customFormat="false" ht="14.25" hidden="false" customHeight="false" outlineLevel="0" collapsed="false">
      <c r="A395" s="0" t="s">
        <v>196</v>
      </c>
      <c r="B395" s="0" t="s">
        <v>34</v>
      </c>
      <c r="C395" s="0" t="n">
        <v>48</v>
      </c>
      <c r="D395" s="0" t="n">
        <v>10001</v>
      </c>
      <c r="E395" s="0" t="n">
        <v>4005</v>
      </c>
      <c r="F395" s="0" t="n">
        <v>410557</v>
      </c>
      <c r="G395" s="0" t="n">
        <f aca="false">C395/D395</f>
        <v>0.0047995200479952</v>
      </c>
      <c r="H395" s="0" t="n">
        <f aca="false">E395/F395</f>
        <v>0.00975504010405376</v>
      </c>
    </row>
    <row r="396" customFormat="false" ht="14.25" hidden="false" customHeight="false" outlineLevel="0" collapsed="false">
      <c r="A396" s="0" t="s">
        <v>196</v>
      </c>
      <c r="B396" s="0" t="s">
        <v>68</v>
      </c>
      <c r="C396" s="0" t="n">
        <v>24</v>
      </c>
      <c r="D396" s="0" t="n">
        <v>10001</v>
      </c>
      <c r="E396" s="0" t="n">
        <v>1326</v>
      </c>
      <c r="F396" s="0" t="n">
        <v>410557</v>
      </c>
      <c r="G396" s="0" t="n">
        <f aca="false">C396/D396</f>
        <v>0.0023997600239976</v>
      </c>
      <c r="H396" s="0" t="n">
        <f aca="false">E396/F396</f>
        <v>0.00322975859624851</v>
      </c>
    </row>
    <row r="397" customFormat="false" ht="14.25" hidden="false" customHeight="false" outlineLevel="0" collapsed="false">
      <c r="A397" s="0" t="s">
        <v>196</v>
      </c>
      <c r="B397" s="0" t="s">
        <v>76</v>
      </c>
      <c r="C397" s="0" t="n">
        <v>34</v>
      </c>
      <c r="D397" s="0" t="n">
        <v>10001</v>
      </c>
      <c r="E397" s="0" t="n">
        <v>1035</v>
      </c>
      <c r="F397" s="0" t="n">
        <v>410557</v>
      </c>
      <c r="G397" s="0" t="n">
        <f aca="false">C397/D397</f>
        <v>0.0033996600339966</v>
      </c>
      <c r="H397" s="0" t="n">
        <f aca="false">E397/F397</f>
        <v>0.00252096542014873</v>
      </c>
    </row>
    <row r="398" customFormat="false" ht="14.25" hidden="false" customHeight="false" outlineLevel="0" collapsed="false">
      <c r="A398" s="0" t="s">
        <v>196</v>
      </c>
      <c r="B398" s="0" t="s">
        <v>51</v>
      </c>
      <c r="C398" s="0" t="n">
        <v>49</v>
      </c>
      <c r="D398" s="0" t="n">
        <v>10001</v>
      </c>
      <c r="E398" s="0" t="n">
        <v>2485</v>
      </c>
      <c r="F398" s="0" t="n">
        <v>410557</v>
      </c>
      <c r="G398" s="0" t="n">
        <f aca="false">C398/D398</f>
        <v>0.0048995100489951</v>
      </c>
      <c r="H398" s="0" t="n">
        <f aca="false">E398/F398</f>
        <v>0.00605275272373873</v>
      </c>
    </row>
    <row r="399" customFormat="false" ht="14.25" hidden="false" customHeight="false" outlineLevel="0" collapsed="false">
      <c r="A399" s="0" t="s">
        <v>196</v>
      </c>
      <c r="B399" s="0" t="s">
        <v>89</v>
      </c>
      <c r="C399" s="0" t="n">
        <v>27</v>
      </c>
      <c r="D399" s="0" t="n">
        <v>10001</v>
      </c>
      <c r="E399" s="0" t="n">
        <v>595</v>
      </c>
      <c r="F399" s="0" t="n">
        <v>410557</v>
      </c>
      <c r="G399" s="0" t="n">
        <f aca="false">C399/D399</f>
        <v>0.0026997300269973</v>
      </c>
      <c r="H399" s="0" t="n">
        <f aca="false">E399/F399</f>
        <v>0.00144925065216279</v>
      </c>
    </row>
    <row r="400" customFormat="false" ht="14.25" hidden="false" customHeight="false" outlineLevel="0" collapsed="false">
      <c r="A400" s="0" t="s">
        <v>196</v>
      </c>
      <c r="B400" s="0" t="s">
        <v>171</v>
      </c>
      <c r="C400" s="0" t="n">
        <v>1</v>
      </c>
      <c r="D400" s="0" t="n">
        <v>10001</v>
      </c>
      <c r="E400" s="0" t="n">
        <v>15</v>
      </c>
      <c r="F400" s="0" t="n">
        <v>410557</v>
      </c>
      <c r="G400" s="0" t="n">
        <f aca="false">C400/D400</f>
        <v>9.99900009999E-005</v>
      </c>
      <c r="H400" s="0" t="n">
        <f aca="false">E400/F400</f>
        <v>3.65357307267931E-005</v>
      </c>
    </row>
    <row r="401" customFormat="false" ht="14.25" hidden="false" customHeight="false" outlineLevel="0" collapsed="false">
      <c r="A401" s="0" t="s">
        <v>196</v>
      </c>
      <c r="B401" s="0" t="s">
        <v>109</v>
      </c>
      <c r="C401" s="0" t="n">
        <v>18</v>
      </c>
      <c r="D401" s="0" t="n">
        <v>10001</v>
      </c>
      <c r="E401" s="0" t="n">
        <v>351</v>
      </c>
      <c r="F401" s="0" t="n">
        <v>410557</v>
      </c>
      <c r="G401" s="0" t="n">
        <f aca="false">C401/D401</f>
        <v>0.0017998200179982</v>
      </c>
      <c r="H401" s="0" t="n">
        <f aca="false">E401/F401</f>
        <v>0.000854936099006959</v>
      </c>
    </row>
    <row r="402" customFormat="false" ht="14.25" hidden="false" customHeight="false" outlineLevel="0" collapsed="false">
      <c r="A402" s="0" t="s">
        <v>196</v>
      </c>
      <c r="B402" s="0" t="s">
        <v>117</v>
      </c>
      <c r="C402" s="0" t="n">
        <v>12</v>
      </c>
      <c r="D402" s="0" t="n">
        <v>10001</v>
      </c>
      <c r="E402" s="0" t="n">
        <v>253</v>
      </c>
      <c r="F402" s="0" t="n">
        <v>410557</v>
      </c>
      <c r="G402" s="0" t="n">
        <f aca="false">C402/D402</f>
        <v>0.0011998800119988</v>
      </c>
      <c r="H402" s="0" t="n">
        <f aca="false">E402/F402</f>
        <v>0.000616235991591911</v>
      </c>
    </row>
    <row r="403" customFormat="false" ht="14.25" hidden="false" customHeight="false" outlineLevel="0" collapsed="false">
      <c r="A403" s="0" t="s">
        <v>196</v>
      </c>
      <c r="B403" s="0" t="s">
        <v>47</v>
      </c>
      <c r="C403" s="0" t="n">
        <v>100</v>
      </c>
      <c r="D403" s="0" t="n">
        <v>10001</v>
      </c>
      <c r="E403" s="0" t="n">
        <v>2701</v>
      </c>
      <c r="F403" s="0" t="n">
        <v>410557</v>
      </c>
      <c r="G403" s="0" t="n">
        <f aca="false">C403/D403</f>
        <v>0.00999900009999</v>
      </c>
      <c r="H403" s="0" t="n">
        <f aca="false">E403/F403</f>
        <v>0.00657886724620455</v>
      </c>
    </row>
    <row r="404" customFormat="false" ht="14.25" hidden="false" customHeight="false" outlineLevel="0" collapsed="false">
      <c r="A404" s="0" t="s">
        <v>196</v>
      </c>
      <c r="B404" s="0" t="s">
        <v>49</v>
      </c>
      <c r="C404" s="0" t="n">
        <v>26</v>
      </c>
      <c r="D404" s="0" t="n">
        <v>10001</v>
      </c>
      <c r="E404" s="0" t="n">
        <v>2628</v>
      </c>
      <c r="F404" s="0" t="n">
        <v>410557</v>
      </c>
      <c r="G404" s="0" t="n">
        <f aca="false">C404/D404</f>
        <v>0.0025997400259974</v>
      </c>
      <c r="H404" s="0" t="n">
        <f aca="false">E404/F404</f>
        <v>0.00640106002333415</v>
      </c>
    </row>
    <row r="405" customFormat="false" ht="14.25" hidden="false" customHeight="false" outlineLevel="0" collapsed="false">
      <c r="A405" s="0" t="s">
        <v>196</v>
      </c>
      <c r="B405" s="0" t="s">
        <v>124</v>
      </c>
      <c r="C405" s="0" t="n">
        <v>12</v>
      </c>
      <c r="D405" s="0" t="n">
        <v>10001</v>
      </c>
      <c r="E405" s="0" t="n">
        <v>231</v>
      </c>
      <c r="F405" s="0" t="n">
        <v>410557</v>
      </c>
      <c r="G405" s="0" t="n">
        <f aca="false">C405/D405</f>
        <v>0.0011998800119988</v>
      </c>
      <c r="H405" s="0" t="n">
        <f aca="false">E405/F405</f>
        <v>0.000562650253192614</v>
      </c>
    </row>
    <row r="406" customFormat="false" ht="14.25" hidden="false" customHeight="false" outlineLevel="0" collapsed="false">
      <c r="A406" s="0" t="s">
        <v>196</v>
      </c>
      <c r="B406" s="0" t="s">
        <v>13</v>
      </c>
      <c r="C406" s="0" t="n">
        <v>583</v>
      </c>
      <c r="D406" s="0" t="n">
        <v>10001</v>
      </c>
      <c r="E406" s="0" t="n">
        <v>35778</v>
      </c>
      <c r="F406" s="0" t="n">
        <v>410557</v>
      </c>
      <c r="G406" s="0" t="n">
        <f aca="false">C406/D406</f>
        <v>0.0582941705829417</v>
      </c>
      <c r="H406" s="0" t="n">
        <f aca="false">E406/F406</f>
        <v>0.0871450249295469</v>
      </c>
    </row>
    <row r="407" customFormat="false" ht="14.25" hidden="false" customHeight="false" outlineLevel="0" collapsed="false">
      <c r="A407" s="0" t="s">
        <v>196</v>
      </c>
      <c r="B407" s="0" t="s">
        <v>191</v>
      </c>
      <c r="C407" s="0" t="n">
        <v>0</v>
      </c>
      <c r="D407" s="0" t="n">
        <v>10001</v>
      </c>
      <c r="E407" s="0" t="n">
        <v>0</v>
      </c>
      <c r="F407" s="0" t="n">
        <v>410557</v>
      </c>
      <c r="G407" s="0" t="n">
        <f aca="false">C407/D407</f>
        <v>0</v>
      </c>
      <c r="H407" s="0" t="n">
        <f aca="false">E407/F407</f>
        <v>0</v>
      </c>
    </row>
    <row r="408" customFormat="false" ht="14.25" hidden="false" customHeight="false" outlineLevel="0" collapsed="false">
      <c r="A408" s="0" t="s">
        <v>196</v>
      </c>
      <c r="B408" s="0" t="s">
        <v>95</v>
      </c>
      <c r="C408" s="0" t="n">
        <v>20</v>
      </c>
      <c r="D408" s="0" t="n">
        <v>10001</v>
      </c>
      <c r="E408" s="0" t="n">
        <v>465</v>
      </c>
      <c r="F408" s="0" t="n">
        <v>410557</v>
      </c>
      <c r="G408" s="0" t="n">
        <f aca="false">C408/D408</f>
        <v>0.001999800019998</v>
      </c>
      <c r="H408" s="0" t="n">
        <f aca="false">E408/F408</f>
        <v>0.00113260765253059</v>
      </c>
    </row>
    <row r="409" customFormat="false" ht="14.25" hidden="false" customHeight="false" outlineLevel="0" collapsed="false">
      <c r="A409" s="0" t="s">
        <v>196</v>
      </c>
      <c r="B409" s="0" t="s">
        <v>141</v>
      </c>
      <c r="C409" s="0" t="n">
        <v>11</v>
      </c>
      <c r="D409" s="0" t="n">
        <v>10001</v>
      </c>
      <c r="E409" s="0" t="n">
        <v>105</v>
      </c>
      <c r="F409" s="0" t="n">
        <v>410557</v>
      </c>
      <c r="G409" s="0" t="n">
        <f aca="false">C409/D409</f>
        <v>0.0010998900109989</v>
      </c>
      <c r="H409" s="0" t="n">
        <f aca="false">E409/F409</f>
        <v>0.000255750115087552</v>
      </c>
    </row>
    <row r="410" customFormat="false" ht="14.25" hidden="false" customHeight="false" outlineLevel="0" collapsed="false">
      <c r="A410" s="0" t="s">
        <v>196</v>
      </c>
      <c r="B410" s="0" t="s">
        <v>113</v>
      </c>
      <c r="C410" s="0" t="n">
        <v>15</v>
      </c>
      <c r="D410" s="0" t="n">
        <v>10001</v>
      </c>
      <c r="E410" s="0" t="n">
        <v>300</v>
      </c>
      <c r="F410" s="0" t="n">
        <v>410557</v>
      </c>
      <c r="G410" s="0" t="n">
        <f aca="false">C410/D410</f>
        <v>0.0014998500149985</v>
      </c>
      <c r="H410" s="0" t="n">
        <f aca="false">E410/F410</f>
        <v>0.000730714614535862</v>
      </c>
    </row>
    <row r="411" customFormat="false" ht="14.25" hidden="false" customHeight="false" outlineLevel="0" collapsed="false">
      <c r="A411" s="0" t="s">
        <v>196</v>
      </c>
      <c r="B411" s="0" t="s">
        <v>79</v>
      </c>
      <c r="C411" s="0" t="n">
        <v>18</v>
      </c>
      <c r="D411" s="0" t="n">
        <v>10001</v>
      </c>
      <c r="E411" s="0" t="n">
        <v>903</v>
      </c>
      <c r="F411" s="0" t="n">
        <v>410557</v>
      </c>
      <c r="G411" s="0" t="n">
        <f aca="false">C411/D411</f>
        <v>0.0017998200179982</v>
      </c>
      <c r="H411" s="0" t="n">
        <f aca="false">E411/F411</f>
        <v>0.00219945098975295</v>
      </c>
    </row>
    <row r="412" customFormat="false" ht="14.25" hidden="false" customHeight="false" outlineLevel="0" collapsed="false">
      <c r="A412" s="0" t="s">
        <v>196</v>
      </c>
      <c r="B412" s="0" t="s">
        <v>166</v>
      </c>
      <c r="C412" s="0" t="n">
        <v>7</v>
      </c>
      <c r="D412" s="0" t="n">
        <v>10001</v>
      </c>
      <c r="E412" s="0" t="n">
        <v>36</v>
      </c>
      <c r="F412" s="0" t="n">
        <v>410557</v>
      </c>
      <c r="G412" s="0" t="n">
        <f aca="false">C412/D412</f>
        <v>0.0006999300069993</v>
      </c>
      <c r="H412" s="0" t="n">
        <f aca="false">E412/F412</f>
        <v>8.76857537443035E-005</v>
      </c>
    </row>
    <row r="413" customFormat="false" ht="14.25" hidden="false" customHeight="false" outlineLevel="0" collapsed="false">
      <c r="A413" s="0" t="s">
        <v>196</v>
      </c>
      <c r="B413" s="0" t="s">
        <v>136</v>
      </c>
      <c r="C413" s="0" t="n">
        <v>11</v>
      </c>
      <c r="D413" s="0" t="n">
        <v>10001</v>
      </c>
      <c r="E413" s="0" t="n">
        <v>136</v>
      </c>
      <c r="F413" s="0" t="n">
        <v>410557</v>
      </c>
      <c r="G413" s="0" t="n">
        <f aca="false">C413/D413</f>
        <v>0.0010998900109989</v>
      </c>
      <c r="H413" s="0" t="n">
        <f aca="false">E413/F413</f>
        <v>0.000331257291922924</v>
      </c>
    </row>
    <row r="414" customFormat="false" ht="14.25" hidden="false" customHeight="false" outlineLevel="0" collapsed="false">
      <c r="A414" s="0" t="s">
        <v>196</v>
      </c>
      <c r="B414" s="0" t="s">
        <v>179</v>
      </c>
      <c r="C414" s="0" t="n">
        <v>3</v>
      </c>
      <c r="D414" s="0" t="n">
        <v>10001</v>
      </c>
      <c r="E414" s="0" t="n">
        <v>6</v>
      </c>
      <c r="F414" s="0" t="n">
        <v>410557</v>
      </c>
      <c r="G414" s="0" t="n">
        <f aca="false">C414/D414</f>
        <v>0.0002999700029997</v>
      </c>
      <c r="H414" s="0" t="n">
        <f aca="false">E414/F414</f>
        <v>1.46142922907172E-005</v>
      </c>
    </row>
    <row r="415" customFormat="false" ht="14.25" hidden="false" customHeight="false" outlineLevel="0" collapsed="false">
      <c r="A415" s="0" t="s">
        <v>196</v>
      </c>
      <c r="B415" s="0" t="s">
        <v>122</v>
      </c>
      <c r="C415" s="0" t="n">
        <v>2</v>
      </c>
      <c r="D415" s="0" t="n">
        <v>10001</v>
      </c>
      <c r="E415" s="0" t="n">
        <v>231</v>
      </c>
      <c r="F415" s="0" t="n">
        <v>410557</v>
      </c>
      <c r="G415" s="0" t="n">
        <f aca="false">C415/D415</f>
        <v>0.0001999800019998</v>
      </c>
      <c r="H415" s="0" t="n">
        <f aca="false">E415/F415</f>
        <v>0.000562650253192614</v>
      </c>
    </row>
    <row r="416" customFormat="false" ht="14.25" hidden="false" customHeight="false" outlineLevel="0" collapsed="false">
      <c r="A416" s="0" t="s">
        <v>196</v>
      </c>
      <c r="B416" s="0" t="s">
        <v>137</v>
      </c>
      <c r="C416" s="0" t="n">
        <v>4</v>
      </c>
      <c r="D416" s="0" t="n">
        <v>10001</v>
      </c>
      <c r="E416" s="0" t="n">
        <v>120</v>
      </c>
      <c r="F416" s="0" t="n">
        <v>410557</v>
      </c>
      <c r="G416" s="0" t="n">
        <f aca="false">C416/D416</f>
        <v>0.0003999600039996</v>
      </c>
      <c r="H416" s="0" t="n">
        <f aca="false">E416/F416</f>
        <v>0.000292285845814345</v>
      </c>
    </row>
    <row r="417" customFormat="false" ht="14.25" hidden="false" customHeight="false" outlineLevel="0" collapsed="false">
      <c r="A417" s="0" t="s">
        <v>196</v>
      </c>
      <c r="B417" s="0" t="s">
        <v>65</v>
      </c>
      <c r="C417" s="0" t="n">
        <v>38</v>
      </c>
      <c r="D417" s="0" t="n">
        <v>10001</v>
      </c>
      <c r="E417" s="0" t="n">
        <v>1378</v>
      </c>
      <c r="F417" s="0" t="n">
        <v>410557</v>
      </c>
      <c r="G417" s="0" t="n">
        <f aca="false">C417/D417</f>
        <v>0.0037996200379962</v>
      </c>
      <c r="H417" s="0" t="n">
        <f aca="false">E417/F417</f>
        <v>0.00335641579610139</v>
      </c>
    </row>
    <row r="418" customFormat="false" ht="14.25" hidden="false" customHeight="false" outlineLevel="0" collapsed="false">
      <c r="A418" s="0" t="s">
        <v>196</v>
      </c>
      <c r="B418" s="0" t="s">
        <v>153</v>
      </c>
      <c r="C418" s="0" t="n">
        <v>22</v>
      </c>
      <c r="D418" s="0" t="n">
        <v>10001</v>
      </c>
      <c r="E418" s="0" t="n">
        <v>78</v>
      </c>
      <c r="F418" s="0" t="n">
        <v>410557</v>
      </c>
      <c r="G418" s="0" t="n">
        <f aca="false">C418/D418</f>
        <v>0.0021997800219978</v>
      </c>
      <c r="H418" s="0" t="n">
        <f aca="false">E418/F418</f>
        <v>0.000189985799779324</v>
      </c>
    </row>
    <row r="419" customFormat="false" ht="14.25" hidden="false" customHeight="false" outlineLevel="0" collapsed="false">
      <c r="A419" s="0" t="s">
        <v>196</v>
      </c>
      <c r="B419" s="0" t="s">
        <v>152</v>
      </c>
      <c r="C419" s="0" t="n">
        <v>9</v>
      </c>
      <c r="D419" s="0" t="n">
        <v>10001</v>
      </c>
      <c r="E419" s="0" t="n">
        <v>78</v>
      </c>
      <c r="F419" s="0" t="n">
        <v>410557</v>
      </c>
      <c r="G419" s="0" t="n">
        <f aca="false">C419/D419</f>
        <v>0.0008999100089991</v>
      </c>
      <c r="H419" s="0" t="n">
        <f aca="false">E419/F419</f>
        <v>0.000189985799779324</v>
      </c>
    </row>
    <row r="420" customFormat="false" ht="14.25" hidden="false" customHeight="false" outlineLevel="0" collapsed="false">
      <c r="A420" s="0" t="s">
        <v>196</v>
      </c>
      <c r="B420" s="0" t="s">
        <v>29</v>
      </c>
      <c r="C420" s="0" t="n">
        <v>156</v>
      </c>
      <c r="D420" s="0" t="n">
        <v>10001</v>
      </c>
      <c r="E420" s="0" t="n">
        <v>5886</v>
      </c>
      <c r="F420" s="0" t="n">
        <v>410557</v>
      </c>
      <c r="G420" s="0" t="n">
        <f aca="false">C420/D420</f>
        <v>0.0155984401559844</v>
      </c>
      <c r="H420" s="0" t="n">
        <f aca="false">E420/F420</f>
        <v>0.0143366207371936</v>
      </c>
    </row>
    <row r="421" customFormat="false" ht="14.25" hidden="false" customHeight="false" outlineLevel="0" collapsed="false">
      <c r="A421" s="0" t="s">
        <v>196</v>
      </c>
      <c r="B421" s="0" t="s">
        <v>15</v>
      </c>
      <c r="C421" s="0" t="n">
        <v>474</v>
      </c>
      <c r="D421" s="0" t="n">
        <v>10001</v>
      </c>
      <c r="E421" s="0" t="n">
        <v>20100</v>
      </c>
      <c r="F421" s="0" t="n">
        <v>410557</v>
      </c>
      <c r="G421" s="0" t="n">
        <f aca="false">C421/D421</f>
        <v>0.0473952604739526</v>
      </c>
      <c r="H421" s="0" t="n">
        <f aca="false">E421/F421</f>
        <v>0.0489578791739028</v>
      </c>
    </row>
    <row r="422" customFormat="false" ht="14.25" hidden="false" customHeight="false" outlineLevel="0" collapsed="false">
      <c r="A422" s="0" t="s">
        <v>196</v>
      </c>
      <c r="B422" s="0" t="s">
        <v>155</v>
      </c>
      <c r="C422" s="0" t="n">
        <v>6</v>
      </c>
      <c r="D422" s="0" t="n">
        <v>10001</v>
      </c>
      <c r="E422" s="0" t="n">
        <v>55</v>
      </c>
      <c r="F422" s="0" t="n">
        <v>410557</v>
      </c>
      <c r="G422" s="0" t="n">
        <f aca="false">C422/D422</f>
        <v>0.0005999400059994</v>
      </c>
      <c r="H422" s="0" t="n">
        <f aca="false">E422/F422</f>
        <v>0.000133964345998241</v>
      </c>
    </row>
    <row r="423" customFormat="false" ht="14.25" hidden="false" customHeight="false" outlineLevel="0" collapsed="false">
      <c r="A423" s="0" t="s">
        <v>196</v>
      </c>
      <c r="B423" s="0" t="s">
        <v>90</v>
      </c>
      <c r="C423" s="0" t="n">
        <v>15</v>
      </c>
      <c r="D423" s="0" t="n">
        <v>10001</v>
      </c>
      <c r="E423" s="0" t="n">
        <v>561</v>
      </c>
      <c r="F423" s="0" t="n">
        <v>410557</v>
      </c>
      <c r="G423" s="0" t="n">
        <f aca="false">C423/D423</f>
        <v>0.0014998500149985</v>
      </c>
      <c r="H423" s="0" t="n">
        <f aca="false">E423/F423</f>
        <v>0.00136643632918206</v>
      </c>
    </row>
    <row r="424" customFormat="false" ht="14.25" hidden="false" customHeight="false" outlineLevel="0" collapsed="false">
      <c r="A424" s="0" t="s">
        <v>196</v>
      </c>
      <c r="B424" s="0" t="s">
        <v>163</v>
      </c>
      <c r="C424" s="0" t="n">
        <v>1</v>
      </c>
      <c r="D424" s="0" t="n">
        <v>10001</v>
      </c>
      <c r="E424" s="0" t="n">
        <v>36</v>
      </c>
      <c r="F424" s="0" t="n">
        <v>410557</v>
      </c>
      <c r="G424" s="0" t="n">
        <f aca="false">C424/D424</f>
        <v>9.99900009999E-005</v>
      </c>
      <c r="H424" s="0" t="n">
        <f aca="false">E424/F424</f>
        <v>8.76857537443035E-005</v>
      </c>
    </row>
    <row r="425" customFormat="false" ht="14.25" hidden="false" customHeight="false" outlineLevel="0" collapsed="false">
      <c r="A425" s="0" t="s">
        <v>196</v>
      </c>
      <c r="B425" s="0" t="s">
        <v>94</v>
      </c>
      <c r="C425" s="0" t="n">
        <v>12</v>
      </c>
      <c r="D425" s="0" t="n">
        <v>10001</v>
      </c>
      <c r="E425" s="0" t="n">
        <v>465</v>
      </c>
      <c r="F425" s="0" t="n">
        <v>410557</v>
      </c>
      <c r="G425" s="0" t="n">
        <f aca="false">C425/D425</f>
        <v>0.0011998800119988</v>
      </c>
      <c r="H425" s="0" t="n">
        <f aca="false">E425/F425</f>
        <v>0.00113260765253059</v>
      </c>
    </row>
    <row r="426" customFormat="false" ht="14.25" hidden="false" customHeight="false" outlineLevel="0" collapsed="false">
      <c r="A426" s="0" t="s">
        <v>196</v>
      </c>
      <c r="B426" s="0" t="s">
        <v>143</v>
      </c>
      <c r="C426" s="0" t="n">
        <v>10</v>
      </c>
      <c r="D426" s="0" t="n">
        <v>10001</v>
      </c>
      <c r="E426" s="0" t="n">
        <v>105</v>
      </c>
      <c r="F426" s="0" t="n">
        <v>410557</v>
      </c>
      <c r="G426" s="0" t="n">
        <f aca="false">C426/D426</f>
        <v>0.000999900009999</v>
      </c>
      <c r="H426" s="0" t="n">
        <f aca="false">E426/F426</f>
        <v>0.000255750115087552</v>
      </c>
    </row>
    <row r="427" customFormat="false" ht="14.25" hidden="false" customHeight="false" outlineLevel="0" collapsed="false">
      <c r="A427" s="0" t="s">
        <v>196</v>
      </c>
      <c r="B427" s="0" t="s">
        <v>188</v>
      </c>
      <c r="C427" s="0" t="n">
        <v>0</v>
      </c>
      <c r="D427" s="0" t="n">
        <v>10001</v>
      </c>
      <c r="E427" s="0" t="n">
        <v>1</v>
      </c>
      <c r="F427" s="0" t="n">
        <v>410557</v>
      </c>
      <c r="G427" s="0" t="n">
        <f aca="false">C427/D427</f>
        <v>0</v>
      </c>
      <c r="H427" s="0" t="n">
        <f aca="false">E427/F427</f>
        <v>2.43571538178621E-006</v>
      </c>
    </row>
    <row r="428" customFormat="false" ht="14.25" hidden="false" customHeight="false" outlineLevel="0" collapsed="false">
      <c r="A428" s="0" t="s">
        <v>196</v>
      </c>
      <c r="B428" s="0" t="s">
        <v>140</v>
      </c>
      <c r="C428" s="0" t="n">
        <v>1</v>
      </c>
      <c r="D428" s="0" t="n">
        <v>10001</v>
      </c>
      <c r="E428" s="0" t="n">
        <v>120</v>
      </c>
      <c r="F428" s="0" t="n">
        <v>410557</v>
      </c>
      <c r="G428" s="0" t="n">
        <f aca="false">C428/D428</f>
        <v>9.99900009999E-005</v>
      </c>
      <c r="H428" s="0" t="n">
        <f aca="false">E428/F428</f>
        <v>0.000292285845814345</v>
      </c>
    </row>
    <row r="429" customFormat="false" ht="14.25" hidden="false" customHeight="false" outlineLevel="0" collapsed="false">
      <c r="A429" s="0" t="s">
        <v>196</v>
      </c>
      <c r="B429" s="0" t="s">
        <v>169</v>
      </c>
      <c r="C429" s="0" t="n">
        <v>6</v>
      </c>
      <c r="D429" s="0" t="n">
        <v>10001</v>
      </c>
      <c r="E429" s="0" t="n">
        <v>28</v>
      </c>
      <c r="F429" s="0" t="n">
        <v>410557</v>
      </c>
      <c r="G429" s="0" t="n">
        <f aca="false">C429/D429</f>
        <v>0.0005999400059994</v>
      </c>
      <c r="H429" s="0" t="n">
        <f aca="false">E429/F429</f>
        <v>6.82000306900138E-005</v>
      </c>
    </row>
    <row r="430" customFormat="false" ht="14.25" hidden="false" customHeight="false" outlineLevel="0" collapsed="false">
      <c r="A430" s="0" t="s">
        <v>196</v>
      </c>
      <c r="B430" s="0" t="s">
        <v>103</v>
      </c>
      <c r="C430" s="0" t="n">
        <v>18</v>
      </c>
      <c r="D430" s="0" t="n">
        <v>10001</v>
      </c>
      <c r="E430" s="0" t="n">
        <v>406</v>
      </c>
      <c r="F430" s="0" t="n">
        <v>410557</v>
      </c>
      <c r="G430" s="0" t="n">
        <f aca="false">C430/D430</f>
        <v>0.0017998200179982</v>
      </c>
      <c r="H430" s="0" t="n">
        <f aca="false">E430/F430</f>
        <v>0.0009889004450052</v>
      </c>
    </row>
    <row r="431" customFormat="false" ht="14.25" hidden="false" customHeight="false" outlineLevel="0" collapsed="false">
      <c r="A431" s="0" t="s">
        <v>196</v>
      </c>
      <c r="B431" s="0" t="s">
        <v>182</v>
      </c>
      <c r="C431" s="0" t="n">
        <v>1</v>
      </c>
      <c r="D431" s="0" t="n">
        <v>10001</v>
      </c>
      <c r="E431" s="0" t="n">
        <v>3</v>
      </c>
      <c r="F431" s="0" t="n">
        <v>410557</v>
      </c>
      <c r="G431" s="0" t="n">
        <f aca="false">C431/D431</f>
        <v>9.99900009999E-005</v>
      </c>
      <c r="H431" s="0" t="n">
        <f aca="false">E431/F431</f>
        <v>7.30714614535862E-006</v>
      </c>
    </row>
    <row r="432" customFormat="false" ht="14.25" hidden="false" customHeight="false" outlineLevel="0" collapsed="false">
      <c r="A432" s="0" t="s">
        <v>196</v>
      </c>
      <c r="B432" s="0" t="s">
        <v>19</v>
      </c>
      <c r="C432" s="0" t="n">
        <v>84</v>
      </c>
      <c r="D432" s="0" t="n">
        <v>10001</v>
      </c>
      <c r="E432" s="0" t="n">
        <v>10731</v>
      </c>
      <c r="F432" s="0" t="n">
        <v>410557</v>
      </c>
      <c r="G432" s="0" t="n">
        <f aca="false">C432/D432</f>
        <v>0.0083991600839916</v>
      </c>
      <c r="H432" s="0" t="n">
        <f aca="false">E432/F432</f>
        <v>0.0261376617619478</v>
      </c>
    </row>
    <row r="433" customFormat="false" ht="14.25" hidden="false" customHeight="false" outlineLevel="0" collapsed="false">
      <c r="A433" s="0" t="s">
        <v>196</v>
      </c>
      <c r="B433" s="0" t="s">
        <v>100</v>
      </c>
      <c r="C433" s="0" t="n">
        <v>66</v>
      </c>
      <c r="D433" s="0" t="n">
        <v>10001</v>
      </c>
      <c r="E433" s="0" t="n">
        <v>435</v>
      </c>
      <c r="F433" s="0" t="n">
        <v>410557</v>
      </c>
      <c r="G433" s="0" t="n">
        <f aca="false">C433/D433</f>
        <v>0.0065993400659934</v>
      </c>
      <c r="H433" s="0" t="n">
        <f aca="false">E433/F433</f>
        <v>0.001059536191077</v>
      </c>
    </row>
    <row r="434" customFormat="false" ht="14.25" hidden="false" customHeight="false" outlineLevel="0" collapsed="false">
      <c r="A434" s="0" t="s">
        <v>196</v>
      </c>
      <c r="B434" s="0" t="s">
        <v>138</v>
      </c>
      <c r="C434" s="0" t="n">
        <v>16</v>
      </c>
      <c r="D434" s="0" t="n">
        <v>10001</v>
      </c>
      <c r="E434" s="0" t="n">
        <v>120</v>
      </c>
      <c r="F434" s="0" t="n">
        <v>410557</v>
      </c>
      <c r="G434" s="0" t="n">
        <f aca="false">C434/D434</f>
        <v>0.0015998400159984</v>
      </c>
      <c r="H434" s="0" t="n">
        <f aca="false">E434/F434</f>
        <v>0.000292285845814345</v>
      </c>
    </row>
    <row r="435" customFormat="false" ht="14.25" hidden="false" customHeight="false" outlineLevel="0" collapsed="false">
      <c r="A435" s="0" t="s">
        <v>196</v>
      </c>
      <c r="B435" s="0" t="s">
        <v>105</v>
      </c>
      <c r="C435" s="0" t="n">
        <v>3</v>
      </c>
      <c r="D435" s="0" t="n">
        <v>10001</v>
      </c>
      <c r="E435" s="0" t="n">
        <v>378</v>
      </c>
      <c r="F435" s="0" t="n">
        <v>410557</v>
      </c>
      <c r="G435" s="0" t="n">
        <f aca="false">C435/D435</f>
        <v>0.0002999700029997</v>
      </c>
      <c r="H435" s="0" t="n">
        <f aca="false">E435/F435</f>
        <v>0.000920700414315186</v>
      </c>
    </row>
    <row r="436" customFormat="false" ht="14.25" hidden="false" customHeight="false" outlineLevel="0" collapsed="false">
      <c r="A436" s="0" t="s">
        <v>196</v>
      </c>
      <c r="B436" s="0" t="s">
        <v>104</v>
      </c>
      <c r="C436" s="0" t="n">
        <v>69</v>
      </c>
      <c r="D436" s="0" t="n">
        <v>10001</v>
      </c>
      <c r="E436" s="0" t="n">
        <v>378</v>
      </c>
      <c r="F436" s="0" t="n">
        <v>410557</v>
      </c>
      <c r="G436" s="0" t="n">
        <f aca="false">C436/D436</f>
        <v>0.0068993100689931</v>
      </c>
      <c r="H436" s="0" t="n">
        <f aca="false">E436/F436</f>
        <v>0.000920700414315186</v>
      </c>
    </row>
    <row r="437" customFormat="false" ht="14.25" hidden="false" customHeight="false" outlineLevel="0" collapsed="false">
      <c r="A437" s="0" t="s">
        <v>196</v>
      </c>
      <c r="B437" s="0" t="s">
        <v>37</v>
      </c>
      <c r="C437" s="0" t="n">
        <v>139</v>
      </c>
      <c r="D437" s="0" t="n">
        <v>10001</v>
      </c>
      <c r="E437" s="0" t="n">
        <v>3655</v>
      </c>
      <c r="F437" s="0" t="n">
        <v>410557</v>
      </c>
      <c r="G437" s="0" t="n">
        <f aca="false">C437/D437</f>
        <v>0.0138986101389861</v>
      </c>
      <c r="H437" s="0" t="n">
        <f aca="false">E437/F437</f>
        <v>0.00890253972042859</v>
      </c>
    </row>
    <row r="438" customFormat="false" ht="14.25" hidden="false" customHeight="false" outlineLevel="0" collapsed="false">
      <c r="A438" s="0" t="s">
        <v>196</v>
      </c>
      <c r="B438" s="0" t="s">
        <v>167</v>
      </c>
      <c r="C438" s="0" t="n">
        <v>5</v>
      </c>
      <c r="D438" s="0" t="n">
        <v>10001</v>
      </c>
      <c r="E438" s="0" t="n">
        <v>36</v>
      </c>
      <c r="F438" s="0" t="n">
        <v>410557</v>
      </c>
      <c r="G438" s="0" t="n">
        <f aca="false">C438/D438</f>
        <v>0.0004999500049995</v>
      </c>
      <c r="H438" s="0" t="n">
        <f aca="false">E438/F438</f>
        <v>8.76857537443035E-005</v>
      </c>
    </row>
    <row r="439" customFormat="false" ht="14.25" hidden="false" customHeight="false" outlineLevel="0" collapsed="false">
      <c r="A439" s="0" t="s">
        <v>196</v>
      </c>
      <c r="B439" s="0" t="s">
        <v>185</v>
      </c>
      <c r="C439" s="0" t="n">
        <v>0</v>
      </c>
      <c r="D439" s="0" t="n">
        <v>10001</v>
      </c>
      <c r="E439" s="0" t="n">
        <v>1</v>
      </c>
      <c r="F439" s="0" t="n">
        <v>410557</v>
      </c>
      <c r="G439" s="0" t="n">
        <f aca="false">C439/D439</f>
        <v>0</v>
      </c>
      <c r="H439" s="0" t="n">
        <f aca="false">E439/F439</f>
        <v>2.43571538178621E-006</v>
      </c>
    </row>
    <row r="440" customFormat="false" ht="14.25" hidden="false" customHeight="false" outlineLevel="0" collapsed="false">
      <c r="A440" s="0" t="s">
        <v>196</v>
      </c>
      <c r="B440" s="0" t="s">
        <v>130</v>
      </c>
      <c r="C440" s="0" t="n">
        <v>9</v>
      </c>
      <c r="D440" s="0" t="n">
        <v>10001</v>
      </c>
      <c r="E440" s="0" t="n">
        <v>171</v>
      </c>
      <c r="F440" s="0" t="n">
        <v>410557</v>
      </c>
      <c r="G440" s="0" t="n">
        <f aca="false">C440/D440</f>
        <v>0.0008999100089991</v>
      </c>
      <c r="H440" s="0" t="n">
        <f aca="false">E440/F440</f>
        <v>0.000416507330285442</v>
      </c>
    </row>
    <row r="441" customFormat="false" ht="14.25" hidden="false" customHeight="false" outlineLevel="0" collapsed="false">
      <c r="A441" s="0" t="s">
        <v>196</v>
      </c>
      <c r="B441" s="0" t="s">
        <v>97</v>
      </c>
      <c r="C441" s="0" t="n">
        <v>13</v>
      </c>
      <c r="D441" s="0" t="n">
        <v>10001</v>
      </c>
      <c r="E441" s="0" t="n">
        <v>465</v>
      </c>
      <c r="F441" s="0" t="n">
        <v>410557</v>
      </c>
      <c r="G441" s="0" t="n">
        <f aca="false">C441/D441</f>
        <v>0.0012998700129987</v>
      </c>
      <c r="H441" s="0" t="n">
        <f aca="false">E441/F441</f>
        <v>0.00113260765253059</v>
      </c>
    </row>
    <row r="442" customFormat="false" ht="14.25" hidden="false" customHeight="false" outlineLevel="0" collapsed="false">
      <c r="A442" s="0" t="s">
        <v>196</v>
      </c>
      <c r="B442" s="0" t="s">
        <v>88</v>
      </c>
      <c r="C442" s="0" t="n">
        <v>22</v>
      </c>
      <c r="D442" s="0" t="n">
        <v>10001</v>
      </c>
      <c r="E442" s="0" t="n">
        <v>595</v>
      </c>
      <c r="F442" s="0" t="n">
        <v>410557</v>
      </c>
      <c r="G442" s="0" t="n">
        <f aca="false">C442/D442</f>
        <v>0.0021997800219978</v>
      </c>
      <c r="H442" s="0" t="n">
        <f aca="false">E442/F442</f>
        <v>0.00144925065216279</v>
      </c>
    </row>
    <row r="443" customFormat="false" ht="14.25" hidden="false" customHeight="false" outlineLevel="0" collapsed="false">
      <c r="A443" s="0" t="s">
        <v>196</v>
      </c>
      <c r="B443" s="0" t="s">
        <v>118</v>
      </c>
      <c r="C443" s="0" t="n">
        <v>14</v>
      </c>
      <c r="D443" s="0" t="n">
        <v>10001</v>
      </c>
      <c r="E443" s="0" t="n">
        <v>253</v>
      </c>
      <c r="F443" s="0" t="n">
        <v>410557</v>
      </c>
      <c r="G443" s="0" t="n">
        <f aca="false">C443/D443</f>
        <v>0.0013998600139986</v>
      </c>
      <c r="H443" s="0" t="n">
        <f aca="false">E443/F443</f>
        <v>0.000616235991591911</v>
      </c>
    </row>
    <row r="444" customFormat="false" ht="14.25" hidden="false" customHeight="false" outlineLevel="0" collapsed="false">
      <c r="A444" s="0" t="s">
        <v>196</v>
      </c>
      <c r="B444" s="0" t="s">
        <v>172</v>
      </c>
      <c r="C444" s="0" t="n">
        <v>4</v>
      </c>
      <c r="D444" s="0" t="n">
        <v>10001</v>
      </c>
      <c r="E444" s="0" t="n">
        <v>15</v>
      </c>
      <c r="F444" s="0" t="n">
        <v>410557</v>
      </c>
      <c r="G444" s="0" t="n">
        <f aca="false">C444/D444</f>
        <v>0.0003999600039996</v>
      </c>
      <c r="H444" s="0" t="n">
        <f aca="false">E444/F444</f>
        <v>3.65357307267931E-005</v>
      </c>
    </row>
    <row r="445" customFormat="false" ht="14.25" hidden="false" customHeight="false" outlineLevel="0" collapsed="false">
      <c r="A445" s="0" t="s">
        <v>196</v>
      </c>
      <c r="B445" s="0" t="s">
        <v>92</v>
      </c>
      <c r="C445" s="0" t="n">
        <v>6</v>
      </c>
      <c r="D445" s="0" t="n">
        <v>10001</v>
      </c>
      <c r="E445" s="0" t="n">
        <v>496</v>
      </c>
      <c r="F445" s="0" t="n">
        <v>410557</v>
      </c>
      <c r="G445" s="0" t="n">
        <f aca="false">C445/D445</f>
        <v>0.0005999400059994</v>
      </c>
      <c r="H445" s="0" t="n">
        <f aca="false">E445/F445</f>
        <v>0.00120811482936596</v>
      </c>
    </row>
    <row r="446" customFormat="false" ht="14.25" hidden="false" customHeight="false" outlineLevel="0" collapsed="false">
      <c r="A446" s="0" t="s">
        <v>196</v>
      </c>
      <c r="B446" s="0" t="s">
        <v>101</v>
      </c>
      <c r="C446" s="0" t="n">
        <v>30</v>
      </c>
      <c r="D446" s="0" t="n">
        <v>10001</v>
      </c>
      <c r="E446" s="0" t="n">
        <v>406</v>
      </c>
      <c r="F446" s="0" t="n">
        <v>410557</v>
      </c>
      <c r="G446" s="0" t="n">
        <f aca="false">C446/D446</f>
        <v>0.002999700029997</v>
      </c>
      <c r="H446" s="0" t="n">
        <f aca="false">E446/F446</f>
        <v>0.0009889004450052</v>
      </c>
    </row>
    <row r="447" customFormat="false" ht="14.25" hidden="false" customHeight="false" outlineLevel="0" collapsed="false">
      <c r="A447" s="0" t="s">
        <v>196</v>
      </c>
      <c r="B447" s="0" t="s">
        <v>54</v>
      </c>
      <c r="C447" s="0" t="n">
        <v>158</v>
      </c>
      <c r="D447" s="0" t="n">
        <v>10001</v>
      </c>
      <c r="E447" s="0" t="n">
        <v>2415</v>
      </c>
      <c r="F447" s="0" t="n">
        <v>410557</v>
      </c>
      <c r="G447" s="0" t="n">
        <f aca="false">C447/D447</f>
        <v>0.0157984201579842</v>
      </c>
      <c r="H447" s="0" t="n">
        <f aca="false">E447/F447</f>
        <v>0.00588225264701369</v>
      </c>
    </row>
    <row r="448" customFormat="false" ht="14.25" hidden="false" customHeight="false" outlineLevel="0" collapsed="false">
      <c r="A448" s="0" t="s">
        <v>196</v>
      </c>
      <c r="B448" s="0" t="s">
        <v>26</v>
      </c>
      <c r="C448" s="0" t="n">
        <v>404</v>
      </c>
      <c r="D448" s="0" t="n">
        <v>10001</v>
      </c>
      <c r="E448" s="0" t="n">
        <v>7381</v>
      </c>
      <c r="F448" s="0" t="n">
        <v>410557</v>
      </c>
      <c r="G448" s="0" t="n">
        <f aca="false">C448/D448</f>
        <v>0.0403959604039596</v>
      </c>
      <c r="H448" s="0" t="n">
        <f aca="false">E448/F448</f>
        <v>0.017978015232964</v>
      </c>
    </row>
    <row r="449" customFormat="false" ht="14.25" hidden="false" customHeight="false" outlineLevel="0" collapsed="false">
      <c r="A449" s="0" t="s">
        <v>196</v>
      </c>
      <c r="B449" s="0" t="s">
        <v>154</v>
      </c>
      <c r="C449" s="0" t="n">
        <v>8</v>
      </c>
      <c r="D449" s="0" t="n">
        <v>10001</v>
      </c>
      <c r="E449" s="0" t="n">
        <v>78</v>
      </c>
      <c r="F449" s="0" t="n">
        <v>410557</v>
      </c>
      <c r="G449" s="0" t="n">
        <f aca="false">C449/D449</f>
        <v>0.0007999200079992</v>
      </c>
      <c r="H449" s="0" t="n">
        <f aca="false">E449/F449</f>
        <v>0.000189985799779324</v>
      </c>
    </row>
    <row r="450" customFormat="false" ht="14.25" hidden="false" customHeight="false" outlineLevel="0" collapsed="false">
      <c r="A450" s="0" t="s">
        <v>196</v>
      </c>
      <c r="B450" s="0" t="s">
        <v>129</v>
      </c>
      <c r="C450" s="0" t="n">
        <v>12</v>
      </c>
      <c r="D450" s="0" t="n">
        <v>10001</v>
      </c>
      <c r="E450" s="0" t="n">
        <v>171</v>
      </c>
      <c r="F450" s="0" t="n">
        <v>410557</v>
      </c>
      <c r="G450" s="0" t="n">
        <f aca="false">C450/D450</f>
        <v>0.0011998800119988</v>
      </c>
      <c r="H450" s="0" t="n">
        <f aca="false">E450/F450</f>
        <v>0.000416507330285442</v>
      </c>
    </row>
    <row r="451" customFormat="false" ht="14.25" hidden="false" customHeight="false" outlineLevel="0" collapsed="false">
      <c r="A451" s="0" t="s">
        <v>196</v>
      </c>
      <c r="B451" s="0" t="s">
        <v>60</v>
      </c>
      <c r="C451" s="0" t="n">
        <v>56</v>
      </c>
      <c r="D451" s="0" t="n">
        <v>10001</v>
      </c>
      <c r="E451" s="0" t="n">
        <v>1891</v>
      </c>
      <c r="F451" s="0" t="n">
        <v>410557</v>
      </c>
      <c r="G451" s="0" t="n">
        <f aca="false">C451/D451</f>
        <v>0.0055994400559944</v>
      </c>
      <c r="H451" s="0" t="n">
        <f aca="false">E451/F451</f>
        <v>0.00460593778695772</v>
      </c>
    </row>
    <row r="452" customFormat="false" ht="14.25" hidden="false" customHeight="false" outlineLevel="0" collapsed="false">
      <c r="A452" s="0" t="s">
        <v>196</v>
      </c>
      <c r="B452" s="0" t="s">
        <v>32</v>
      </c>
      <c r="C452" s="0" t="n">
        <v>110</v>
      </c>
      <c r="D452" s="0" t="n">
        <v>10001</v>
      </c>
      <c r="E452" s="0" t="n">
        <v>4278</v>
      </c>
      <c r="F452" s="0" t="n">
        <v>410557</v>
      </c>
      <c r="G452" s="0" t="n">
        <f aca="false">C452/D452</f>
        <v>0.010998900109989</v>
      </c>
      <c r="H452" s="0" t="n">
        <f aca="false">E452/F452</f>
        <v>0.0104199904032814</v>
      </c>
    </row>
    <row r="453" customFormat="false" ht="14.25" hidden="false" customHeight="false" outlineLevel="0" collapsed="false">
      <c r="A453" s="0" t="s">
        <v>196</v>
      </c>
      <c r="B453" s="0" t="s">
        <v>186</v>
      </c>
      <c r="C453" s="0" t="n">
        <v>0</v>
      </c>
      <c r="D453" s="0" t="n">
        <v>10001</v>
      </c>
      <c r="E453" s="0" t="n">
        <v>1</v>
      </c>
      <c r="F453" s="0" t="n">
        <v>410557</v>
      </c>
      <c r="G453" s="0" t="n">
        <f aca="false">C453/D453</f>
        <v>0</v>
      </c>
      <c r="H453" s="0" t="n">
        <f aca="false">E453/F453</f>
        <v>2.43571538178621E-006</v>
      </c>
    </row>
    <row r="454" customFormat="false" ht="14.25" hidden="false" customHeight="false" outlineLevel="0" collapsed="false">
      <c r="A454" s="0" t="s">
        <v>196</v>
      </c>
      <c r="B454" s="0" t="s">
        <v>180</v>
      </c>
      <c r="C454" s="0" t="n">
        <v>0</v>
      </c>
      <c r="D454" s="0" t="n">
        <v>10001</v>
      </c>
      <c r="E454" s="0" t="n">
        <v>6</v>
      </c>
      <c r="F454" s="0" t="n">
        <v>410557</v>
      </c>
      <c r="G454" s="0" t="n">
        <f aca="false">C454/D454</f>
        <v>0</v>
      </c>
      <c r="H454" s="0" t="n">
        <f aca="false">E454/F454</f>
        <v>1.46142922907172E-005</v>
      </c>
    </row>
    <row r="455" customFormat="false" ht="14.25" hidden="false" customHeight="false" outlineLevel="0" collapsed="false">
      <c r="A455" s="0" t="s">
        <v>196</v>
      </c>
      <c r="B455" s="0" t="s">
        <v>132</v>
      </c>
      <c r="C455" s="0" t="n">
        <v>13</v>
      </c>
      <c r="D455" s="0" t="n">
        <v>10001</v>
      </c>
      <c r="E455" s="0" t="n">
        <v>153</v>
      </c>
      <c r="F455" s="0" t="n">
        <v>410557</v>
      </c>
      <c r="G455" s="0" t="n">
        <f aca="false">C455/D455</f>
        <v>0.0012998700129987</v>
      </c>
      <c r="H455" s="0" t="n">
        <f aca="false">E455/F455</f>
        <v>0.00037266445341329</v>
      </c>
    </row>
    <row r="456" customFormat="false" ht="14.25" hidden="false" customHeight="false" outlineLevel="0" collapsed="false">
      <c r="A456" s="0" t="s">
        <v>196</v>
      </c>
      <c r="B456" s="0" t="s">
        <v>120</v>
      </c>
      <c r="C456" s="0" t="n">
        <v>12</v>
      </c>
      <c r="D456" s="0" t="n">
        <v>10001</v>
      </c>
      <c r="E456" s="0" t="n">
        <v>231</v>
      </c>
      <c r="F456" s="0" t="n">
        <v>410557</v>
      </c>
      <c r="G456" s="0" t="n">
        <f aca="false">C456/D456</f>
        <v>0.0011998800119988</v>
      </c>
      <c r="H456" s="0" t="n">
        <f aca="false">E456/F456</f>
        <v>0.000562650253192614</v>
      </c>
    </row>
    <row r="457" customFormat="false" ht="14.25" hidden="false" customHeight="false" outlineLevel="0" collapsed="false">
      <c r="A457" s="0" t="s">
        <v>196</v>
      </c>
      <c r="B457" s="0" t="s">
        <v>174</v>
      </c>
      <c r="C457" s="0" t="n">
        <v>4</v>
      </c>
      <c r="D457" s="0" t="n">
        <v>10001</v>
      </c>
      <c r="E457" s="0" t="n">
        <v>10</v>
      </c>
      <c r="F457" s="0" t="n">
        <v>410557</v>
      </c>
      <c r="G457" s="0" t="n">
        <f aca="false">C457/D457</f>
        <v>0.0003999600039996</v>
      </c>
      <c r="H457" s="0" t="n">
        <f aca="false">E457/F457</f>
        <v>2.43571538178621E-005</v>
      </c>
    </row>
    <row r="458" customFormat="false" ht="14.25" hidden="false" customHeight="false" outlineLevel="0" collapsed="false">
      <c r="A458" s="0" t="s">
        <v>196</v>
      </c>
      <c r="B458" s="0" t="s">
        <v>125</v>
      </c>
      <c r="C458" s="0" t="n">
        <v>11</v>
      </c>
      <c r="D458" s="0" t="n">
        <v>10001</v>
      </c>
      <c r="E458" s="0" t="n">
        <v>210</v>
      </c>
      <c r="F458" s="0" t="n">
        <v>410557</v>
      </c>
      <c r="G458" s="0" t="n">
        <f aca="false">C458/D458</f>
        <v>0.0010998900109989</v>
      </c>
      <c r="H458" s="0" t="n">
        <f aca="false">E458/F458</f>
        <v>0.000511500230175104</v>
      </c>
    </row>
    <row r="459" customFormat="false" ht="14.25" hidden="false" customHeight="false" outlineLevel="0" collapsed="false">
      <c r="A459" s="0" t="s">
        <v>196</v>
      </c>
      <c r="B459" s="0" t="s">
        <v>78</v>
      </c>
      <c r="C459" s="0" t="n">
        <v>43</v>
      </c>
      <c r="D459" s="0" t="n">
        <v>10001</v>
      </c>
      <c r="E459" s="0" t="n">
        <v>990</v>
      </c>
      <c r="F459" s="0" t="n">
        <v>410557</v>
      </c>
      <c r="G459" s="0" t="n">
        <f aca="false">C459/D459</f>
        <v>0.0042995700429957</v>
      </c>
      <c r="H459" s="0" t="n">
        <f aca="false">E459/F459</f>
        <v>0.00241135822796835</v>
      </c>
    </row>
    <row r="460" customFormat="false" ht="14.25" hidden="false" customHeight="false" outlineLevel="0" collapsed="false">
      <c r="A460" s="0" t="s">
        <v>196</v>
      </c>
      <c r="B460" s="0" t="s">
        <v>142</v>
      </c>
      <c r="C460" s="0" t="n">
        <v>6</v>
      </c>
      <c r="D460" s="0" t="n">
        <v>10001</v>
      </c>
      <c r="E460" s="0" t="n">
        <v>105</v>
      </c>
      <c r="F460" s="0" t="n">
        <v>410557</v>
      </c>
      <c r="G460" s="0" t="n">
        <f aca="false">C460/D460</f>
        <v>0.0005999400059994</v>
      </c>
      <c r="H460" s="0" t="n">
        <f aca="false">E460/F460</f>
        <v>0.000255750115087552</v>
      </c>
    </row>
    <row r="461" customFormat="false" ht="14.25" hidden="false" customHeight="false" outlineLevel="0" collapsed="false">
      <c r="A461" s="0" t="s">
        <v>196</v>
      </c>
      <c r="B461" s="0" t="s">
        <v>44</v>
      </c>
      <c r="C461" s="0" t="n">
        <v>45</v>
      </c>
      <c r="D461" s="0" t="n">
        <v>10001</v>
      </c>
      <c r="E461" s="0" t="n">
        <v>2926</v>
      </c>
      <c r="F461" s="0" t="n">
        <v>410557</v>
      </c>
      <c r="G461" s="0" t="n">
        <f aca="false">C461/D461</f>
        <v>0.0044995500449955</v>
      </c>
      <c r="H461" s="0" t="n">
        <f aca="false">E461/F461</f>
        <v>0.00712690320710644</v>
      </c>
    </row>
    <row r="462" customFormat="false" ht="14.25" hidden="false" customHeight="false" outlineLevel="0" collapsed="false">
      <c r="A462" s="0" t="s">
        <v>196</v>
      </c>
      <c r="B462" s="0" t="s">
        <v>56</v>
      </c>
      <c r="C462" s="0" t="n">
        <v>35</v>
      </c>
      <c r="D462" s="0" t="n">
        <v>10001</v>
      </c>
      <c r="E462" s="0" t="n">
        <v>2080</v>
      </c>
      <c r="F462" s="0" t="n">
        <v>410557</v>
      </c>
      <c r="G462" s="0" t="n">
        <f aca="false">C462/D462</f>
        <v>0.0034996500349965</v>
      </c>
      <c r="H462" s="0" t="n">
        <f aca="false">E462/F462</f>
        <v>0.00506628799411531</v>
      </c>
    </row>
    <row r="463" customFormat="false" ht="14.25" hidden="false" customHeight="false" outlineLevel="0" collapsed="false">
      <c r="A463" s="0" t="s">
        <v>196</v>
      </c>
      <c r="B463" s="0" t="s">
        <v>27</v>
      </c>
      <c r="C463" s="0" t="n">
        <v>55</v>
      </c>
      <c r="D463" s="0" t="n">
        <v>10001</v>
      </c>
      <c r="E463" s="0" t="n">
        <v>6903</v>
      </c>
      <c r="F463" s="0" t="n">
        <v>410557</v>
      </c>
      <c r="G463" s="0" t="n">
        <f aca="false">C463/D463</f>
        <v>0.0054994500549945</v>
      </c>
      <c r="H463" s="0" t="n">
        <f aca="false">E463/F463</f>
        <v>0.0168137432804702</v>
      </c>
    </row>
    <row r="464" customFormat="false" ht="14.25" hidden="false" customHeight="false" outlineLevel="0" collapsed="false">
      <c r="A464" s="0" t="s">
        <v>196</v>
      </c>
      <c r="B464" s="0" t="s">
        <v>168</v>
      </c>
      <c r="C464" s="0" t="n">
        <v>3</v>
      </c>
      <c r="D464" s="0" t="n">
        <v>10001</v>
      </c>
      <c r="E464" s="0" t="n">
        <v>28</v>
      </c>
      <c r="F464" s="0" t="n">
        <v>410557</v>
      </c>
      <c r="G464" s="0" t="n">
        <f aca="false">C464/D464</f>
        <v>0.0002999700029997</v>
      </c>
      <c r="H464" s="0" t="n">
        <f aca="false">E464/F464</f>
        <v>6.82000306900138E-005</v>
      </c>
    </row>
    <row r="465" customFormat="false" ht="14.25" hidden="false" customHeight="false" outlineLevel="0" collapsed="false">
      <c r="A465" s="0" t="s">
        <v>196</v>
      </c>
      <c r="B465" s="0" t="s">
        <v>14</v>
      </c>
      <c r="C465" s="0" t="n">
        <v>664</v>
      </c>
      <c r="D465" s="0" t="n">
        <v>10001</v>
      </c>
      <c r="E465" s="0" t="n">
        <v>28920</v>
      </c>
      <c r="F465" s="0" t="n">
        <v>410557</v>
      </c>
      <c r="G465" s="0" t="n">
        <f aca="false">C465/D465</f>
        <v>0.0663933606639336</v>
      </c>
      <c r="H465" s="0" t="n">
        <f aca="false">E465/F465</f>
        <v>0.0704408888412571</v>
      </c>
    </row>
    <row r="466" customFormat="false" ht="14.25" hidden="false" customHeight="false" outlineLevel="0" collapsed="false">
      <c r="A466" s="0" t="s">
        <v>196</v>
      </c>
      <c r="B466" s="0" t="s">
        <v>42</v>
      </c>
      <c r="C466" s="0" t="n">
        <v>60</v>
      </c>
      <c r="D466" s="0" t="n">
        <v>10001</v>
      </c>
      <c r="E466" s="0" t="n">
        <v>3240</v>
      </c>
      <c r="F466" s="0" t="n">
        <v>410557</v>
      </c>
      <c r="G466" s="0" t="n">
        <f aca="false">C466/D466</f>
        <v>0.005999400059994</v>
      </c>
      <c r="H466" s="0" t="n">
        <f aca="false">E466/F466</f>
        <v>0.00789171783698731</v>
      </c>
    </row>
    <row r="467" customFormat="false" ht="14.25" hidden="false" customHeight="false" outlineLevel="0" collapsed="false">
      <c r="A467" s="0" t="s">
        <v>196</v>
      </c>
      <c r="B467" s="0" t="s">
        <v>50</v>
      </c>
      <c r="C467" s="0" t="n">
        <v>33</v>
      </c>
      <c r="D467" s="0" t="n">
        <v>10001</v>
      </c>
      <c r="E467" s="0" t="n">
        <v>2485</v>
      </c>
      <c r="F467" s="0" t="n">
        <v>410557</v>
      </c>
      <c r="G467" s="0" t="n">
        <f aca="false">C467/D467</f>
        <v>0.0032996700329967</v>
      </c>
      <c r="H467" s="0" t="n">
        <f aca="false">E467/F467</f>
        <v>0.00605275272373873</v>
      </c>
    </row>
    <row r="468" customFormat="false" ht="14.25" hidden="false" customHeight="false" outlineLevel="0" collapsed="false">
      <c r="A468" s="0" t="s">
        <v>196</v>
      </c>
      <c r="B468" s="0" t="s">
        <v>12</v>
      </c>
      <c r="C468" s="0" t="n">
        <v>719</v>
      </c>
      <c r="D468" s="0" t="n">
        <v>10001</v>
      </c>
      <c r="E468" s="0" t="n">
        <v>47278</v>
      </c>
      <c r="F468" s="0" t="n">
        <v>410557</v>
      </c>
      <c r="G468" s="0" t="n">
        <f aca="false">C468/D468</f>
        <v>0.0718928107189281</v>
      </c>
      <c r="H468" s="0" t="n">
        <f aca="false">E468/F468</f>
        <v>0.115155751820088</v>
      </c>
    </row>
    <row r="469" customFormat="false" ht="14.25" hidden="false" customHeight="false" outlineLevel="0" collapsed="false">
      <c r="A469" s="0" t="s">
        <v>196</v>
      </c>
      <c r="B469" s="0" t="s">
        <v>75</v>
      </c>
      <c r="C469" s="0" t="n">
        <v>19</v>
      </c>
      <c r="D469" s="0" t="n">
        <v>10001</v>
      </c>
      <c r="E469" s="0" t="n">
        <v>1035</v>
      </c>
      <c r="F469" s="0" t="n">
        <v>410557</v>
      </c>
      <c r="G469" s="0" t="n">
        <f aca="false">C469/D469</f>
        <v>0.0018998100189981</v>
      </c>
      <c r="H469" s="0" t="n">
        <f aca="false">E469/F469</f>
        <v>0.00252096542014873</v>
      </c>
    </row>
    <row r="470" customFormat="false" ht="14.25" hidden="false" customHeight="false" outlineLevel="0" collapsed="false">
      <c r="A470" s="0" t="s">
        <v>196</v>
      </c>
      <c r="B470" s="0" t="s">
        <v>181</v>
      </c>
      <c r="C470" s="0" t="n">
        <v>0</v>
      </c>
      <c r="D470" s="0" t="n">
        <v>10001</v>
      </c>
      <c r="E470" s="0" t="n">
        <v>6</v>
      </c>
      <c r="F470" s="0" t="n">
        <v>410557</v>
      </c>
      <c r="G470" s="0" t="n">
        <f aca="false">C470/D470</f>
        <v>0</v>
      </c>
      <c r="H470" s="0" t="n">
        <f aca="false">E470/F470</f>
        <v>1.46142922907172E-005</v>
      </c>
    </row>
    <row r="471" customFormat="false" ht="14.25" hidden="false" customHeight="false" outlineLevel="0" collapsed="false">
      <c r="A471" s="0" t="s">
        <v>196</v>
      </c>
      <c r="B471" s="0" t="s">
        <v>116</v>
      </c>
      <c r="C471" s="0" t="n">
        <v>3</v>
      </c>
      <c r="D471" s="0" t="n">
        <v>10001</v>
      </c>
      <c r="E471" s="0" t="n">
        <v>253</v>
      </c>
      <c r="F471" s="0" t="n">
        <v>410557</v>
      </c>
      <c r="G471" s="0" t="n">
        <f aca="false">C471/D471</f>
        <v>0.0002999700029997</v>
      </c>
      <c r="H471" s="0" t="n">
        <f aca="false">E471/F471</f>
        <v>0.000616235991591911</v>
      </c>
    </row>
    <row r="472" customFormat="false" ht="14.25" hidden="false" customHeight="false" outlineLevel="0" collapsed="false">
      <c r="A472" s="0" t="s">
        <v>196</v>
      </c>
      <c r="B472" s="0" t="s">
        <v>162</v>
      </c>
      <c r="C472" s="0" t="n">
        <v>0</v>
      </c>
      <c r="D472" s="0" t="n">
        <v>10001</v>
      </c>
      <c r="E472" s="0" t="n">
        <v>45</v>
      </c>
      <c r="F472" s="0" t="n">
        <v>410557</v>
      </c>
      <c r="G472" s="0" t="n">
        <f aca="false">C472/D472</f>
        <v>0</v>
      </c>
      <c r="H472" s="0" t="n">
        <f aca="false">E472/F472</f>
        <v>0.000109607192180379</v>
      </c>
    </row>
    <row r="473" customFormat="false" ht="14.25" hidden="false" customHeight="false" outlineLevel="0" collapsed="false">
      <c r="A473" s="0" t="s">
        <v>196</v>
      </c>
      <c r="B473" s="0" t="s">
        <v>126</v>
      </c>
      <c r="C473" s="0" t="n">
        <v>121</v>
      </c>
      <c r="D473" s="0" t="n">
        <v>10001</v>
      </c>
      <c r="E473" s="0" t="n">
        <v>210</v>
      </c>
      <c r="F473" s="0" t="n">
        <v>410557</v>
      </c>
      <c r="G473" s="0" t="n">
        <f aca="false">C473/D473</f>
        <v>0.0120987901209879</v>
      </c>
      <c r="H473" s="0" t="n">
        <f aca="false">E473/F473</f>
        <v>0.000511500230175104</v>
      </c>
    </row>
    <row r="474" customFormat="false" ht="14.25" hidden="false" customHeight="false" outlineLevel="0" collapsed="false">
      <c r="A474" s="0" t="s">
        <v>196</v>
      </c>
      <c r="B474" s="0" t="s">
        <v>18</v>
      </c>
      <c r="C474" s="0" t="n">
        <v>208</v>
      </c>
      <c r="D474" s="0" t="n">
        <v>10001</v>
      </c>
      <c r="E474" s="0" t="n">
        <v>11325</v>
      </c>
      <c r="F474" s="0" t="n">
        <v>410557</v>
      </c>
      <c r="G474" s="0" t="n">
        <f aca="false">C474/D474</f>
        <v>0.0207979202079792</v>
      </c>
      <c r="H474" s="0" t="n">
        <f aca="false">E474/F474</f>
        <v>0.0275844766987288</v>
      </c>
    </row>
    <row r="475" customFormat="false" ht="14.25" hidden="false" customHeight="false" outlineLevel="0" collapsed="false">
      <c r="A475" s="0" t="s">
        <v>196</v>
      </c>
      <c r="B475" s="0" t="s">
        <v>190</v>
      </c>
      <c r="C475" s="0" t="n">
        <v>0</v>
      </c>
      <c r="D475" s="0" t="n">
        <v>10001</v>
      </c>
      <c r="E475" s="0" t="n">
        <v>0</v>
      </c>
      <c r="F475" s="0" t="n">
        <v>410557</v>
      </c>
      <c r="G475" s="0" t="n">
        <f aca="false">C475/D475</f>
        <v>0</v>
      </c>
      <c r="H475" s="0" t="n">
        <f aca="false">E475/F475</f>
        <v>0</v>
      </c>
    </row>
    <row r="476" customFormat="false" ht="14.25" hidden="false" customHeight="false" outlineLevel="0" collapsed="false">
      <c r="A476" s="0" t="s">
        <v>196</v>
      </c>
      <c r="B476" s="0" t="s">
        <v>184</v>
      </c>
      <c r="C476" s="0" t="n">
        <v>3</v>
      </c>
      <c r="D476" s="0" t="n">
        <v>10001</v>
      </c>
      <c r="E476" s="0" t="n">
        <v>3</v>
      </c>
      <c r="F476" s="0" t="n">
        <v>410557</v>
      </c>
      <c r="G476" s="0" t="n">
        <f aca="false">C476/D476</f>
        <v>0.0002999700029997</v>
      </c>
      <c r="H476" s="0" t="n">
        <f aca="false">E476/F476</f>
        <v>7.30714614535862E-006</v>
      </c>
    </row>
    <row r="477" customFormat="false" ht="14.25" hidden="false" customHeight="false" outlineLevel="0" collapsed="false">
      <c r="A477" s="0" t="s">
        <v>196</v>
      </c>
      <c r="B477" s="0" t="s">
        <v>20</v>
      </c>
      <c r="C477" s="0" t="n">
        <v>297</v>
      </c>
      <c r="D477" s="0" t="n">
        <v>10001</v>
      </c>
      <c r="E477" s="0" t="n">
        <v>10296</v>
      </c>
      <c r="F477" s="0" t="n">
        <v>410557</v>
      </c>
      <c r="G477" s="0" t="n">
        <f aca="false">C477/D477</f>
        <v>0.0296970302969703</v>
      </c>
      <c r="H477" s="0" t="n">
        <f aca="false">E477/F477</f>
        <v>0.0250781255708708</v>
      </c>
    </row>
    <row r="478" customFormat="false" ht="14.25" hidden="false" customHeight="false" outlineLevel="0" collapsed="false">
      <c r="A478" s="0" t="s">
        <v>196</v>
      </c>
      <c r="B478" s="0" t="s">
        <v>149</v>
      </c>
      <c r="C478" s="0" t="n">
        <v>7</v>
      </c>
      <c r="D478" s="0" t="n">
        <v>10001</v>
      </c>
      <c r="E478" s="0" t="n">
        <v>91</v>
      </c>
      <c r="F478" s="0" t="n">
        <v>410557</v>
      </c>
      <c r="G478" s="0" t="n">
        <f aca="false">C478/D478</f>
        <v>0.0006999300069993</v>
      </c>
      <c r="H478" s="0" t="n">
        <f aca="false">E478/F478</f>
        <v>0.000221650099742545</v>
      </c>
    </row>
    <row r="479" customFormat="false" ht="14.25" hidden="false" customHeight="false" outlineLevel="0" collapsed="false">
      <c r="A479" s="0" t="s">
        <v>196</v>
      </c>
      <c r="B479" s="0" t="s">
        <v>150</v>
      </c>
      <c r="C479" s="0" t="n">
        <v>12</v>
      </c>
      <c r="D479" s="0" t="n">
        <v>10001</v>
      </c>
      <c r="E479" s="0" t="n">
        <v>91</v>
      </c>
      <c r="F479" s="0" t="n">
        <v>410557</v>
      </c>
      <c r="G479" s="0" t="n">
        <f aca="false">C479/D479</f>
        <v>0.0011998800119988</v>
      </c>
      <c r="H479" s="0" t="n">
        <f aca="false">E479/F479</f>
        <v>0.000221650099742545</v>
      </c>
    </row>
    <row r="480" customFormat="false" ht="14.25" hidden="false" customHeight="false" outlineLevel="0" collapsed="false">
      <c r="A480" s="0" t="s">
        <v>196</v>
      </c>
      <c r="B480" s="0" t="s">
        <v>170</v>
      </c>
      <c r="C480" s="0" t="n">
        <v>3</v>
      </c>
      <c r="D480" s="0" t="n">
        <v>10001</v>
      </c>
      <c r="E480" s="0" t="n">
        <v>21</v>
      </c>
      <c r="F480" s="0" t="n">
        <v>410557</v>
      </c>
      <c r="G480" s="0" t="n">
        <f aca="false">C480/D480</f>
        <v>0.0002999700029997</v>
      </c>
      <c r="H480" s="0" t="n">
        <f aca="false">E480/F480</f>
        <v>5.11500230175104E-005</v>
      </c>
    </row>
    <row r="481" customFormat="false" ht="14.25" hidden="false" customHeight="false" outlineLevel="0" collapsed="false">
      <c r="A481" s="0" t="s">
        <v>196</v>
      </c>
      <c r="B481" s="0" t="s">
        <v>151</v>
      </c>
      <c r="C481" s="0" t="n">
        <v>10</v>
      </c>
      <c r="D481" s="0" t="n">
        <v>10001</v>
      </c>
      <c r="E481" s="0" t="n">
        <v>78</v>
      </c>
      <c r="F481" s="0" t="n">
        <v>410557</v>
      </c>
      <c r="G481" s="0" t="n">
        <f aca="false">C481/D481</f>
        <v>0.000999900009999</v>
      </c>
      <c r="H481" s="0" t="n">
        <f aca="false">E481/F481</f>
        <v>0.000189985799779324</v>
      </c>
    </row>
    <row r="482" customFormat="false" ht="14.25" hidden="false" customHeight="false" outlineLevel="0" collapsed="false">
      <c r="A482" s="0" t="s">
        <v>196</v>
      </c>
      <c r="B482" s="0" t="s">
        <v>22</v>
      </c>
      <c r="C482" s="0" t="n">
        <v>73</v>
      </c>
      <c r="D482" s="0" t="n">
        <v>10001</v>
      </c>
      <c r="E482" s="0" t="n">
        <v>9180</v>
      </c>
      <c r="F482" s="0" t="n">
        <v>410557</v>
      </c>
      <c r="G482" s="0" t="n">
        <f aca="false">C482/D482</f>
        <v>0.0072992700729927</v>
      </c>
      <c r="H482" s="0" t="n">
        <f aca="false">E482/F482</f>
        <v>0.0223598672047974</v>
      </c>
    </row>
    <row r="483" customFormat="false" ht="14.25" hidden="false" customHeight="false" outlineLevel="0" collapsed="false">
      <c r="A483" s="0" t="s">
        <v>196</v>
      </c>
      <c r="B483" s="0" t="s">
        <v>53</v>
      </c>
      <c r="C483" s="0" t="n">
        <v>85</v>
      </c>
      <c r="D483" s="0" t="n">
        <v>10001</v>
      </c>
      <c r="E483" s="0" t="n">
        <v>2415</v>
      </c>
      <c r="F483" s="0" t="n">
        <v>410557</v>
      </c>
      <c r="G483" s="0" t="n">
        <f aca="false">C483/D483</f>
        <v>0.0084991500849915</v>
      </c>
      <c r="H483" s="0" t="n">
        <f aca="false">E483/F483</f>
        <v>0.00588225264701369</v>
      </c>
    </row>
    <row r="484" customFormat="false" ht="14.25" hidden="false" customHeight="false" outlineLevel="0" collapsed="false">
      <c r="A484" s="0" t="s">
        <v>196</v>
      </c>
      <c r="B484" s="0" t="s">
        <v>112</v>
      </c>
      <c r="C484" s="0" t="n">
        <v>7</v>
      </c>
      <c r="D484" s="0" t="n">
        <v>10001</v>
      </c>
      <c r="E484" s="0" t="n">
        <v>325</v>
      </c>
      <c r="F484" s="0" t="n">
        <v>410557</v>
      </c>
      <c r="G484" s="0" t="n">
        <f aca="false">C484/D484</f>
        <v>0.0006999300069993</v>
      </c>
      <c r="H484" s="0" t="n">
        <f aca="false">E484/F484</f>
        <v>0.000791607499080517</v>
      </c>
    </row>
    <row r="485" customFormat="false" ht="14.25" hidden="false" customHeight="false" outlineLevel="0" collapsed="false">
      <c r="A485" s="0" t="s">
        <v>196</v>
      </c>
      <c r="B485" s="0" t="s">
        <v>160</v>
      </c>
      <c r="C485" s="0" t="n">
        <v>5</v>
      </c>
      <c r="D485" s="0" t="n">
        <v>10001</v>
      </c>
      <c r="E485" s="0" t="n">
        <v>45</v>
      </c>
      <c r="F485" s="0" t="n">
        <v>410557</v>
      </c>
      <c r="G485" s="0" t="n">
        <f aca="false">C485/D485</f>
        <v>0.0004999500049995</v>
      </c>
      <c r="H485" s="0" t="n">
        <f aca="false">E485/F485</f>
        <v>0.000109607192180379</v>
      </c>
    </row>
    <row r="486" customFormat="false" ht="14.25" hidden="false" customHeight="false" outlineLevel="0" collapsed="false">
      <c r="A486" s="0" t="s">
        <v>196</v>
      </c>
      <c r="B486" s="0" t="s">
        <v>159</v>
      </c>
      <c r="C486" s="0" t="n">
        <v>3</v>
      </c>
      <c r="D486" s="0" t="n">
        <v>10001</v>
      </c>
      <c r="E486" s="0" t="n">
        <v>45</v>
      </c>
      <c r="F486" s="0" t="n">
        <v>410557</v>
      </c>
      <c r="G486" s="0" t="n">
        <f aca="false">C486/D486</f>
        <v>0.0002999700029997</v>
      </c>
      <c r="H486" s="0" t="n">
        <f aca="false">E486/F486</f>
        <v>0.000109607192180379</v>
      </c>
    </row>
    <row r="487" customFormat="false" ht="14.25" hidden="false" customHeight="false" outlineLevel="0" collapsed="false">
      <c r="A487" s="0" t="s">
        <v>196</v>
      </c>
      <c r="B487" s="0" t="s">
        <v>176</v>
      </c>
      <c r="C487" s="0" t="n">
        <v>3</v>
      </c>
      <c r="D487" s="0" t="n">
        <v>10001</v>
      </c>
      <c r="E487" s="0" t="n">
        <v>10</v>
      </c>
      <c r="F487" s="0" t="n">
        <v>410557</v>
      </c>
      <c r="G487" s="0" t="n">
        <f aca="false">C487/D487</f>
        <v>0.0002999700029997</v>
      </c>
      <c r="H487" s="0" t="n">
        <f aca="false">E487/F487</f>
        <v>2.43571538178621E-005</v>
      </c>
    </row>
    <row r="488" customFormat="false" ht="14.25" hidden="false" customHeight="false" outlineLevel="0" collapsed="false">
      <c r="A488" s="0" t="s">
        <v>196</v>
      </c>
      <c r="B488" s="0" t="s">
        <v>177</v>
      </c>
      <c r="C488" s="0" t="n">
        <v>3</v>
      </c>
      <c r="D488" s="0" t="n">
        <v>10001</v>
      </c>
      <c r="E488" s="0" t="n">
        <v>10</v>
      </c>
      <c r="F488" s="0" t="n">
        <v>410557</v>
      </c>
      <c r="G488" s="0" t="n">
        <f aca="false">C488/D488</f>
        <v>0.0002999700029997</v>
      </c>
      <c r="H488" s="0" t="n">
        <f aca="false">E488/F488</f>
        <v>2.43571538178621E-005</v>
      </c>
    </row>
    <row r="489" customFormat="false" ht="14.25" hidden="false" customHeight="false" outlineLevel="0" collapsed="false">
      <c r="A489" s="0" t="s">
        <v>196</v>
      </c>
      <c r="B489" s="0" t="s">
        <v>119</v>
      </c>
      <c r="C489" s="0" t="n">
        <v>24</v>
      </c>
      <c r="D489" s="0" t="n">
        <v>10001</v>
      </c>
      <c r="E489" s="0" t="n">
        <v>253</v>
      </c>
      <c r="F489" s="0" t="n">
        <v>410557</v>
      </c>
      <c r="G489" s="0" t="n">
        <f aca="false">C489/D489</f>
        <v>0.0023997600239976</v>
      </c>
      <c r="H489" s="0" t="n">
        <f aca="false">E489/F489</f>
        <v>0.000616235991591911</v>
      </c>
    </row>
    <row r="490" customFormat="false" ht="14.25" hidden="false" customHeight="false" outlineLevel="0" collapsed="false">
      <c r="A490" s="0" t="s">
        <v>196</v>
      </c>
      <c r="B490" s="0" t="s">
        <v>189</v>
      </c>
      <c r="C490" s="0" t="n">
        <v>0</v>
      </c>
      <c r="D490" s="0" t="n">
        <v>10001</v>
      </c>
      <c r="E490" s="0" t="n">
        <v>1</v>
      </c>
      <c r="F490" s="0" t="n">
        <v>410557</v>
      </c>
      <c r="G490" s="0" t="n">
        <f aca="false">C490/D490</f>
        <v>0</v>
      </c>
      <c r="H490" s="0" t="n">
        <f aca="false">E490/F490</f>
        <v>2.43571538178621E-006</v>
      </c>
    </row>
    <row r="491" customFormat="false" ht="14.25" hidden="false" customHeight="false" outlineLevel="0" collapsed="false">
      <c r="A491" s="0" t="s">
        <v>196</v>
      </c>
      <c r="B491" s="0" t="s">
        <v>91</v>
      </c>
      <c r="C491" s="0" t="n">
        <v>11</v>
      </c>
      <c r="D491" s="0" t="n">
        <v>10001</v>
      </c>
      <c r="E491" s="0" t="n">
        <v>528</v>
      </c>
      <c r="F491" s="0" t="n">
        <v>410557</v>
      </c>
      <c r="G491" s="0" t="n">
        <f aca="false">C491/D491</f>
        <v>0.0010998900109989</v>
      </c>
      <c r="H491" s="0" t="n">
        <f aca="false">E491/F491</f>
        <v>0.00128605772158312</v>
      </c>
    </row>
    <row r="492" customFormat="false" ht="14.25" hidden="false" customHeight="false" outlineLevel="0" collapsed="false">
      <c r="A492" s="0" t="s">
        <v>196</v>
      </c>
      <c r="B492" s="0" t="s">
        <v>183</v>
      </c>
      <c r="C492" s="0" t="n">
        <v>3</v>
      </c>
      <c r="D492" s="0" t="n">
        <v>10001</v>
      </c>
      <c r="E492" s="0" t="n">
        <v>3</v>
      </c>
      <c r="F492" s="0" t="n">
        <v>410557</v>
      </c>
      <c r="G492" s="0" t="n">
        <f aca="false">C492/D492</f>
        <v>0.0002999700029997</v>
      </c>
      <c r="H492" s="0" t="n">
        <f aca="false">E492/F492</f>
        <v>7.30714614535862E-006</v>
      </c>
    </row>
    <row r="493" customFormat="false" ht="14.25" hidden="false" customHeight="false" outlineLevel="0" collapsed="false">
      <c r="A493" s="0" t="s">
        <v>196</v>
      </c>
      <c r="B493" s="0" t="s">
        <v>133</v>
      </c>
      <c r="C493" s="0" t="n">
        <v>5</v>
      </c>
      <c r="D493" s="0" t="n">
        <v>10001</v>
      </c>
      <c r="E493" s="0" t="n">
        <v>136</v>
      </c>
      <c r="F493" s="0" t="n">
        <v>410557</v>
      </c>
      <c r="G493" s="0" t="n">
        <f aca="false">C493/D493</f>
        <v>0.0004999500049995</v>
      </c>
      <c r="H493" s="0" t="n">
        <f aca="false">E493/F493</f>
        <v>0.000331257291922924</v>
      </c>
    </row>
    <row r="494" customFormat="false" ht="14.25" hidden="false" customHeight="false" outlineLevel="0" collapsed="false">
      <c r="A494" s="0" t="s">
        <v>196</v>
      </c>
      <c r="B494" s="0" t="s">
        <v>16</v>
      </c>
      <c r="C494" s="0" t="n">
        <v>298</v>
      </c>
      <c r="D494" s="0" t="n">
        <v>10001</v>
      </c>
      <c r="E494" s="0" t="n">
        <v>18145</v>
      </c>
      <c r="F494" s="0" t="n">
        <v>410557</v>
      </c>
      <c r="G494" s="0" t="n">
        <f aca="false">C494/D494</f>
        <v>0.0297970202979702</v>
      </c>
      <c r="H494" s="0" t="n">
        <f aca="false">E494/F494</f>
        <v>0.0441960556025107</v>
      </c>
    </row>
    <row r="495" customFormat="false" ht="14.25" hidden="false" customHeight="false" outlineLevel="0" collapsed="false">
      <c r="A495" s="0" t="s">
        <v>196</v>
      </c>
      <c r="B495" s="0" t="s">
        <v>33</v>
      </c>
      <c r="C495" s="0" t="n">
        <v>46</v>
      </c>
      <c r="D495" s="0" t="n">
        <v>10001</v>
      </c>
      <c r="E495" s="0" t="n">
        <v>4095</v>
      </c>
      <c r="F495" s="0" t="n">
        <v>410557</v>
      </c>
      <c r="G495" s="0" t="n">
        <f aca="false">C495/D495</f>
        <v>0.0045995400459954</v>
      </c>
      <c r="H495" s="0" t="n">
        <f aca="false">E495/F495</f>
        <v>0.00997425448841452</v>
      </c>
    </row>
    <row r="496" customFormat="false" ht="14.25" hidden="false" customHeight="false" outlineLevel="0" collapsed="false">
      <c r="A496" s="0" t="s">
        <v>196</v>
      </c>
      <c r="B496" s="0" t="s">
        <v>71</v>
      </c>
      <c r="C496" s="0" t="n">
        <v>22</v>
      </c>
      <c r="D496" s="0" t="n">
        <v>10001</v>
      </c>
      <c r="E496" s="0" t="n">
        <v>1176</v>
      </c>
      <c r="F496" s="0" t="n">
        <v>410557</v>
      </c>
      <c r="G496" s="0" t="n">
        <f aca="false">C496/D496</f>
        <v>0.0021997800219978</v>
      </c>
      <c r="H496" s="0" t="n">
        <f aca="false">E496/F496</f>
        <v>0.00286440128898058</v>
      </c>
    </row>
    <row r="497" customFormat="false" ht="14.25" hidden="false" customHeight="false" outlineLevel="0" collapsed="false">
      <c r="A497" s="0" t="s">
        <v>196</v>
      </c>
      <c r="B497" s="0" t="s">
        <v>35</v>
      </c>
      <c r="C497" s="0" t="n">
        <v>19</v>
      </c>
      <c r="D497" s="0" t="n">
        <v>10001</v>
      </c>
      <c r="E497" s="0" t="n">
        <v>3828</v>
      </c>
      <c r="F497" s="0" t="n">
        <v>410557</v>
      </c>
      <c r="G497" s="0" t="n">
        <f aca="false">C497/D497</f>
        <v>0.0018998100189981</v>
      </c>
      <c r="H497" s="0" t="n">
        <f aca="false">E497/F497</f>
        <v>0.0093239184814776</v>
      </c>
    </row>
    <row r="498" customFormat="false" ht="14.25" hidden="false" customHeight="false" outlineLevel="0" collapsed="false">
      <c r="A498" s="0" t="s">
        <v>196</v>
      </c>
      <c r="B498" s="0" t="s">
        <v>86</v>
      </c>
      <c r="C498" s="0" t="n">
        <v>150</v>
      </c>
      <c r="D498" s="0" t="n">
        <v>10001</v>
      </c>
      <c r="E498" s="0" t="n">
        <v>630</v>
      </c>
      <c r="F498" s="0" t="n">
        <v>410557</v>
      </c>
      <c r="G498" s="0" t="n">
        <f aca="false">C498/D498</f>
        <v>0.014998500149985</v>
      </c>
      <c r="H498" s="0" t="n">
        <f aca="false">E498/F498</f>
        <v>0.00153450069052531</v>
      </c>
    </row>
    <row r="499" customFormat="false" ht="14.25" hidden="false" customHeight="false" outlineLevel="0" collapsed="false">
      <c r="A499" s="0" t="s">
        <v>196</v>
      </c>
      <c r="B499" s="0" t="s">
        <v>164</v>
      </c>
      <c r="C499" s="0" t="n">
        <v>3</v>
      </c>
      <c r="D499" s="0" t="n">
        <v>10001</v>
      </c>
      <c r="E499" s="0" t="n">
        <v>36</v>
      </c>
      <c r="F499" s="0" t="n">
        <v>410557</v>
      </c>
      <c r="G499" s="0" t="n">
        <f aca="false">C499/D499</f>
        <v>0.0002999700029997</v>
      </c>
      <c r="H499" s="0" t="n">
        <f aca="false">E499/F499</f>
        <v>8.76857537443035E-005</v>
      </c>
    </row>
    <row r="500" customFormat="false" ht="14.25" hidden="false" customHeight="false" outlineLevel="0" collapsed="false">
      <c r="A500" s="0" t="s">
        <v>196</v>
      </c>
      <c r="B500" s="0" t="s">
        <v>73</v>
      </c>
      <c r="C500" s="0" t="n">
        <v>47</v>
      </c>
      <c r="D500" s="0" t="n">
        <v>10001</v>
      </c>
      <c r="E500" s="0" t="n">
        <v>1128</v>
      </c>
      <c r="F500" s="0" t="n">
        <v>410557</v>
      </c>
      <c r="G500" s="0" t="n">
        <f aca="false">C500/D500</f>
        <v>0.0046995300469953</v>
      </c>
      <c r="H500" s="0" t="n">
        <f aca="false">E500/F500</f>
        <v>0.00274748695065484</v>
      </c>
    </row>
    <row r="501" customFormat="false" ht="14.25" hidden="false" customHeight="false" outlineLevel="0" collapsed="false">
      <c r="A501" s="0" t="s">
        <v>196</v>
      </c>
      <c r="B501" s="0" t="s">
        <v>148</v>
      </c>
      <c r="C501" s="0" t="n">
        <v>6</v>
      </c>
      <c r="D501" s="0" t="n">
        <v>10001</v>
      </c>
      <c r="E501" s="0" t="n">
        <v>91</v>
      </c>
      <c r="F501" s="0" t="n">
        <v>410557</v>
      </c>
      <c r="G501" s="0" t="n">
        <f aca="false">C501/D501</f>
        <v>0.0005999400059994</v>
      </c>
      <c r="H501" s="0" t="n">
        <f aca="false">E501/F501</f>
        <v>0.000221650099742545</v>
      </c>
    </row>
    <row r="502" customFormat="false" ht="14.25" hidden="false" customHeight="false" outlineLevel="0" collapsed="false">
      <c r="A502" s="0" t="s">
        <v>196</v>
      </c>
      <c r="B502" s="0" t="s">
        <v>38</v>
      </c>
      <c r="C502" s="0" t="n">
        <v>196</v>
      </c>
      <c r="D502" s="0" t="n">
        <v>10001</v>
      </c>
      <c r="E502" s="0" t="n">
        <v>3570</v>
      </c>
      <c r="F502" s="0" t="n">
        <v>410557</v>
      </c>
      <c r="G502" s="0" t="n">
        <f aca="false">C502/D502</f>
        <v>0.0195980401959804</v>
      </c>
      <c r="H502" s="0" t="n">
        <f aca="false">E502/F502</f>
        <v>0.00869550391297676</v>
      </c>
    </row>
    <row r="503" customFormat="false" ht="14.25" hidden="false" customHeight="false" outlineLevel="0" collapsed="false">
      <c r="A503" s="0" t="s">
        <v>196</v>
      </c>
      <c r="B503" s="0" t="s">
        <v>59</v>
      </c>
      <c r="C503" s="0" t="n">
        <v>32</v>
      </c>
      <c r="D503" s="0" t="n">
        <v>10001</v>
      </c>
      <c r="E503" s="0" t="n">
        <v>1953</v>
      </c>
      <c r="F503" s="0" t="n">
        <v>410557</v>
      </c>
      <c r="G503" s="0" t="n">
        <f aca="false">C503/D503</f>
        <v>0.0031996800319968</v>
      </c>
      <c r="H503" s="0" t="n">
        <f aca="false">E503/F503</f>
        <v>0.00475695214062846</v>
      </c>
    </row>
    <row r="504" customFormat="false" ht="14.25" hidden="false" customHeight="false" outlineLevel="0" collapsed="false">
      <c r="A504" s="0" t="s">
        <v>196</v>
      </c>
      <c r="B504" s="0" t="s">
        <v>66</v>
      </c>
      <c r="C504" s="0" t="n">
        <v>176</v>
      </c>
      <c r="D504" s="0" t="n">
        <v>10001</v>
      </c>
      <c r="E504" s="0" t="n">
        <v>1378</v>
      </c>
      <c r="F504" s="0" t="n">
        <v>410557</v>
      </c>
      <c r="G504" s="0" t="n">
        <f aca="false">C504/D504</f>
        <v>0.0175982401759824</v>
      </c>
      <c r="H504" s="0" t="n">
        <f aca="false">E504/F504</f>
        <v>0.00335641579610139</v>
      </c>
    </row>
    <row r="505" customFormat="false" ht="14.25" hidden="false" customHeight="false" outlineLevel="0" collapsed="false">
      <c r="A505" s="0" t="s">
        <v>196</v>
      </c>
      <c r="B505" s="0" t="s">
        <v>80</v>
      </c>
      <c r="C505" s="0" t="n">
        <v>52</v>
      </c>
      <c r="D505" s="0" t="n">
        <v>10001</v>
      </c>
      <c r="E505" s="0" t="n">
        <v>861</v>
      </c>
      <c r="F505" s="0" t="n">
        <v>410557</v>
      </c>
      <c r="G505" s="0" t="n">
        <f aca="false">C505/D505</f>
        <v>0.0051994800519948</v>
      </c>
      <c r="H505" s="0" t="n">
        <f aca="false">E505/F505</f>
        <v>0.00209715094371793</v>
      </c>
    </row>
    <row r="506" customFormat="false" ht="14.25" hidden="false" customHeight="false" outlineLevel="0" collapsed="false">
      <c r="A506" s="0" t="s">
        <v>196</v>
      </c>
      <c r="B506" s="0" t="s">
        <v>40</v>
      </c>
      <c r="C506" s="0" t="n">
        <v>102</v>
      </c>
      <c r="D506" s="0" t="n">
        <v>10001</v>
      </c>
      <c r="E506" s="0" t="n">
        <v>3321</v>
      </c>
      <c r="F506" s="0" t="n">
        <v>410557</v>
      </c>
      <c r="G506" s="0" t="n">
        <f aca="false">C506/D506</f>
        <v>0.0101989801019898</v>
      </c>
      <c r="H506" s="0" t="n">
        <f aca="false">E506/F506</f>
        <v>0.008089010782912</v>
      </c>
    </row>
    <row r="507" customFormat="false" ht="14.25" hidden="false" customHeight="false" outlineLevel="0" collapsed="false">
      <c r="A507" s="0" t="s">
        <v>196</v>
      </c>
      <c r="B507" s="0" t="s">
        <v>157</v>
      </c>
      <c r="C507" s="0" t="n">
        <v>5</v>
      </c>
      <c r="D507" s="0" t="n">
        <v>10001</v>
      </c>
      <c r="E507" s="0" t="n">
        <v>55</v>
      </c>
      <c r="F507" s="0" t="n">
        <v>410557</v>
      </c>
      <c r="G507" s="0" t="n">
        <f aca="false">C507/D507</f>
        <v>0.0004999500049995</v>
      </c>
      <c r="H507" s="0" t="n">
        <f aca="false">E507/F507</f>
        <v>0.000133964345998241</v>
      </c>
    </row>
    <row r="508" customFormat="false" ht="14.25" hidden="false" customHeight="false" outlineLevel="0" collapsed="false">
      <c r="A508" s="0" t="s">
        <v>196</v>
      </c>
      <c r="B508" s="0" t="s">
        <v>57</v>
      </c>
      <c r="C508" s="0" t="n">
        <v>54</v>
      </c>
      <c r="D508" s="0" t="n">
        <v>10001</v>
      </c>
      <c r="E508" s="0" t="n">
        <v>2080</v>
      </c>
      <c r="F508" s="0" t="n">
        <v>410557</v>
      </c>
      <c r="G508" s="0" t="n">
        <f aca="false">C508/D508</f>
        <v>0.0053994600539946</v>
      </c>
      <c r="H508" s="0" t="n">
        <f aca="false">E508/F508</f>
        <v>0.00506628799411531</v>
      </c>
    </row>
    <row r="509" customFormat="false" ht="14.25" hidden="false" customHeight="false" outlineLevel="0" collapsed="false">
      <c r="A509" s="0" t="s">
        <v>196</v>
      </c>
      <c r="B509" s="0" t="s">
        <v>158</v>
      </c>
      <c r="C509" s="0" t="n">
        <v>3</v>
      </c>
      <c r="D509" s="0" t="n">
        <v>10001</v>
      </c>
      <c r="E509" s="0" t="n">
        <v>45</v>
      </c>
      <c r="F509" s="0" t="n">
        <v>410557</v>
      </c>
      <c r="G509" s="0" t="n">
        <f aca="false">C509/D509</f>
        <v>0.0002999700029997</v>
      </c>
      <c r="H509" s="0" t="n">
        <f aca="false">E509/F509</f>
        <v>0.000109607192180379</v>
      </c>
    </row>
    <row r="510" customFormat="false" ht="14.25" hidden="false" customHeight="false" outlineLevel="0" collapsed="false">
      <c r="A510" s="0" t="s">
        <v>196</v>
      </c>
      <c r="B510" s="0" t="s">
        <v>127</v>
      </c>
      <c r="C510" s="0" t="n">
        <v>10</v>
      </c>
      <c r="D510" s="0" t="n">
        <v>10001</v>
      </c>
      <c r="E510" s="0" t="n">
        <v>190</v>
      </c>
      <c r="F510" s="0" t="n">
        <v>410557</v>
      </c>
      <c r="G510" s="0" t="n">
        <f aca="false">C510/D510</f>
        <v>0.000999900009999</v>
      </c>
      <c r="H510" s="0" t="n">
        <f aca="false">E510/F510</f>
        <v>0.000462785922539379</v>
      </c>
    </row>
    <row r="511" customFormat="false" ht="14.25" hidden="false" customHeight="false" outlineLevel="0" collapsed="false">
      <c r="A511" s="0" t="s">
        <v>196</v>
      </c>
      <c r="B511" s="0" t="s">
        <v>99</v>
      </c>
      <c r="C511" s="0" t="n">
        <v>3</v>
      </c>
      <c r="D511" s="0" t="n">
        <v>10001</v>
      </c>
      <c r="E511" s="0" t="n">
        <v>435</v>
      </c>
      <c r="F511" s="0" t="n">
        <v>410557</v>
      </c>
      <c r="G511" s="0" t="n">
        <f aca="false">C511/D511</f>
        <v>0.0002999700029997</v>
      </c>
      <c r="H511" s="0" t="n">
        <f aca="false">E511/F511</f>
        <v>0.001059536191077</v>
      </c>
    </row>
    <row r="512" customFormat="false" ht="14.25" hidden="false" customHeight="false" outlineLevel="0" collapsed="false">
      <c r="A512" s="0" t="s">
        <v>196</v>
      </c>
      <c r="B512" s="0" t="s">
        <v>178</v>
      </c>
      <c r="C512" s="0" t="n">
        <v>0</v>
      </c>
      <c r="D512" s="0" t="n">
        <v>10001</v>
      </c>
      <c r="E512" s="0" t="n">
        <v>10</v>
      </c>
      <c r="F512" s="0" t="n">
        <v>410557</v>
      </c>
      <c r="G512" s="0" t="n">
        <f aca="false">C512/D512</f>
        <v>0</v>
      </c>
      <c r="H512" s="0" t="n">
        <f aca="false">E512/F512</f>
        <v>2.43571538178621E-005</v>
      </c>
    </row>
    <row r="513" customFormat="false" ht="14.25" hidden="false" customHeight="false" outlineLevel="0" collapsed="false">
      <c r="A513" s="0" t="s">
        <v>196</v>
      </c>
      <c r="B513" s="0" t="s">
        <v>39</v>
      </c>
      <c r="C513" s="0" t="n">
        <v>164</v>
      </c>
      <c r="D513" s="0" t="n">
        <v>10001</v>
      </c>
      <c r="E513" s="0" t="n">
        <v>3486</v>
      </c>
      <c r="F513" s="0" t="n">
        <v>410557</v>
      </c>
      <c r="G513" s="0" t="n">
        <f aca="false">C513/D513</f>
        <v>0.0163983601639836</v>
      </c>
      <c r="H513" s="0" t="n">
        <f aca="false">E513/F513</f>
        <v>0.00849090382090672</v>
      </c>
    </row>
    <row r="514" customFormat="false" ht="14.25" hidden="false" customHeight="false" outlineLevel="0" collapsed="false">
      <c r="A514" s="0" t="s">
        <v>196</v>
      </c>
      <c r="B514" s="0" t="s">
        <v>69</v>
      </c>
      <c r="C514" s="0" t="n">
        <v>23</v>
      </c>
      <c r="D514" s="0" t="n">
        <v>10001</v>
      </c>
      <c r="E514" s="0" t="n">
        <v>1176</v>
      </c>
      <c r="F514" s="0" t="n">
        <v>410557</v>
      </c>
      <c r="G514" s="0" t="n">
        <f aca="false">C514/D514</f>
        <v>0.0022997700229977</v>
      </c>
      <c r="H514" s="0" t="n">
        <f aca="false">E514/F514</f>
        <v>0.00286440128898058</v>
      </c>
    </row>
    <row r="515" customFormat="false" ht="14.25" hidden="false" customHeight="false" outlineLevel="0" collapsed="false">
      <c r="A515" s="0" t="s">
        <v>196</v>
      </c>
      <c r="B515" s="0" t="s">
        <v>28</v>
      </c>
      <c r="C515" s="0" t="n">
        <v>64</v>
      </c>
      <c r="D515" s="0" t="n">
        <v>10001</v>
      </c>
      <c r="E515" s="0" t="n">
        <v>6786</v>
      </c>
      <c r="F515" s="0" t="n">
        <v>410557</v>
      </c>
      <c r="G515" s="0" t="n">
        <f aca="false">C515/D515</f>
        <v>0.0063993600639936</v>
      </c>
      <c r="H515" s="0" t="n">
        <f aca="false">E515/F515</f>
        <v>0.0165287645808012</v>
      </c>
    </row>
    <row r="516" customFormat="false" ht="14.25" hidden="false" customHeight="false" outlineLevel="0" collapsed="false">
      <c r="A516" s="0" t="s">
        <v>196</v>
      </c>
      <c r="B516" s="0" t="s">
        <v>145</v>
      </c>
      <c r="C516" s="0" t="n">
        <v>2</v>
      </c>
      <c r="D516" s="0" t="n">
        <v>10001</v>
      </c>
      <c r="E516" s="0" t="n">
        <v>105</v>
      </c>
      <c r="F516" s="0" t="n">
        <v>410557</v>
      </c>
      <c r="G516" s="0" t="n">
        <f aca="false">C516/D516</f>
        <v>0.0001999800019998</v>
      </c>
      <c r="H516" s="0" t="n">
        <f aca="false">E516/F516</f>
        <v>0.000255750115087552</v>
      </c>
    </row>
    <row r="517" customFormat="false" ht="14.25" hidden="false" customHeight="false" outlineLevel="0" collapsed="false">
      <c r="A517" s="0" t="s">
        <v>196</v>
      </c>
      <c r="B517" s="0" t="s">
        <v>24</v>
      </c>
      <c r="C517" s="0" t="n">
        <v>48</v>
      </c>
      <c r="D517" s="0" t="n">
        <v>10001</v>
      </c>
      <c r="E517" s="0" t="n">
        <v>8001</v>
      </c>
      <c r="F517" s="0" t="n">
        <v>410557</v>
      </c>
      <c r="G517" s="0" t="n">
        <f aca="false">C517/D517</f>
        <v>0.0047995200479952</v>
      </c>
      <c r="H517" s="0" t="n">
        <f aca="false">E517/F517</f>
        <v>0.0194881587696714</v>
      </c>
    </row>
    <row r="518" customFormat="false" ht="14.25" hidden="false" customHeight="false" outlineLevel="0" collapsed="false">
      <c r="A518" s="0" t="s">
        <v>196</v>
      </c>
      <c r="B518" s="0" t="s">
        <v>123</v>
      </c>
      <c r="C518" s="0" t="n">
        <v>1</v>
      </c>
      <c r="D518" s="0" t="n">
        <v>10001</v>
      </c>
      <c r="E518" s="0" t="n">
        <v>231</v>
      </c>
      <c r="F518" s="0" t="n">
        <v>410557</v>
      </c>
      <c r="G518" s="0" t="n">
        <f aca="false">C518/D518</f>
        <v>9.99900009999E-005</v>
      </c>
      <c r="H518" s="0" t="n">
        <f aca="false">E518/F518</f>
        <v>0.000562650253192614</v>
      </c>
    </row>
    <row r="519" customFormat="false" ht="14.25" hidden="false" customHeight="false" outlineLevel="0" collapsed="false">
      <c r="A519" s="0" t="s">
        <v>196</v>
      </c>
      <c r="B519" s="0" t="s">
        <v>46</v>
      </c>
      <c r="C519" s="0" t="n">
        <v>35</v>
      </c>
      <c r="D519" s="0" t="n">
        <v>10001</v>
      </c>
      <c r="E519" s="0" t="n">
        <v>2701</v>
      </c>
      <c r="F519" s="0" t="n">
        <v>410557</v>
      </c>
      <c r="G519" s="0" t="n">
        <f aca="false">C519/D519</f>
        <v>0.0034996500349965</v>
      </c>
      <c r="H519" s="0" t="n">
        <f aca="false">E519/F519</f>
        <v>0.00657886724620455</v>
      </c>
    </row>
    <row r="520" customFormat="false" ht="14.25" hidden="false" customHeight="false" outlineLevel="0" collapsed="false">
      <c r="A520" s="0" t="s">
        <v>196</v>
      </c>
      <c r="B520" s="0" t="s">
        <v>165</v>
      </c>
      <c r="C520" s="0" t="n">
        <v>7</v>
      </c>
      <c r="D520" s="0" t="n">
        <v>10001</v>
      </c>
      <c r="E520" s="0" t="n">
        <v>36</v>
      </c>
      <c r="F520" s="0" t="n">
        <v>410557</v>
      </c>
      <c r="G520" s="0" t="n">
        <f aca="false">C520/D520</f>
        <v>0.0006999300069993</v>
      </c>
      <c r="H520" s="0" t="n">
        <f aca="false">E520/F520</f>
        <v>8.76857537443035E-005</v>
      </c>
    </row>
    <row r="521" customFormat="false" ht="14.25" hidden="false" customHeight="false" outlineLevel="0" collapsed="false">
      <c r="A521" s="0" t="s">
        <v>196</v>
      </c>
      <c r="B521" s="0" t="s">
        <v>64</v>
      </c>
      <c r="C521" s="0" t="n">
        <v>50</v>
      </c>
      <c r="D521" s="0" t="n">
        <v>10001</v>
      </c>
      <c r="E521" s="0" t="n">
        <v>1596</v>
      </c>
      <c r="F521" s="0" t="n">
        <v>410557</v>
      </c>
      <c r="G521" s="0" t="n">
        <f aca="false">C521/D521</f>
        <v>0.004999500049995</v>
      </c>
      <c r="H521" s="0" t="n">
        <f aca="false">E521/F521</f>
        <v>0.00388740174933079</v>
      </c>
    </row>
    <row r="522" customFormat="false" ht="14.25" hidden="false" customHeight="false" outlineLevel="0" collapsed="false">
      <c r="A522" s="0" t="s">
        <v>196</v>
      </c>
      <c r="B522" s="0" t="s">
        <v>48</v>
      </c>
      <c r="C522" s="0" t="n">
        <v>54</v>
      </c>
      <c r="D522" s="0" t="n">
        <v>10001</v>
      </c>
      <c r="E522" s="0" t="n">
        <v>2628</v>
      </c>
      <c r="F522" s="0" t="n">
        <v>410557</v>
      </c>
      <c r="G522" s="0" t="n">
        <f aca="false">C522/D522</f>
        <v>0.0053994600539946</v>
      </c>
      <c r="H522" s="0" t="n">
        <f aca="false">E522/F522</f>
        <v>0.00640106002333415</v>
      </c>
    </row>
    <row r="523" customFormat="false" ht="14.25" hidden="false" customHeight="false" outlineLevel="0" collapsed="false">
      <c r="A523" s="0" t="s">
        <v>196</v>
      </c>
      <c r="B523" s="0" t="s">
        <v>107</v>
      </c>
      <c r="C523" s="0" t="n">
        <v>12</v>
      </c>
      <c r="D523" s="0" t="n">
        <v>10001</v>
      </c>
      <c r="E523" s="0" t="n">
        <v>378</v>
      </c>
      <c r="F523" s="0" t="n">
        <v>410557</v>
      </c>
      <c r="G523" s="0" t="n">
        <f aca="false">C523/D523</f>
        <v>0.0011998800119988</v>
      </c>
      <c r="H523" s="0" t="n">
        <f aca="false">E523/F523</f>
        <v>0.000920700414315186</v>
      </c>
    </row>
    <row r="524" customFormat="false" ht="14.25" hidden="false" customHeight="false" outlineLevel="0" collapsed="false">
      <c r="A524" s="0" t="s">
        <v>196</v>
      </c>
      <c r="B524" s="0" t="s">
        <v>114</v>
      </c>
      <c r="C524" s="0" t="n">
        <v>7</v>
      </c>
      <c r="D524" s="0" t="n">
        <v>10001</v>
      </c>
      <c r="E524" s="0" t="n">
        <v>276</v>
      </c>
      <c r="F524" s="0" t="n">
        <v>410557</v>
      </c>
      <c r="G524" s="0" t="n">
        <f aca="false">C524/D524</f>
        <v>0.0006999300069993</v>
      </c>
      <c r="H524" s="0" t="n">
        <f aca="false">E524/F524</f>
        <v>0.000672257445372993</v>
      </c>
    </row>
    <row r="525" customFormat="false" ht="14.25" hidden="false" customHeight="false" outlineLevel="0" collapsed="false">
      <c r="A525" s="0" t="s">
        <v>196</v>
      </c>
      <c r="B525" s="0" t="s">
        <v>58</v>
      </c>
      <c r="C525" s="0" t="n">
        <v>39</v>
      </c>
      <c r="D525" s="0" t="n">
        <v>10001</v>
      </c>
      <c r="E525" s="0" t="n">
        <v>2016</v>
      </c>
      <c r="F525" s="0" t="n">
        <v>410557</v>
      </c>
      <c r="G525" s="0" t="n">
        <f aca="false">C525/D525</f>
        <v>0.0038996100389961</v>
      </c>
      <c r="H525" s="0" t="n">
        <f aca="false">E525/F525</f>
        <v>0.00491040220968099</v>
      </c>
    </row>
    <row r="526" customFormat="false" ht="14.25" hidden="false" customHeight="false" outlineLevel="0" collapsed="false">
      <c r="A526" s="0" t="s">
        <v>196</v>
      </c>
      <c r="B526" s="0" t="s">
        <v>115</v>
      </c>
      <c r="C526" s="0" t="n">
        <v>9</v>
      </c>
      <c r="D526" s="0" t="n">
        <v>10001</v>
      </c>
      <c r="E526" s="0" t="n">
        <v>276</v>
      </c>
      <c r="F526" s="0" t="n">
        <v>410557</v>
      </c>
      <c r="G526" s="0" t="n">
        <f aca="false">C526/D526</f>
        <v>0.0008999100089991</v>
      </c>
      <c r="H526" s="0" t="n">
        <f aca="false">E526/F526</f>
        <v>0.000672257445372993</v>
      </c>
    </row>
    <row r="527" customFormat="false" ht="14.25" hidden="false" customHeight="false" outlineLevel="0" collapsed="false">
      <c r="A527" s="0" t="s">
        <v>196</v>
      </c>
      <c r="B527" s="0" t="s">
        <v>21</v>
      </c>
      <c r="C527" s="0" t="n">
        <v>217</v>
      </c>
      <c r="D527" s="0" t="n">
        <v>10001</v>
      </c>
      <c r="E527" s="0" t="n">
        <v>10011</v>
      </c>
      <c r="F527" s="0" t="n">
        <v>410557</v>
      </c>
      <c r="G527" s="0" t="n">
        <f aca="false">C527/D527</f>
        <v>0.0216978302169783</v>
      </c>
      <c r="H527" s="0" t="n">
        <f aca="false">E527/F527</f>
        <v>0.0243839466870617</v>
      </c>
    </row>
    <row r="528" customFormat="false" ht="14.25" hidden="false" customHeight="false" outlineLevel="0" collapsed="false">
      <c r="A528" s="0" t="s">
        <v>196</v>
      </c>
      <c r="B528" s="0" t="s">
        <v>30</v>
      </c>
      <c r="C528" s="0" t="n">
        <v>179</v>
      </c>
      <c r="D528" s="0" t="n">
        <v>10001</v>
      </c>
      <c r="E528" s="0" t="n">
        <v>5151</v>
      </c>
      <c r="F528" s="0" t="n">
        <v>410557</v>
      </c>
      <c r="G528" s="0" t="n">
        <f aca="false">C528/D528</f>
        <v>0.0178982101789821</v>
      </c>
      <c r="H528" s="0" t="n">
        <f aca="false">E528/F528</f>
        <v>0.0125463699315808</v>
      </c>
    </row>
    <row r="529" customFormat="false" ht="14.25" hidden="false" customHeight="false" outlineLevel="0" collapsed="false">
      <c r="A529" s="0" t="s">
        <v>196</v>
      </c>
      <c r="B529" s="0" t="s">
        <v>45</v>
      </c>
      <c r="C529" s="0" t="n">
        <v>74</v>
      </c>
      <c r="D529" s="0" t="n">
        <v>10001</v>
      </c>
      <c r="E529" s="0" t="n">
        <v>2775</v>
      </c>
      <c r="F529" s="0" t="n">
        <v>410557</v>
      </c>
      <c r="G529" s="0" t="n">
        <f aca="false">C529/D529</f>
        <v>0.0073992600739926</v>
      </c>
      <c r="H529" s="0" t="n">
        <f aca="false">E529/F529</f>
        <v>0.00675911018445673</v>
      </c>
    </row>
    <row r="530" customFormat="false" ht="14.25" hidden="false" customHeight="false" outlineLevel="0" collapsed="false">
      <c r="A530" s="0" t="s">
        <v>196</v>
      </c>
      <c r="B530" s="0" t="s">
        <v>139</v>
      </c>
      <c r="C530" s="0" t="n">
        <v>3</v>
      </c>
      <c r="D530" s="0" t="n">
        <v>10001</v>
      </c>
      <c r="E530" s="0" t="n">
        <v>120</v>
      </c>
      <c r="F530" s="0" t="n">
        <v>410557</v>
      </c>
      <c r="G530" s="0" t="n">
        <f aca="false">C530/D530</f>
        <v>0.0002999700029997</v>
      </c>
      <c r="H530" s="0" t="n">
        <f aca="false">E530/F530</f>
        <v>0.000292285845814345</v>
      </c>
    </row>
    <row r="531" customFormat="false" ht="14.25" hidden="false" customHeight="false" outlineLevel="0" collapsed="false">
      <c r="A531" s="0" t="s">
        <v>196</v>
      </c>
      <c r="B531" s="0" t="s">
        <v>131</v>
      </c>
      <c r="C531" s="0" t="n">
        <v>0</v>
      </c>
      <c r="D531" s="0" t="n">
        <v>10001</v>
      </c>
      <c r="E531" s="0" t="n">
        <v>171</v>
      </c>
      <c r="F531" s="0" t="n">
        <v>410557</v>
      </c>
      <c r="G531" s="0" t="n">
        <f aca="false">C531/D531</f>
        <v>0</v>
      </c>
      <c r="H531" s="0" t="n">
        <f aca="false">E531/F531</f>
        <v>0.000416507330285442</v>
      </c>
    </row>
    <row r="532" customFormat="false" ht="14.25" hidden="false" customHeight="false" outlineLevel="0" collapsed="false">
      <c r="A532" s="0" t="s">
        <v>196</v>
      </c>
      <c r="B532" s="0" t="s">
        <v>147</v>
      </c>
      <c r="C532" s="0" t="n">
        <v>0</v>
      </c>
      <c r="D532" s="0" t="n">
        <v>10001</v>
      </c>
      <c r="E532" s="0" t="n">
        <v>91</v>
      </c>
      <c r="F532" s="0" t="n">
        <v>410557</v>
      </c>
      <c r="G532" s="0" t="n">
        <f aca="false">C532/D532</f>
        <v>0</v>
      </c>
      <c r="H532" s="0" t="n">
        <f aca="false">E532/F532</f>
        <v>0.000221650099742545</v>
      </c>
    </row>
    <row r="533" customFormat="false" ht="14.25" hidden="false" customHeight="false" outlineLevel="0" collapsed="false">
      <c r="A533" s="0" t="s">
        <v>196</v>
      </c>
      <c r="B533" s="0" t="s">
        <v>96</v>
      </c>
      <c r="C533" s="0" t="n">
        <v>10</v>
      </c>
      <c r="D533" s="0" t="n">
        <v>10001</v>
      </c>
      <c r="E533" s="0" t="n">
        <v>465</v>
      </c>
      <c r="F533" s="0" t="n">
        <v>410557</v>
      </c>
      <c r="G533" s="0" t="n">
        <f aca="false">C533/D533</f>
        <v>0.000999900009999</v>
      </c>
      <c r="H533" s="0" t="n">
        <f aca="false">E533/F533</f>
        <v>0.00113260765253059</v>
      </c>
    </row>
    <row r="534" customFormat="false" ht="14.25" hidden="false" customHeight="false" outlineLevel="0" collapsed="false">
      <c r="A534" s="0" t="s">
        <v>196</v>
      </c>
      <c r="B534" s="0" t="s">
        <v>81</v>
      </c>
      <c r="C534" s="0" t="n">
        <v>180</v>
      </c>
      <c r="D534" s="0" t="n">
        <v>10001</v>
      </c>
      <c r="E534" s="0" t="n">
        <v>820</v>
      </c>
      <c r="F534" s="0" t="n">
        <v>410557</v>
      </c>
      <c r="G534" s="0" t="n">
        <f aca="false">C534/D534</f>
        <v>0.017998200179982</v>
      </c>
      <c r="H534" s="0" t="n">
        <f aca="false">E534/F534</f>
        <v>0.00199728661306469</v>
      </c>
    </row>
    <row r="535" customFormat="false" ht="14.25" hidden="false" customHeight="false" outlineLevel="0" collapsed="false">
      <c r="A535" s="0" t="s">
        <v>196</v>
      </c>
      <c r="B535" s="0" t="s">
        <v>87</v>
      </c>
      <c r="C535" s="0" t="n">
        <v>21</v>
      </c>
      <c r="D535" s="0" t="n">
        <v>10001</v>
      </c>
      <c r="E535" s="0" t="n">
        <v>630</v>
      </c>
      <c r="F535" s="0" t="n">
        <v>410557</v>
      </c>
      <c r="G535" s="0" t="n">
        <f aca="false">C535/D535</f>
        <v>0.0020997900209979</v>
      </c>
      <c r="H535" s="0" t="n">
        <f aca="false">E535/F535</f>
        <v>0.00153450069052531</v>
      </c>
    </row>
    <row r="536" customFormat="false" ht="14.25" hidden="false" customHeight="false" outlineLevel="0" collapsed="false">
      <c r="A536" s="0" t="s">
        <v>196</v>
      </c>
      <c r="B536" s="0" t="s">
        <v>52</v>
      </c>
      <c r="C536" s="0" t="n">
        <v>64</v>
      </c>
      <c r="D536" s="0" t="n">
        <v>10001</v>
      </c>
      <c r="E536" s="0" t="n">
        <v>2485</v>
      </c>
      <c r="F536" s="0" t="n">
        <v>410557</v>
      </c>
      <c r="G536" s="0" t="n">
        <f aca="false">C536/D536</f>
        <v>0.0063993600639936</v>
      </c>
      <c r="H536" s="0" t="n">
        <f aca="false">E536/F536</f>
        <v>0.00605275272373873</v>
      </c>
    </row>
    <row r="537" customFormat="false" ht="14.25" hidden="false" customHeight="false" outlineLevel="0" collapsed="false">
      <c r="A537" s="0" t="s">
        <v>196</v>
      </c>
      <c r="B537" s="0" t="s">
        <v>25</v>
      </c>
      <c r="C537" s="0" t="n">
        <v>49</v>
      </c>
      <c r="D537" s="0" t="n">
        <v>10001</v>
      </c>
      <c r="E537" s="0" t="n">
        <v>7875</v>
      </c>
      <c r="F537" s="0" t="n">
        <v>410557</v>
      </c>
      <c r="G537" s="0" t="n">
        <f aca="false">C537/D537</f>
        <v>0.0048995100489951</v>
      </c>
      <c r="H537" s="0" t="n">
        <f aca="false">E537/F537</f>
        <v>0.0191812586315664</v>
      </c>
    </row>
    <row r="538" customFormat="false" ht="14.25" hidden="false" customHeight="false" outlineLevel="0" collapsed="false">
      <c r="A538" s="0" t="s">
        <v>196</v>
      </c>
      <c r="B538" s="0" t="s">
        <v>74</v>
      </c>
      <c r="C538" s="0" t="n">
        <v>33</v>
      </c>
      <c r="D538" s="0" t="n">
        <v>10001</v>
      </c>
      <c r="E538" s="0" t="n">
        <v>1128</v>
      </c>
      <c r="F538" s="0" t="n">
        <v>410557</v>
      </c>
      <c r="G538" s="0" t="n">
        <f aca="false">C538/D538</f>
        <v>0.0032996700329967</v>
      </c>
      <c r="H538" s="0" t="n">
        <f aca="false">E538/F538</f>
        <v>0.00274748695065484</v>
      </c>
    </row>
    <row r="539" customFormat="false" ht="14.25" hidden="false" customHeight="false" outlineLevel="0" collapsed="false">
      <c r="A539" s="0" t="s">
        <v>196</v>
      </c>
      <c r="B539" s="0" t="s">
        <v>41</v>
      </c>
      <c r="C539" s="0" t="n">
        <v>42</v>
      </c>
      <c r="D539" s="0" t="n">
        <v>10001</v>
      </c>
      <c r="E539" s="0" t="n">
        <v>3321</v>
      </c>
      <c r="F539" s="0" t="n">
        <v>410557</v>
      </c>
      <c r="G539" s="0" t="n">
        <f aca="false">C539/D539</f>
        <v>0.0041995800419958</v>
      </c>
      <c r="H539" s="0" t="n">
        <f aca="false">E539/F539</f>
        <v>0.008089010782912</v>
      </c>
    </row>
    <row r="540" customFormat="false" ht="14.25" hidden="false" customHeight="false" outlineLevel="0" collapsed="false">
      <c r="A540" s="0" t="s">
        <v>196</v>
      </c>
      <c r="B540" s="0" t="s">
        <v>111</v>
      </c>
      <c r="C540" s="0" t="n">
        <v>21</v>
      </c>
      <c r="D540" s="0" t="n">
        <v>10001</v>
      </c>
      <c r="E540" s="0" t="n">
        <v>325</v>
      </c>
      <c r="F540" s="0" t="n">
        <v>410557</v>
      </c>
      <c r="G540" s="0" t="n">
        <f aca="false">C540/D540</f>
        <v>0.0020997900209979</v>
      </c>
      <c r="H540" s="0" t="n">
        <f aca="false">E540/F540</f>
        <v>0.000791607499080517</v>
      </c>
    </row>
    <row r="541" customFormat="false" ht="14.25" hidden="false" customHeight="false" outlineLevel="0" collapsed="false">
      <c r="A541" s="0" t="s">
        <v>196</v>
      </c>
      <c r="B541" s="0" t="s">
        <v>77</v>
      </c>
      <c r="C541" s="0" t="n">
        <v>47</v>
      </c>
      <c r="D541" s="0" t="n">
        <v>10001</v>
      </c>
      <c r="E541" s="0" t="n">
        <v>990</v>
      </c>
      <c r="F541" s="0" t="n">
        <v>410557</v>
      </c>
      <c r="G541" s="0" t="n">
        <f aca="false">C541/D541</f>
        <v>0.0046995300469953</v>
      </c>
      <c r="H541" s="0" t="n">
        <f aca="false">E541/F541</f>
        <v>0.00241135822796835</v>
      </c>
    </row>
    <row r="542" customFormat="false" ht="14.25" hidden="false" customHeight="false" outlineLevel="0" collapsed="false">
      <c r="A542" s="0" t="s">
        <v>196</v>
      </c>
      <c r="B542" s="0" t="s">
        <v>173</v>
      </c>
      <c r="C542" s="0" t="n">
        <v>3</v>
      </c>
      <c r="D542" s="0" t="n">
        <v>10001</v>
      </c>
      <c r="E542" s="0" t="n">
        <v>10</v>
      </c>
      <c r="F542" s="0" t="n">
        <v>410557</v>
      </c>
      <c r="G542" s="0" t="n">
        <f aca="false">C542/D542</f>
        <v>0.0002999700029997</v>
      </c>
      <c r="H542" s="0" t="n">
        <f aca="false">E542/F542</f>
        <v>2.43571538178621E-005</v>
      </c>
    </row>
    <row r="543" customFormat="false" ht="14.25" hidden="false" customHeight="false" outlineLevel="0" collapsed="false">
      <c r="A543" s="0" t="s">
        <v>196</v>
      </c>
      <c r="B543" s="0" t="s">
        <v>134</v>
      </c>
      <c r="C543" s="0" t="n">
        <v>3</v>
      </c>
      <c r="D543" s="0" t="n">
        <v>10001</v>
      </c>
      <c r="E543" s="0" t="n">
        <v>136</v>
      </c>
      <c r="F543" s="0" t="n">
        <v>410557</v>
      </c>
      <c r="G543" s="0" t="n">
        <f aca="false">C543/D543</f>
        <v>0.0002999700029997</v>
      </c>
      <c r="H543" s="0" t="n">
        <f aca="false">E543/F543</f>
        <v>0.000331257291922924</v>
      </c>
    </row>
    <row r="544" customFormat="false" ht="14.25" hidden="false" customHeight="false" outlineLevel="0" collapsed="false">
      <c r="A544" s="0" t="s">
        <v>196</v>
      </c>
      <c r="B544" s="0" t="s">
        <v>102</v>
      </c>
      <c r="C544" s="0" t="n">
        <v>27</v>
      </c>
      <c r="D544" s="0" t="n">
        <v>10001</v>
      </c>
      <c r="E544" s="0" t="n">
        <v>406</v>
      </c>
      <c r="F544" s="0" t="n">
        <v>410557</v>
      </c>
      <c r="G544" s="0" t="n">
        <f aca="false">C544/D544</f>
        <v>0.0026997300269973</v>
      </c>
      <c r="H544" s="0" t="n">
        <f aca="false">E544/F544</f>
        <v>0.0009889004450052</v>
      </c>
    </row>
    <row r="545" customFormat="false" ht="14.25" hidden="false" customHeight="false" outlineLevel="0" collapsed="false">
      <c r="A545" s="0" t="s">
        <v>196</v>
      </c>
      <c r="B545" s="0" t="s">
        <v>31</v>
      </c>
      <c r="C545" s="0" t="n">
        <v>67</v>
      </c>
      <c r="D545" s="0" t="n">
        <v>10001</v>
      </c>
      <c r="E545" s="0" t="n">
        <v>4465</v>
      </c>
      <c r="F545" s="0" t="n">
        <v>410557</v>
      </c>
      <c r="G545" s="0" t="n">
        <f aca="false">C545/D545</f>
        <v>0.0066993300669933</v>
      </c>
      <c r="H545" s="0" t="n">
        <f aca="false">E545/F545</f>
        <v>0.0108754691796754</v>
      </c>
    </row>
    <row r="546" customFormat="false" ht="14.25" hidden="false" customHeight="false" outlineLevel="0" collapsed="false">
      <c r="A546" s="0" t="s">
        <v>196</v>
      </c>
      <c r="B546" s="0" t="s">
        <v>72</v>
      </c>
      <c r="C546" s="0" t="n">
        <v>18</v>
      </c>
      <c r="D546" s="0" t="n">
        <v>10001</v>
      </c>
      <c r="E546" s="0" t="n">
        <v>1128</v>
      </c>
      <c r="F546" s="0" t="n">
        <v>410557</v>
      </c>
      <c r="G546" s="0" t="n">
        <f aca="false">C546/D546</f>
        <v>0.0017998200179982</v>
      </c>
      <c r="H546" s="0" t="n">
        <f aca="false">E546/F546</f>
        <v>0.00274748695065484</v>
      </c>
    </row>
    <row r="547" customFormat="false" ht="14.25" hidden="false" customHeight="false" outlineLevel="0" collapsed="false">
      <c r="A547" s="0" t="s">
        <v>196</v>
      </c>
      <c r="B547" s="0" t="s">
        <v>175</v>
      </c>
      <c r="C547" s="0" t="n">
        <v>3</v>
      </c>
      <c r="D547" s="0" t="n">
        <v>10001</v>
      </c>
      <c r="E547" s="0" t="n">
        <v>10</v>
      </c>
      <c r="F547" s="0" t="n">
        <v>410557</v>
      </c>
      <c r="G547" s="0" t="n">
        <f aca="false">C547/D547</f>
        <v>0.0002999700029997</v>
      </c>
      <c r="H547" s="0" t="n">
        <f aca="false">E547/F547</f>
        <v>2.43571538178621E-005</v>
      </c>
    </row>
    <row r="548" customFormat="false" ht="14.25" hidden="false" customHeight="false" outlineLevel="0" collapsed="false">
      <c r="A548" s="0" t="s">
        <v>196</v>
      </c>
      <c r="B548" s="0" t="s">
        <v>62</v>
      </c>
      <c r="C548" s="0" t="n">
        <v>18</v>
      </c>
      <c r="D548" s="0" t="n">
        <v>10001</v>
      </c>
      <c r="E548" s="0" t="n">
        <v>1770</v>
      </c>
      <c r="F548" s="0" t="n">
        <v>410557</v>
      </c>
      <c r="G548" s="0" t="n">
        <f aca="false">C548/D548</f>
        <v>0.0017998200179982</v>
      </c>
      <c r="H548" s="0" t="n">
        <f aca="false">E548/F548</f>
        <v>0.00431121622576159</v>
      </c>
    </row>
    <row r="549" customFormat="false" ht="14.25" hidden="false" customHeight="false" outlineLevel="0" collapsed="false">
      <c r="A549" s="0" t="s">
        <v>196</v>
      </c>
      <c r="B549" s="0" t="s">
        <v>110</v>
      </c>
      <c r="C549" s="0" t="n">
        <v>21</v>
      </c>
      <c r="D549" s="0" t="n">
        <v>10001</v>
      </c>
      <c r="E549" s="0" t="n">
        <v>351</v>
      </c>
      <c r="F549" s="0" t="n">
        <v>410557</v>
      </c>
      <c r="G549" s="0" t="n">
        <f aca="false">C549/D549</f>
        <v>0.0020997900209979</v>
      </c>
      <c r="H549" s="0" t="n">
        <f aca="false">E549/F549</f>
        <v>0.000854936099006959</v>
      </c>
    </row>
    <row r="550" customFormat="false" ht="14.25" hidden="false" customHeight="false" outlineLevel="0" collapsed="false">
      <c r="A550" s="0" t="s">
        <v>196</v>
      </c>
      <c r="B550" s="0" t="s">
        <v>17</v>
      </c>
      <c r="C550" s="0" t="n">
        <v>258</v>
      </c>
      <c r="D550" s="0" t="n">
        <v>10001</v>
      </c>
      <c r="E550" s="0" t="n">
        <v>15051</v>
      </c>
      <c r="F550" s="0" t="n">
        <v>410557</v>
      </c>
      <c r="G550" s="0" t="n">
        <f aca="false">C550/D550</f>
        <v>0.0257974202579742</v>
      </c>
      <c r="H550" s="0" t="n">
        <f aca="false">E550/F550</f>
        <v>0.0366599522112642</v>
      </c>
    </row>
    <row r="551" customFormat="false" ht="14.25" hidden="false" customHeight="false" outlineLevel="0" collapsed="false">
      <c r="A551" s="0" t="s">
        <v>197</v>
      </c>
      <c r="B551" s="0" t="s">
        <v>23</v>
      </c>
      <c r="C551" s="0" t="n">
        <v>16</v>
      </c>
      <c r="D551" s="0" t="n">
        <v>267</v>
      </c>
      <c r="E551" s="0" t="n">
        <v>8128</v>
      </c>
      <c r="F551" s="0" t="n">
        <v>410557</v>
      </c>
      <c r="G551" s="0" t="n">
        <f aca="false">C551/D551</f>
        <v>0.0599250936329588</v>
      </c>
      <c r="H551" s="0" t="n">
        <f aca="false">E551/F551</f>
        <v>0.0197974946231583</v>
      </c>
    </row>
    <row r="552" customFormat="false" ht="14.25" hidden="false" customHeight="false" outlineLevel="0" collapsed="false">
      <c r="A552" s="0" t="s">
        <v>197</v>
      </c>
      <c r="B552" s="0" t="s">
        <v>70</v>
      </c>
      <c r="C552" s="0" t="n">
        <v>0</v>
      </c>
      <c r="D552" s="0" t="n">
        <v>267</v>
      </c>
      <c r="E552" s="0" t="n">
        <v>1176</v>
      </c>
      <c r="F552" s="0" t="n">
        <v>410557</v>
      </c>
      <c r="G552" s="0" t="n">
        <f aca="false">C552/D552</f>
        <v>0</v>
      </c>
      <c r="H552" s="0" t="n">
        <f aca="false">E552/F552</f>
        <v>0.00286440128898058</v>
      </c>
    </row>
    <row r="553" customFormat="false" ht="14.25" hidden="false" customHeight="false" outlineLevel="0" collapsed="false">
      <c r="A553" s="0" t="s">
        <v>197</v>
      </c>
      <c r="B553" s="0" t="s">
        <v>156</v>
      </c>
      <c r="C553" s="0" t="n">
        <v>0</v>
      </c>
      <c r="D553" s="0" t="n">
        <v>267</v>
      </c>
      <c r="E553" s="0" t="n">
        <v>55</v>
      </c>
      <c r="F553" s="0" t="n">
        <v>410557</v>
      </c>
      <c r="G553" s="0" t="n">
        <f aca="false">C553/D553</f>
        <v>0</v>
      </c>
      <c r="H553" s="0" t="n">
        <f aca="false">E553/F553</f>
        <v>0.000133964345998241</v>
      </c>
    </row>
    <row r="554" customFormat="false" ht="14.25" hidden="false" customHeight="false" outlineLevel="0" collapsed="false">
      <c r="A554" s="0" t="s">
        <v>197</v>
      </c>
      <c r="B554" s="0" t="s">
        <v>128</v>
      </c>
      <c r="C554" s="0" t="n">
        <v>0</v>
      </c>
      <c r="D554" s="0" t="n">
        <v>267</v>
      </c>
      <c r="E554" s="0" t="n">
        <v>190</v>
      </c>
      <c r="F554" s="0" t="n">
        <v>410557</v>
      </c>
      <c r="G554" s="0" t="n">
        <f aca="false">C554/D554</f>
        <v>0</v>
      </c>
      <c r="H554" s="0" t="n">
        <f aca="false">E554/F554</f>
        <v>0.000462785922539379</v>
      </c>
    </row>
    <row r="555" customFormat="false" ht="14.25" hidden="false" customHeight="false" outlineLevel="0" collapsed="false">
      <c r="A555" s="0" t="s">
        <v>197</v>
      </c>
      <c r="B555" s="0" t="s">
        <v>93</v>
      </c>
      <c r="C555" s="0" t="n">
        <v>0</v>
      </c>
      <c r="D555" s="0" t="n">
        <v>267</v>
      </c>
      <c r="E555" s="0" t="n">
        <v>496</v>
      </c>
      <c r="F555" s="0" t="n">
        <v>410557</v>
      </c>
      <c r="G555" s="0" t="n">
        <f aca="false">C555/D555</f>
        <v>0</v>
      </c>
      <c r="H555" s="0" t="n">
        <f aca="false">E555/F555</f>
        <v>0.00120811482936596</v>
      </c>
    </row>
    <row r="556" customFormat="false" ht="14.25" hidden="false" customHeight="false" outlineLevel="0" collapsed="false">
      <c r="A556" s="0" t="s">
        <v>197</v>
      </c>
      <c r="B556" s="0" t="s">
        <v>146</v>
      </c>
      <c r="C556" s="0" t="n">
        <v>0</v>
      </c>
      <c r="D556" s="0" t="n">
        <v>267</v>
      </c>
      <c r="E556" s="0" t="n">
        <v>91</v>
      </c>
      <c r="F556" s="0" t="n">
        <v>410557</v>
      </c>
      <c r="G556" s="0" t="n">
        <f aca="false">C556/D556</f>
        <v>0</v>
      </c>
      <c r="H556" s="0" t="n">
        <f aca="false">E556/F556</f>
        <v>0.000221650099742545</v>
      </c>
    </row>
    <row r="557" customFormat="false" ht="14.25" hidden="false" customHeight="false" outlineLevel="0" collapsed="false">
      <c r="A557" s="0" t="s">
        <v>197</v>
      </c>
      <c r="B557" s="0" t="s">
        <v>187</v>
      </c>
      <c r="C557" s="0" t="n">
        <v>0</v>
      </c>
      <c r="D557" s="0" t="n">
        <v>267</v>
      </c>
      <c r="E557" s="0" t="n">
        <v>1</v>
      </c>
      <c r="F557" s="0" t="n">
        <v>410557</v>
      </c>
      <c r="G557" s="0" t="n">
        <f aca="false">C557/D557</f>
        <v>0</v>
      </c>
      <c r="H557" s="0" t="n">
        <f aca="false">E557/F557</f>
        <v>2.43571538178621E-006</v>
      </c>
    </row>
    <row r="558" customFormat="false" ht="14.25" hidden="false" customHeight="false" outlineLevel="0" collapsed="false">
      <c r="A558" s="0" t="s">
        <v>197</v>
      </c>
      <c r="B558" s="0" t="s">
        <v>82</v>
      </c>
      <c r="C558" s="0" t="n">
        <v>0</v>
      </c>
      <c r="D558" s="0" t="n">
        <v>267</v>
      </c>
      <c r="E558" s="0" t="n">
        <v>820</v>
      </c>
      <c r="F558" s="0" t="n">
        <v>410557</v>
      </c>
      <c r="G558" s="0" t="n">
        <f aca="false">C558/D558</f>
        <v>0</v>
      </c>
      <c r="H558" s="0" t="n">
        <f aca="false">E558/F558</f>
        <v>0.00199728661306469</v>
      </c>
    </row>
    <row r="559" customFormat="false" ht="14.25" hidden="false" customHeight="false" outlineLevel="0" collapsed="false">
      <c r="A559" s="0" t="s">
        <v>197</v>
      </c>
      <c r="B559" s="0" t="s">
        <v>85</v>
      </c>
      <c r="C559" s="0" t="n">
        <v>0</v>
      </c>
      <c r="D559" s="0" t="n">
        <v>267</v>
      </c>
      <c r="E559" s="0" t="n">
        <v>741</v>
      </c>
      <c r="F559" s="0" t="n">
        <v>410557</v>
      </c>
      <c r="G559" s="0" t="n">
        <f aca="false">C559/D559</f>
        <v>0</v>
      </c>
      <c r="H559" s="0" t="n">
        <f aca="false">E559/F559</f>
        <v>0.00180486509790358</v>
      </c>
    </row>
    <row r="560" customFormat="false" ht="14.25" hidden="false" customHeight="false" outlineLevel="0" collapsed="false">
      <c r="A560" s="0" t="s">
        <v>197</v>
      </c>
      <c r="B560" s="0" t="s">
        <v>83</v>
      </c>
      <c r="C560" s="0" t="n">
        <v>0</v>
      </c>
      <c r="D560" s="0" t="n">
        <v>267</v>
      </c>
      <c r="E560" s="0" t="n">
        <v>820</v>
      </c>
      <c r="F560" s="0" t="n">
        <v>410557</v>
      </c>
      <c r="G560" s="0" t="n">
        <f aca="false">C560/D560</f>
        <v>0</v>
      </c>
      <c r="H560" s="0" t="n">
        <f aca="false">E560/F560</f>
        <v>0.00199728661306469</v>
      </c>
    </row>
    <row r="561" customFormat="false" ht="14.25" hidden="false" customHeight="false" outlineLevel="0" collapsed="false">
      <c r="A561" s="0" t="s">
        <v>197</v>
      </c>
      <c r="B561" s="0" t="s">
        <v>121</v>
      </c>
      <c r="C561" s="0" t="n">
        <v>0</v>
      </c>
      <c r="D561" s="0" t="n">
        <v>267</v>
      </c>
      <c r="E561" s="0" t="n">
        <v>231</v>
      </c>
      <c r="F561" s="0" t="n">
        <v>410557</v>
      </c>
      <c r="G561" s="0" t="n">
        <f aca="false">C561/D561</f>
        <v>0</v>
      </c>
      <c r="H561" s="0" t="n">
        <f aca="false">E561/F561</f>
        <v>0.000562650253192614</v>
      </c>
    </row>
    <row r="562" customFormat="false" ht="14.25" hidden="false" customHeight="false" outlineLevel="0" collapsed="false">
      <c r="A562" s="0" t="s">
        <v>197</v>
      </c>
      <c r="B562" s="0" t="s">
        <v>108</v>
      </c>
      <c r="C562" s="0" t="n">
        <v>0</v>
      </c>
      <c r="D562" s="0" t="n">
        <v>267</v>
      </c>
      <c r="E562" s="0" t="n">
        <v>351</v>
      </c>
      <c r="F562" s="0" t="n">
        <v>410557</v>
      </c>
      <c r="G562" s="0" t="n">
        <f aca="false">C562/D562</f>
        <v>0</v>
      </c>
      <c r="H562" s="0" t="n">
        <f aca="false">E562/F562</f>
        <v>0.000854936099006959</v>
      </c>
    </row>
    <row r="563" customFormat="false" ht="14.25" hidden="false" customHeight="false" outlineLevel="0" collapsed="false">
      <c r="A563" s="0" t="s">
        <v>197</v>
      </c>
      <c r="B563" s="0" t="s">
        <v>36</v>
      </c>
      <c r="C563" s="0" t="n">
        <v>0</v>
      </c>
      <c r="D563" s="0" t="n">
        <v>267</v>
      </c>
      <c r="E563" s="0" t="n">
        <v>3741</v>
      </c>
      <c r="F563" s="0" t="n">
        <v>410557</v>
      </c>
      <c r="G563" s="0" t="n">
        <f aca="false">C563/D563</f>
        <v>0</v>
      </c>
      <c r="H563" s="0" t="n">
        <f aca="false">E563/F563</f>
        <v>0.0091120112432622</v>
      </c>
    </row>
    <row r="564" customFormat="false" ht="14.25" hidden="false" customHeight="false" outlineLevel="0" collapsed="false">
      <c r="A564" s="0" t="s">
        <v>197</v>
      </c>
      <c r="B564" s="0" t="s">
        <v>84</v>
      </c>
      <c r="C564" s="0" t="n">
        <v>0</v>
      </c>
      <c r="D564" s="0" t="n">
        <v>267</v>
      </c>
      <c r="E564" s="0" t="n">
        <v>780</v>
      </c>
      <c r="F564" s="0" t="n">
        <v>410557</v>
      </c>
      <c r="G564" s="0" t="n">
        <f aca="false">C564/D564</f>
        <v>0</v>
      </c>
      <c r="H564" s="0" t="n">
        <f aca="false">E564/F564</f>
        <v>0.00189985799779324</v>
      </c>
    </row>
    <row r="565" customFormat="false" ht="14.25" hidden="false" customHeight="false" outlineLevel="0" collapsed="false">
      <c r="A565" s="0" t="s">
        <v>197</v>
      </c>
      <c r="B565" s="0" t="s">
        <v>144</v>
      </c>
      <c r="C565" s="0" t="n">
        <v>0</v>
      </c>
      <c r="D565" s="0" t="n">
        <v>267</v>
      </c>
      <c r="E565" s="0" t="n">
        <v>105</v>
      </c>
      <c r="F565" s="0" t="n">
        <v>410557</v>
      </c>
      <c r="G565" s="0" t="n">
        <f aca="false">C565/D565</f>
        <v>0</v>
      </c>
      <c r="H565" s="0" t="n">
        <f aca="false">E565/F565</f>
        <v>0.000255750115087552</v>
      </c>
    </row>
    <row r="566" customFormat="false" ht="14.25" hidden="false" customHeight="false" outlineLevel="0" collapsed="false">
      <c r="A566" s="0" t="s">
        <v>197</v>
      </c>
      <c r="B566" s="0" t="s">
        <v>106</v>
      </c>
      <c r="C566" s="0" t="n">
        <v>0</v>
      </c>
      <c r="D566" s="0" t="n">
        <v>267</v>
      </c>
      <c r="E566" s="0" t="n">
        <v>378</v>
      </c>
      <c r="F566" s="0" t="n">
        <v>410557</v>
      </c>
      <c r="G566" s="0" t="n">
        <f aca="false">C566/D566</f>
        <v>0</v>
      </c>
      <c r="H566" s="0" t="n">
        <f aca="false">E566/F566</f>
        <v>0.000920700414315186</v>
      </c>
    </row>
    <row r="567" customFormat="false" ht="14.25" hidden="false" customHeight="false" outlineLevel="0" collapsed="false">
      <c r="A567" s="0" t="s">
        <v>197</v>
      </c>
      <c r="B567" s="0" t="s">
        <v>55</v>
      </c>
      <c r="C567" s="0" t="n">
        <v>0</v>
      </c>
      <c r="D567" s="0" t="n">
        <v>267</v>
      </c>
      <c r="E567" s="0" t="n">
        <v>2278</v>
      </c>
      <c r="F567" s="0" t="n">
        <v>410557</v>
      </c>
      <c r="G567" s="0" t="n">
        <f aca="false">C567/D567</f>
        <v>0</v>
      </c>
      <c r="H567" s="0" t="n">
        <f aca="false">E567/F567</f>
        <v>0.00554855963970898</v>
      </c>
    </row>
    <row r="568" customFormat="false" ht="14.25" hidden="false" customHeight="false" outlineLevel="0" collapsed="false">
      <c r="A568" s="0" t="s">
        <v>197</v>
      </c>
      <c r="B568" s="0" t="s">
        <v>63</v>
      </c>
      <c r="C568" s="0" t="n">
        <v>0</v>
      </c>
      <c r="D568" s="0" t="n">
        <v>267</v>
      </c>
      <c r="E568" s="0" t="n">
        <v>1653</v>
      </c>
      <c r="F568" s="0" t="n">
        <v>410557</v>
      </c>
      <c r="G568" s="0" t="n">
        <f aca="false">C568/D568</f>
        <v>0</v>
      </c>
      <c r="H568" s="0" t="n">
        <f aca="false">E568/F568</f>
        <v>0.0040262375260926</v>
      </c>
    </row>
    <row r="569" customFormat="false" ht="14.25" hidden="false" customHeight="false" outlineLevel="0" collapsed="false">
      <c r="A569" s="0" t="s">
        <v>197</v>
      </c>
      <c r="B569" s="0" t="s">
        <v>61</v>
      </c>
      <c r="C569" s="0" t="n">
        <v>0</v>
      </c>
      <c r="D569" s="0" t="n">
        <v>267</v>
      </c>
      <c r="E569" s="0" t="n">
        <v>1770</v>
      </c>
      <c r="F569" s="0" t="n">
        <v>410557</v>
      </c>
      <c r="G569" s="0" t="n">
        <f aca="false">C569/D569</f>
        <v>0</v>
      </c>
      <c r="H569" s="0" t="n">
        <f aca="false">E569/F569</f>
        <v>0.00431121622576159</v>
      </c>
    </row>
    <row r="570" customFormat="false" ht="14.25" hidden="false" customHeight="false" outlineLevel="0" collapsed="false">
      <c r="A570" s="0" t="s">
        <v>197</v>
      </c>
      <c r="B570" s="0" t="s">
        <v>161</v>
      </c>
      <c r="C570" s="0" t="n">
        <v>0</v>
      </c>
      <c r="D570" s="0" t="n">
        <v>267</v>
      </c>
      <c r="E570" s="0" t="n">
        <v>45</v>
      </c>
      <c r="F570" s="0" t="n">
        <v>410557</v>
      </c>
      <c r="G570" s="0" t="n">
        <f aca="false">C570/D570</f>
        <v>0</v>
      </c>
      <c r="H570" s="0" t="n">
        <f aca="false">E570/F570</f>
        <v>0.000109607192180379</v>
      </c>
    </row>
    <row r="571" customFormat="false" ht="14.25" hidden="false" customHeight="false" outlineLevel="0" collapsed="false">
      <c r="A571" s="0" t="s">
        <v>197</v>
      </c>
      <c r="B571" s="0" t="s">
        <v>135</v>
      </c>
      <c r="C571" s="0" t="n">
        <v>0</v>
      </c>
      <c r="D571" s="0" t="n">
        <v>267</v>
      </c>
      <c r="E571" s="0" t="n">
        <v>136</v>
      </c>
      <c r="F571" s="0" t="n">
        <v>410557</v>
      </c>
      <c r="G571" s="0" t="n">
        <f aca="false">C571/D571</f>
        <v>0</v>
      </c>
      <c r="H571" s="0" t="n">
        <f aca="false">E571/F571</f>
        <v>0.000331257291922924</v>
      </c>
    </row>
    <row r="572" customFormat="false" ht="14.25" hidden="false" customHeight="false" outlineLevel="0" collapsed="false">
      <c r="A572" s="0" t="s">
        <v>197</v>
      </c>
      <c r="B572" s="0" t="s">
        <v>98</v>
      </c>
      <c r="C572" s="0" t="n">
        <v>0</v>
      </c>
      <c r="D572" s="0" t="n">
        <v>267</v>
      </c>
      <c r="E572" s="0" t="n">
        <v>435</v>
      </c>
      <c r="F572" s="0" t="n">
        <v>410557</v>
      </c>
      <c r="G572" s="0" t="n">
        <f aca="false">C572/D572</f>
        <v>0</v>
      </c>
      <c r="H572" s="0" t="n">
        <f aca="false">E572/F572</f>
        <v>0.001059536191077</v>
      </c>
    </row>
    <row r="573" customFormat="false" ht="14.25" hidden="false" customHeight="false" outlineLevel="0" collapsed="false">
      <c r="A573" s="0" t="s">
        <v>197</v>
      </c>
      <c r="B573" s="0" t="s">
        <v>43</v>
      </c>
      <c r="C573" s="0" t="n">
        <v>0</v>
      </c>
      <c r="D573" s="0" t="n">
        <v>267</v>
      </c>
      <c r="E573" s="0" t="n">
        <v>3081</v>
      </c>
      <c r="F573" s="0" t="n">
        <v>410557</v>
      </c>
      <c r="G573" s="0" t="n">
        <f aca="false">C573/D573</f>
        <v>0</v>
      </c>
      <c r="H573" s="0" t="n">
        <f aca="false">E573/F573</f>
        <v>0.00750443909128331</v>
      </c>
    </row>
    <row r="574" customFormat="false" ht="14.25" hidden="false" customHeight="false" outlineLevel="0" collapsed="false">
      <c r="A574" s="0" t="s">
        <v>197</v>
      </c>
      <c r="B574" s="0" t="s">
        <v>67</v>
      </c>
      <c r="C574" s="0" t="n">
        <v>0</v>
      </c>
      <c r="D574" s="0" t="n">
        <v>267</v>
      </c>
      <c r="E574" s="0" t="n">
        <v>1326</v>
      </c>
      <c r="F574" s="0" t="n">
        <v>410557</v>
      </c>
      <c r="G574" s="0" t="n">
        <f aca="false">C574/D574</f>
        <v>0</v>
      </c>
      <c r="H574" s="0" t="n">
        <f aca="false">E574/F574</f>
        <v>0.00322975859624851</v>
      </c>
    </row>
    <row r="575" customFormat="false" ht="14.25" hidden="false" customHeight="false" outlineLevel="0" collapsed="false">
      <c r="A575" s="0" t="s">
        <v>197</v>
      </c>
      <c r="B575" s="0" t="s">
        <v>34</v>
      </c>
      <c r="C575" s="0" t="n">
        <v>7</v>
      </c>
      <c r="D575" s="0" t="n">
        <v>267</v>
      </c>
      <c r="E575" s="0" t="n">
        <v>4005</v>
      </c>
      <c r="F575" s="0" t="n">
        <v>410557</v>
      </c>
      <c r="G575" s="0" t="n">
        <f aca="false">C575/D575</f>
        <v>0.0262172284644195</v>
      </c>
      <c r="H575" s="0" t="n">
        <f aca="false">E575/F575</f>
        <v>0.00975504010405376</v>
      </c>
    </row>
    <row r="576" customFormat="false" ht="14.25" hidden="false" customHeight="false" outlineLevel="0" collapsed="false">
      <c r="A576" s="0" t="s">
        <v>197</v>
      </c>
      <c r="B576" s="0" t="s">
        <v>68</v>
      </c>
      <c r="C576" s="0" t="n">
        <v>0</v>
      </c>
      <c r="D576" s="0" t="n">
        <v>267</v>
      </c>
      <c r="E576" s="0" t="n">
        <v>1326</v>
      </c>
      <c r="F576" s="0" t="n">
        <v>410557</v>
      </c>
      <c r="G576" s="0" t="n">
        <f aca="false">C576/D576</f>
        <v>0</v>
      </c>
      <c r="H576" s="0" t="n">
        <f aca="false">E576/F576</f>
        <v>0.00322975859624851</v>
      </c>
    </row>
    <row r="577" customFormat="false" ht="14.25" hidden="false" customHeight="false" outlineLevel="0" collapsed="false">
      <c r="A577" s="0" t="s">
        <v>197</v>
      </c>
      <c r="B577" s="0" t="s">
        <v>76</v>
      </c>
      <c r="C577" s="0" t="n">
        <v>0</v>
      </c>
      <c r="D577" s="0" t="n">
        <v>267</v>
      </c>
      <c r="E577" s="0" t="n">
        <v>1035</v>
      </c>
      <c r="F577" s="0" t="n">
        <v>410557</v>
      </c>
      <c r="G577" s="0" t="n">
        <f aca="false">C577/D577</f>
        <v>0</v>
      </c>
      <c r="H577" s="0" t="n">
        <f aca="false">E577/F577</f>
        <v>0.00252096542014873</v>
      </c>
    </row>
    <row r="578" customFormat="false" ht="14.25" hidden="false" customHeight="false" outlineLevel="0" collapsed="false">
      <c r="A578" s="0" t="s">
        <v>197</v>
      </c>
      <c r="B578" s="0" t="s">
        <v>51</v>
      </c>
      <c r="C578" s="0" t="n">
        <v>0</v>
      </c>
      <c r="D578" s="0" t="n">
        <v>267</v>
      </c>
      <c r="E578" s="0" t="n">
        <v>2485</v>
      </c>
      <c r="F578" s="0" t="n">
        <v>410557</v>
      </c>
      <c r="G578" s="0" t="n">
        <f aca="false">C578/D578</f>
        <v>0</v>
      </c>
      <c r="H578" s="0" t="n">
        <f aca="false">E578/F578</f>
        <v>0.00605275272373873</v>
      </c>
    </row>
    <row r="579" customFormat="false" ht="14.25" hidden="false" customHeight="false" outlineLevel="0" collapsed="false">
      <c r="A579" s="0" t="s">
        <v>197</v>
      </c>
      <c r="B579" s="0" t="s">
        <v>89</v>
      </c>
      <c r="C579" s="0" t="n">
        <v>0</v>
      </c>
      <c r="D579" s="0" t="n">
        <v>267</v>
      </c>
      <c r="E579" s="0" t="n">
        <v>595</v>
      </c>
      <c r="F579" s="0" t="n">
        <v>410557</v>
      </c>
      <c r="G579" s="0" t="n">
        <f aca="false">C579/D579</f>
        <v>0</v>
      </c>
      <c r="H579" s="0" t="n">
        <f aca="false">E579/F579</f>
        <v>0.00144925065216279</v>
      </c>
    </row>
    <row r="580" customFormat="false" ht="14.25" hidden="false" customHeight="false" outlineLevel="0" collapsed="false">
      <c r="A580" s="0" t="s">
        <v>197</v>
      </c>
      <c r="B580" s="0" t="s">
        <v>171</v>
      </c>
      <c r="C580" s="0" t="n">
        <v>0</v>
      </c>
      <c r="D580" s="0" t="n">
        <v>267</v>
      </c>
      <c r="E580" s="0" t="n">
        <v>15</v>
      </c>
      <c r="F580" s="0" t="n">
        <v>410557</v>
      </c>
      <c r="G580" s="0" t="n">
        <f aca="false">C580/D580</f>
        <v>0</v>
      </c>
      <c r="H580" s="0" t="n">
        <f aca="false">E580/F580</f>
        <v>3.65357307267931E-005</v>
      </c>
    </row>
    <row r="581" customFormat="false" ht="14.25" hidden="false" customHeight="false" outlineLevel="0" collapsed="false">
      <c r="A581" s="0" t="s">
        <v>197</v>
      </c>
      <c r="B581" s="0" t="s">
        <v>109</v>
      </c>
      <c r="C581" s="0" t="n">
        <v>0</v>
      </c>
      <c r="D581" s="0" t="n">
        <v>267</v>
      </c>
      <c r="E581" s="0" t="n">
        <v>351</v>
      </c>
      <c r="F581" s="0" t="n">
        <v>410557</v>
      </c>
      <c r="G581" s="0" t="n">
        <f aca="false">C581/D581</f>
        <v>0</v>
      </c>
      <c r="H581" s="0" t="n">
        <f aca="false">E581/F581</f>
        <v>0.000854936099006959</v>
      </c>
    </row>
    <row r="582" customFormat="false" ht="14.25" hidden="false" customHeight="false" outlineLevel="0" collapsed="false">
      <c r="A582" s="0" t="s">
        <v>197</v>
      </c>
      <c r="B582" s="0" t="s">
        <v>117</v>
      </c>
      <c r="C582" s="0" t="n">
        <v>0</v>
      </c>
      <c r="D582" s="0" t="n">
        <v>267</v>
      </c>
      <c r="E582" s="0" t="n">
        <v>253</v>
      </c>
      <c r="F582" s="0" t="n">
        <v>410557</v>
      </c>
      <c r="G582" s="0" t="n">
        <f aca="false">C582/D582</f>
        <v>0</v>
      </c>
      <c r="H582" s="0" t="n">
        <f aca="false">E582/F582</f>
        <v>0.000616235991591911</v>
      </c>
    </row>
    <row r="583" customFormat="false" ht="14.25" hidden="false" customHeight="false" outlineLevel="0" collapsed="false">
      <c r="A583" s="0" t="s">
        <v>197</v>
      </c>
      <c r="B583" s="0" t="s">
        <v>47</v>
      </c>
      <c r="C583" s="0" t="n">
        <v>0</v>
      </c>
      <c r="D583" s="0" t="n">
        <v>267</v>
      </c>
      <c r="E583" s="0" t="n">
        <v>2701</v>
      </c>
      <c r="F583" s="0" t="n">
        <v>410557</v>
      </c>
      <c r="G583" s="0" t="n">
        <f aca="false">C583/D583</f>
        <v>0</v>
      </c>
      <c r="H583" s="0" t="n">
        <f aca="false">E583/F583</f>
        <v>0.00657886724620455</v>
      </c>
    </row>
    <row r="584" customFormat="false" ht="14.25" hidden="false" customHeight="false" outlineLevel="0" collapsed="false">
      <c r="A584" s="0" t="s">
        <v>197</v>
      </c>
      <c r="B584" s="0" t="s">
        <v>49</v>
      </c>
      <c r="C584" s="0" t="n">
        <v>0</v>
      </c>
      <c r="D584" s="0" t="n">
        <v>267</v>
      </c>
      <c r="E584" s="0" t="n">
        <v>2628</v>
      </c>
      <c r="F584" s="0" t="n">
        <v>410557</v>
      </c>
      <c r="G584" s="0" t="n">
        <f aca="false">C584/D584</f>
        <v>0</v>
      </c>
      <c r="H584" s="0" t="n">
        <f aca="false">E584/F584</f>
        <v>0.00640106002333415</v>
      </c>
    </row>
    <row r="585" customFormat="false" ht="14.25" hidden="false" customHeight="false" outlineLevel="0" collapsed="false">
      <c r="A585" s="0" t="s">
        <v>197</v>
      </c>
      <c r="B585" s="0" t="s">
        <v>124</v>
      </c>
      <c r="C585" s="0" t="n">
        <v>0</v>
      </c>
      <c r="D585" s="0" t="n">
        <v>267</v>
      </c>
      <c r="E585" s="0" t="n">
        <v>231</v>
      </c>
      <c r="F585" s="0" t="n">
        <v>410557</v>
      </c>
      <c r="G585" s="0" t="n">
        <f aca="false">C585/D585</f>
        <v>0</v>
      </c>
      <c r="H585" s="0" t="n">
        <f aca="false">E585/F585</f>
        <v>0.000562650253192614</v>
      </c>
    </row>
    <row r="586" customFormat="false" ht="14.25" hidden="false" customHeight="false" outlineLevel="0" collapsed="false">
      <c r="A586" s="0" t="s">
        <v>197</v>
      </c>
      <c r="B586" s="0" t="s">
        <v>13</v>
      </c>
      <c r="C586" s="0" t="n">
        <v>33</v>
      </c>
      <c r="D586" s="0" t="n">
        <v>267</v>
      </c>
      <c r="E586" s="0" t="n">
        <v>35778</v>
      </c>
      <c r="F586" s="0" t="n">
        <v>410557</v>
      </c>
      <c r="G586" s="0" t="n">
        <f aca="false">C586/D586</f>
        <v>0.123595505617978</v>
      </c>
      <c r="H586" s="0" t="n">
        <f aca="false">E586/F586</f>
        <v>0.0871450249295469</v>
      </c>
    </row>
    <row r="587" customFormat="false" ht="14.25" hidden="false" customHeight="false" outlineLevel="0" collapsed="false">
      <c r="A587" s="0" t="s">
        <v>197</v>
      </c>
      <c r="B587" s="0" t="s">
        <v>191</v>
      </c>
      <c r="C587" s="0" t="n">
        <v>0</v>
      </c>
      <c r="D587" s="0" t="n">
        <v>267</v>
      </c>
      <c r="E587" s="0" t="n">
        <v>0</v>
      </c>
      <c r="F587" s="0" t="n">
        <v>410557</v>
      </c>
      <c r="G587" s="0" t="n">
        <f aca="false">C587/D587</f>
        <v>0</v>
      </c>
      <c r="H587" s="0" t="n">
        <f aca="false">E587/F587</f>
        <v>0</v>
      </c>
    </row>
    <row r="588" customFormat="false" ht="14.25" hidden="false" customHeight="false" outlineLevel="0" collapsed="false">
      <c r="A588" s="0" t="s">
        <v>197</v>
      </c>
      <c r="B588" s="0" t="s">
        <v>95</v>
      </c>
      <c r="C588" s="0" t="n">
        <v>0</v>
      </c>
      <c r="D588" s="0" t="n">
        <v>267</v>
      </c>
      <c r="E588" s="0" t="n">
        <v>465</v>
      </c>
      <c r="F588" s="0" t="n">
        <v>410557</v>
      </c>
      <c r="G588" s="0" t="n">
        <f aca="false">C588/D588</f>
        <v>0</v>
      </c>
      <c r="H588" s="0" t="n">
        <f aca="false">E588/F588</f>
        <v>0.00113260765253059</v>
      </c>
    </row>
    <row r="589" customFormat="false" ht="14.25" hidden="false" customHeight="false" outlineLevel="0" collapsed="false">
      <c r="A589" s="0" t="s">
        <v>197</v>
      </c>
      <c r="B589" s="0" t="s">
        <v>141</v>
      </c>
      <c r="C589" s="0" t="n">
        <v>0</v>
      </c>
      <c r="D589" s="0" t="n">
        <v>267</v>
      </c>
      <c r="E589" s="0" t="n">
        <v>105</v>
      </c>
      <c r="F589" s="0" t="n">
        <v>410557</v>
      </c>
      <c r="G589" s="0" t="n">
        <f aca="false">C589/D589</f>
        <v>0</v>
      </c>
      <c r="H589" s="0" t="n">
        <f aca="false">E589/F589</f>
        <v>0.000255750115087552</v>
      </c>
    </row>
    <row r="590" customFormat="false" ht="14.25" hidden="false" customHeight="false" outlineLevel="0" collapsed="false">
      <c r="A590" s="0" t="s">
        <v>197</v>
      </c>
      <c r="B590" s="0" t="s">
        <v>113</v>
      </c>
      <c r="C590" s="0" t="n">
        <v>0</v>
      </c>
      <c r="D590" s="0" t="n">
        <v>267</v>
      </c>
      <c r="E590" s="0" t="n">
        <v>300</v>
      </c>
      <c r="F590" s="0" t="n">
        <v>410557</v>
      </c>
      <c r="G590" s="0" t="n">
        <f aca="false">C590/D590</f>
        <v>0</v>
      </c>
      <c r="H590" s="0" t="n">
        <f aca="false">E590/F590</f>
        <v>0.000730714614535862</v>
      </c>
    </row>
    <row r="591" customFormat="false" ht="14.25" hidden="false" customHeight="false" outlineLevel="0" collapsed="false">
      <c r="A591" s="0" t="s">
        <v>197</v>
      </c>
      <c r="B591" s="0" t="s">
        <v>79</v>
      </c>
      <c r="C591" s="0" t="n">
        <v>0</v>
      </c>
      <c r="D591" s="0" t="n">
        <v>267</v>
      </c>
      <c r="E591" s="0" t="n">
        <v>903</v>
      </c>
      <c r="F591" s="0" t="n">
        <v>410557</v>
      </c>
      <c r="G591" s="0" t="n">
        <f aca="false">C591/D591</f>
        <v>0</v>
      </c>
      <c r="H591" s="0" t="n">
        <f aca="false">E591/F591</f>
        <v>0.00219945098975295</v>
      </c>
    </row>
    <row r="592" customFormat="false" ht="14.25" hidden="false" customHeight="false" outlineLevel="0" collapsed="false">
      <c r="A592" s="0" t="s">
        <v>197</v>
      </c>
      <c r="B592" s="0" t="s">
        <v>166</v>
      </c>
      <c r="C592" s="0" t="n">
        <v>0</v>
      </c>
      <c r="D592" s="0" t="n">
        <v>267</v>
      </c>
      <c r="E592" s="0" t="n">
        <v>36</v>
      </c>
      <c r="F592" s="0" t="n">
        <v>410557</v>
      </c>
      <c r="G592" s="0" t="n">
        <f aca="false">C592/D592</f>
        <v>0</v>
      </c>
      <c r="H592" s="0" t="n">
        <f aca="false">E592/F592</f>
        <v>8.76857537443035E-005</v>
      </c>
    </row>
    <row r="593" customFormat="false" ht="14.25" hidden="false" customHeight="false" outlineLevel="0" collapsed="false">
      <c r="A593" s="0" t="s">
        <v>197</v>
      </c>
      <c r="B593" s="0" t="s">
        <v>136</v>
      </c>
      <c r="C593" s="0" t="n">
        <v>0</v>
      </c>
      <c r="D593" s="0" t="n">
        <v>267</v>
      </c>
      <c r="E593" s="0" t="n">
        <v>136</v>
      </c>
      <c r="F593" s="0" t="n">
        <v>410557</v>
      </c>
      <c r="G593" s="0" t="n">
        <f aca="false">C593/D593</f>
        <v>0</v>
      </c>
      <c r="H593" s="0" t="n">
        <f aca="false">E593/F593</f>
        <v>0.000331257291922924</v>
      </c>
    </row>
    <row r="594" customFormat="false" ht="14.25" hidden="false" customHeight="false" outlineLevel="0" collapsed="false">
      <c r="A594" s="0" t="s">
        <v>197</v>
      </c>
      <c r="B594" s="0" t="s">
        <v>179</v>
      </c>
      <c r="C594" s="0" t="n">
        <v>0</v>
      </c>
      <c r="D594" s="0" t="n">
        <v>267</v>
      </c>
      <c r="E594" s="0" t="n">
        <v>6</v>
      </c>
      <c r="F594" s="0" t="n">
        <v>410557</v>
      </c>
      <c r="G594" s="0" t="n">
        <f aca="false">C594/D594</f>
        <v>0</v>
      </c>
      <c r="H594" s="0" t="n">
        <f aca="false">E594/F594</f>
        <v>1.46142922907172E-005</v>
      </c>
    </row>
    <row r="595" customFormat="false" ht="14.25" hidden="false" customHeight="false" outlineLevel="0" collapsed="false">
      <c r="A595" s="0" t="s">
        <v>197</v>
      </c>
      <c r="B595" s="0" t="s">
        <v>122</v>
      </c>
      <c r="C595" s="0" t="n">
        <v>0</v>
      </c>
      <c r="D595" s="0" t="n">
        <v>267</v>
      </c>
      <c r="E595" s="0" t="n">
        <v>231</v>
      </c>
      <c r="F595" s="0" t="n">
        <v>410557</v>
      </c>
      <c r="G595" s="0" t="n">
        <f aca="false">C595/D595</f>
        <v>0</v>
      </c>
      <c r="H595" s="0" t="n">
        <f aca="false">E595/F595</f>
        <v>0.000562650253192614</v>
      </c>
    </row>
    <row r="596" customFormat="false" ht="14.25" hidden="false" customHeight="false" outlineLevel="0" collapsed="false">
      <c r="A596" s="0" t="s">
        <v>197</v>
      </c>
      <c r="B596" s="0" t="s">
        <v>137</v>
      </c>
      <c r="C596" s="0" t="n">
        <v>0</v>
      </c>
      <c r="D596" s="0" t="n">
        <v>267</v>
      </c>
      <c r="E596" s="0" t="n">
        <v>120</v>
      </c>
      <c r="F596" s="0" t="n">
        <v>410557</v>
      </c>
      <c r="G596" s="0" t="n">
        <f aca="false">C596/D596</f>
        <v>0</v>
      </c>
      <c r="H596" s="0" t="n">
        <f aca="false">E596/F596</f>
        <v>0.000292285845814345</v>
      </c>
    </row>
    <row r="597" customFormat="false" ht="14.25" hidden="false" customHeight="false" outlineLevel="0" collapsed="false">
      <c r="A597" s="0" t="s">
        <v>197</v>
      </c>
      <c r="B597" s="0" t="s">
        <v>65</v>
      </c>
      <c r="C597" s="0" t="n">
        <v>0</v>
      </c>
      <c r="D597" s="0" t="n">
        <v>267</v>
      </c>
      <c r="E597" s="0" t="n">
        <v>1378</v>
      </c>
      <c r="F597" s="0" t="n">
        <v>410557</v>
      </c>
      <c r="G597" s="0" t="n">
        <f aca="false">C597/D597</f>
        <v>0</v>
      </c>
      <c r="H597" s="0" t="n">
        <f aca="false">E597/F597</f>
        <v>0.00335641579610139</v>
      </c>
    </row>
    <row r="598" customFormat="false" ht="14.25" hidden="false" customHeight="false" outlineLevel="0" collapsed="false">
      <c r="A598" s="0" t="s">
        <v>197</v>
      </c>
      <c r="B598" s="0" t="s">
        <v>153</v>
      </c>
      <c r="C598" s="0" t="n">
        <v>0</v>
      </c>
      <c r="D598" s="0" t="n">
        <v>267</v>
      </c>
      <c r="E598" s="0" t="n">
        <v>78</v>
      </c>
      <c r="F598" s="0" t="n">
        <v>410557</v>
      </c>
      <c r="G598" s="0" t="n">
        <f aca="false">C598/D598</f>
        <v>0</v>
      </c>
      <c r="H598" s="0" t="n">
        <f aca="false">E598/F598</f>
        <v>0.000189985799779324</v>
      </c>
    </row>
    <row r="599" customFormat="false" ht="14.25" hidden="false" customHeight="false" outlineLevel="0" collapsed="false">
      <c r="A599" s="0" t="s">
        <v>197</v>
      </c>
      <c r="B599" s="0" t="s">
        <v>152</v>
      </c>
      <c r="C599" s="0" t="n">
        <v>0</v>
      </c>
      <c r="D599" s="0" t="n">
        <v>267</v>
      </c>
      <c r="E599" s="0" t="n">
        <v>78</v>
      </c>
      <c r="F599" s="0" t="n">
        <v>410557</v>
      </c>
      <c r="G599" s="0" t="n">
        <f aca="false">C599/D599</f>
        <v>0</v>
      </c>
      <c r="H599" s="0" t="n">
        <f aca="false">E599/F599</f>
        <v>0.000189985799779324</v>
      </c>
    </row>
    <row r="600" customFormat="false" ht="14.25" hidden="false" customHeight="false" outlineLevel="0" collapsed="false">
      <c r="A600" s="0" t="s">
        <v>197</v>
      </c>
      <c r="B600" s="0" t="s">
        <v>29</v>
      </c>
      <c r="C600" s="0" t="n">
        <v>14</v>
      </c>
      <c r="D600" s="0" t="n">
        <v>267</v>
      </c>
      <c r="E600" s="0" t="n">
        <v>5886</v>
      </c>
      <c r="F600" s="0" t="n">
        <v>410557</v>
      </c>
      <c r="G600" s="0" t="n">
        <f aca="false">C600/D600</f>
        <v>0.052434456928839</v>
      </c>
      <c r="H600" s="0" t="n">
        <f aca="false">E600/F600</f>
        <v>0.0143366207371936</v>
      </c>
    </row>
    <row r="601" customFormat="false" ht="14.25" hidden="false" customHeight="false" outlineLevel="0" collapsed="false">
      <c r="A601" s="0" t="s">
        <v>197</v>
      </c>
      <c r="B601" s="0" t="s">
        <v>15</v>
      </c>
      <c r="C601" s="0" t="n">
        <v>23</v>
      </c>
      <c r="D601" s="0" t="n">
        <v>267</v>
      </c>
      <c r="E601" s="0" t="n">
        <v>20100</v>
      </c>
      <c r="F601" s="0" t="n">
        <v>410557</v>
      </c>
      <c r="G601" s="0" t="n">
        <f aca="false">C601/D601</f>
        <v>0.0861423220973783</v>
      </c>
      <c r="H601" s="0" t="n">
        <f aca="false">E601/F601</f>
        <v>0.0489578791739028</v>
      </c>
    </row>
    <row r="602" customFormat="false" ht="14.25" hidden="false" customHeight="false" outlineLevel="0" collapsed="false">
      <c r="A602" s="0" t="s">
        <v>197</v>
      </c>
      <c r="B602" s="0" t="s">
        <v>155</v>
      </c>
      <c r="C602" s="0" t="n">
        <v>0</v>
      </c>
      <c r="D602" s="0" t="n">
        <v>267</v>
      </c>
      <c r="E602" s="0" t="n">
        <v>55</v>
      </c>
      <c r="F602" s="0" t="n">
        <v>410557</v>
      </c>
      <c r="G602" s="0" t="n">
        <f aca="false">C602/D602</f>
        <v>0</v>
      </c>
      <c r="H602" s="0" t="n">
        <f aca="false">E602/F602</f>
        <v>0.000133964345998241</v>
      </c>
    </row>
    <row r="603" customFormat="false" ht="14.25" hidden="false" customHeight="false" outlineLevel="0" collapsed="false">
      <c r="A603" s="0" t="s">
        <v>197</v>
      </c>
      <c r="B603" s="0" t="s">
        <v>90</v>
      </c>
      <c r="C603" s="0" t="n">
        <v>0</v>
      </c>
      <c r="D603" s="0" t="n">
        <v>267</v>
      </c>
      <c r="E603" s="0" t="n">
        <v>561</v>
      </c>
      <c r="F603" s="0" t="n">
        <v>410557</v>
      </c>
      <c r="G603" s="0" t="n">
        <f aca="false">C603/D603</f>
        <v>0</v>
      </c>
      <c r="H603" s="0" t="n">
        <f aca="false">E603/F603</f>
        <v>0.00136643632918206</v>
      </c>
    </row>
    <row r="604" customFormat="false" ht="14.25" hidden="false" customHeight="false" outlineLevel="0" collapsed="false">
      <c r="A604" s="0" t="s">
        <v>197</v>
      </c>
      <c r="B604" s="0" t="s">
        <v>163</v>
      </c>
      <c r="C604" s="0" t="n">
        <v>0</v>
      </c>
      <c r="D604" s="0" t="n">
        <v>267</v>
      </c>
      <c r="E604" s="0" t="n">
        <v>36</v>
      </c>
      <c r="F604" s="0" t="n">
        <v>410557</v>
      </c>
      <c r="G604" s="0" t="n">
        <f aca="false">C604/D604</f>
        <v>0</v>
      </c>
      <c r="H604" s="0" t="n">
        <f aca="false">E604/F604</f>
        <v>8.76857537443035E-005</v>
      </c>
    </row>
    <row r="605" customFormat="false" ht="14.25" hidden="false" customHeight="false" outlineLevel="0" collapsed="false">
      <c r="A605" s="0" t="s">
        <v>197</v>
      </c>
      <c r="B605" s="0" t="s">
        <v>94</v>
      </c>
      <c r="C605" s="0" t="n">
        <v>0</v>
      </c>
      <c r="D605" s="0" t="n">
        <v>267</v>
      </c>
      <c r="E605" s="0" t="n">
        <v>465</v>
      </c>
      <c r="F605" s="0" t="n">
        <v>410557</v>
      </c>
      <c r="G605" s="0" t="n">
        <f aca="false">C605/D605</f>
        <v>0</v>
      </c>
      <c r="H605" s="0" t="n">
        <f aca="false">E605/F605</f>
        <v>0.00113260765253059</v>
      </c>
    </row>
    <row r="606" customFormat="false" ht="14.25" hidden="false" customHeight="false" outlineLevel="0" collapsed="false">
      <c r="A606" s="0" t="s">
        <v>197</v>
      </c>
      <c r="B606" s="0" t="s">
        <v>143</v>
      </c>
      <c r="C606" s="0" t="n">
        <v>0</v>
      </c>
      <c r="D606" s="0" t="n">
        <v>267</v>
      </c>
      <c r="E606" s="0" t="n">
        <v>105</v>
      </c>
      <c r="F606" s="0" t="n">
        <v>410557</v>
      </c>
      <c r="G606" s="0" t="n">
        <f aca="false">C606/D606</f>
        <v>0</v>
      </c>
      <c r="H606" s="0" t="n">
        <f aca="false">E606/F606</f>
        <v>0.000255750115087552</v>
      </c>
    </row>
    <row r="607" customFormat="false" ht="14.25" hidden="false" customHeight="false" outlineLevel="0" collapsed="false">
      <c r="A607" s="0" t="s">
        <v>197</v>
      </c>
      <c r="B607" s="0" t="s">
        <v>188</v>
      </c>
      <c r="C607" s="0" t="n">
        <v>0</v>
      </c>
      <c r="D607" s="0" t="n">
        <v>267</v>
      </c>
      <c r="E607" s="0" t="n">
        <v>1</v>
      </c>
      <c r="F607" s="0" t="n">
        <v>410557</v>
      </c>
      <c r="G607" s="0" t="n">
        <f aca="false">C607/D607</f>
        <v>0</v>
      </c>
      <c r="H607" s="0" t="n">
        <f aca="false">E607/F607</f>
        <v>2.43571538178621E-006</v>
      </c>
    </row>
    <row r="608" customFormat="false" ht="14.25" hidden="false" customHeight="false" outlineLevel="0" collapsed="false">
      <c r="A608" s="0" t="s">
        <v>197</v>
      </c>
      <c r="B608" s="0" t="s">
        <v>140</v>
      </c>
      <c r="C608" s="0" t="n">
        <v>0</v>
      </c>
      <c r="D608" s="0" t="n">
        <v>267</v>
      </c>
      <c r="E608" s="0" t="n">
        <v>120</v>
      </c>
      <c r="F608" s="0" t="n">
        <v>410557</v>
      </c>
      <c r="G608" s="0" t="n">
        <f aca="false">C608/D608</f>
        <v>0</v>
      </c>
      <c r="H608" s="0" t="n">
        <f aca="false">E608/F608</f>
        <v>0.000292285845814345</v>
      </c>
    </row>
    <row r="609" customFormat="false" ht="14.25" hidden="false" customHeight="false" outlineLevel="0" collapsed="false">
      <c r="A609" s="0" t="s">
        <v>197</v>
      </c>
      <c r="B609" s="0" t="s">
        <v>169</v>
      </c>
      <c r="C609" s="0" t="n">
        <v>0</v>
      </c>
      <c r="D609" s="0" t="n">
        <v>267</v>
      </c>
      <c r="E609" s="0" t="n">
        <v>28</v>
      </c>
      <c r="F609" s="0" t="n">
        <v>410557</v>
      </c>
      <c r="G609" s="0" t="n">
        <f aca="false">C609/D609</f>
        <v>0</v>
      </c>
      <c r="H609" s="0" t="n">
        <f aca="false">E609/F609</f>
        <v>6.82000306900138E-005</v>
      </c>
    </row>
    <row r="610" customFormat="false" ht="14.25" hidden="false" customHeight="false" outlineLevel="0" collapsed="false">
      <c r="A610" s="0" t="s">
        <v>197</v>
      </c>
      <c r="B610" s="0" t="s">
        <v>103</v>
      </c>
      <c r="C610" s="0" t="n">
        <v>0</v>
      </c>
      <c r="D610" s="0" t="n">
        <v>267</v>
      </c>
      <c r="E610" s="0" t="n">
        <v>406</v>
      </c>
      <c r="F610" s="0" t="n">
        <v>410557</v>
      </c>
      <c r="G610" s="0" t="n">
        <f aca="false">C610/D610</f>
        <v>0</v>
      </c>
      <c r="H610" s="0" t="n">
        <f aca="false">E610/F610</f>
        <v>0.0009889004450052</v>
      </c>
    </row>
    <row r="611" customFormat="false" ht="14.25" hidden="false" customHeight="false" outlineLevel="0" collapsed="false">
      <c r="A611" s="0" t="s">
        <v>197</v>
      </c>
      <c r="B611" s="0" t="s">
        <v>182</v>
      </c>
      <c r="C611" s="0" t="n">
        <v>0</v>
      </c>
      <c r="D611" s="0" t="n">
        <v>267</v>
      </c>
      <c r="E611" s="0" t="n">
        <v>3</v>
      </c>
      <c r="F611" s="0" t="n">
        <v>410557</v>
      </c>
      <c r="G611" s="0" t="n">
        <f aca="false">C611/D611</f>
        <v>0</v>
      </c>
      <c r="H611" s="0" t="n">
        <f aca="false">E611/F611</f>
        <v>7.30714614535862E-006</v>
      </c>
    </row>
    <row r="612" customFormat="false" ht="14.25" hidden="false" customHeight="false" outlineLevel="0" collapsed="false">
      <c r="A612" s="0" t="s">
        <v>197</v>
      </c>
      <c r="B612" s="0" t="s">
        <v>19</v>
      </c>
      <c r="C612" s="0" t="n">
        <v>0</v>
      </c>
      <c r="D612" s="0" t="n">
        <v>267</v>
      </c>
      <c r="E612" s="0" t="n">
        <v>10731</v>
      </c>
      <c r="F612" s="0" t="n">
        <v>410557</v>
      </c>
      <c r="G612" s="0" t="n">
        <f aca="false">C612/D612</f>
        <v>0</v>
      </c>
      <c r="H612" s="0" t="n">
        <f aca="false">E612/F612</f>
        <v>0.0261376617619478</v>
      </c>
    </row>
    <row r="613" customFormat="false" ht="14.25" hidden="false" customHeight="false" outlineLevel="0" collapsed="false">
      <c r="A613" s="0" t="s">
        <v>197</v>
      </c>
      <c r="B613" s="0" t="s">
        <v>100</v>
      </c>
      <c r="C613" s="0" t="n">
        <v>0</v>
      </c>
      <c r="D613" s="0" t="n">
        <v>267</v>
      </c>
      <c r="E613" s="0" t="n">
        <v>435</v>
      </c>
      <c r="F613" s="0" t="n">
        <v>410557</v>
      </c>
      <c r="G613" s="0" t="n">
        <f aca="false">C613/D613</f>
        <v>0</v>
      </c>
      <c r="H613" s="0" t="n">
        <f aca="false">E613/F613</f>
        <v>0.001059536191077</v>
      </c>
    </row>
    <row r="614" customFormat="false" ht="14.25" hidden="false" customHeight="false" outlineLevel="0" collapsed="false">
      <c r="A614" s="0" t="s">
        <v>197</v>
      </c>
      <c r="B614" s="0" t="s">
        <v>138</v>
      </c>
      <c r="C614" s="0" t="n">
        <v>0</v>
      </c>
      <c r="D614" s="0" t="n">
        <v>267</v>
      </c>
      <c r="E614" s="0" t="n">
        <v>120</v>
      </c>
      <c r="F614" s="0" t="n">
        <v>410557</v>
      </c>
      <c r="G614" s="0" t="n">
        <f aca="false">C614/D614</f>
        <v>0</v>
      </c>
      <c r="H614" s="0" t="n">
        <f aca="false">E614/F614</f>
        <v>0.000292285845814345</v>
      </c>
    </row>
    <row r="615" customFormat="false" ht="14.25" hidden="false" customHeight="false" outlineLevel="0" collapsed="false">
      <c r="A615" s="0" t="s">
        <v>197</v>
      </c>
      <c r="B615" s="0" t="s">
        <v>105</v>
      </c>
      <c r="C615" s="0" t="n">
        <v>0</v>
      </c>
      <c r="D615" s="0" t="n">
        <v>267</v>
      </c>
      <c r="E615" s="0" t="n">
        <v>378</v>
      </c>
      <c r="F615" s="0" t="n">
        <v>410557</v>
      </c>
      <c r="G615" s="0" t="n">
        <f aca="false">C615/D615</f>
        <v>0</v>
      </c>
      <c r="H615" s="0" t="n">
        <f aca="false">E615/F615</f>
        <v>0.000920700414315186</v>
      </c>
    </row>
    <row r="616" customFormat="false" ht="14.25" hidden="false" customHeight="false" outlineLevel="0" collapsed="false">
      <c r="A616" s="0" t="s">
        <v>197</v>
      </c>
      <c r="B616" s="0" t="s">
        <v>104</v>
      </c>
      <c r="C616" s="0" t="n">
        <v>0</v>
      </c>
      <c r="D616" s="0" t="n">
        <v>267</v>
      </c>
      <c r="E616" s="0" t="n">
        <v>378</v>
      </c>
      <c r="F616" s="0" t="n">
        <v>410557</v>
      </c>
      <c r="G616" s="0" t="n">
        <f aca="false">C616/D616</f>
        <v>0</v>
      </c>
      <c r="H616" s="0" t="n">
        <f aca="false">E616/F616</f>
        <v>0.000920700414315186</v>
      </c>
    </row>
    <row r="617" customFormat="false" ht="14.25" hidden="false" customHeight="false" outlineLevel="0" collapsed="false">
      <c r="A617" s="0" t="s">
        <v>197</v>
      </c>
      <c r="B617" s="0" t="s">
        <v>37</v>
      </c>
      <c r="C617" s="0" t="n">
        <v>0</v>
      </c>
      <c r="D617" s="0" t="n">
        <v>267</v>
      </c>
      <c r="E617" s="0" t="n">
        <v>3655</v>
      </c>
      <c r="F617" s="0" t="n">
        <v>410557</v>
      </c>
      <c r="G617" s="0" t="n">
        <f aca="false">C617/D617</f>
        <v>0</v>
      </c>
      <c r="H617" s="0" t="n">
        <f aca="false">E617/F617</f>
        <v>0.00890253972042859</v>
      </c>
    </row>
    <row r="618" customFormat="false" ht="14.25" hidden="false" customHeight="false" outlineLevel="0" collapsed="false">
      <c r="A618" s="0" t="s">
        <v>197</v>
      </c>
      <c r="B618" s="0" t="s">
        <v>167</v>
      </c>
      <c r="C618" s="0" t="n">
        <v>0</v>
      </c>
      <c r="D618" s="0" t="n">
        <v>267</v>
      </c>
      <c r="E618" s="0" t="n">
        <v>36</v>
      </c>
      <c r="F618" s="0" t="n">
        <v>410557</v>
      </c>
      <c r="G618" s="0" t="n">
        <f aca="false">C618/D618</f>
        <v>0</v>
      </c>
      <c r="H618" s="0" t="n">
        <f aca="false">E618/F618</f>
        <v>8.76857537443035E-005</v>
      </c>
    </row>
    <row r="619" customFormat="false" ht="14.25" hidden="false" customHeight="false" outlineLevel="0" collapsed="false">
      <c r="A619" s="0" t="s">
        <v>197</v>
      </c>
      <c r="B619" s="0" t="s">
        <v>185</v>
      </c>
      <c r="C619" s="0" t="n">
        <v>0</v>
      </c>
      <c r="D619" s="0" t="n">
        <v>267</v>
      </c>
      <c r="E619" s="0" t="n">
        <v>1</v>
      </c>
      <c r="F619" s="0" t="n">
        <v>410557</v>
      </c>
      <c r="G619" s="0" t="n">
        <f aca="false">C619/D619</f>
        <v>0</v>
      </c>
      <c r="H619" s="0" t="n">
        <f aca="false">E619/F619</f>
        <v>2.43571538178621E-006</v>
      </c>
    </row>
    <row r="620" customFormat="false" ht="14.25" hidden="false" customHeight="false" outlineLevel="0" collapsed="false">
      <c r="A620" s="0" t="s">
        <v>197</v>
      </c>
      <c r="B620" s="0" t="s">
        <v>130</v>
      </c>
      <c r="C620" s="0" t="n">
        <v>0</v>
      </c>
      <c r="D620" s="0" t="n">
        <v>267</v>
      </c>
      <c r="E620" s="0" t="n">
        <v>171</v>
      </c>
      <c r="F620" s="0" t="n">
        <v>410557</v>
      </c>
      <c r="G620" s="0" t="n">
        <f aca="false">C620/D620</f>
        <v>0</v>
      </c>
      <c r="H620" s="0" t="n">
        <f aca="false">E620/F620</f>
        <v>0.000416507330285442</v>
      </c>
    </row>
    <row r="621" customFormat="false" ht="14.25" hidden="false" customHeight="false" outlineLevel="0" collapsed="false">
      <c r="A621" s="0" t="s">
        <v>197</v>
      </c>
      <c r="B621" s="0" t="s">
        <v>97</v>
      </c>
      <c r="C621" s="0" t="n">
        <v>0</v>
      </c>
      <c r="D621" s="0" t="n">
        <v>267</v>
      </c>
      <c r="E621" s="0" t="n">
        <v>465</v>
      </c>
      <c r="F621" s="0" t="n">
        <v>410557</v>
      </c>
      <c r="G621" s="0" t="n">
        <f aca="false">C621/D621</f>
        <v>0</v>
      </c>
      <c r="H621" s="0" t="n">
        <f aca="false">E621/F621</f>
        <v>0.00113260765253059</v>
      </c>
    </row>
    <row r="622" customFormat="false" ht="14.25" hidden="false" customHeight="false" outlineLevel="0" collapsed="false">
      <c r="A622" s="0" t="s">
        <v>197</v>
      </c>
      <c r="B622" s="0" t="s">
        <v>88</v>
      </c>
      <c r="C622" s="0" t="n">
        <v>0</v>
      </c>
      <c r="D622" s="0" t="n">
        <v>267</v>
      </c>
      <c r="E622" s="0" t="n">
        <v>595</v>
      </c>
      <c r="F622" s="0" t="n">
        <v>410557</v>
      </c>
      <c r="G622" s="0" t="n">
        <f aca="false">C622/D622</f>
        <v>0</v>
      </c>
      <c r="H622" s="0" t="n">
        <f aca="false">E622/F622</f>
        <v>0.00144925065216279</v>
      </c>
    </row>
    <row r="623" customFormat="false" ht="14.25" hidden="false" customHeight="false" outlineLevel="0" collapsed="false">
      <c r="A623" s="0" t="s">
        <v>197</v>
      </c>
      <c r="B623" s="0" t="s">
        <v>118</v>
      </c>
      <c r="C623" s="0" t="n">
        <v>0</v>
      </c>
      <c r="D623" s="0" t="n">
        <v>267</v>
      </c>
      <c r="E623" s="0" t="n">
        <v>253</v>
      </c>
      <c r="F623" s="0" t="n">
        <v>410557</v>
      </c>
      <c r="G623" s="0" t="n">
        <f aca="false">C623/D623</f>
        <v>0</v>
      </c>
      <c r="H623" s="0" t="n">
        <f aca="false">E623/F623</f>
        <v>0.000616235991591911</v>
      </c>
    </row>
    <row r="624" customFormat="false" ht="14.25" hidden="false" customHeight="false" outlineLevel="0" collapsed="false">
      <c r="A624" s="0" t="s">
        <v>197</v>
      </c>
      <c r="B624" s="0" t="s">
        <v>172</v>
      </c>
      <c r="C624" s="0" t="n">
        <v>0</v>
      </c>
      <c r="D624" s="0" t="n">
        <v>267</v>
      </c>
      <c r="E624" s="0" t="n">
        <v>15</v>
      </c>
      <c r="F624" s="0" t="n">
        <v>410557</v>
      </c>
      <c r="G624" s="0" t="n">
        <f aca="false">C624/D624</f>
        <v>0</v>
      </c>
      <c r="H624" s="0" t="n">
        <f aca="false">E624/F624</f>
        <v>3.65357307267931E-005</v>
      </c>
    </row>
    <row r="625" customFormat="false" ht="14.25" hidden="false" customHeight="false" outlineLevel="0" collapsed="false">
      <c r="A625" s="0" t="s">
        <v>197</v>
      </c>
      <c r="B625" s="0" t="s">
        <v>92</v>
      </c>
      <c r="C625" s="0" t="n">
        <v>0</v>
      </c>
      <c r="D625" s="0" t="n">
        <v>267</v>
      </c>
      <c r="E625" s="0" t="n">
        <v>496</v>
      </c>
      <c r="F625" s="0" t="n">
        <v>410557</v>
      </c>
      <c r="G625" s="0" t="n">
        <f aca="false">C625/D625</f>
        <v>0</v>
      </c>
      <c r="H625" s="0" t="n">
        <f aca="false">E625/F625</f>
        <v>0.00120811482936596</v>
      </c>
    </row>
    <row r="626" customFormat="false" ht="14.25" hidden="false" customHeight="false" outlineLevel="0" collapsed="false">
      <c r="A626" s="0" t="s">
        <v>197</v>
      </c>
      <c r="B626" s="0" t="s">
        <v>101</v>
      </c>
      <c r="C626" s="0" t="n">
        <v>0</v>
      </c>
      <c r="D626" s="0" t="n">
        <v>267</v>
      </c>
      <c r="E626" s="0" t="n">
        <v>406</v>
      </c>
      <c r="F626" s="0" t="n">
        <v>410557</v>
      </c>
      <c r="G626" s="0" t="n">
        <f aca="false">C626/D626</f>
        <v>0</v>
      </c>
      <c r="H626" s="0" t="n">
        <f aca="false">E626/F626</f>
        <v>0.0009889004450052</v>
      </c>
    </row>
    <row r="627" customFormat="false" ht="14.25" hidden="false" customHeight="false" outlineLevel="0" collapsed="false">
      <c r="A627" s="0" t="s">
        <v>197</v>
      </c>
      <c r="B627" s="0" t="s">
        <v>54</v>
      </c>
      <c r="C627" s="0" t="n">
        <v>0</v>
      </c>
      <c r="D627" s="0" t="n">
        <v>267</v>
      </c>
      <c r="E627" s="0" t="n">
        <v>2415</v>
      </c>
      <c r="F627" s="0" t="n">
        <v>410557</v>
      </c>
      <c r="G627" s="0" t="n">
        <f aca="false">C627/D627</f>
        <v>0</v>
      </c>
      <c r="H627" s="0" t="n">
        <f aca="false">E627/F627</f>
        <v>0.00588225264701369</v>
      </c>
    </row>
    <row r="628" customFormat="false" ht="14.25" hidden="false" customHeight="false" outlineLevel="0" collapsed="false">
      <c r="A628" s="0" t="s">
        <v>197</v>
      </c>
      <c r="B628" s="0" t="s">
        <v>26</v>
      </c>
      <c r="C628" s="0" t="n">
        <v>0</v>
      </c>
      <c r="D628" s="0" t="n">
        <v>267</v>
      </c>
      <c r="E628" s="0" t="n">
        <v>7381</v>
      </c>
      <c r="F628" s="0" t="n">
        <v>410557</v>
      </c>
      <c r="G628" s="0" t="n">
        <f aca="false">C628/D628</f>
        <v>0</v>
      </c>
      <c r="H628" s="0" t="n">
        <f aca="false">E628/F628</f>
        <v>0.017978015232964</v>
      </c>
    </row>
    <row r="629" customFormat="false" ht="14.25" hidden="false" customHeight="false" outlineLevel="0" collapsed="false">
      <c r="A629" s="0" t="s">
        <v>197</v>
      </c>
      <c r="B629" s="0" t="s">
        <v>154</v>
      </c>
      <c r="C629" s="0" t="n">
        <v>0</v>
      </c>
      <c r="D629" s="0" t="n">
        <v>267</v>
      </c>
      <c r="E629" s="0" t="n">
        <v>78</v>
      </c>
      <c r="F629" s="0" t="n">
        <v>410557</v>
      </c>
      <c r="G629" s="0" t="n">
        <f aca="false">C629/D629</f>
        <v>0</v>
      </c>
      <c r="H629" s="0" t="n">
        <f aca="false">E629/F629</f>
        <v>0.000189985799779324</v>
      </c>
    </row>
    <row r="630" customFormat="false" ht="14.25" hidden="false" customHeight="false" outlineLevel="0" collapsed="false">
      <c r="A630" s="0" t="s">
        <v>197</v>
      </c>
      <c r="B630" s="0" t="s">
        <v>129</v>
      </c>
      <c r="C630" s="0" t="n">
        <v>0</v>
      </c>
      <c r="D630" s="0" t="n">
        <v>267</v>
      </c>
      <c r="E630" s="0" t="n">
        <v>171</v>
      </c>
      <c r="F630" s="0" t="n">
        <v>410557</v>
      </c>
      <c r="G630" s="0" t="n">
        <f aca="false">C630/D630</f>
        <v>0</v>
      </c>
      <c r="H630" s="0" t="n">
        <f aca="false">E630/F630</f>
        <v>0.000416507330285442</v>
      </c>
    </row>
    <row r="631" customFormat="false" ht="14.25" hidden="false" customHeight="false" outlineLevel="0" collapsed="false">
      <c r="A631" s="0" t="s">
        <v>197</v>
      </c>
      <c r="B631" s="0" t="s">
        <v>60</v>
      </c>
      <c r="C631" s="0" t="n">
        <v>0</v>
      </c>
      <c r="D631" s="0" t="n">
        <v>267</v>
      </c>
      <c r="E631" s="0" t="n">
        <v>1891</v>
      </c>
      <c r="F631" s="0" t="n">
        <v>410557</v>
      </c>
      <c r="G631" s="0" t="n">
        <f aca="false">C631/D631</f>
        <v>0</v>
      </c>
      <c r="H631" s="0" t="n">
        <f aca="false">E631/F631</f>
        <v>0.00460593778695772</v>
      </c>
    </row>
    <row r="632" customFormat="false" ht="14.25" hidden="false" customHeight="false" outlineLevel="0" collapsed="false">
      <c r="A632" s="0" t="s">
        <v>197</v>
      </c>
      <c r="B632" s="0" t="s">
        <v>32</v>
      </c>
      <c r="C632" s="0" t="n">
        <v>0</v>
      </c>
      <c r="D632" s="0" t="n">
        <v>267</v>
      </c>
      <c r="E632" s="0" t="n">
        <v>4278</v>
      </c>
      <c r="F632" s="0" t="n">
        <v>410557</v>
      </c>
      <c r="G632" s="0" t="n">
        <f aca="false">C632/D632</f>
        <v>0</v>
      </c>
      <c r="H632" s="0" t="n">
        <f aca="false">E632/F632</f>
        <v>0.0104199904032814</v>
      </c>
    </row>
    <row r="633" customFormat="false" ht="14.25" hidden="false" customHeight="false" outlineLevel="0" collapsed="false">
      <c r="A633" s="0" t="s">
        <v>197</v>
      </c>
      <c r="B633" s="0" t="s">
        <v>186</v>
      </c>
      <c r="C633" s="0" t="n">
        <v>0</v>
      </c>
      <c r="D633" s="0" t="n">
        <v>267</v>
      </c>
      <c r="E633" s="0" t="n">
        <v>1</v>
      </c>
      <c r="F633" s="0" t="n">
        <v>410557</v>
      </c>
      <c r="G633" s="0" t="n">
        <f aca="false">C633/D633</f>
        <v>0</v>
      </c>
      <c r="H633" s="0" t="n">
        <f aca="false">E633/F633</f>
        <v>2.43571538178621E-006</v>
      </c>
    </row>
    <row r="634" customFormat="false" ht="14.25" hidden="false" customHeight="false" outlineLevel="0" collapsed="false">
      <c r="A634" s="0" t="s">
        <v>197</v>
      </c>
      <c r="B634" s="0" t="s">
        <v>180</v>
      </c>
      <c r="C634" s="0" t="n">
        <v>0</v>
      </c>
      <c r="D634" s="0" t="n">
        <v>267</v>
      </c>
      <c r="E634" s="0" t="n">
        <v>6</v>
      </c>
      <c r="F634" s="0" t="n">
        <v>410557</v>
      </c>
      <c r="G634" s="0" t="n">
        <f aca="false">C634/D634</f>
        <v>0</v>
      </c>
      <c r="H634" s="0" t="n">
        <f aca="false">E634/F634</f>
        <v>1.46142922907172E-005</v>
      </c>
    </row>
    <row r="635" customFormat="false" ht="14.25" hidden="false" customHeight="false" outlineLevel="0" collapsed="false">
      <c r="A635" s="0" t="s">
        <v>197</v>
      </c>
      <c r="B635" s="0" t="s">
        <v>132</v>
      </c>
      <c r="C635" s="0" t="n">
        <v>0</v>
      </c>
      <c r="D635" s="0" t="n">
        <v>267</v>
      </c>
      <c r="E635" s="0" t="n">
        <v>153</v>
      </c>
      <c r="F635" s="0" t="n">
        <v>410557</v>
      </c>
      <c r="G635" s="0" t="n">
        <f aca="false">C635/D635</f>
        <v>0</v>
      </c>
      <c r="H635" s="0" t="n">
        <f aca="false">E635/F635</f>
        <v>0.00037266445341329</v>
      </c>
    </row>
    <row r="636" customFormat="false" ht="14.25" hidden="false" customHeight="false" outlineLevel="0" collapsed="false">
      <c r="A636" s="0" t="s">
        <v>197</v>
      </c>
      <c r="B636" s="0" t="s">
        <v>120</v>
      </c>
      <c r="C636" s="0" t="n">
        <v>0</v>
      </c>
      <c r="D636" s="0" t="n">
        <v>267</v>
      </c>
      <c r="E636" s="0" t="n">
        <v>231</v>
      </c>
      <c r="F636" s="0" t="n">
        <v>410557</v>
      </c>
      <c r="G636" s="0" t="n">
        <f aca="false">C636/D636</f>
        <v>0</v>
      </c>
      <c r="H636" s="0" t="n">
        <f aca="false">E636/F636</f>
        <v>0.000562650253192614</v>
      </c>
    </row>
    <row r="637" customFormat="false" ht="14.25" hidden="false" customHeight="false" outlineLevel="0" collapsed="false">
      <c r="A637" s="0" t="s">
        <v>197</v>
      </c>
      <c r="B637" s="0" t="s">
        <v>174</v>
      </c>
      <c r="C637" s="0" t="n">
        <v>0</v>
      </c>
      <c r="D637" s="0" t="n">
        <v>267</v>
      </c>
      <c r="E637" s="0" t="n">
        <v>10</v>
      </c>
      <c r="F637" s="0" t="n">
        <v>410557</v>
      </c>
      <c r="G637" s="0" t="n">
        <f aca="false">C637/D637</f>
        <v>0</v>
      </c>
      <c r="H637" s="0" t="n">
        <f aca="false">E637/F637</f>
        <v>2.43571538178621E-005</v>
      </c>
    </row>
    <row r="638" customFormat="false" ht="14.25" hidden="false" customHeight="false" outlineLevel="0" collapsed="false">
      <c r="A638" s="0" t="s">
        <v>197</v>
      </c>
      <c r="B638" s="0" t="s">
        <v>125</v>
      </c>
      <c r="C638" s="0" t="n">
        <v>0</v>
      </c>
      <c r="D638" s="0" t="n">
        <v>267</v>
      </c>
      <c r="E638" s="0" t="n">
        <v>210</v>
      </c>
      <c r="F638" s="0" t="n">
        <v>410557</v>
      </c>
      <c r="G638" s="0" t="n">
        <f aca="false">C638/D638</f>
        <v>0</v>
      </c>
      <c r="H638" s="0" t="n">
        <f aca="false">E638/F638</f>
        <v>0.000511500230175104</v>
      </c>
    </row>
    <row r="639" customFormat="false" ht="14.25" hidden="false" customHeight="false" outlineLevel="0" collapsed="false">
      <c r="A639" s="0" t="s">
        <v>197</v>
      </c>
      <c r="B639" s="0" t="s">
        <v>78</v>
      </c>
      <c r="C639" s="0" t="n">
        <v>0</v>
      </c>
      <c r="D639" s="0" t="n">
        <v>267</v>
      </c>
      <c r="E639" s="0" t="n">
        <v>990</v>
      </c>
      <c r="F639" s="0" t="n">
        <v>410557</v>
      </c>
      <c r="G639" s="0" t="n">
        <f aca="false">C639/D639</f>
        <v>0</v>
      </c>
      <c r="H639" s="0" t="n">
        <f aca="false">E639/F639</f>
        <v>0.00241135822796835</v>
      </c>
    </row>
    <row r="640" customFormat="false" ht="14.25" hidden="false" customHeight="false" outlineLevel="0" collapsed="false">
      <c r="A640" s="0" t="s">
        <v>197</v>
      </c>
      <c r="B640" s="0" t="s">
        <v>142</v>
      </c>
      <c r="C640" s="0" t="n">
        <v>0</v>
      </c>
      <c r="D640" s="0" t="n">
        <v>267</v>
      </c>
      <c r="E640" s="0" t="n">
        <v>105</v>
      </c>
      <c r="F640" s="0" t="n">
        <v>410557</v>
      </c>
      <c r="G640" s="0" t="n">
        <f aca="false">C640/D640</f>
        <v>0</v>
      </c>
      <c r="H640" s="0" t="n">
        <f aca="false">E640/F640</f>
        <v>0.000255750115087552</v>
      </c>
    </row>
    <row r="641" customFormat="false" ht="14.25" hidden="false" customHeight="false" outlineLevel="0" collapsed="false">
      <c r="A641" s="0" t="s">
        <v>197</v>
      </c>
      <c r="B641" s="0" t="s">
        <v>44</v>
      </c>
      <c r="C641" s="0" t="n">
        <v>18</v>
      </c>
      <c r="D641" s="0" t="n">
        <v>267</v>
      </c>
      <c r="E641" s="0" t="n">
        <v>2926</v>
      </c>
      <c r="F641" s="0" t="n">
        <v>410557</v>
      </c>
      <c r="G641" s="0" t="n">
        <f aca="false">C641/D641</f>
        <v>0.0674157303370787</v>
      </c>
      <c r="H641" s="0" t="n">
        <f aca="false">E641/F641</f>
        <v>0.00712690320710644</v>
      </c>
    </row>
    <row r="642" customFormat="false" ht="14.25" hidden="false" customHeight="false" outlineLevel="0" collapsed="false">
      <c r="A642" s="0" t="s">
        <v>197</v>
      </c>
      <c r="B642" s="0" t="s">
        <v>56</v>
      </c>
      <c r="C642" s="0" t="n">
        <v>1</v>
      </c>
      <c r="D642" s="0" t="n">
        <v>267</v>
      </c>
      <c r="E642" s="0" t="n">
        <v>2080</v>
      </c>
      <c r="F642" s="0" t="n">
        <v>410557</v>
      </c>
      <c r="G642" s="0" t="n">
        <f aca="false">C642/D642</f>
        <v>0.00374531835205993</v>
      </c>
      <c r="H642" s="0" t="n">
        <f aca="false">E642/F642</f>
        <v>0.00506628799411531</v>
      </c>
    </row>
    <row r="643" customFormat="false" ht="14.25" hidden="false" customHeight="false" outlineLevel="0" collapsed="false">
      <c r="A643" s="0" t="s">
        <v>197</v>
      </c>
      <c r="B643" s="0" t="s">
        <v>27</v>
      </c>
      <c r="C643" s="0" t="n">
        <v>32</v>
      </c>
      <c r="D643" s="0" t="n">
        <v>267</v>
      </c>
      <c r="E643" s="0" t="n">
        <v>6903</v>
      </c>
      <c r="F643" s="0" t="n">
        <v>410557</v>
      </c>
      <c r="G643" s="0" t="n">
        <f aca="false">C643/D643</f>
        <v>0.119850187265918</v>
      </c>
      <c r="H643" s="0" t="n">
        <f aca="false">E643/F643</f>
        <v>0.0168137432804702</v>
      </c>
    </row>
    <row r="644" customFormat="false" ht="14.25" hidden="false" customHeight="false" outlineLevel="0" collapsed="false">
      <c r="A644" s="0" t="s">
        <v>197</v>
      </c>
      <c r="B644" s="0" t="s">
        <v>168</v>
      </c>
      <c r="C644" s="0" t="n">
        <v>0</v>
      </c>
      <c r="D644" s="0" t="n">
        <v>267</v>
      </c>
      <c r="E644" s="0" t="n">
        <v>28</v>
      </c>
      <c r="F644" s="0" t="n">
        <v>410557</v>
      </c>
      <c r="G644" s="0" t="n">
        <f aca="false">C644/D644</f>
        <v>0</v>
      </c>
      <c r="H644" s="0" t="n">
        <f aca="false">E644/F644</f>
        <v>6.82000306900138E-005</v>
      </c>
    </row>
    <row r="645" customFormat="false" ht="14.25" hidden="false" customHeight="false" outlineLevel="0" collapsed="false">
      <c r="A645" s="0" t="s">
        <v>197</v>
      </c>
      <c r="B645" s="0" t="s">
        <v>14</v>
      </c>
      <c r="C645" s="0" t="n">
        <v>1</v>
      </c>
      <c r="D645" s="0" t="n">
        <v>267</v>
      </c>
      <c r="E645" s="0" t="n">
        <v>28920</v>
      </c>
      <c r="F645" s="0" t="n">
        <v>410557</v>
      </c>
      <c r="G645" s="0" t="n">
        <f aca="false">C645/D645</f>
        <v>0.00374531835205993</v>
      </c>
      <c r="H645" s="0" t="n">
        <f aca="false">E645/F645</f>
        <v>0.0704408888412571</v>
      </c>
    </row>
    <row r="646" customFormat="false" ht="14.25" hidden="false" customHeight="false" outlineLevel="0" collapsed="false">
      <c r="A646" s="0" t="s">
        <v>197</v>
      </c>
      <c r="B646" s="0" t="s">
        <v>42</v>
      </c>
      <c r="C646" s="0" t="n">
        <v>3</v>
      </c>
      <c r="D646" s="0" t="n">
        <v>267</v>
      </c>
      <c r="E646" s="0" t="n">
        <v>3240</v>
      </c>
      <c r="F646" s="0" t="n">
        <v>410557</v>
      </c>
      <c r="G646" s="0" t="n">
        <f aca="false">C646/D646</f>
        <v>0.0112359550561798</v>
      </c>
      <c r="H646" s="0" t="n">
        <f aca="false">E646/F646</f>
        <v>0.00789171783698731</v>
      </c>
    </row>
    <row r="647" customFormat="false" ht="14.25" hidden="false" customHeight="false" outlineLevel="0" collapsed="false">
      <c r="A647" s="0" t="s">
        <v>197</v>
      </c>
      <c r="B647" s="0" t="s">
        <v>50</v>
      </c>
      <c r="C647" s="0" t="n">
        <v>1</v>
      </c>
      <c r="D647" s="0" t="n">
        <v>267</v>
      </c>
      <c r="E647" s="0" t="n">
        <v>2485</v>
      </c>
      <c r="F647" s="0" t="n">
        <v>410557</v>
      </c>
      <c r="G647" s="0" t="n">
        <f aca="false">C647/D647</f>
        <v>0.00374531835205993</v>
      </c>
      <c r="H647" s="0" t="n">
        <f aca="false">E647/F647</f>
        <v>0.00605275272373873</v>
      </c>
    </row>
    <row r="648" customFormat="false" ht="14.25" hidden="false" customHeight="false" outlineLevel="0" collapsed="false">
      <c r="A648" s="0" t="s">
        <v>197</v>
      </c>
      <c r="B648" s="0" t="s">
        <v>12</v>
      </c>
      <c r="C648" s="0" t="n">
        <v>0</v>
      </c>
      <c r="D648" s="0" t="n">
        <v>267</v>
      </c>
      <c r="E648" s="0" t="n">
        <v>47278</v>
      </c>
      <c r="F648" s="0" t="n">
        <v>410557</v>
      </c>
      <c r="G648" s="0" t="n">
        <f aca="false">C648/D648</f>
        <v>0</v>
      </c>
      <c r="H648" s="0" t="n">
        <f aca="false">E648/F648</f>
        <v>0.115155751820088</v>
      </c>
    </row>
    <row r="649" customFormat="false" ht="14.25" hidden="false" customHeight="false" outlineLevel="0" collapsed="false">
      <c r="A649" s="0" t="s">
        <v>197</v>
      </c>
      <c r="B649" s="0" t="s">
        <v>75</v>
      </c>
      <c r="C649" s="0" t="n">
        <v>0</v>
      </c>
      <c r="D649" s="0" t="n">
        <v>267</v>
      </c>
      <c r="E649" s="0" t="n">
        <v>1035</v>
      </c>
      <c r="F649" s="0" t="n">
        <v>410557</v>
      </c>
      <c r="G649" s="0" t="n">
        <f aca="false">C649/D649</f>
        <v>0</v>
      </c>
      <c r="H649" s="0" t="n">
        <f aca="false">E649/F649</f>
        <v>0.00252096542014873</v>
      </c>
    </row>
    <row r="650" customFormat="false" ht="14.25" hidden="false" customHeight="false" outlineLevel="0" collapsed="false">
      <c r="A650" s="0" t="s">
        <v>197</v>
      </c>
      <c r="B650" s="0" t="s">
        <v>181</v>
      </c>
      <c r="C650" s="0" t="n">
        <v>0</v>
      </c>
      <c r="D650" s="0" t="n">
        <v>267</v>
      </c>
      <c r="E650" s="0" t="n">
        <v>6</v>
      </c>
      <c r="F650" s="0" t="n">
        <v>410557</v>
      </c>
      <c r="G650" s="0" t="n">
        <f aca="false">C650/D650</f>
        <v>0</v>
      </c>
      <c r="H650" s="0" t="n">
        <f aca="false">E650/F650</f>
        <v>1.46142922907172E-005</v>
      </c>
    </row>
    <row r="651" customFormat="false" ht="14.25" hidden="false" customHeight="false" outlineLevel="0" collapsed="false">
      <c r="A651" s="0" t="s">
        <v>197</v>
      </c>
      <c r="B651" s="0" t="s">
        <v>116</v>
      </c>
      <c r="C651" s="0" t="n">
        <v>0</v>
      </c>
      <c r="D651" s="0" t="n">
        <v>267</v>
      </c>
      <c r="E651" s="0" t="n">
        <v>253</v>
      </c>
      <c r="F651" s="0" t="n">
        <v>410557</v>
      </c>
      <c r="G651" s="0" t="n">
        <f aca="false">C651/D651</f>
        <v>0</v>
      </c>
      <c r="H651" s="0" t="n">
        <f aca="false">E651/F651</f>
        <v>0.000616235991591911</v>
      </c>
    </row>
    <row r="652" customFormat="false" ht="14.25" hidden="false" customHeight="false" outlineLevel="0" collapsed="false">
      <c r="A652" s="0" t="s">
        <v>197</v>
      </c>
      <c r="B652" s="0" t="s">
        <v>162</v>
      </c>
      <c r="C652" s="0" t="n">
        <v>0</v>
      </c>
      <c r="D652" s="0" t="n">
        <v>267</v>
      </c>
      <c r="E652" s="0" t="n">
        <v>45</v>
      </c>
      <c r="F652" s="0" t="n">
        <v>410557</v>
      </c>
      <c r="G652" s="0" t="n">
        <f aca="false">C652/D652</f>
        <v>0</v>
      </c>
      <c r="H652" s="0" t="n">
        <f aca="false">E652/F652</f>
        <v>0.000109607192180379</v>
      </c>
    </row>
    <row r="653" customFormat="false" ht="14.25" hidden="false" customHeight="false" outlineLevel="0" collapsed="false">
      <c r="A653" s="0" t="s">
        <v>197</v>
      </c>
      <c r="B653" s="0" t="s">
        <v>126</v>
      </c>
      <c r="C653" s="0" t="n">
        <v>0</v>
      </c>
      <c r="D653" s="0" t="n">
        <v>267</v>
      </c>
      <c r="E653" s="0" t="n">
        <v>210</v>
      </c>
      <c r="F653" s="0" t="n">
        <v>410557</v>
      </c>
      <c r="G653" s="0" t="n">
        <f aca="false">C653/D653</f>
        <v>0</v>
      </c>
      <c r="H653" s="0" t="n">
        <f aca="false">E653/F653</f>
        <v>0.000511500230175104</v>
      </c>
    </row>
    <row r="654" customFormat="false" ht="14.25" hidden="false" customHeight="false" outlineLevel="0" collapsed="false">
      <c r="A654" s="0" t="s">
        <v>197</v>
      </c>
      <c r="B654" s="0" t="s">
        <v>18</v>
      </c>
      <c r="C654" s="0" t="n">
        <v>0</v>
      </c>
      <c r="D654" s="0" t="n">
        <v>267</v>
      </c>
      <c r="E654" s="0" t="n">
        <v>11325</v>
      </c>
      <c r="F654" s="0" t="n">
        <v>410557</v>
      </c>
      <c r="G654" s="0" t="n">
        <f aca="false">C654/D654</f>
        <v>0</v>
      </c>
      <c r="H654" s="0" t="n">
        <f aca="false">E654/F654</f>
        <v>0.0275844766987288</v>
      </c>
    </row>
    <row r="655" customFormat="false" ht="14.25" hidden="false" customHeight="false" outlineLevel="0" collapsed="false">
      <c r="A655" s="0" t="s">
        <v>197</v>
      </c>
      <c r="B655" s="0" t="s">
        <v>190</v>
      </c>
      <c r="C655" s="0" t="n">
        <v>0</v>
      </c>
      <c r="D655" s="0" t="n">
        <v>267</v>
      </c>
      <c r="E655" s="0" t="n">
        <v>0</v>
      </c>
      <c r="F655" s="0" t="n">
        <v>410557</v>
      </c>
      <c r="G655" s="0" t="n">
        <f aca="false">C655/D655</f>
        <v>0</v>
      </c>
      <c r="H655" s="0" t="n">
        <f aca="false">E655/F655</f>
        <v>0</v>
      </c>
    </row>
    <row r="656" customFormat="false" ht="14.25" hidden="false" customHeight="false" outlineLevel="0" collapsed="false">
      <c r="A656" s="0" t="s">
        <v>197</v>
      </c>
      <c r="B656" s="0" t="s">
        <v>184</v>
      </c>
      <c r="C656" s="0" t="n">
        <v>0</v>
      </c>
      <c r="D656" s="0" t="n">
        <v>267</v>
      </c>
      <c r="E656" s="0" t="n">
        <v>3</v>
      </c>
      <c r="F656" s="0" t="n">
        <v>410557</v>
      </c>
      <c r="G656" s="0" t="n">
        <f aca="false">C656/D656</f>
        <v>0</v>
      </c>
      <c r="H656" s="0" t="n">
        <f aca="false">E656/F656</f>
        <v>7.30714614535862E-006</v>
      </c>
    </row>
    <row r="657" customFormat="false" ht="14.25" hidden="false" customHeight="false" outlineLevel="0" collapsed="false">
      <c r="A657" s="0" t="s">
        <v>197</v>
      </c>
      <c r="B657" s="0" t="s">
        <v>20</v>
      </c>
      <c r="C657" s="0" t="n">
        <v>18</v>
      </c>
      <c r="D657" s="0" t="n">
        <v>267</v>
      </c>
      <c r="E657" s="0" t="n">
        <v>10296</v>
      </c>
      <c r="F657" s="0" t="n">
        <v>410557</v>
      </c>
      <c r="G657" s="0" t="n">
        <f aca="false">C657/D657</f>
        <v>0.0674157303370787</v>
      </c>
      <c r="H657" s="0" t="n">
        <f aca="false">E657/F657</f>
        <v>0.0250781255708708</v>
      </c>
    </row>
    <row r="658" customFormat="false" ht="14.25" hidden="false" customHeight="false" outlineLevel="0" collapsed="false">
      <c r="A658" s="0" t="s">
        <v>197</v>
      </c>
      <c r="B658" s="0" t="s">
        <v>149</v>
      </c>
      <c r="C658" s="0" t="n">
        <v>0</v>
      </c>
      <c r="D658" s="0" t="n">
        <v>267</v>
      </c>
      <c r="E658" s="0" t="n">
        <v>91</v>
      </c>
      <c r="F658" s="0" t="n">
        <v>410557</v>
      </c>
      <c r="G658" s="0" t="n">
        <f aca="false">C658/D658</f>
        <v>0</v>
      </c>
      <c r="H658" s="0" t="n">
        <f aca="false">E658/F658</f>
        <v>0.000221650099742545</v>
      </c>
    </row>
    <row r="659" customFormat="false" ht="14.25" hidden="false" customHeight="false" outlineLevel="0" collapsed="false">
      <c r="A659" s="0" t="s">
        <v>197</v>
      </c>
      <c r="B659" s="0" t="s">
        <v>150</v>
      </c>
      <c r="C659" s="0" t="n">
        <v>0</v>
      </c>
      <c r="D659" s="0" t="n">
        <v>267</v>
      </c>
      <c r="E659" s="0" t="n">
        <v>91</v>
      </c>
      <c r="F659" s="0" t="n">
        <v>410557</v>
      </c>
      <c r="G659" s="0" t="n">
        <f aca="false">C659/D659</f>
        <v>0</v>
      </c>
      <c r="H659" s="0" t="n">
        <f aca="false">E659/F659</f>
        <v>0.000221650099742545</v>
      </c>
    </row>
    <row r="660" customFormat="false" ht="14.25" hidden="false" customHeight="false" outlineLevel="0" collapsed="false">
      <c r="A660" s="0" t="s">
        <v>197</v>
      </c>
      <c r="B660" s="0" t="s">
        <v>170</v>
      </c>
      <c r="C660" s="0" t="n">
        <v>0</v>
      </c>
      <c r="D660" s="0" t="n">
        <v>267</v>
      </c>
      <c r="E660" s="0" t="n">
        <v>21</v>
      </c>
      <c r="F660" s="0" t="n">
        <v>410557</v>
      </c>
      <c r="G660" s="0" t="n">
        <f aca="false">C660/D660</f>
        <v>0</v>
      </c>
      <c r="H660" s="0" t="n">
        <f aca="false">E660/F660</f>
        <v>5.11500230175104E-005</v>
      </c>
    </row>
    <row r="661" customFormat="false" ht="14.25" hidden="false" customHeight="false" outlineLevel="0" collapsed="false">
      <c r="A661" s="0" t="s">
        <v>197</v>
      </c>
      <c r="B661" s="0" t="s">
        <v>151</v>
      </c>
      <c r="C661" s="0" t="n">
        <v>0</v>
      </c>
      <c r="D661" s="0" t="n">
        <v>267</v>
      </c>
      <c r="E661" s="0" t="n">
        <v>78</v>
      </c>
      <c r="F661" s="0" t="n">
        <v>410557</v>
      </c>
      <c r="G661" s="0" t="n">
        <f aca="false">C661/D661</f>
        <v>0</v>
      </c>
      <c r="H661" s="0" t="n">
        <f aca="false">E661/F661</f>
        <v>0.000189985799779324</v>
      </c>
    </row>
    <row r="662" customFormat="false" ht="14.25" hidden="false" customHeight="false" outlineLevel="0" collapsed="false">
      <c r="A662" s="0" t="s">
        <v>197</v>
      </c>
      <c r="B662" s="0" t="s">
        <v>22</v>
      </c>
      <c r="C662" s="0" t="n">
        <v>4</v>
      </c>
      <c r="D662" s="0" t="n">
        <v>267</v>
      </c>
      <c r="E662" s="0" t="n">
        <v>9180</v>
      </c>
      <c r="F662" s="0" t="n">
        <v>410557</v>
      </c>
      <c r="G662" s="0" t="n">
        <f aca="false">C662/D662</f>
        <v>0.0149812734082397</v>
      </c>
      <c r="H662" s="0" t="n">
        <f aca="false">E662/F662</f>
        <v>0.0223598672047974</v>
      </c>
    </row>
    <row r="663" customFormat="false" ht="14.25" hidden="false" customHeight="false" outlineLevel="0" collapsed="false">
      <c r="A663" s="0" t="s">
        <v>197</v>
      </c>
      <c r="B663" s="0" t="s">
        <v>53</v>
      </c>
      <c r="C663" s="0" t="n">
        <v>0</v>
      </c>
      <c r="D663" s="0" t="n">
        <v>267</v>
      </c>
      <c r="E663" s="0" t="n">
        <v>2415</v>
      </c>
      <c r="F663" s="0" t="n">
        <v>410557</v>
      </c>
      <c r="G663" s="0" t="n">
        <f aca="false">C663/D663</f>
        <v>0</v>
      </c>
      <c r="H663" s="0" t="n">
        <f aca="false">E663/F663</f>
        <v>0.00588225264701369</v>
      </c>
    </row>
    <row r="664" customFormat="false" ht="14.25" hidden="false" customHeight="false" outlineLevel="0" collapsed="false">
      <c r="A664" s="0" t="s">
        <v>197</v>
      </c>
      <c r="B664" s="0" t="s">
        <v>112</v>
      </c>
      <c r="C664" s="0" t="n">
        <v>0</v>
      </c>
      <c r="D664" s="0" t="n">
        <v>267</v>
      </c>
      <c r="E664" s="0" t="n">
        <v>325</v>
      </c>
      <c r="F664" s="0" t="n">
        <v>410557</v>
      </c>
      <c r="G664" s="0" t="n">
        <f aca="false">C664/D664</f>
        <v>0</v>
      </c>
      <c r="H664" s="0" t="n">
        <f aca="false">E664/F664</f>
        <v>0.000791607499080517</v>
      </c>
    </row>
    <row r="665" customFormat="false" ht="14.25" hidden="false" customHeight="false" outlineLevel="0" collapsed="false">
      <c r="A665" s="0" t="s">
        <v>197</v>
      </c>
      <c r="B665" s="0" t="s">
        <v>160</v>
      </c>
      <c r="C665" s="0" t="n">
        <v>0</v>
      </c>
      <c r="D665" s="0" t="n">
        <v>267</v>
      </c>
      <c r="E665" s="0" t="n">
        <v>45</v>
      </c>
      <c r="F665" s="0" t="n">
        <v>410557</v>
      </c>
      <c r="G665" s="0" t="n">
        <f aca="false">C665/D665</f>
        <v>0</v>
      </c>
      <c r="H665" s="0" t="n">
        <f aca="false">E665/F665</f>
        <v>0.000109607192180379</v>
      </c>
    </row>
    <row r="666" customFormat="false" ht="14.25" hidden="false" customHeight="false" outlineLevel="0" collapsed="false">
      <c r="A666" s="0" t="s">
        <v>197</v>
      </c>
      <c r="B666" s="0" t="s">
        <v>159</v>
      </c>
      <c r="C666" s="0" t="n">
        <v>0</v>
      </c>
      <c r="D666" s="0" t="n">
        <v>267</v>
      </c>
      <c r="E666" s="0" t="n">
        <v>45</v>
      </c>
      <c r="F666" s="0" t="n">
        <v>410557</v>
      </c>
      <c r="G666" s="0" t="n">
        <f aca="false">C666/D666</f>
        <v>0</v>
      </c>
      <c r="H666" s="0" t="n">
        <f aca="false">E666/F666</f>
        <v>0.000109607192180379</v>
      </c>
    </row>
    <row r="667" customFormat="false" ht="14.25" hidden="false" customHeight="false" outlineLevel="0" collapsed="false">
      <c r="A667" s="0" t="s">
        <v>197</v>
      </c>
      <c r="B667" s="0" t="s">
        <v>176</v>
      </c>
      <c r="C667" s="0" t="n">
        <v>0</v>
      </c>
      <c r="D667" s="0" t="n">
        <v>267</v>
      </c>
      <c r="E667" s="0" t="n">
        <v>10</v>
      </c>
      <c r="F667" s="0" t="n">
        <v>410557</v>
      </c>
      <c r="G667" s="0" t="n">
        <f aca="false">C667/D667</f>
        <v>0</v>
      </c>
      <c r="H667" s="0" t="n">
        <f aca="false">E667/F667</f>
        <v>2.43571538178621E-005</v>
      </c>
    </row>
    <row r="668" customFormat="false" ht="14.25" hidden="false" customHeight="false" outlineLevel="0" collapsed="false">
      <c r="A668" s="0" t="s">
        <v>197</v>
      </c>
      <c r="B668" s="0" t="s">
        <v>177</v>
      </c>
      <c r="C668" s="0" t="n">
        <v>0</v>
      </c>
      <c r="D668" s="0" t="n">
        <v>267</v>
      </c>
      <c r="E668" s="0" t="n">
        <v>10</v>
      </c>
      <c r="F668" s="0" t="n">
        <v>410557</v>
      </c>
      <c r="G668" s="0" t="n">
        <f aca="false">C668/D668</f>
        <v>0</v>
      </c>
      <c r="H668" s="0" t="n">
        <f aca="false">E668/F668</f>
        <v>2.43571538178621E-005</v>
      </c>
    </row>
    <row r="669" customFormat="false" ht="14.25" hidden="false" customHeight="false" outlineLevel="0" collapsed="false">
      <c r="A669" s="0" t="s">
        <v>197</v>
      </c>
      <c r="B669" s="0" t="s">
        <v>119</v>
      </c>
      <c r="C669" s="0" t="n">
        <v>0</v>
      </c>
      <c r="D669" s="0" t="n">
        <v>267</v>
      </c>
      <c r="E669" s="0" t="n">
        <v>253</v>
      </c>
      <c r="F669" s="0" t="n">
        <v>410557</v>
      </c>
      <c r="G669" s="0" t="n">
        <f aca="false">C669/D669</f>
        <v>0</v>
      </c>
      <c r="H669" s="0" t="n">
        <f aca="false">E669/F669</f>
        <v>0.000616235991591911</v>
      </c>
    </row>
    <row r="670" customFormat="false" ht="14.25" hidden="false" customHeight="false" outlineLevel="0" collapsed="false">
      <c r="A670" s="0" t="s">
        <v>197</v>
      </c>
      <c r="B670" s="0" t="s">
        <v>189</v>
      </c>
      <c r="C670" s="0" t="n">
        <v>0</v>
      </c>
      <c r="D670" s="0" t="n">
        <v>267</v>
      </c>
      <c r="E670" s="0" t="n">
        <v>1</v>
      </c>
      <c r="F670" s="0" t="n">
        <v>410557</v>
      </c>
      <c r="G670" s="0" t="n">
        <f aca="false">C670/D670</f>
        <v>0</v>
      </c>
      <c r="H670" s="0" t="n">
        <f aca="false">E670/F670</f>
        <v>2.43571538178621E-006</v>
      </c>
    </row>
    <row r="671" customFormat="false" ht="14.25" hidden="false" customHeight="false" outlineLevel="0" collapsed="false">
      <c r="A671" s="0" t="s">
        <v>197</v>
      </c>
      <c r="B671" s="0" t="s">
        <v>91</v>
      </c>
      <c r="C671" s="0" t="n">
        <v>0</v>
      </c>
      <c r="D671" s="0" t="n">
        <v>267</v>
      </c>
      <c r="E671" s="0" t="n">
        <v>528</v>
      </c>
      <c r="F671" s="0" t="n">
        <v>410557</v>
      </c>
      <c r="G671" s="0" t="n">
        <f aca="false">C671/D671</f>
        <v>0</v>
      </c>
      <c r="H671" s="0" t="n">
        <f aca="false">E671/F671</f>
        <v>0.00128605772158312</v>
      </c>
    </row>
    <row r="672" customFormat="false" ht="14.25" hidden="false" customHeight="false" outlineLevel="0" collapsed="false">
      <c r="A672" s="0" t="s">
        <v>197</v>
      </c>
      <c r="B672" s="0" t="s">
        <v>183</v>
      </c>
      <c r="C672" s="0" t="n">
        <v>0</v>
      </c>
      <c r="D672" s="0" t="n">
        <v>267</v>
      </c>
      <c r="E672" s="0" t="n">
        <v>3</v>
      </c>
      <c r="F672" s="0" t="n">
        <v>410557</v>
      </c>
      <c r="G672" s="0" t="n">
        <f aca="false">C672/D672</f>
        <v>0</v>
      </c>
      <c r="H672" s="0" t="n">
        <f aca="false">E672/F672</f>
        <v>7.30714614535862E-006</v>
      </c>
    </row>
    <row r="673" customFormat="false" ht="14.25" hidden="false" customHeight="false" outlineLevel="0" collapsed="false">
      <c r="A673" s="0" t="s">
        <v>197</v>
      </c>
      <c r="B673" s="0" t="s">
        <v>133</v>
      </c>
      <c r="C673" s="0" t="n">
        <v>0</v>
      </c>
      <c r="D673" s="0" t="n">
        <v>267</v>
      </c>
      <c r="E673" s="0" t="n">
        <v>136</v>
      </c>
      <c r="F673" s="0" t="n">
        <v>410557</v>
      </c>
      <c r="G673" s="0" t="n">
        <f aca="false">C673/D673</f>
        <v>0</v>
      </c>
      <c r="H673" s="0" t="n">
        <f aca="false">E673/F673</f>
        <v>0.000331257291922924</v>
      </c>
    </row>
    <row r="674" customFormat="false" ht="14.25" hidden="false" customHeight="false" outlineLevel="0" collapsed="false">
      <c r="A674" s="0" t="s">
        <v>197</v>
      </c>
      <c r="B674" s="0" t="s">
        <v>16</v>
      </c>
      <c r="C674" s="0" t="n">
        <v>1</v>
      </c>
      <c r="D674" s="0" t="n">
        <v>267</v>
      </c>
      <c r="E674" s="0" t="n">
        <v>18145</v>
      </c>
      <c r="F674" s="0" t="n">
        <v>410557</v>
      </c>
      <c r="G674" s="0" t="n">
        <f aca="false">C674/D674</f>
        <v>0.00374531835205993</v>
      </c>
      <c r="H674" s="0" t="n">
        <f aca="false">E674/F674</f>
        <v>0.0441960556025107</v>
      </c>
    </row>
    <row r="675" customFormat="false" ht="14.25" hidden="false" customHeight="false" outlineLevel="0" collapsed="false">
      <c r="A675" s="0" t="s">
        <v>197</v>
      </c>
      <c r="B675" s="0" t="s">
        <v>33</v>
      </c>
      <c r="C675" s="0" t="n">
        <v>0</v>
      </c>
      <c r="D675" s="0" t="n">
        <v>267</v>
      </c>
      <c r="E675" s="0" t="n">
        <v>4095</v>
      </c>
      <c r="F675" s="0" t="n">
        <v>410557</v>
      </c>
      <c r="G675" s="0" t="n">
        <f aca="false">C675/D675</f>
        <v>0</v>
      </c>
      <c r="H675" s="0" t="n">
        <f aca="false">E675/F675</f>
        <v>0.00997425448841452</v>
      </c>
    </row>
    <row r="676" customFormat="false" ht="14.25" hidden="false" customHeight="false" outlineLevel="0" collapsed="false">
      <c r="A676" s="0" t="s">
        <v>197</v>
      </c>
      <c r="B676" s="0" t="s">
        <v>71</v>
      </c>
      <c r="C676" s="0" t="n">
        <v>0</v>
      </c>
      <c r="D676" s="0" t="n">
        <v>267</v>
      </c>
      <c r="E676" s="0" t="n">
        <v>1176</v>
      </c>
      <c r="F676" s="0" t="n">
        <v>410557</v>
      </c>
      <c r="G676" s="0" t="n">
        <f aca="false">C676/D676</f>
        <v>0</v>
      </c>
      <c r="H676" s="0" t="n">
        <f aca="false">E676/F676</f>
        <v>0.00286440128898058</v>
      </c>
    </row>
    <row r="677" customFormat="false" ht="14.25" hidden="false" customHeight="false" outlineLevel="0" collapsed="false">
      <c r="A677" s="0" t="s">
        <v>197</v>
      </c>
      <c r="B677" s="0" t="s">
        <v>35</v>
      </c>
      <c r="C677" s="0" t="n">
        <v>0</v>
      </c>
      <c r="D677" s="0" t="n">
        <v>267</v>
      </c>
      <c r="E677" s="0" t="n">
        <v>3828</v>
      </c>
      <c r="F677" s="0" t="n">
        <v>410557</v>
      </c>
      <c r="G677" s="0" t="n">
        <f aca="false">C677/D677</f>
        <v>0</v>
      </c>
      <c r="H677" s="0" t="n">
        <f aca="false">E677/F677</f>
        <v>0.0093239184814776</v>
      </c>
    </row>
    <row r="678" customFormat="false" ht="14.25" hidden="false" customHeight="false" outlineLevel="0" collapsed="false">
      <c r="A678" s="0" t="s">
        <v>197</v>
      </c>
      <c r="B678" s="0" t="s">
        <v>86</v>
      </c>
      <c r="C678" s="0" t="n">
        <v>0</v>
      </c>
      <c r="D678" s="0" t="n">
        <v>267</v>
      </c>
      <c r="E678" s="0" t="n">
        <v>630</v>
      </c>
      <c r="F678" s="0" t="n">
        <v>410557</v>
      </c>
      <c r="G678" s="0" t="n">
        <f aca="false">C678/D678</f>
        <v>0</v>
      </c>
      <c r="H678" s="0" t="n">
        <f aca="false">E678/F678</f>
        <v>0.00153450069052531</v>
      </c>
    </row>
    <row r="679" customFormat="false" ht="14.25" hidden="false" customHeight="false" outlineLevel="0" collapsed="false">
      <c r="A679" s="0" t="s">
        <v>197</v>
      </c>
      <c r="B679" s="0" t="s">
        <v>164</v>
      </c>
      <c r="C679" s="0" t="n">
        <v>0</v>
      </c>
      <c r="D679" s="0" t="n">
        <v>267</v>
      </c>
      <c r="E679" s="0" t="n">
        <v>36</v>
      </c>
      <c r="F679" s="0" t="n">
        <v>410557</v>
      </c>
      <c r="G679" s="0" t="n">
        <f aca="false">C679/D679</f>
        <v>0</v>
      </c>
      <c r="H679" s="0" t="n">
        <f aca="false">E679/F679</f>
        <v>8.76857537443035E-005</v>
      </c>
    </row>
    <row r="680" customFormat="false" ht="14.25" hidden="false" customHeight="false" outlineLevel="0" collapsed="false">
      <c r="A680" s="0" t="s">
        <v>197</v>
      </c>
      <c r="B680" s="0" t="s">
        <v>73</v>
      </c>
      <c r="C680" s="0" t="n">
        <v>0</v>
      </c>
      <c r="D680" s="0" t="n">
        <v>267</v>
      </c>
      <c r="E680" s="0" t="n">
        <v>1128</v>
      </c>
      <c r="F680" s="0" t="n">
        <v>410557</v>
      </c>
      <c r="G680" s="0" t="n">
        <f aca="false">C680/D680</f>
        <v>0</v>
      </c>
      <c r="H680" s="0" t="n">
        <f aca="false">E680/F680</f>
        <v>0.00274748695065484</v>
      </c>
    </row>
    <row r="681" customFormat="false" ht="14.25" hidden="false" customHeight="false" outlineLevel="0" collapsed="false">
      <c r="A681" s="0" t="s">
        <v>197</v>
      </c>
      <c r="B681" s="0" t="s">
        <v>148</v>
      </c>
      <c r="C681" s="0" t="n">
        <v>0</v>
      </c>
      <c r="D681" s="0" t="n">
        <v>267</v>
      </c>
      <c r="E681" s="0" t="n">
        <v>91</v>
      </c>
      <c r="F681" s="0" t="n">
        <v>410557</v>
      </c>
      <c r="G681" s="0" t="n">
        <f aca="false">C681/D681</f>
        <v>0</v>
      </c>
      <c r="H681" s="0" t="n">
        <f aca="false">E681/F681</f>
        <v>0.000221650099742545</v>
      </c>
    </row>
    <row r="682" customFormat="false" ht="14.25" hidden="false" customHeight="false" outlineLevel="0" collapsed="false">
      <c r="A682" s="0" t="s">
        <v>197</v>
      </c>
      <c r="B682" s="0" t="s">
        <v>38</v>
      </c>
      <c r="C682" s="0" t="n">
        <v>0</v>
      </c>
      <c r="D682" s="0" t="n">
        <v>267</v>
      </c>
      <c r="E682" s="0" t="n">
        <v>3570</v>
      </c>
      <c r="F682" s="0" t="n">
        <v>410557</v>
      </c>
      <c r="G682" s="0" t="n">
        <f aca="false">C682/D682</f>
        <v>0</v>
      </c>
      <c r="H682" s="0" t="n">
        <f aca="false">E682/F682</f>
        <v>0.00869550391297676</v>
      </c>
    </row>
    <row r="683" customFormat="false" ht="14.25" hidden="false" customHeight="false" outlineLevel="0" collapsed="false">
      <c r="A683" s="0" t="s">
        <v>197</v>
      </c>
      <c r="B683" s="0" t="s">
        <v>59</v>
      </c>
      <c r="C683" s="0" t="n">
        <v>0</v>
      </c>
      <c r="D683" s="0" t="n">
        <v>267</v>
      </c>
      <c r="E683" s="0" t="n">
        <v>1953</v>
      </c>
      <c r="F683" s="0" t="n">
        <v>410557</v>
      </c>
      <c r="G683" s="0" t="n">
        <f aca="false">C683/D683</f>
        <v>0</v>
      </c>
      <c r="H683" s="0" t="n">
        <f aca="false">E683/F683</f>
        <v>0.00475695214062846</v>
      </c>
    </row>
    <row r="684" customFormat="false" ht="14.25" hidden="false" customHeight="false" outlineLevel="0" collapsed="false">
      <c r="A684" s="0" t="s">
        <v>197</v>
      </c>
      <c r="B684" s="0" t="s">
        <v>66</v>
      </c>
      <c r="C684" s="0" t="n">
        <v>1</v>
      </c>
      <c r="D684" s="0" t="n">
        <v>267</v>
      </c>
      <c r="E684" s="0" t="n">
        <v>1378</v>
      </c>
      <c r="F684" s="0" t="n">
        <v>410557</v>
      </c>
      <c r="G684" s="0" t="n">
        <f aca="false">C684/D684</f>
        <v>0.00374531835205993</v>
      </c>
      <c r="H684" s="0" t="n">
        <f aca="false">E684/F684</f>
        <v>0.00335641579610139</v>
      </c>
    </row>
    <row r="685" customFormat="false" ht="14.25" hidden="false" customHeight="false" outlineLevel="0" collapsed="false">
      <c r="A685" s="0" t="s">
        <v>197</v>
      </c>
      <c r="B685" s="0" t="s">
        <v>80</v>
      </c>
      <c r="C685" s="0" t="n">
        <v>0</v>
      </c>
      <c r="D685" s="0" t="n">
        <v>267</v>
      </c>
      <c r="E685" s="0" t="n">
        <v>861</v>
      </c>
      <c r="F685" s="0" t="n">
        <v>410557</v>
      </c>
      <c r="G685" s="0" t="n">
        <f aca="false">C685/D685</f>
        <v>0</v>
      </c>
      <c r="H685" s="0" t="n">
        <f aca="false">E685/F685</f>
        <v>0.00209715094371793</v>
      </c>
    </row>
    <row r="686" customFormat="false" ht="14.25" hidden="false" customHeight="false" outlineLevel="0" collapsed="false">
      <c r="A686" s="0" t="s">
        <v>197</v>
      </c>
      <c r="B686" s="0" t="s">
        <v>40</v>
      </c>
      <c r="C686" s="0" t="n">
        <v>5</v>
      </c>
      <c r="D686" s="0" t="n">
        <v>267</v>
      </c>
      <c r="E686" s="0" t="n">
        <v>3321</v>
      </c>
      <c r="F686" s="0" t="n">
        <v>410557</v>
      </c>
      <c r="G686" s="0" t="n">
        <f aca="false">C686/D686</f>
        <v>0.0187265917602996</v>
      </c>
      <c r="H686" s="0" t="n">
        <f aca="false">E686/F686</f>
        <v>0.008089010782912</v>
      </c>
    </row>
    <row r="687" customFormat="false" ht="14.25" hidden="false" customHeight="false" outlineLevel="0" collapsed="false">
      <c r="A687" s="0" t="s">
        <v>197</v>
      </c>
      <c r="B687" s="0" t="s">
        <v>157</v>
      </c>
      <c r="C687" s="0" t="n">
        <v>0</v>
      </c>
      <c r="D687" s="0" t="n">
        <v>267</v>
      </c>
      <c r="E687" s="0" t="n">
        <v>55</v>
      </c>
      <c r="F687" s="0" t="n">
        <v>410557</v>
      </c>
      <c r="G687" s="0" t="n">
        <f aca="false">C687/D687</f>
        <v>0</v>
      </c>
      <c r="H687" s="0" t="n">
        <f aca="false">E687/F687</f>
        <v>0.000133964345998241</v>
      </c>
    </row>
    <row r="688" customFormat="false" ht="14.25" hidden="false" customHeight="false" outlineLevel="0" collapsed="false">
      <c r="A688" s="0" t="s">
        <v>197</v>
      </c>
      <c r="B688" s="0" t="s">
        <v>57</v>
      </c>
      <c r="C688" s="0" t="n">
        <v>1</v>
      </c>
      <c r="D688" s="0" t="n">
        <v>267</v>
      </c>
      <c r="E688" s="0" t="n">
        <v>2080</v>
      </c>
      <c r="F688" s="0" t="n">
        <v>410557</v>
      </c>
      <c r="G688" s="0" t="n">
        <f aca="false">C688/D688</f>
        <v>0.00374531835205993</v>
      </c>
      <c r="H688" s="0" t="n">
        <f aca="false">E688/F688</f>
        <v>0.00506628799411531</v>
      </c>
    </row>
    <row r="689" customFormat="false" ht="14.25" hidden="false" customHeight="false" outlineLevel="0" collapsed="false">
      <c r="A689" s="0" t="s">
        <v>197</v>
      </c>
      <c r="B689" s="0" t="s">
        <v>158</v>
      </c>
      <c r="C689" s="0" t="n">
        <v>0</v>
      </c>
      <c r="D689" s="0" t="n">
        <v>267</v>
      </c>
      <c r="E689" s="0" t="n">
        <v>45</v>
      </c>
      <c r="F689" s="0" t="n">
        <v>410557</v>
      </c>
      <c r="G689" s="0" t="n">
        <f aca="false">C689/D689</f>
        <v>0</v>
      </c>
      <c r="H689" s="0" t="n">
        <f aca="false">E689/F689</f>
        <v>0.000109607192180379</v>
      </c>
    </row>
    <row r="690" customFormat="false" ht="14.25" hidden="false" customHeight="false" outlineLevel="0" collapsed="false">
      <c r="A690" s="0" t="s">
        <v>197</v>
      </c>
      <c r="B690" s="0" t="s">
        <v>127</v>
      </c>
      <c r="C690" s="0" t="n">
        <v>0</v>
      </c>
      <c r="D690" s="0" t="n">
        <v>267</v>
      </c>
      <c r="E690" s="0" t="n">
        <v>190</v>
      </c>
      <c r="F690" s="0" t="n">
        <v>410557</v>
      </c>
      <c r="G690" s="0" t="n">
        <f aca="false">C690/D690</f>
        <v>0</v>
      </c>
      <c r="H690" s="0" t="n">
        <f aca="false">E690/F690</f>
        <v>0.000462785922539379</v>
      </c>
    </row>
    <row r="691" customFormat="false" ht="14.25" hidden="false" customHeight="false" outlineLevel="0" collapsed="false">
      <c r="A691" s="0" t="s">
        <v>197</v>
      </c>
      <c r="B691" s="0" t="s">
        <v>99</v>
      </c>
      <c r="C691" s="0" t="n">
        <v>0</v>
      </c>
      <c r="D691" s="0" t="n">
        <v>267</v>
      </c>
      <c r="E691" s="0" t="n">
        <v>435</v>
      </c>
      <c r="F691" s="0" t="n">
        <v>410557</v>
      </c>
      <c r="G691" s="0" t="n">
        <f aca="false">C691/D691</f>
        <v>0</v>
      </c>
      <c r="H691" s="0" t="n">
        <f aca="false">E691/F691</f>
        <v>0.001059536191077</v>
      </c>
    </row>
    <row r="692" customFormat="false" ht="14.25" hidden="false" customHeight="false" outlineLevel="0" collapsed="false">
      <c r="A692" s="0" t="s">
        <v>197</v>
      </c>
      <c r="B692" s="0" t="s">
        <v>178</v>
      </c>
      <c r="C692" s="0" t="n">
        <v>0</v>
      </c>
      <c r="D692" s="0" t="n">
        <v>267</v>
      </c>
      <c r="E692" s="0" t="n">
        <v>10</v>
      </c>
      <c r="F692" s="0" t="n">
        <v>410557</v>
      </c>
      <c r="G692" s="0" t="n">
        <f aca="false">C692/D692</f>
        <v>0</v>
      </c>
      <c r="H692" s="0" t="n">
        <f aca="false">E692/F692</f>
        <v>2.43571538178621E-005</v>
      </c>
    </row>
    <row r="693" customFormat="false" ht="14.25" hidden="false" customHeight="false" outlineLevel="0" collapsed="false">
      <c r="A693" s="0" t="s">
        <v>197</v>
      </c>
      <c r="B693" s="0" t="s">
        <v>39</v>
      </c>
      <c r="C693" s="0" t="n">
        <v>18</v>
      </c>
      <c r="D693" s="0" t="n">
        <v>267</v>
      </c>
      <c r="E693" s="0" t="n">
        <v>3486</v>
      </c>
      <c r="F693" s="0" t="n">
        <v>410557</v>
      </c>
      <c r="G693" s="0" t="n">
        <f aca="false">C693/D693</f>
        <v>0.0674157303370787</v>
      </c>
      <c r="H693" s="0" t="n">
        <f aca="false">E693/F693</f>
        <v>0.00849090382090672</v>
      </c>
    </row>
    <row r="694" customFormat="false" ht="14.25" hidden="false" customHeight="false" outlineLevel="0" collapsed="false">
      <c r="A694" s="0" t="s">
        <v>197</v>
      </c>
      <c r="B694" s="0" t="s">
        <v>69</v>
      </c>
      <c r="C694" s="0" t="n">
        <v>0</v>
      </c>
      <c r="D694" s="0" t="n">
        <v>267</v>
      </c>
      <c r="E694" s="0" t="n">
        <v>1176</v>
      </c>
      <c r="F694" s="0" t="n">
        <v>410557</v>
      </c>
      <c r="G694" s="0" t="n">
        <f aca="false">C694/D694</f>
        <v>0</v>
      </c>
      <c r="H694" s="0" t="n">
        <f aca="false">E694/F694</f>
        <v>0.00286440128898058</v>
      </c>
    </row>
    <row r="695" customFormat="false" ht="14.25" hidden="false" customHeight="false" outlineLevel="0" collapsed="false">
      <c r="A695" s="0" t="s">
        <v>197</v>
      </c>
      <c r="B695" s="0" t="s">
        <v>28</v>
      </c>
      <c r="C695" s="0" t="n">
        <v>4</v>
      </c>
      <c r="D695" s="0" t="n">
        <v>267</v>
      </c>
      <c r="E695" s="0" t="n">
        <v>6786</v>
      </c>
      <c r="F695" s="0" t="n">
        <v>410557</v>
      </c>
      <c r="G695" s="0" t="n">
        <f aca="false">C695/D695</f>
        <v>0.0149812734082397</v>
      </c>
      <c r="H695" s="0" t="n">
        <f aca="false">E695/F695</f>
        <v>0.0165287645808012</v>
      </c>
    </row>
    <row r="696" customFormat="false" ht="14.25" hidden="false" customHeight="false" outlineLevel="0" collapsed="false">
      <c r="A696" s="0" t="s">
        <v>197</v>
      </c>
      <c r="B696" s="0" t="s">
        <v>145</v>
      </c>
      <c r="C696" s="0" t="n">
        <v>0</v>
      </c>
      <c r="D696" s="0" t="n">
        <v>267</v>
      </c>
      <c r="E696" s="0" t="n">
        <v>105</v>
      </c>
      <c r="F696" s="0" t="n">
        <v>410557</v>
      </c>
      <c r="G696" s="0" t="n">
        <f aca="false">C696/D696</f>
        <v>0</v>
      </c>
      <c r="H696" s="0" t="n">
        <f aca="false">E696/F696</f>
        <v>0.000255750115087552</v>
      </c>
    </row>
    <row r="697" customFormat="false" ht="14.25" hidden="false" customHeight="false" outlineLevel="0" collapsed="false">
      <c r="A697" s="0" t="s">
        <v>197</v>
      </c>
      <c r="B697" s="0" t="s">
        <v>24</v>
      </c>
      <c r="C697" s="0" t="n">
        <v>0</v>
      </c>
      <c r="D697" s="0" t="n">
        <v>267</v>
      </c>
      <c r="E697" s="0" t="n">
        <v>8001</v>
      </c>
      <c r="F697" s="0" t="n">
        <v>410557</v>
      </c>
      <c r="G697" s="0" t="n">
        <f aca="false">C697/D697</f>
        <v>0</v>
      </c>
      <c r="H697" s="0" t="n">
        <f aca="false">E697/F697</f>
        <v>0.0194881587696714</v>
      </c>
    </row>
    <row r="698" customFormat="false" ht="14.25" hidden="false" customHeight="false" outlineLevel="0" collapsed="false">
      <c r="A698" s="0" t="s">
        <v>197</v>
      </c>
      <c r="B698" s="0" t="s">
        <v>123</v>
      </c>
      <c r="C698" s="0" t="n">
        <v>0</v>
      </c>
      <c r="D698" s="0" t="n">
        <v>267</v>
      </c>
      <c r="E698" s="0" t="n">
        <v>231</v>
      </c>
      <c r="F698" s="0" t="n">
        <v>410557</v>
      </c>
      <c r="G698" s="0" t="n">
        <f aca="false">C698/D698</f>
        <v>0</v>
      </c>
      <c r="H698" s="0" t="n">
        <f aca="false">E698/F698</f>
        <v>0.000562650253192614</v>
      </c>
    </row>
    <row r="699" customFormat="false" ht="14.25" hidden="false" customHeight="false" outlineLevel="0" collapsed="false">
      <c r="A699" s="0" t="s">
        <v>197</v>
      </c>
      <c r="B699" s="0" t="s">
        <v>46</v>
      </c>
      <c r="C699" s="0" t="n">
        <v>11</v>
      </c>
      <c r="D699" s="0" t="n">
        <v>267</v>
      </c>
      <c r="E699" s="0" t="n">
        <v>2701</v>
      </c>
      <c r="F699" s="0" t="n">
        <v>410557</v>
      </c>
      <c r="G699" s="0" t="n">
        <f aca="false">C699/D699</f>
        <v>0.0411985018726592</v>
      </c>
      <c r="H699" s="0" t="n">
        <f aca="false">E699/F699</f>
        <v>0.00657886724620455</v>
      </c>
    </row>
    <row r="700" customFormat="false" ht="14.25" hidden="false" customHeight="false" outlineLevel="0" collapsed="false">
      <c r="A700" s="0" t="s">
        <v>197</v>
      </c>
      <c r="B700" s="0" t="s">
        <v>165</v>
      </c>
      <c r="C700" s="0" t="n">
        <v>0</v>
      </c>
      <c r="D700" s="0" t="n">
        <v>267</v>
      </c>
      <c r="E700" s="0" t="n">
        <v>36</v>
      </c>
      <c r="F700" s="0" t="n">
        <v>410557</v>
      </c>
      <c r="G700" s="0" t="n">
        <f aca="false">C700/D700</f>
        <v>0</v>
      </c>
      <c r="H700" s="0" t="n">
        <f aca="false">E700/F700</f>
        <v>8.76857537443035E-005</v>
      </c>
    </row>
    <row r="701" customFormat="false" ht="14.25" hidden="false" customHeight="false" outlineLevel="0" collapsed="false">
      <c r="A701" s="0" t="s">
        <v>197</v>
      </c>
      <c r="B701" s="0" t="s">
        <v>64</v>
      </c>
      <c r="C701" s="0" t="n">
        <v>0</v>
      </c>
      <c r="D701" s="0" t="n">
        <v>267</v>
      </c>
      <c r="E701" s="0" t="n">
        <v>1596</v>
      </c>
      <c r="F701" s="0" t="n">
        <v>410557</v>
      </c>
      <c r="G701" s="0" t="n">
        <f aca="false">C701/D701</f>
        <v>0</v>
      </c>
      <c r="H701" s="0" t="n">
        <f aca="false">E701/F701</f>
        <v>0.00388740174933079</v>
      </c>
    </row>
    <row r="702" customFormat="false" ht="14.25" hidden="false" customHeight="false" outlineLevel="0" collapsed="false">
      <c r="A702" s="0" t="s">
        <v>197</v>
      </c>
      <c r="B702" s="0" t="s">
        <v>48</v>
      </c>
      <c r="C702" s="0" t="n">
        <v>32</v>
      </c>
      <c r="D702" s="0" t="n">
        <v>267</v>
      </c>
      <c r="E702" s="0" t="n">
        <v>2628</v>
      </c>
      <c r="F702" s="0" t="n">
        <v>410557</v>
      </c>
      <c r="G702" s="0" t="n">
        <f aca="false">C702/D702</f>
        <v>0.119850187265918</v>
      </c>
      <c r="H702" s="0" t="n">
        <f aca="false">E702/F702</f>
        <v>0.00640106002333415</v>
      </c>
    </row>
    <row r="703" customFormat="false" ht="14.25" hidden="false" customHeight="false" outlineLevel="0" collapsed="false">
      <c r="A703" s="0" t="s">
        <v>197</v>
      </c>
      <c r="B703" s="0" t="s">
        <v>107</v>
      </c>
      <c r="C703" s="0" t="n">
        <v>0</v>
      </c>
      <c r="D703" s="0" t="n">
        <v>267</v>
      </c>
      <c r="E703" s="0" t="n">
        <v>378</v>
      </c>
      <c r="F703" s="0" t="n">
        <v>410557</v>
      </c>
      <c r="G703" s="0" t="n">
        <f aca="false">C703/D703</f>
        <v>0</v>
      </c>
      <c r="H703" s="0" t="n">
        <f aca="false">E703/F703</f>
        <v>0.000920700414315186</v>
      </c>
    </row>
    <row r="704" customFormat="false" ht="14.25" hidden="false" customHeight="false" outlineLevel="0" collapsed="false">
      <c r="A704" s="0" t="s">
        <v>197</v>
      </c>
      <c r="B704" s="0" t="s">
        <v>114</v>
      </c>
      <c r="C704" s="0" t="n">
        <v>0</v>
      </c>
      <c r="D704" s="0" t="n">
        <v>267</v>
      </c>
      <c r="E704" s="0" t="n">
        <v>276</v>
      </c>
      <c r="F704" s="0" t="n">
        <v>410557</v>
      </c>
      <c r="G704" s="0" t="n">
        <f aca="false">C704/D704</f>
        <v>0</v>
      </c>
      <c r="H704" s="0" t="n">
        <f aca="false">E704/F704</f>
        <v>0.000672257445372993</v>
      </c>
    </row>
    <row r="705" customFormat="false" ht="14.25" hidden="false" customHeight="false" outlineLevel="0" collapsed="false">
      <c r="A705" s="0" t="s">
        <v>197</v>
      </c>
      <c r="B705" s="0" t="s">
        <v>58</v>
      </c>
      <c r="C705" s="0" t="n">
        <v>6</v>
      </c>
      <c r="D705" s="0" t="n">
        <v>267</v>
      </c>
      <c r="E705" s="0" t="n">
        <v>2016</v>
      </c>
      <c r="F705" s="0" t="n">
        <v>410557</v>
      </c>
      <c r="G705" s="0" t="n">
        <f aca="false">C705/D705</f>
        <v>0.0224719101123596</v>
      </c>
      <c r="H705" s="0" t="n">
        <f aca="false">E705/F705</f>
        <v>0.00491040220968099</v>
      </c>
    </row>
    <row r="706" customFormat="false" ht="14.25" hidden="false" customHeight="false" outlineLevel="0" collapsed="false">
      <c r="A706" s="0" t="s">
        <v>197</v>
      </c>
      <c r="B706" s="0" t="s">
        <v>115</v>
      </c>
      <c r="C706" s="0" t="n">
        <v>0</v>
      </c>
      <c r="D706" s="0" t="n">
        <v>267</v>
      </c>
      <c r="E706" s="0" t="n">
        <v>276</v>
      </c>
      <c r="F706" s="0" t="n">
        <v>410557</v>
      </c>
      <c r="G706" s="0" t="n">
        <f aca="false">C706/D706</f>
        <v>0</v>
      </c>
      <c r="H706" s="0" t="n">
        <f aca="false">E706/F706</f>
        <v>0.000672257445372993</v>
      </c>
    </row>
    <row r="707" customFormat="false" ht="14.25" hidden="false" customHeight="false" outlineLevel="0" collapsed="false">
      <c r="A707" s="0" t="s">
        <v>197</v>
      </c>
      <c r="B707" s="0" t="s">
        <v>21</v>
      </c>
      <c r="C707" s="0" t="n">
        <v>0</v>
      </c>
      <c r="D707" s="0" t="n">
        <v>267</v>
      </c>
      <c r="E707" s="0" t="n">
        <v>10011</v>
      </c>
      <c r="F707" s="0" t="n">
        <v>410557</v>
      </c>
      <c r="G707" s="0" t="n">
        <f aca="false">C707/D707</f>
        <v>0</v>
      </c>
      <c r="H707" s="0" t="n">
        <f aca="false">E707/F707</f>
        <v>0.0243839466870617</v>
      </c>
    </row>
    <row r="708" customFormat="false" ht="14.25" hidden="false" customHeight="false" outlineLevel="0" collapsed="false">
      <c r="A708" s="0" t="s">
        <v>197</v>
      </c>
      <c r="B708" s="0" t="s">
        <v>30</v>
      </c>
      <c r="C708" s="0" t="n">
        <v>0</v>
      </c>
      <c r="D708" s="0" t="n">
        <v>267</v>
      </c>
      <c r="E708" s="0" t="n">
        <v>5151</v>
      </c>
      <c r="F708" s="0" t="n">
        <v>410557</v>
      </c>
      <c r="G708" s="0" t="n">
        <f aca="false">C708/D708</f>
        <v>0</v>
      </c>
      <c r="H708" s="0" t="n">
        <f aca="false">E708/F708</f>
        <v>0.0125463699315808</v>
      </c>
    </row>
    <row r="709" customFormat="false" ht="14.25" hidden="false" customHeight="false" outlineLevel="0" collapsed="false">
      <c r="A709" s="0" t="s">
        <v>197</v>
      </c>
      <c r="B709" s="0" t="s">
        <v>45</v>
      </c>
      <c r="C709" s="0" t="n">
        <v>2</v>
      </c>
      <c r="D709" s="0" t="n">
        <v>267</v>
      </c>
      <c r="E709" s="0" t="n">
        <v>2775</v>
      </c>
      <c r="F709" s="0" t="n">
        <v>410557</v>
      </c>
      <c r="G709" s="0" t="n">
        <f aca="false">C709/D709</f>
        <v>0.00749063670411985</v>
      </c>
      <c r="H709" s="0" t="n">
        <f aca="false">E709/F709</f>
        <v>0.00675911018445673</v>
      </c>
    </row>
    <row r="710" customFormat="false" ht="14.25" hidden="false" customHeight="false" outlineLevel="0" collapsed="false">
      <c r="A710" s="0" t="s">
        <v>197</v>
      </c>
      <c r="B710" s="0" t="s">
        <v>139</v>
      </c>
      <c r="C710" s="0" t="n">
        <v>0</v>
      </c>
      <c r="D710" s="0" t="n">
        <v>267</v>
      </c>
      <c r="E710" s="0" t="n">
        <v>120</v>
      </c>
      <c r="F710" s="0" t="n">
        <v>410557</v>
      </c>
      <c r="G710" s="0" t="n">
        <f aca="false">C710/D710</f>
        <v>0</v>
      </c>
      <c r="H710" s="0" t="n">
        <f aca="false">E710/F710</f>
        <v>0.000292285845814345</v>
      </c>
    </row>
    <row r="711" customFormat="false" ht="14.25" hidden="false" customHeight="false" outlineLevel="0" collapsed="false">
      <c r="A711" s="0" t="s">
        <v>197</v>
      </c>
      <c r="B711" s="0" t="s">
        <v>131</v>
      </c>
      <c r="C711" s="0" t="n">
        <v>0</v>
      </c>
      <c r="D711" s="0" t="n">
        <v>267</v>
      </c>
      <c r="E711" s="0" t="n">
        <v>171</v>
      </c>
      <c r="F711" s="0" t="n">
        <v>410557</v>
      </c>
      <c r="G711" s="0" t="n">
        <f aca="false">C711/D711</f>
        <v>0</v>
      </c>
      <c r="H711" s="0" t="n">
        <f aca="false">E711/F711</f>
        <v>0.000416507330285442</v>
      </c>
    </row>
    <row r="712" customFormat="false" ht="14.25" hidden="false" customHeight="false" outlineLevel="0" collapsed="false">
      <c r="A712" s="0" t="s">
        <v>197</v>
      </c>
      <c r="B712" s="0" t="s">
        <v>147</v>
      </c>
      <c r="C712" s="0" t="n">
        <v>0</v>
      </c>
      <c r="D712" s="0" t="n">
        <v>267</v>
      </c>
      <c r="E712" s="0" t="n">
        <v>91</v>
      </c>
      <c r="F712" s="0" t="n">
        <v>410557</v>
      </c>
      <c r="G712" s="0" t="n">
        <f aca="false">C712/D712</f>
        <v>0</v>
      </c>
      <c r="H712" s="0" t="n">
        <f aca="false">E712/F712</f>
        <v>0.000221650099742545</v>
      </c>
    </row>
    <row r="713" customFormat="false" ht="14.25" hidden="false" customHeight="false" outlineLevel="0" collapsed="false">
      <c r="A713" s="0" t="s">
        <v>197</v>
      </c>
      <c r="B713" s="0" t="s">
        <v>96</v>
      </c>
      <c r="C713" s="0" t="n">
        <v>0</v>
      </c>
      <c r="D713" s="0" t="n">
        <v>267</v>
      </c>
      <c r="E713" s="0" t="n">
        <v>465</v>
      </c>
      <c r="F713" s="0" t="n">
        <v>410557</v>
      </c>
      <c r="G713" s="0" t="n">
        <f aca="false">C713/D713</f>
        <v>0</v>
      </c>
      <c r="H713" s="0" t="n">
        <f aca="false">E713/F713</f>
        <v>0.00113260765253059</v>
      </c>
    </row>
    <row r="714" customFormat="false" ht="14.25" hidden="false" customHeight="false" outlineLevel="0" collapsed="false">
      <c r="A714" s="0" t="s">
        <v>197</v>
      </c>
      <c r="B714" s="0" t="s">
        <v>81</v>
      </c>
      <c r="C714" s="0" t="n">
        <v>0</v>
      </c>
      <c r="D714" s="0" t="n">
        <v>267</v>
      </c>
      <c r="E714" s="0" t="n">
        <v>820</v>
      </c>
      <c r="F714" s="0" t="n">
        <v>410557</v>
      </c>
      <c r="G714" s="0" t="n">
        <f aca="false">C714/D714</f>
        <v>0</v>
      </c>
      <c r="H714" s="0" t="n">
        <f aca="false">E714/F714</f>
        <v>0.00199728661306469</v>
      </c>
    </row>
    <row r="715" customFormat="false" ht="14.25" hidden="false" customHeight="false" outlineLevel="0" collapsed="false">
      <c r="A715" s="0" t="s">
        <v>197</v>
      </c>
      <c r="B715" s="0" t="s">
        <v>87</v>
      </c>
      <c r="C715" s="0" t="n">
        <v>0</v>
      </c>
      <c r="D715" s="0" t="n">
        <v>267</v>
      </c>
      <c r="E715" s="0" t="n">
        <v>630</v>
      </c>
      <c r="F715" s="0" t="n">
        <v>410557</v>
      </c>
      <c r="G715" s="0" t="n">
        <f aca="false">C715/D715</f>
        <v>0</v>
      </c>
      <c r="H715" s="0" t="n">
        <f aca="false">E715/F715</f>
        <v>0.00153450069052531</v>
      </c>
    </row>
    <row r="716" customFormat="false" ht="14.25" hidden="false" customHeight="false" outlineLevel="0" collapsed="false">
      <c r="A716" s="0" t="s">
        <v>197</v>
      </c>
      <c r="B716" s="0" t="s">
        <v>52</v>
      </c>
      <c r="C716" s="0" t="n">
        <v>2</v>
      </c>
      <c r="D716" s="0" t="n">
        <v>267</v>
      </c>
      <c r="E716" s="0" t="n">
        <v>2485</v>
      </c>
      <c r="F716" s="0" t="n">
        <v>410557</v>
      </c>
      <c r="G716" s="0" t="n">
        <f aca="false">C716/D716</f>
        <v>0.00749063670411985</v>
      </c>
      <c r="H716" s="0" t="n">
        <f aca="false">E716/F716</f>
        <v>0.00605275272373873</v>
      </c>
    </row>
    <row r="717" customFormat="false" ht="14.25" hidden="false" customHeight="false" outlineLevel="0" collapsed="false">
      <c r="A717" s="0" t="s">
        <v>197</v>
      </c>
      <c r="B717" s="0" t="s">
        <v>25</v>
      </c>
      <c r="C717" s="0" t="n">
        <v>2</v>
      </c>
      <c r="D717" s="0" t="n">
        <v>267</v>
      </c>
      <c r="E717" s="0" t="n">
        <v>7875</v>
      </c>
      <c r="F717" s="0" t="n">
        <v>410557</v>
      </c>
      <c r="G717" s="0" t="n">
        <f aca="false">C717/D717</f>
        <v>0.00749063670411985</v>
      </c>
      <c r="H717" s="0" t="n">
        <f aca="false">E717/F717</f>
        <v>0.0191812586315664</v>
      </c>
    </row>
    <row r="718" customFormat="false" ht="14.25" hidden="false" customHeight="false" outlineLevel="0" collapsed="false">
      <c r="A718" s="0" t="s">
        <v>197</v>
      </c>
      <c r="B718" s="0" t="s">
        <v>74</v>
      </c>
      <c r="C718" s="0" t="n">
        <v>0</v>
      </c>
      <c r="D718" s="0" t="n">
        <v>267</v>
      </c>
      <c r="E718" s="0" t="n">
        <v>1128</v>
      </c>
      <c r="F718" s="0" t="n">
        <v>410557</v>
      </c>
      <c r="G718" s="0" t="n">
        <f aca="false">C718/D718</f>
        <v>0</v>
      </c>
      <c r="H718" s="0" t="n">
        <f aca="false">E718/F718</f>
        <v>0.00274748695065484</v>
      </c>
    </row>
    <row r="719" customFormat="false" ht="14.25" hidden="false" customHeight="false" outlineLevel="0" collapsed="false">
      <c r="A719" s="0" t="s">
        <v>197</v>
      </c>
      <c r="B719" s="0" t="s">
        <v>41</v>
      </c>
      <c r="C719" s="0" t="n">
        <v>0</v>
      </c>
      <c r="D719" s="0" t="n">
        <v>267</v>
      </c>
      <c r="E719" s="0" t="n">
        <v>3321</v>
      </c>
      <c r="F719" s="0" t="n">
        <v>410557</v>
      </c>
      <c r="G719" s="0" t="n">
        <f aca="false">C719/D719</f>
        <v>0</v>
      </c>
      <c r="H719" s="0" t="n">
        <f aca="false">E719/F719</f>
        <v>0.008089010782912</v>
      </c>
    </row>
    <row r="720" customFormat="false" ht="14.25" hidden="false" customHeight="false" outlineLevel="0" collapsed="false">
      <c r="A720" s="0" t="s">
        <v>197</v>
      </c>
      <c r="B720" s="0" t="s">
        <v>111</v>
      </c>
      <c r="C720" s="0" t="n">
        <v>0</v>
      </c>
      <c r="D720" s="0" t="n">
        <v>267</v>
      </c>
      <c r="E720" s="0" t="n">
        <v>325</v>
      </c>
      <c r="F720" s="0" t="n">
        <v>410557</v>
      </c>
      <c r="G720" s="0" t="n">
        <f aca="false">C720/D720</f>
        <v>0</v>
      </c>
      <c r="H720" s="0" t="n">
        <f aca="false">E720/F720</f>
        <v>0.000791607499080517</v>
      </c>
    </row>
    <row r="721" customFormat="false" ht="14.25" hidden="false" customHeight="false" outlineLevel="0" collapsed="false">
      <c r="A721" s="0" t="s">
        <v>197</v>
      </c>
      <c r="B721" s="0" t="s">
        <v>77</v>
      </c>
      <c r="C721" s="0" t="n">
        <v>0</v>
      </c>
      <c r="D721" s="0" t="n">
        <v>267</v>
      </c>
      <c r="E721" s="0" t="n">
        <v>990</v>
      </c>
      <c r="F721" s="0" t="n">
        <v>410557</v>
      </c>
      <c r="G721" s="0" t="n">
        <f aca="false">C721/D721</f>
        <v>0</v>
      </c>
      <c r="H721" s="0" t="n">
        <f aca="false">E721/F721</f>
        <v>0.00241135822796835</v>
      </c>
    </row>
    <row r="722" customFormat="false" ht="14.25" hidden="false" customHeight="false" outlineLevel="0" collapsed="false">
      <c r="A722" s="0" t="s">
        <v>197</v>
      </c>
      <c r="B722" s="0" t="s">
        <v>173</v>
      </c>
      <c r="C722" s="0" t="n">
        <v>0</v>
      </c>
      <c r="D722" s="0" t="n">
        <v>267</v>
      </c>
      <c r="E722" s="0" t="n">
        <v>10</v>
      </c>
      <c r="F722" s="0" t="n">
        <v>410557</v>
      </c>
      <c r="G722" s="0" t="n">
        <f aca="false">C722/D722</f>
        <v>0</v>
      </c>
      <c r="H722" s="0" t="n">
        <f aca="false">E722/F722</f>
        <v>2.43571538178621E-005</v>
      </c>
    </row>
    <row r="723" customFormat="false" ht="14.25" hidden="false" customHeight="false" outlineLevel="0" collapsed="false">
      <c r="A723" s="0" t="s">
        <v>197</v>
      </c>
      <c r="B723" s="0" t="s">
        <v>134</v>
      </c>
      <c r="C723" s="0" t="n">
        <v>0</v>
      </c>
      <c r="D723" s="0" t="n">
        <v>267</v>
      </c>
      <c r="E723" s="0" t="n">
        <v>136</v>
      </c>
      <c r="F723" s="0" t="n">
        <v>410557</v>
      </c>
      <c r="G723" s="0" t="n">
        <f aca="false">C723/D723</f>
        <v>0</v>
      </c>
      <c r="H723" s="0" t="n">
        <f aca="false">E723/F723</f>
        <v>0.000331257291922924</v>
      </c>
    </row>
    <row r="724" customFormat="false" ht="14.25" hidden="false" customHeight="false" outlineLevel="0" collapsed="false">
      <c r="A724" s="0" t="s">
        <v>197</v>
      </c>
      <c r="B724" s="0" t="s">
        <v>102</v>
      </c>
      <c r="C724" s="0" t="n">
        <v>0</v>
      </c>
      <c r="D724" s="0" t="n">
        <v>267</v>
      </c>
      <c r="E724" s="0" t="n">
        <v>406</v>
      </c>
      <c r="F724" s="0" t="n">
        <v>410557</v>
      </c>
      <c r="G724" s="0" t="n">
        <f aca="false">C724/D724</f>
        <v>0</v>
      </c>
      <c r="H724" s="0" t="n">
        <f aca="false">E724/F724</f>
        <v>0.0009889004450052</v>
      </c>
    </row>
    <row r="725" customFormat="false" ht="14.25" hidden="false" customHeight="false" outlineLevel="0" collapsed="false">
      <c r="A725" s="0" t="s">
        <v>197</v>
      </c>
      <c r="B725" s="0" t="s">
        <v>31</v>
      </c>
      <c r="C725" s="0" t="n">
        <v>11</v>
      </c>
      <c r="D725" s="0" t="n">
        <v>267</v>
      </c>
      <c r="E725" s="0" t="n">
        <v>4465</v>
      </c>
      <c r="F725" s="0" t="n">
        <v>410557</v>
      </c>
      <c r="G725" s="0" t="n">
        <f aca="false">C725/D725</f>
        <v>0.0411985018726592</v>
      </c>
      <c r="H725" s="0" t="n">
        <f aca="false">E725/F725</f>
        <v>0.0108754691796754</v>
      </c>
    </row>
    <row r="726" customFormat="false" ht="14.25" hidden="false" customHeight="false" outlineLevel="0" collapsed="false">
      <c r="A726" s="0" t="s">
        <v>197</v>
      </c>
      <c r="B726" s="0" t="s">
        <v>72</v>
      </c>
      <c r="C726" s="0" t="n">
        <v>0</v>
      </c>
      <c r="D726" s="0" t="n">
        <v>267</v>
      </c>
      <c r="E726" s="0" t="n">
        <v>1128</v>
      </c>
      <c r="F726" s="0" t="n">
        <v>410557</v>
      </c>
      <c r="G726" s="0" t="n">
        <f aca="false">C726/D726</f>
        <v>0</v>
      </c>
      <c r="H726" s="0" t="n">
        <f aca="false">E726/F726</f>
        <v>0.00274748695065484</v>
      </c>
    </row>
    <row r="727" customFormat="false" ht="14.25" hidden="false" customHeight="false" outlineLevel="0" collapsed="false">
      <c r="A727" s="0" t="s">
        <v>197</v>
      </c>
      <c r="B727" s="0" t="s">
        <v>175</v>
      </c>
      <c r="C727" s="0" t="n">
        <v>0</v>
      </c>
      <c r="D727" s="0" t="n">
        <v>267</v>
      </c>
      <c r="E727" s="0" t="n">
        <v>10</v>
      </c>
      <c r="F727" s="0" t="n">
        <v>410557</v>
      </c>
      <c r="G727" s="0" t="n">
        <f aca="false">C727/D727</f>
        <v>0</v>
      </c>
      <c r="H727" s="0" t="n">
        <f aca="false">E727/F727</f>
        <v>2.43571538178621E-005</v>
      </c>
    </row>
    <row r="728" customFormat="false" ht="14.25" hidden="false" customHeight="false" outlineLevel="0" collapsed="false">
      <c r="A728" s="0" t="s">
        <v>197</v>
      </c>
      <c r="B728" s="0" t="s">
        <v>62</v>
      </c>
      <c r="C728" s="0" t="n">
        <v>0</v>
      </c>
      <c r="D728" s="0" t="n">
        <v>267</v>
      </c>
      <c r="E728" s="0" t="n">
        <v>1770</v>
      </c>
      <c r="F728" s="0" t="n">
        <v>410557</v>
      </c>
      <c r="G728" s="0" t="n">
        <f aca="false">C728/D728</f>
        <v>0</v>
      </c>
      <c r="H728" s="0" t="n">
        <f aca="false">E728/F728</f>
        <v>0.00431121622576159</v>
      </c>
    </row>
    <row r="729" customFormat="false" ht="14.25" hidden="false" customHeight="false" outlineLevel="0" collapsed="false">
      <c r="A729" s="0" t="s">
        <v>197</v>
      </c>
      <c r="B729" s="0" t="s">
        <v>110</v>
      </c>
      <c r="C729" s="0" t="n">
        <v>0</v>
      </c>
      <c r="D729" s="0" t="n">
        <v>267</v>
      </c>
      <c r="E729" s="0" t="n">
        <v>351</v>
      </c>
      <c r="F729" s="0" t="n">
        <v>410557</v>
      </c>
      <c r="G729" s="0" t="n">
        <f aca="false">C729/D729</f>
        <v>0</v>
      </c>
      <c r="H729" s="0" t="n">
        <f aca="false">E729/F729</f>
        <v>0.000854936099006959</v>
      </c>
    </row>
    <row r="730" customFormat="false" ht="14.25" hidden="false" customHeight="false" outlineLevel="0" collapsed="false">
      <c r="A730" s="0" t="s">
        <v>197</v>
      </c>
      <c r="B730" s="0" t="s">
        <v>17</v>
      </c>
      <c r="C730" s="0" t="n">
        <v>0</v>
      </c>
      <c r="D730" s="0" t="n">
        <v>267</v>
      </c>
      <c r="E730" s="0" t="n">
        <v>15051</v>
      </c>
      <c r="F730" s="0" t="n">
        <v>410557</v>
      </c>
      <c r="G730" s="0" t="n">
        <f aca="false">C730/D730</f>
        <v>0</v>
      </c>
      <c r="H730" s="0" t="n">
        <f aca="false">E730/F730</f>
        <v>0.0366599522112642</v>
      </c>
    </row>
    <row r="731" customFormat="false" ht="14.25" hidden="false" customHeight="false" outlineLevel="0" collapsed="false">
      <c r="A731" s="0" t="s">
        <v>198</v>
      </c>
      <c r="B731" s="0" t="s">
        <v>23</v>
      </c>
      <c r="C731" s="0" t="n">
        <v>133</v>
      </c>
      <c r="D731" s="0" t="n">
        <v>10000</v>
      </c>
      <c r="E731" s="0" t="n">
        <v>8128</v>
      </c>
      <c r="F731" s="0" t="n">
        <v>410557</v>
      </c>
      <c r="G731" s="0" t="n">
        <f aca="false">C731/D731</f>
        <v>0.0133</v>
      </c>
      <c r="H731" s="0" t="n">
        <f aca="false">E731/F731</f>
        <v>0.0197974946231583</v>
      </c>
    </row>
    <row r="732" customFormat="false" ht="14.25" hidden="false" customHeight="false" outlineLevel="0" collapsed="false">
      <c r="A732" s="0" t="s">
        <v>198</v>
      </c>
      <c r="B732" s="0" t="s">
        <v>70</v>
      </c>
      <c r="C732" s="0" t="n">
        <v>3</v>
      </c>
      <c r="D732" s="0" t="n">
        <v>10000</v>
      </c>
      <c r="E732" s="0" t="n">
        <v>1176</v>
      </c>
      <c r="F732" s="0" t="n">
        <v>410557</v>
      </c>
      <c r="G732" s="0" t="n">
        <f aca="false">C732/D732</f>
        <v>0.0003</v>
      </c>
      <c r="H732" s="0" t="n">
        <f aca="false">E732/F732</f>
        <v>0.00286440128898058</v>
      </c>
    </row>
    <row r="733" customFormat="false" ht="14.25" hidden="false" customHeight="false" outlineLevel="0" collapsed="false">
      <c r="A733" s="0" t="s">
        <v>198</v>
      </c>
      <c r="B733" s="0" t="s">
        <v>156</v>
      </c>
      <c r="C733" s="0" t="n">
        <v>0</v>
      </c>
      <c r="D733" s="0" t="n">
        <v>10000</v>
      </c>
      <c r="E733" s="0" t="n">
        <v>55</v>
      </c>
      <c r="F733" s="0" t="n">
        <v>410557</v>
      </c>
      <c r="G733" s="0" t="n">
        <f aca="false">C733/D733</f>
        <v>0</v>
      </c>
      <c r="H733" s="0" t="n">
        <f aca="false">E733/F733</f>
        <v>0.000133964345998241</v>
      </c>
    </row>
    <row r="734" customFormat="false" ht="14.25" hidden="false" customHeight="false" outlineLevel="0" collapsed="false">
      <c r="A734" s="0" t="s">
        <v>198</v>
      </c>
      <c r="B734" s="0" t="s">
        <v>128</v>
      </c>
      <c r="C734" s="0" t="n">
        <v>1</v>
      </c>
      <c r="D734" s="0" t="n">
        <v>10000</v>
      </c>
      <c r="E734" s="0" t="n">
        <v>190</v>
      </c>
      <c r="F734" s="0" t="n">
        <v>410557</v>
      </c>
      <c r="G734" s="0" t="n">
        <f aca="false">C734/D734</f>
        <v>0.0001</v>
      </c>
      <c r="H734" s="0" t="n">
        <f aca="false">E734/F734</f>
        <v>0.000462785922539379</v>
      </c>
    </row>
    <row r="735" customFormat="false" ht="14.25" hidden="false" customHeight="false" outlineLevel="0" collapsed="false">
      <c r="A735" s="0" t="s">
        <v>198</v>
      </c>
      <c r="B735" s="0" t="s">
        <v>93</v>
      </c>
      <c r="C735" s="0" t="n">
        <v>1</v>
      </c>
      <c r="D735" s="0" t="n">
        <v>10000</v>
      </c>
      <c r="E735" s="0" t="n">
        <v>496</v>
      </c>
      <c r="F735" s="0" t="n">
        <v>410557</v>
      </c>
      <c r="G735" s="0" t="n">
        <f aca="false">C735/D735</f>
        <v>0.0001</v>
      </c>
      <c r="H735" s="0" t="n">
        <f aca="false">E735/F735</f>
        <v>0.00120811482936596</v>
      </c>
    </row>
    <row r="736" customFormat="false" ht="14.25" hidden="false" customHeight="false" outlineLevel="0" collapsed="false">
      <c r="A736" s="0" t="s">
        <v>198</v>
      </c>
      <c r="B736" s="0" t="s">
        <v>146</v>
      </c>
      <c r="C736" s="0" t="n">
        <v>5</v>
      </c>
      <c r="D736" s="0" t="n">
        <v>10000</v>
      </c>
      <c r="E736" s="0" t="n">
        <v>91</v>
      </c>
      <c r="F736" s="0" t="n">
        <v>410557</v>
      </c>
      <c r="G736" s="0" t="n">
        <f aca="false">C736/D736</f>
        <v>0.0005</v>
      </c>
      <c r="H736" s="0" t="n">
        <f aca="false">E736/F736</f>
        <v>0.000221650099742545</v>
      </c>
    </row>
    <row r="737" customFormat="false" ht="14.25" hidden="false" customHeight="false" outlineLevel="0" collapsed="false">
      <c r="A737" s="0" t="s">
        <v>198</v>
      </c>
      <c r="B737" s="0" t="s">
        <v>187</v>
      </c>
      <c r="C737" s="0" t="n">
        <v>0</v>
      </c>
      <c r="D737" s="0" t="n">
        <v>10000</v>
      </c>
      <c r="E737" s="0" t="n">
        <v>1</v>
      </c>
      <c r="F737" s="0" t="n">
        <v>410557</v>
      </c>
      <c r="G737" s="0" t="n">
        <f aca="false">C737/D737</f>
        <v>0</v>
      </c>
      <c r="H737" s="0" t="n">
        <f aca="false">E737/F737</f>
        <v>2.43571538178621E-006</v>
      </c>
    </row>
    <row r="738" customFormat="false" ht="14.25" hidden="false" customHeight="false" outlineLevel="0" collapsed="false">
      <c r="A738" s="0" t="s">
        <v>198</v>
      </c>
      <c r="B738" s="0" t="s">
        <v>82</v>
      </c>
      <c r="C738" s="0" t="n">
        <v>5</v>
      </c>
      <c r="D738" s="0" t="n">
        <v>10000</v>
      </c>
      <c r="E738" s="0" t="n">
        <v>820</v>
      </c>
      <c r="F738" s="0" t="n">
        <v>410557</v>
      </c>
      <c r="G738" s="0" t="n">
        <f aca="false">C738/D738</f>
        <v>0.0005</v>
      </c>
      <c r="H738" s="0" t="n">
        <f aca="false">E738/F738</f>
        <v>0.00199728661306469</v>
      </c>
    </row>
    <row r="739" customFormat="false" ht="14.25" hidden="false" customHeight="false" outlineLevel="0" collapsed="false">
      <c r="A739" s="0" t="s">
        <v>198</v>
      </c>
      <c r="B739" s="0" t="s">
        <v>85</v>
      </c>
      <c r="C739" s="0" t="n">
        <v>7</v>
      </c>
      <c r="D739" s="0" t="n">
        <v>10000</v>
      </c>
      <c r="E739" s="0" t="n">
        <v>741</v>
      </c>
      <c r="F739" s="0" t="n">
        <v>410557</v>
      </c>
      <c r="G739" s="0" t="n">
        <f aca="false">C739/D739</f>
        <v>0.0007</v>
      </c>
      <c r="H739" s="0" t="n">
        <f aca="false">E739/F739</f>
        <v>0.00180486509790358</v>
      </c>
    </row>
    <row r="740" customFormat="false" ht="14.25" hidden="false" customHeight="false" outlineLevel="0" collapsed="false">
      <c r="A740" s="0" t="s">
        <v>198</v>
      </c>
      <c r="B740" s="0" t="s">
        <v>83</v>
      </c>
      <c r="C740" s="0" t="n">
        <v>1</v>
      </c>
      <c r="D740" s="0" t="n">
        <v>10000</v>
      </c>
      <c r="E740" s="0" t="n">
        <v>820</v>
      </c>
      <c r="F740" s="0" t="n">
        <v>410557</v>
      </c>
      <c r="G740" s="0" t="n">
        <f aca="false">C740/D740</f>
        <v>0.0001</v>
      </c>
      <c r="H740" s="0" t="n">
        <f aca="false">E740/F740</f>
        <v>0.00199728661306469</v>
      </c>
    </row>
    <row r="741" customFormat="false" ht="14.25" hidden="false" customHeight="false" outlineLevel="0" collapsed="false">
      <c r="A741" s="0" t="s">
        <v>198</v>
      </c>
      <c r="B741" s="0" t="s">
        <v>121</v>
      </c>
      <c r="C741" s="0" t="n">
        <v>0</v>
      </c>
      <c r="D741" s="0" t="n">
        <v>10000</v>
      </c>
      <c r="E741" s="0" t="n">
        <v>231</v>
      </c>
      <c r="F741" s="0" t="n">
        <v>410557</v>
      </c>
      <c r="G741" s="0" t="n">
        <f aca="false">C741/D741</f>
        <v>0</v>
      </c>
      <c r="H741" s="0" t="n">
        <f aca="false">E741/F741</f>
        <v>0.000562650253192614</v>
      </c>
    </row>
    <row r="742" customFormat="false" ht="14.25" hidden="false" customHeight="false" outlineLevel="0" collapsed="false">
      <c r="A742" s="0" t="s">
        <v>198</v>
      </c>
      <c r="B742" s="0" t="s">
        <v>108</v>
      </c>
      <c r="C742" s="0" t="n">
        <v>3</v>
      </c>
      <c r="D742" s="0" t="n">
        <v>10000</v>
      </c>
      <c r="E742" s="0" t="n">
        <v>351</v>
      </c>
      <c r="F742" s="0" t="n">
        <v>410557</v>
      </c>
      <c r="G742" s="0" t="n">
        <f aca="false">C742/D742</f>
        <v>0.0003</v>
      </c>
      <c r="H742" s="0" t="n">
        <f aca="false">E742/F742</f>
        <v>0.000854936099006959</v>
      </c>
    </row>
    <row r="743" customFormat="false" ht="14.25" hidden="false" customHeight="false" outlineLevel="0" collapsed="false">
      <c r="A743" s="0" t="s">
        <v>198</v>
      </c>
      <c r="B743" s="0" t="s">
        <v>36</v>
      </c>
      <c r="C743" s="0" t="n">
        <v>34</v>
      </c>
      <c r="D743" s="0" t="n">
        <v>10000</v>
      </c>
      <c r="E743" s="0" t="n">
        <v>3741</v>
      </c>
      <c r="F743" s="0" t="n">
        <v>410557</v>
      </c>
      <c r="G743" s="0" t="n">
        <f aca="false">C743/D743</f>
        <v>0.0034</v>
      </c>
      <c r="H743" s="0" t="n">
        <f aca="false">E743/F743</f>
        <v>0.0091120112432622</v>
      </c>
    </row>
    <row r="744" customFormat="false" ht="14.25" hidden="false" customHeight="false" outlineLevel="0" collapsed="false">
      <c r="A744" s="0" t="s">
        <v>198</v>
      </c>
      <c r="B744" s="0" t="s">
        <v>84</v>
      </c>
      <c r="C744" s="0" t="n">
        <v>1</v>
      </c>
      <c r="D744" s="0" t="n">
        <v>10000</v>
      </c>
      <c r="E744" s="0" t="n">
        <v>780</v>
      </c>
      <c r="F744" s="0" t="n">
        <v>410557</v>
      </c>
      <c r="G744" s="0" t="n">
        <f aca="false">C744/D744</f>
        <v>0.0001</v>
      </c>
      <c r="H744" s="0" t="n">
        <f aca="false">E744/F744</f>
        <v>0.00189985799779324</v>
      </c>
    </row>
    <row r="745" customFormat="false" ht="14.25" hidden="false" customHeight="false" outlineLevel="0" collapsed="false">
      <c r="A745" s="0" t="s">
        <v>198</v>
      </c>
      <c r="B745" s="0" t="s">
        <v>144</v>
      </c>
      <c r="C745" s="0" t="n">
        <v>2</v>
      </c>
      <c r="D745" s="0" t="n">
        <v>10000</v>
      </c>
      <c r="E745" s="0" t="n">
        <v>105</v>
      </c>
      <c r="F745" s="0" t="n">
        <v>410557</v>
      </c>
      <c r="G745" s="0" t="n">
        <f aca="false">C745/D745</f>
        <v>0.0002</v>
      </c>
      <c r="H745" s="0" t="n">
        <f aca="false">E745/F745</f>
        <v>0.000255750115087552</v>
      </c>
    </row>
    <row r="746" customFormat="false" ht="14.25" hidden="false" customHeight="false" outlineLevel="0" collapsed="false">
      <c r="A746" s="0" t="s">
        <v>198</v>
      </c>
      <c r="B746" s="0" t="s">
        <v>106</v>
      </c>
      <c r="C746" s="0" t="n">
        <v>6</v>
      </c>
      <c r="D746" s="0" t="n">
        <v>10000</v>
      </c>
      <c r="E746" s="0" t="n">
        <v>378</v>
      </c>
      <c r="F746" s="0" t="n">
        <v>410557</v>
      </c>
      <c r="G746" s="0" t="n">
        <f aca="false">C746/D746</f>
        <v>0.0006</v>
      </c>
      <c r="H746" s="0" t="n">
        <f aca="false">E746/F746</f>
        <v>0.000920700414315186</v>
      </c>
    </row>
    <row r="747" customFormat="false" ht="14.25" hidden="false" customHeight="false" outlineLevel="0" collapsed="false">
      <c r="A747" s="0" t="s">
        <v>198</v>
      </c>
      <c r="B747" s="0" t="s">
        <v>55</v>
      </c>
      <c r="C747" s="0" t="n">
        <v>6</v>
      </c>
      <c r="D747" s="0" t="n">
        <v>10000</v>
      </c>
      <c r="E747" s="0" t="n">
        <v>2278</v>
      </c>
      <c r="F747" s="0" t="n">
        <v>410557</v>
      </c>
      <c r="G747" s="0" t="n">
        <f aca="false">C747/D747</f>
        <v>0.0006</v>
      </c>
      <c r="H747" s="0" t="n">
        <f aca="false">E747/F747</f>
        <v>0.00554855963970898</v>
      </c>
    </row>
    <row r="748" customFormat="false" ht="14.25" hidden="false" customHeight="false" outlineLevel="0" collapsed="false">
      <c r="A748" s="0" t="s">
        <v>198</v>
      </c>
      <c r="B748" s="0" t="s">
        <v>63</v>
      </c>
      <c r="C748" s="0" t="n">
        <v>1</v>
      </c>
      <c r="D748" s="0" t="n">
        <v>10000</v>
      </c>
      <c r="E748" s="0" t="n">
        <v>1653</v>
      </c>
      <c r="F748" s="0" t="n">
        <v>410557</v>
      </c>
      <c r="G748" s="0" t="n">
        <f aca="false">C748/D748</f>
        <v>0.0001</v>
      </c>
      <c r="H748" s="0" t="n">
        <f aca="false">E748/F748</f>
        <v>0.0040262375260926</v>
      </c>
    </row>
    <row r="749" customFormat="false" ht="14.25" hidden="false" customHeight="false" outlineLevel="0" collapsed="false">
      <c r="A749" s="0" t="s">
        <v>198</v>
      </c>
      <c r="B749" s="0" t="s">
        <v>61</v>
      </c>
      <c r="C749" s="0" t="n">
        <v>3</v>
      </c>
      <c r="D749" s="0" t="n">
        <v>10000</v>
      </c>
      <c r="E749" s="0" t="n">
        <v>1770</v>
      </c>
      <c r="F749" s="0" t="n">
        <v>410557</v>
      </c>
      <c r="G749" s="0" t="n">
        <f aca="false">C749/D749</f>
        <v>0.0003</v>
      </c>
      <c r="H749" s="0" t="n">
        <f aca="false">E749/F749</f>
        <v>0.00431121622576159</v>
      </c>
    </row>
    <row r="750" customFormat="false" ht="14.25" hidden="false" customHeight="false" outlineLevel="0" collapsed="false">
      <c r="A750" s="0" t="s">
        <v>198</v>
      </c>
      <c r="B750" s="0" t="s">
        <v>161</v>
      </c>
      <c r="C750" s="0" t="n">
        <v>1</v>
      </c>
      <c r="D750" s="0" t="n">
        <v>10000</v>
      </c>
      <c r="E750" s="0" t="n">
        <v>45</v>
      </c>
      <c r="F750" s="0" t="n">
        <v>410557</v>
      </c>
      <c r="G750" s="0" t="n">
        <f aca="false">C750/D750</f>
        <v>0.0001</v>
      </c>
      <c r="H750" s="0" t="n">
        <f aca="false">E750/F750</f>
        <v>0.000109607192180379</v>
      </c>
    </row>
    <row r="751" customFormat="false" ht="14.25" hidden="false" customHeight="false" outlineLevel="0" collapsed="false">
      <c r="A751" s="0" t="s">
        <v>198</v>
      </c>
      <c r="B751" s="0" t="s">
        <v>135</v>
      </c>
      <c r="C751" s="0" t="n">
        <v>0</v>
      </c>
      <c r="D751" s="0" t="n">
        <v>10000</v>
      </c>
      <c r="E751" s="0" t="n">
        <v>136</v>
      </c>
      <c r="F751" s="0" t="n">
        <v>410557</v>
      </c>
      <c r="G751" s="0" t="n">
        <f aca="false">C751/D751</f>
        <v>0</v>
      </c>
      <c r="H751" s="0" t="n">
        <f aca="false">E751/F751</f>
        <v>0.000331257291922924</v>
      </c>
    </row>
    <row r="752" customFormat="false" ht="14.25" hidden="false" customHeight="false" outlineLevel="0" collapsed="false">
      <c r="A752" s="0" t="s">
        <v>198</v>
      </c>
      <c r="B752" s="0" t="s">
        <v>98</v>
      </c>
      <c r="C752" s="0" t="n">
        <v>4</v>
      </c>
      <c r="D752" s="0" t="n">
        <v>10000</v>
      </c>
      <c r="E752" s="0" t="n">
        <v>435</v>
      </c>
      <c r="F752" s="0" t="n">
        <v>410557</v>
      </c>
      <c r="G752" s="0" t="n">
        <f aca="false">C752/D752</f>
        <v>0.0004</v>
      </c>
      <c r="H752" s="0" t="n">
        <f aca="false">E752/F752</f>
        <v>0.001059536191077</v>
      </c>
    </row>
    <row r="753" customFormat="false" ht="14.25" hidden="false" customHeight="false" outlineLevel="0" collapsed="false">
      <c r="A753" s="0" t="s">
        <v>198</v>
      </c>
      <c r="B753" s="0" t="s">
        <v>43</v>
      </c>
      <c r="C753" s="0" t="n">
        <v>76</v>
      </c>
      <c r="D753" s="0" t="n">
        <v>10000</v>
      </c>
      <c r="E753" s="0" t="n">
        <v>3081</v>
      </c>
      <c r="F753" s="0" t="n">
        <v>410557</v>
      </c>
      <c r="G753" s="0" t="n">
        <f aca="false">C753/D753</f>
        <v>0.0076</v>
      </c>
      <c r="H753" s="0" t="n">
        <f aca="false">E753/F753</f>
        <v>0.00750443909128331</v>
      </c>
    </row>
    <row r="754" customFormat="false" ht="14.25" hidden="false" customHeight="false" outlineLevel="0" collapsed="false">
      <c r="A754" s="0" t="s">
        <v>198</v>
      </c>
      <c r="B754" s="0" t="s">
        <v>67</v>
      </c>
      <c r="C754" s="0" t="n">
        <v>1</v>
      </c>
      <c r="D754" s="0" t="n">
        <v>10000</v>
      </c>
      <c r="E754" s="0" t="n">
        <v>1326</v>
      </c>
      <c r="F754" s="0" t="n">
        <v>410557</v>
      </c>
      <c r="G754" s="0" t="n">
        <f aca="false">C754/D754</f>
        <v>0.0001</v>
      </c>
      <c r="H754" s="0" t="n">
        <f aca="false">E754/F754</f>
        <v>0.00322975859624851</v>
      </c>
    </row>
    <row r="755" customFormat="false" ht="14.25" hidden="false" customHeight="false" outlineLevel="0" collapsed="false">
      <c r="A755" s="0" t="s">
        <v>198</v>
      </c>
      <c r="B755" s="0" t="s">
        <v>34</v>
      </c>
      <c r="C755" s="0" t="n">
        <v>89</v>
      </c>
      <c r="D755" s="0" t="n">
        <v>10000</v>
      </c>
      <c r="E755" s="0" t="n">
        <v>4005</v>
      </c>
      <c r="F755" s="0" t="n">
        <v>410557</v>
      </c>
      <c r="G755" s="0" t="n">
        <f aca="false">C755/D755</f>
        <v>0.0089</v>
      </c>
      <c r="H755" s="0" t="n">
        <f aca="false">E755/F755</f>
        <v>0.00975504010405376</v>
      </c>
    </row>
    <row r="756" customFormat="false" ht="14.25" hidden="false" customHeight="false" outlineLevel="0" collapsed="false">
      <c r="A756" s="0" t="s">
        <v>198</v>
      </c>
      <c r="B756" s="0" t="s">
        <v>68</v>
      </c>
      <c r="C756" s="0" t="n">
        <v>10</v>
      </c>
      <c r="D756" s="0" t="n">
        <v>10000</v>
      </c>
      <c r="E756" s="0" t="n">
        <v>1326</v>
      </c>
      <c r="F756" s="0" t="n">
        <v>410557</v>
      </c>
      <c r="G756" s="0" t="n">
        <f aca="false">C756/D756</f>
        <v>0.001</v>
      </c>
      <c r="H756" s="0" t="n">
        <f aca="false">E756/F756</f>
        <v>0.00322975859624851</v>
      </c>
    </row>
    <row r="757" customFormat="false" ht="14.25" hidden="false" customHeight="false" outlineLevel="0" collapsed="false">
      <c r="A757" s="0" t="s">
        <v>198</v>
      </c>
      <c r="B757" s="0" t="s">
        <v>76</v>
      </c>
      <c r="C757" s="0" t="n">
        <v>9</v>
      </c>
      <c r="D757" s="0" t="n">
        <v>10000</v>
      </c>
      <c r="E757" s="0" t="n">
        <v>1035</v>
      </c>
      <c r="F757" s="0" t="n">
        <v>410557</v>
      </c>
      <c r="G757" s="0" t="n">
        <f aca="false">C757/D757</f>
        <v>0.0009</v>
      </c>
      <c r="H757" s="0" t="n">
        <f aca="false">E757/F757</f>
        <v>0.00252096542014873</v>
      </c>
    </row>
    <row r="758" customFormat="false" ht="14.25" hidden="false" customHeight="false" outlineLevel="0" collapsed="false">
      <c r="A758" s="0" t="s">
        <v>198</v>
      </c>
      <c r="B758" s="0" t="s">
        <v>51</v>
      </c>
      <c r="C758" s="0" t="n">
        <v>151</v>
      </c>
      <c r="D758" s="0" t="n">
        <v>10000</v>
      </c>
      <c r="E758" s="0" t="n">
        <v>2485</v>
      </c>
      <c r="F758" s="0" t="n">
        <v>410557</v>
      </c>
      <c r="G758" s="0" t="n">
        <f aca="false">C758/D758</f>
        <v>0.0151</v>
      </c>
      <c r="H758" s="0" t="n">
        <f aca="false">E758/F758</f>
        <v>0.00605275272373873</v>
      </c>
    </row>
    <row r="759" customFormat="false" ht="14.25" hidden="false" customHeight="false" outlineLevel="0" collapsed="false">
      <c r="A759" s="0" t="s">
        <v>198</v>
      </c>
      <c r="B759" s="0" t="s">
        <v>89</v>
      </c>
      <c r="C759" s="0" t="n">
        <v>5</v>
      </c>
      <c r="D759" s="0" t="n">
        <v>10000</v>
      </c>
      <c r="E759" s="0" t="n">
        <v>595</v>
      </c>
      <c r="F759" s="0" t="n">
        <v>410557</v>
      </c>
      <c r="G759" s="0" t="n">
        <f aca="false">C759/D759</f>
        <v>0.0005</v>
      </c>
      <c r="H759" s="0" t="n">
        <f aca="false">E759/F759</f>
        <v>0.00144925065216279</v>
      </c>
    </row>
    <row r="760" customFormat="false" ht="14.25" hidden="false" customHeight="false" outlineLevel="0" collapsed="false">
      <c r="A760" s="0" t="s">
        <v>198</v>
      </c>
      <c r="B760" s="0" t="s">
        <v>171</v>
      </c>
      <c r="C760" s="0" t="n">
        <v>0</v>
      </c>
      <c r="D760" s="0" t="n">
        <v>10000</v>
      </c>
      <c r="E760" s="0" t="n">
        <v>15</v>
      </c>
      <c r="F760" s="0" t="n">
        <v>410557</v>
      </c>
      <c r="G760" s="0" t="n">
        <f aca="false">C760/D760</f>
        <v>0</v>
      </c>
      <c r="H760" s="0" t="n">
        <f aca="false">E760/F760</f>
        <v>3.65357307267931E-005</v>
      </c>
    </row>
    <row r="761" customFormat="false" ht="14.25" hidden="false" customHeight="false" outlineLevel="0" collapsed="false">
      <c r="A761" s="0" t="s">
        <v>198</v>
      </c>
      <c r="B761" s="0" t="s">
        <v>109</v>
      </c>
      <c r="C761" s="0" t="n">
        <v>1</v>
      </c>
      <c r="D761" s="0" t="n">
        <v>10000</v>
      </c>
      <c r="E761" s="0" t="n">
        <v>351</v>
      </c>
      <c r="F761" s="0" t="n">
        <v>410557</v>
      </c>
      <c r="G761" s="0" t="n">
        <f aca="false">C761/D761</f>
        <v>0.0001</v>
      </c>
      <c r="H761" s="0" t="n">
        <f aca="false">E761/F761</f>
        <v>0.000854936099006959</v>
      </c>
    </row>
    <row r="762" customFormat="false" ht="14.25" hidden="false" customHeight="false" outlineLevel="0" collapsed="false">
      <c r="A762" s="0" t="s">
        <v>198</v>
      </c>
      <c r="B762" s="0" t="s">
        <v>117</v>
      </c>
      <c r="C762" s="0" t="n">
        <v>0</v>
      </c>
      <c r="D762" s="0" t="n">
        <v>10000</v>
      </c>
      <c r="E762" s="0" t="n">
        <v>253</v>
      </c>
      <c r="F762" s="0" t="n">
        <v>410557</v>
      </c>
      <c r="G762" s="0" t="n">
        <f aca="false">C762/D762</f>
        <v>0</v>
      </c>
      <c r="H762" s="0" t="n">
        <f aca="false">E762/F762</f>
        <v>0.000616235991591911</v>
      </c>
    </row>
    <row r="763" customFormat="false" ht="14.25" hidden="false" customHeight="false" outlineLevel="0" collapsed="false">
      <c r="A763" s="0" t="s">
        <v>198</v>
      </c>
      <c r="B763" s="0" t="s">
        <v>47</v>
      </c>
      <c r="C763" s="0" t="n">
        <v>10</v>
      </c>
      <c r="D763" s="0" t="n">
        <v>10000</v>
      </c>
      <c r="E763" s="0" t="n">
        <v>2701</v>
      </c>
      <c r="F763" s="0" t="n">
        <v>410557</v>
      </c>
      <c r="G763" s="0" t="n">
        <f aca="false">C763/D763</f>
        <v>0.001</v>
      </c>
      <c r="H763" s="0" t="n">
        <f aca="false">E763/F763</f>
        <v>0.00657886724620455</v>
      </c>
    </row>
    <row r="764" customFormat="false" ht="14.25" hidden="false" customHeight="false" outlineLevel="0" collapsed="false">
      <c r="A764" s="0" t="s">
        <v>198</v>
      </c>
      <c r="B764" s="0" t="s">
        <v>49</v>
      </c>
      <c r="C764" s="0" t="n">
        <v>19</v>
      </c>
      <c r="D764" s="0" t="n">
        <v>10000</v>
      </c>
      <c r="E764" s="0" t="n">
        <v>2628</v>
      </c>
      <c r="F764" s="0" t="n">
        <v>410557</v>
      </c>
      <c r="G764" s="0" t="n">
        <f aca="false">C764/D764</f>
        <v>0.0019</v>
      </c>
      <c r="H764" s="0" t="n">
        <f aca="false">E764/F764</f>
        <v>0.00640106002333415</v>
      </c>
    </row>
    <row r="765" customFormat="false" ht="14.25" hidden="false" customHeight="false" outlineLevel="0" collapsed="false">
      <c r="A765" s="0" t="s">
        <v>198</v>
      </c>
      <c r="B765" s="0" t="s">
        <v>124</v>
      </c>
      <c r="C765" s="0" t="n">
        <v>1</v>
      </c>
      <c r="D765" s="0" t="n">
        <v>10000</v>
      </c>
      <c r="E765" s="0" t="n">
        <v>231</v>
      </c>
      <c r="F765" s="0" t="n">
        <v>410557</v>
      </c>
      <c r="G765" s="0" t="n">
        <f aca="false">C765/D765</f>
        <v>0.0001</v>
      </c>
      <c r="H765" s="0" t="n">
        <f aca="false">E765/F765</f>
        <v>0.000562650253192614</v>
      </c>
    </row>
    <row r="766" customFormat="false" ht="14.25" hidden="false" customHeight="false" outlineLevel="0" collapsed="false">
      <c r="A766" s="0" t="s">
        <v>198</v>
      </c>
      <c r="B766" s="0" t="s">
        <v>13</v>
      </c>
      <c r="C766" s="0" t="n">
        <v>919</v>
      </c>
      <c r="D766" s="0" t="n">
        <v>10000</v>
      </c>
      <c r="E766" s="0" t="n">
        <v>35778</v>
      </c>
      <c r="F766" s="0" t="n">
        <v>410557</v>
      </c>
      <c r="G766" s="0" t="n">
        <f aca="false">C766/D766</f>
        <v>0.0919</v>
      </c>
      <c r="H766" s="0" t="n">
        <f aca="false">E766/F766</f>
        <v>0.0871450249295469</v>
      </c>
    </row>
    <row r="767" customFormat="false" ht="14.25" hidden="false" customHeight="false" outlineLevel="0" collapsed="false">
      <c r="A767" s="0" t="s">
        <v>198</v>
      </c>
      <c r="B767" s="0" t="s">
        <v>191</v>
      </c>
      <c r="C767" s="0" t="n">
        <v>0</v>
      </c>
      <c r="D767" s="0" t="n">
        <v>10000</v>
      </c>
      <c r="E767" s="0" t="n">
        <v>0</v>
      </c>
      <c r="F767" s="0" t="n">
        <v>410557</v>
      </c>
      <c r="G767" s="0" t="n">
        <f aca="false">C767/D767</f>
        <v>0</v>
      </c>
      <c r="H767" s="0" t="n">
        <f aca="false">E767/F767</f>
        <v>0</v>
      </c>
    </row>
    <row r="768" customFormat="false" ht="14.25" hidden="false" customHeight="false" outlineLevel="0" collapsed="false">
      <c r="A768" s="0" t="s">
        <v>198</v>
      </c>
      <c r="B768" s="0" t="s">
        <v>95</v>
      </c>
      <c r="C768" s="0" t="n">
        <v>2</v>
      </c>
      <c r="D768" s="0" t="n">
        <v>10000</v>
      </c>
      <c r="E768" s="0" t="n">
        <v>465</v>
      </c>
      <c r="F768" s="0" t="n">
        <v>410557</v>
      </c>
      <c r="G768" s="0" t="n">
        <f aca="false">C768/D768</f>
        <v>0.0002</v>
      </c>
      <c r="H768" s="0" t="n">
        <f aca="false">E768/F768</f>
        <v>0.00113260765253059</v>
      </c>
    </row>
    <row r="769" customFormat="false" ht="14.25" hidden="false" customHeight="false" outlineLevel="0" collapsed="false">
      <c r="A769" s="0" t="s">
        <v>198</v>
      </c>
      <c r="B769" s="0" t="s">
        <v>141</v>
      </c>
      <c r="C769" s="0" t="n">
        <v>0</v>
      </c>
      <c r="D769" s="0" t="n">
        <v>10000</v>
      </c>
      <c r="E769" s="0" t="n">
        <v>105</v>
      </c>
      <c r="F769" s="0" t="n">
        <v>410557</v>
      </c>
      <c r="G769" s="0" t="n">
        <f aca="false">C769/D769</f>
        <v>0</v>
      </c>
      <c r="H769" s="0" t="n">
        <f aca="false">E769/F769</f>
        <v>0.000255750115087552</v>
      </c>
    </row>
    <row r="770" customFormat="false" ht="14.25" hidden="false" customHeight="false" outlineLevel="0" collapsed="false">
      <c r="A770" s="0" t="s">
        <v>198</v>
      </c>
      <c r="B770" s="0" t="s">
        <v>113</v>
      </c>
      <c r="C770" s="0" t="n">
        <v>2</v>
      </c>
      <c r="D770" s="0" t="n">
        <v>10000</v>
      </c>
      <c r="E770" s="0" t="n">
        <v>300</v>
      </c>
      <c r="F770" s="0" t="n">
        <v>410557</v>
      </c>
      <c r="G770" s="0" t="n">
        <f aca="false">C770/D770</f>
        <v>0.0002</v>
      </c>
      <c r="H770" s="0" t="n">
        <f aca="false">E770/F770</f>
        <v>0.000730714614535862</v>
      </c>
    </row>
    <row r="771" customFormat="false" ht="14.25" hidden="false" customHeight="false" outlineLevel="0" collapsed="false">
      <c r="A771" s="0" t="s">
        <v>198</v>
      </c>
      <c r="B771" s="0" t="s">
        <v>79</v>
      </c>
      <c r="C771" s="0" t="n">
        <v>7</v>
      </c>
      <c r="D771" s="0" t="n">
        <v>10000</v>
      </c>
      <c r="E771" s="0" t="n">
        <v>903</v>
      </c>
      <c r="F771" s="0" t="n">
        <v>410557</v>
      </c>
      <c r="G771" s="0" t="n">
        <f aca="false">C771/D771</f>
        <v>0.0007</v>
      </c>
      <c r="H771" s="0" t="n">
        <f aca="false">E771/F771</f>
        <v>0.00219945098975295</v>
      </c>
    </row>
    <row r="772" customFormat="false" ht="14.25" hidden="false" customHeight="false" outlineLevel="0" collapsed="false">
      <c r="A772" s="0" t="s">
        <v>198</v>
      </c>
      <c r="B772" s="0" t="s">
        <v>166</v>
      </c>
      <c r="C772" s="0" t="n">
        <v>0</v>
      </c>
      <c r="D772" s="0" t="n">
        <v>10000</v>
      </c>
      <c r="E772" s="0" t="n">
        <v>36</v>
      </c>
      <c r="F772" s="0" t="n">
        <v>410557</v>
      </c>
      <c r="G772" s="0" t="n">
        <f aca="false">C772/D772</f>
        <v>0</v>
      </c>
      <c r="H772" s="0" t="n">
        <f aca="false">E772/F772</f>
        <v>8.76857537443035E-005</v>
      </c>
    </row>
    <row r="773" customFormat="false" ht="14.25" hidden="false" customHeight="false" outlineLevel="0" collapsed="false">
      <c r="A773" s="0" t="s">
        <v>198</v>
      </c>
      <c r="B773" s="0" t="s">
        <v>136</v>
      </c>
      <c r="C773" s="0" t="n">
        <v>0</v>
      </c>
      <c r="D773" s="0" t="n">
        <v>10000</v>
      </c>
      <c r="E773" s="0" t="n">
        <v>136</v>
      </c>
      <c r="F773" s="0" t="n">
        <v>410557</v>
      </c>
      <c r="G773" s="0" t="n">
        <f aca="false">C773/D773</f>
        <v>0</v>
      </c>
      <c r="H773" s="0" t="n">
        <f aca="false">E773/F773</f>
        <v>0.000331257291922924</v>
      </c>
    </row>
    <row r="774" customFormat="false" ht="14.25" hidden="false" customHeight="false" outlineLevel="0" collapsed="false">
      <c r="A774" s="0" t="s">
        <v>198</v>
      </c>
      <c r="B774" s="0" t="s">
        <v>179</v>
      </c>
      <c r="C774" s="0" t="n">
        <v>1</v>
      </c>
      <c r="D774" s="0" t="n">
        <v>10000</v>
      </c>
      <c r="E774" s="0" t="n">
        <v>6</v>
      </c>
      <c r="F774" s="0" t="n">
        <v>410557</v>
      </c>
      <c r="G774" s="0" t="n">
        <f aca="false">C774/D774</f>
        <v>0.0001</v>
      </c>
      <c r="H774" s="0" t="n">
        <f aca="false">E774/F774</f>
        <v>1.46142922907172E-005</v>
      </c>
    </row>
    <row r="775" customFormat="false" ht="14.25" hidden="false" customHeight="false" outlineLevel="0" collapsed="false">
      <c r="A775" s="0" t="s">
        <v>198</v>
      </c>
      <c r="B775" s="0" t="s">
        <v>122</v>
      </c>
      <c r="C775" s="0" t="n">
        <v>1</v>
      </c>
      <c r="D775" s="0" t="n">
        <v>10000</v>
      </c>
      <c r="E775" s="0" t="n">
        <v>231</v>
      </c>
      <c r="F775" s="0" t="n">
        <v>410557</v>
      </c>
      <c r="G775" s="0" t="n">
        <f aca="false">C775/D775</f>
        <v>0.0001</v>
      </c>
      <c r="H775" s="0" t="n">
        <f aca="false">E775/F775</f>
        <v>0.000562650253192614</v>
      </c>
    </row>
    <row r="776" customFormat="false" ht="14.25" hidden="false" customHeight="false" outlineLevel="0" collapsed="false">
      <c r="A776" s="0" t="s">
        <v>198</v>
      </c>
      <c r="B776" s="0" t="s">
        <v>137</v>
      </c>
      <c r="C776" s="0" t="n">
        <v>4</v>
      </c>
      <c r="D776" s="0" t="n">
        <v>10000</v>
      </c>
      <c r="E776" s="0" t="n">
        <v>120</v>
      </c>
      <c r="F776" s="0" t="n">
        <v>410557</v>
      </c>
      <c r="G776" s="0" t="n">
        <f aca="false">C776/D776</f>
        <v>0.0004</v>
      </c>
      <c r="H776" s="0" t="n">
        <f aca="false">E776/F776</f>
        <v>0.000292285845814345</v>
      </c>
    </row>
    <row r="777" customFormat="false" ht="14.25" hidden="false" customHeight="false" outlineLevel="0" collapsed="false">
      <c r="A777" s="0" t="s">
        <v>198</v>
      </c>
      <c r="B777" s="0" t="s">
        <v>65</v>
      </c>
      <c r="C777" s="0" t="n">
        <v>10</v>
      </c>
      <c r="D777" s="0" t="n">
        <v>10000</v>
      </c>
      <c r="E777" s="0" t="n">
        <v>1378</v>
      </c>
      <c r="F777" s="0" t="n">
        <v>410557</v>
      </c>
      <c r="G777" s="0" t="n">
        <f aca="false">C777/D777</f>
        <v>0.001</v>
      </c>
      <c r="H777" s="0" t="n">
        <f aca="false">E777/F777</f>
        <v>0.00335641579610139</v>
      </c>
    </row>
    <row r="778" customFormat="false" ht="14.25" hidden="false" customHeight="false" outlineLevel="0" collapsed="false">
      <c r="A778" s="0" t="s">
        <v>198</v>
      </c>
      <c r="B778" s="0" t="s">
        <v>153</v>
      </c>
      <c r="C778" s="0" t="n">
        <v>1</v>
      </c>
      <c r="D778" s="0" t="n">
        <v>10000</v>
      </c>
      <c r="E778" s="0" t="n">
        <v>78</v>
      </c>
      <c r="F778" s="0" t="n">
        <v>410557</v>
      </c>
      <c r="G778" s="0" t="n">
        <f aca="false">C778/D778</f>
        <v>0.0001</v>
      </c>
      <c r="H778" s="0" t="n">
        <f aca="false">E778/F778</f>
        <v>0.000189985799779324</v>
      </c>
    </row>
    <row r="779" customFormat="false" ht="14.25" hidden="false" customHeight="false" outlineLevel="0" collapsed="false">
      <c r="A779" s="0" t="s">
        <v>198</v>
      </c>
      <c r="B779" s="0" t="s">
        <v>152</v>
      </c>
      <c r="C779" s="0" t="n">
        <v>0</v>
      </c>
      <c r="D779" s="0" t="n">
        <v>10000</v>
      </c>
      <c r="E779" s="0" t="n">
        <v>78</v>
      </c>
      <c r="F779" s="0" t="n">
        <v>410557</v>
      </c>
      <c r="G779" s="0" t="n">
        <f aca="false">C779/D779</f>
        <v>0</v>
      </c>
      <c r="H779" s="0" t="n">
        <f aca="false">E779/F779</f>
        <v>0.000189985799779324</v>
      </c>
    </row>
    <row r="780" customFormat="false" ht="14.25" hidden="false" customHeight="false" outlineLevel="0" collapsed="false">
      <c r="A780" s="0" t="s">
        <v>198</v>
      </c>
      <c r="B780" s="0" t="s">
        <v>29</v>
      </c>
      <c r="C780" s="0" t="n">
        <v>37</v>
      </c>
      <c r="D780" s="0" t="n">
        <v>10000</v>
      </c>
      <c r="E780" s="0" t="n">
        <v>5886</v>
      </c>
      <c r="F780" s="0" t="n">
        <v>410557</v>
      </c>
      <c r="G780" s="0" t="n">
        <f aca="false">C780/D780</f>
        <v>0.0037</v>
      </c>
      <c r="H780" s="0" t="n">
        <f aca="false">E780/F780</f>
        <v>0.0143366207371936</v>
      </c>
    </row>
    <row r="781" customFormat="false" ht="14.25" hidden="false" customHeight="false" outlineLevel="0" collapsed="false">
      <c r="A781" s="0" t="s">
        <v>198</v>
      </c>
      <c r="B781" s="0" t="s">
        <v>15</v>
      </c>
      <c r="C781" s="0" t="n">
        <v>360</v>
      </c>
      <c r="D781" s="0" t="n">
        <v>10000</v>
      </c>
      <c r="E781" s="0" t="n">
        <v>20100</v>
      </c>
      <c r="F781" s="0" t="n">
        <v>410557</v>
      </c>
      <c r="G781" s="0" t="n">
        <f aca="false">C781/D781</f>
        <v>0.036</v>
      </c>
      <c r="H781" s="0" t="n">
        <f aca="false">E781/F781</f>
        <v>0.0489578791739028</v>
      </c>
    </row>
    <row r="782" customFormat="false" ht="14.25" hidden="false" customHeight="false" outlineLevel="0" collapsed="false">
      <c r="A782" s="0" t="s">
        <v>198</v>
      </c>
      <c r="B782" s="0" t="s">
        <v>155</v>
      </c>
      <c r="C782" s="0" t="n">
        <v>0</v>
      </c>
      <c r="D782" s="0" t="n">
        <v>10000</v>
      </c>
      <c r="E782" s="0" t="n">
        <v>55</v>
      </c>
      <c r="F782" s="0" t="n">
        <v>410557</v>
      </c>
      <c r="G782" s="0" t="n">
        <f aca="false">C782/D782</f>
        <v>0</v>
      </c>
      <c r="H782" s="0" t="n">
        <f aca="false">E782/F782</f>
        <v>0.000133964345998241</v>
      </c>
    </row>
    <row r="783" customFormat="false" ht="14.25" hidden="false" customHeight="false" outlineLevel="0" collapsed="false">
      <c r="A783" s="0" t="s">
        <v>198</v>
      </c>
      <c r="B783" s="0" t="s">
        <v>90</v>
      </c>
      <c r="C783" s="0" t="n">
        <v>22</v>
      </c>
      <c r="D783" s="0" t="n">
        <v>10000</v>
      </c>
      <c r="E783" s="0" t="n">
        <v>561</v>
      </c>
      <c r="F783" s="0" t="n">
        <v>410557</v>
      </c>
      <c r="G783" s="0" t="n">
        <f aca="false">C783/D783</f>
        <v>0.0022</v>
      </c>
      <c r="H783" s="0" t="n">
        <f aca="false">E783/F783</f>
        <v>0.00136643632918206</v>
      </c>
    </row>
    <row r="784" customFormat="false" ht="14.25" hidden="false" customHeight="false" outlineLevel="0" collapsed="false">
      <c r="A784" s="0" t="s">
        <v>198</v>
      </c>
      <c r="B784" s="0" t="s">
        <v>163</v>
      </c>
      <c r="C784" s="0" t="n">
        <v>0</v>
      </c>
      <c r="D784" s="0" t="n">
        <v>10000</v>
      </c>
      <c r="E784" s="0" t="n">
        <v>36</v>
      </c>
      <c r="F784" s="0" t="n">
        <v>410557</v>
      </c>
      <c r="G784" s="0" t="n">
        <f aca="false">C784/D784</f>
        <v>0</v>
      </c>
      <c r="H784" s="0" t="n">
        <f aca="false">E784/F784</f>
        <v>8.76857537443035E-005</v>
      </c>
    </row>
    <row r="785" customFormat="false" ht="14.25" hidden="false" customHeight="false" outlineLevel="0" collapsed="false">
      <c r="A785" s="0" t="s">
        <v>198</v>
      </c>
      <c r="B785" s="0" t="s">
        <v>94</v>
      </c>
      <c r="C785" s="0" t="n">
        <v>3</v>
      </c>
      <c r="D785" s="0" t="n">
        <v>10000</v>
      </c>
      <c r="E785" s="0" t="n">
        <v>465</v>
      </c>
      <c r="F785" s="0" t="n">
        <v>410557</v>
      </c>
      <c r="G785" s="0" t="n">
        <f aca="false">C785/D785</f>
        <v>0.0003</v>
      </c>
      <c r="H785" s="0" t="n">
        <f aca="false">E785/F785</f>
        <v>0.00113260765253059</v>
      </c>
    </row>
    <row r="786" customFormat="false" ht="14.25" hidden="false" customHeight="false" outlineLevel="0" collapsed="false">
      <c r="A786" s="0" t="s">
        <v>198</v>
      </c>
      <c r="B786" s="0" t="s">
        <v>143</v>
      </c>
      <c r="C786" s="0" t="n">
        <v>0</v>
      </c>
      <c r="D786" s="0" t="n">
        <v>10000</v>
      </c>
      <c r="E786" s="0" t="n">
        <v>105</v>
      </c>
      <c r="F786" s="0" t="n">
        <v>410557</v>
      </c>
      <c r="G786" s="0" t="n">
        <f aca="false">C786/D786</f>
        <v>0</v>
      </c>
      <c r="H786" s="0" t="n">
        <f aca="false">E786/F786</f>
        <v>0.000255750115087552</v>
      </c>
    </row>
    <row r="787" customFormat="false" ht="14.25" hidden="false" customHeight="false" outlineLevel="0" collapsed="false">
      <c r="A787" s="0" t="s">
        <v>198</v>
      </c>
      <c r="B787" s="0" t="s">
        <v>188</v>
      </c>
      <c r="C787" s="0" t="n">
        <v>0</v>
      </c>
      <c r="D787" s="0" t="n">
        <v>10000</v>
      </c>
      <c r="E787" s="0" t="n">
        <v>1</v>
      </c>
      <c r="F787" s="0" t="n">
        <v>410557</v>
      </c>
      <c r="G787" s="0" t="n">
        <f aca="false">C787/D787</f>
        <v>0</v>
      </c>
      <c r="H787" s="0" t="n">
        <f aca="false">E787/F787</f>
        <v>2.43571538178621E-006</v>
      </c>
    </row>
    <row r="788" customFormat="false" ht="14.25" hidden="false" customHeight="false" outlineLevel="0" collapsed="false">
      <c r="A788" s="0" t="s">
        <v>198</v>
      </c>
      <c r="B788" s="0" t="s">
        <v>140</v>
      </c>
      <c r="C788" s="0" t="n">
        <v>4</v>
      </c>
      <c r="D788" s="0" t="n">
        <v>10000</v>
      </c>
      <c r="E788" s="0" t="n">
        <v>120</v>
      </c>
      <c r="F788" s="0" t="n">
        <v>410557</v>
      </c>
      <c r="G788" s="0" t="n">
        <f aca="false">C788/D788</f>
        <v>0.0004</v>
      </c>
      <c r="H788" s="0" t="n">
        <f aca="false">E788/F788</f>
        <v>0.000292285845814345</v>
      </c>
    </row>
    <row r="789" customFormat="false" ht="14.25" hidden="false" customHeight="false" outlineLevel="0" collapsed="false">
      <c r="A789" s="0" t="s">
        <v>198</v>
      </c>
      <c r="B789" s="0" t="s">
        <v>169</v>
      </c>
      <c r="C789" s="0" t="n">
        <v>0</v>
      </c>
      <c r="D789" s="0" t="n">
        <v>10000</v>
      </c>
      <c r="E789" s="0" t="n">
        <v>28</v>
      </c>
      <c r="F789" s="0" t="n">
        <v>410557</v>
      </c>
      <c r="G789" s="0" t="n">
        <f aca="false">C789/D789</f>
        <v>0</v>
      </c>
      <c r="H789" s="0" t="n">
        <f aca="false">E789/F789</f>
        <v>6.82000306900138E-005</v>
      </c>
    </row>
    <row r="790" customFormat="false" ht="14.25" hidden="false" customHeight="false" outlineLevel="0" collapsed="false">
      <c r="A790" s="0" t="s">
        <v>198</v>
      </c>
      <c r="B790" s="0" t="s">
        <v>103</v>
      </c>
      <c r="C790" s="0" t="n">
        <v>0</v>
      </c>
      <c r="D790" s="0" t="n">
        <v>10000</v>
      </c>
      <c r="E790" s="0" t="n">
        <v>406</v>
      </c>
      <c r="F790" s="0" t="n">
        <v>410557</v>
      </c>
      <c r="G790" s="0" t="n">
        <f aca="false">C790/D790</f>
        <v>0</v>
      </c>
      <c r="H790" s="0" t="n">
        <f aca="false">E790/F790</f>
        <v>0.0009889004450052</v>
      </c>
    </row>
    <row r="791" customFormat="false" ht="14.25" hidden="false" customHeight="false" outlineLevel="0" collapsed="false">
      <c r="A791" s="0" t="s">
        <v>198</v>
      </c>
      <c r="B791" s="0" t="s">
        <v>182</v>
      </c>
      <c r="C791" s="0" t="n">
        <v>0</v>
      </c>
      <c r="D791" s="0" t="n">
        <v>10000</v>
      </c>
      <c r="E791" s="0" t="n">
        <v>3</v>
      </c>
      <c r="F791" s="0" t="n">
        <v>410557</v>
      </c>
      <c r="G791" s="0" t="n">
        <f aca="false">C791/D791</f>
        <v>0</v>
      </c>
      <c r="H791" s="0" t="n">
        <f aca="false">E791/F791</f>
        <v>7.30714614535862E-006</v>
      </c>
    </row>
    <row r="792" customFormat="false" ht="14.25" hidden="false" customHeight="false" outlineLevel="0" collapsed="false">
      <c r="A792" s="0" t="s">
        <v>198</v>
      </c>
      <c r="B792" s="0" t="s">
        <v>19</v>
      </c>
      <c r="C792" s="0" t="n">
        <v>373</v>
      </c>
      <c r="D792" s="0" t="n">
        <v>10000</v>
      </c>
      <c r="E792" s="0" t="n">
        <v>10731</v>
      </c>
      <c r="F792" s="0" t="n">
        <v>410557</v>
      </c>
      <c r="G792" s="0" t="n">
        <f aca="false">C792/D792</f>
        <v>0.0373</v>
      </c>
      <c r="H792" s="0" t="n">
        <f aca="false">E792/F792</f>
        <v>0.0261376617619478</v>
      </c>
    </row>
    <row r="793" customFormat="false" ht="14.25" hidden="false" customHeight="false" outlineLevel="0" collapsed="false">
      <c r="A793" s="0" t="s">
        <v>198</v>
      </c>
      <c r="B793" s="0" t="s">
        <v>100</v>
      </c>
      <c r="C793" s="0" t="n">
        <v>82</v>
      </c>
      <c r="D793" s="0" t="n">
        <v>10000</v>
      </c>
      <c r="E793" s="0" t="n">
        <v>435</v>
      </c>
      <c r="F793" s="0" t="n">
        <v>410557</v>
      </c>
      <c r="G793" s="0" t="n">
        <f aca="false">C793/D793</f>
        <v>0.0082</v>
      </c>
      <c r="H793" s="0" t="n">
        <f aca="false">E793/F793</f>
        <v>0.001059536191077</v>
      </c>
    </row>
    <row r="794" customFormat="false" ht="14.25" hidden="false" customHeight="false" outlineLevel="0" collapsed="false">
      <c r="A794" s="0" t="s">
        <v>198</v>
      </c>
      <c r="B794" s="0" t="s">
        <v>138</v>
      </c>
      <c r="C794" s="0" t="n">
        <v>9</v>
      </c>
      <c r="D794" s="0" t="n">
        <v>10000</v>
      </c>
      <c r="E794" s="0" t="n">
        <v>120</v>
      </c>
      <c r="F794" s="0" t="n">
        <v>410557</v>
      </c>
      <c r="G794" s="0" t="n">
        <f aca="false">C794/D794</f>
        <v>0.0009</v>
      </c>
      <c r="H794" s="0" t="n">
        <f aca="false">E794/F794</f>
        <v>0.000292285845814345</v>
      </c>
    </row>
    <row r="795" customFormat="false" ht="14.25" hidden="false" customHeight="false" outlineLevel="0" collapsed="false">
      <c r="A795" s="0" t="s">
        <v>198</v>
      </c>
      <c r="B795" s="0" t="s">
        <v>105</v>
      </c>
      <c r="C795" s="0" t="n">
        <v>1</v>
      </c>
      <c r="D795" s="0" t="n">
        <v>10000</v>
      </c>
      <c r="E795" s="0" t="n">
        <v>378</v>
      </c>
      <c r="F795" s="0" t="n">
        <v>410557</v>
      </c>
      <c r="G795" s="0" t="n">
        <f aca="false">C795/D795</f>
        <v>0.0001</v>
      </c>
      <c r="H795" s="0" t="n">
        <f aca="false">E795/F795</f>
        <v>0.000920700414315186</v>
      </c>
    </row>
    <row r="796" customFormat="false" ht="14.25" hidden="false" customHeight="false" outlineLevel="0" collapsed="false">
      <c r="A796" s="0" t="s">
        <v>198</v>
      </c>
      <c r="B796" s="0" t="s">
        <v>104</v>
      </c>
      <c r="C796" s="0" t="n">
        <v>16</v>
      </c>
      <c r="D796" s="0" t="n">
        <v>10000</v>
      </c>
      <c r="E796" s="0" t="n">
        <v>378</v>
      </c>
      <c r="F796" s="0" t="n">
        <v>410557</v>
      </c>
      <c r="G796" s="0" t="n">
        <f aca="false">C796/D796</f>
        <v>0.0016</v>
      </c>
      <c r="H796" s="0" t="n">
        <f aca="false">E796/F796</f>
        <v>0.000920700414315186</v>
      </c>
    </row>
    <row r="797" customFormat="false" ht="14.25" hidden="false" customHeight="false" outlineLevel="0" collapsed="false">
      <c r="A797" s="0" t="s">
        <v>198</v>
      </c>
      <c r="B797" s="0" t="s">
        <v>37</v>
      </c>
      <c r="C797" s="0" t="n">
        <v>39</v>
      </c>
      <c r="D797" s="0" t="n">
        <v>10000</v>
      </c>
      <c r="E797" s="0" t="n">
        <v>3655</v>
      </c>
      <c r="F797" s="0" t="n">
        <v>410557</v>
      </c>
      <c r="G797" s="0" t="n">
        <f aca="false">C797/D797</f>
        <v>0.0039</v>
      </c>
      <c r="H797" s="0" t="n">
        <f aca="false">E797/F797</f>
        <v>0.00890253972042859</v>
      </c>
    </row>
    <row r="798" customFormat="false" ht="14.25" hidden="false" customHeight="false" outlineLevel="0" collapsed="false">
      <c r="A798" s="0" t="s">
        <v>198</v>
      </c>
      <c r="B798" s="0" t="s">
        <v>167</v>
      </c>
      <c r="C798" s="0" t="n">
        <v>0</v>
      </c>
      <c r="D798" s="0" t="n">
        <v>10000</v>
      </c>
      <c r="E798" s="0" t="n">
        <v>36</v>
      </c>
      <c r="F798" s="0" t="n">
        <v>410557</v>
      </c>
      <c r="G798" s="0" t="n">
        <f aca="false">C798/D798</f>
        <v>0</v>
      </c>
      <c r="H798" s="0" t="n">
        <f aca="false">E798/F798</f>
        <v>8.76857537443035E-005</v>
      </c>
    </row>
    <row r="799" customFormat="false" ht="14.25" hidden="false" customHeight="false" outlineLevel="0" collapsed="false">
      <c r="A799" s="0" t="s">
        <v>198</v>
      </c>
      <c r="B799" s="0" t="s">
        <v>185</v>
      </c>
      <c r="C799" s="0" t="n">
        <v>0</v>
      </c>
      <c r="D799" s="0" t="n">
        <v>10000</v>
      </c>
      <c r="E799" s="0" t="n">
        <v>1</v>
      </c>
      <c r="F799" s="0" t="n">
        <v>410557</v>
      </c>
      <c r="G799" s="0" t="n">
        <f aca="false">C799/D799</f>
        <v>0</v>
      </c>
      <c r="H799" s="0" t="n">
        <f aca="false">E799/F799</f>
        <v>2.43571538178621E-006</v>
      </c>
    </row>
    <row r="800" customFormat="false" ht="14.25" hidden="false" customHeight="false" outlineLevel="0" collapsed="false">
      <c r="A800" s="0" t="s">
        <v>198</v>
      </c>
      <c r="B800" s="0" t="s">
        <v>130</v>
      </c>
      <c r="C800" s="0" t="n">
        <v>1</v>
      </c>
      <c r="D800" s="0" t="n">
        <v>10000</v>
      </c>
      <c r="E800" s="0" t="n">
        <v>171</v>
      </c>
      <c r="F800" s="0" t="n">
        <v>410557</v>
      </c>
      <c r="G800" s="0" t="n">
        <f aca="false">C800/D800</f>
        <v>0.0001</v>
      </c>
      <c r="H800" s="0" t="n">
        <f aca="false">E800/F800</f>
        <v>0.000416507330285442</v>
      </c>
    </row>
    <row r="801" customFormat="false" ht="14.25" hidden="false" customHeight="false" outlineLevel="0" collapsed="false">
      <c r="A801" s="0" t="s">
        <v>198</v>
      </c>
      <c r="B801" s="0" t="s">
        <v>97</v>
      </c>
      <c r="C801" s="0" t="n">
        <v>2</v>
      </c>
      <c r="D801" s="0" t="n">
        <v>10000</v>
      </c>
      <c r="E801" s="0" t="n">
        <v>465</v>
      </c>
      <c r="F801" s="0" t="n">
        <v>410557</v>
      </c>
      <c r="G801" s="0" t="n">
        <f aca="false">C801/D801</f>
        <v>0.0002</v>
      </c>
      <c r="H801" s="0" t="n">
        <f aca="false">E801/F801</f>
        <v>0.00113260765253059</v>
      </c>
    </row>
    <row r="802" customFormat="false" ht="14.25" hidden="false" customHeight="false" outlineLevel="0" collapsed="false">
      <c r="A802" s="0" t="s">
        <v>198</v>
      </c>
      <c r="B802" s="0" t="s">
        <v>88</v>
      </c>
      <c r="C802" s="0" t="n">
        <v>6</v>
      </c>
      <c r="D802" s="0" t="n">
        <v>10000</v>
      </c>
      <c r="E802" s="0" t="n">
        <v>595</v>
      </c>
      <c r="F802" s="0" t="n">
        <v>410557</v>
      </c>
      <c r="G802" s="0" t="n">
        <f aca="false">C802/D802</f>
        <v>0.0006</v>
      </c>
      <c r="H802" s="0" t="n">
        <f aca="false">E802/F802</f>
        <v>0.00144925065216279</v>
      </c>
    </row>
    <row r="803" customFormat="false" ht="14.25" hidden="false" customHeight="false" outlineLevel="0" collapsed="false">
      <c r="A803" s="0" t="s">
        <v>198</v>
      </c>
      <c r="B803" s="0" t="s">
        <v>118</v>
      </c>
      <c r="C803" s="0" t="n">
        <v>6</v>
      </c>
      <c r="D803" s="0" t="n">
        <v>10000</v>
      </c>
      <c r="E803" s="0" t="n">
        <v>253</v>
      </c>
      <c r="F803" s="0" t="n">
        <v>410557</v>
      </c>
      <c r="G803" s="0" t="n">
        <f aca="false">C803/D803</f>
        <v>0.0006</v>
      </c>
      <c r="H803" s="0" t="n">
        <f aca="false">E803/F803</f>
        <v>0.000616235991591911</v>
      </c>
    </row>
    <row r="804" customFormat="false" ht="14.25" hidden="false" customHeight="false" outlineLevel="0" collapsed="false">
      <c r="A804" s="0" t="s">
        <v>198</v>
      </c>
      <c r="B804" s="0" t="s">
        <v>172</v>
      </c>
      <c r="C804" s="0" t="n">
        <v>0</v>
      </c>
      <c r="D804" s="0" t="n">
        <v>10000</v>
      </c>
      <c r="E804" s="0" t="n">
        <v>15</v>
      </c>
      <c r="F804" s="0" t="n">
        <v>410557</v>
      </c>
      <c r="G804" s="0" t="n">
        <f aca="false">C804/D804</f>
        <v>0</v>
      </c>
      <c r="H804" s="0" t="n">
        <f aca="false">E804/F804</f>
        <v>3.65357307267931E-005</v>
      </c>
    </row>
    <row r="805" customFormat="false" ht="14.25" hidden="false" customHeight="false" outlineLevel="0" collapsed="false">
      <c r="A805" s="0" t="s">
        <v>198</v>
      </c>
      <c r="B805" s="0" t="s">
        <v>92</v>
      </c>
      <c r="C805" s="0" t="n">
        <v>0</v>
      </c>
      <c r="D805" s="0" t="n">
        <v>10000</v>
      </c>
      <c r="E805" s="0" t="n">
        <v>496</v>
      </c>
      <c r="F805" s="0" t="n">
        <v>410557</v>
      </c>
      <c r="G805" s="0" t="n">
        <f aca="false">C805/D805</f>
        <v>0</v>
      </c>
      <c r="H805" s="0" t="n">
        <f aca="false">E805/F805</f>
        <v>0.00120811482936596</v>
      </c>
    </row>
    <row r="806" customFormat="false" ht="14.25" hidden="false" customHeight="false" outlineLevel="0" collapsed="false">
      <c r="A806" s="0" t="s">
        <v>198</v>
      </c>
      <c r="B806" s="0" t="s">
        <v>101</v>
      </c>
      <c r="C806" s="0" t="n">
        <v>3</v>
      </c>
      <c r="D806" s="0" t="n">
        <v>10000</v>
      </c>
      <c r="E806" s="0" t="n">
        <v>406</v>
      </c>
      <c r="F806" s="0" t="n">
        <v>410557</v>
      </c>
      <c r="G806" s="0" t="n">
        <f aca="false">C806/D806</f>
        <v>0.0003</v>
      </c>
      <c r="H806" s="0" t="n">
        <f aca="false">E806/F806</f>
        <v>0.0009889004450052</v>
      </c>
    </row>
    <row r="807" customFormat="false" ht="14.25" hidden="false" customHeight="false" outlineLevel="0" collapsed="false">
      <c r="A807" s="0" t="s">
        <v>198</v>
      </c>
      <c r="B807" s="0" t="s">
        <v>54</v>
      </c>
      <c r="C807" s="0" t="n">
        <v>11</v>
      </c>
      <c r="D807" s="0" t="n">
        <v>10000</v>
      </c>
      <c r="E807" s="0" t="n">
        <v>2415</v>
      </c>
      <c r="F807" s="0" t="n">
        <v>410557</v>
      </c>
      <c r="G807" s="0" t="n">
        <f aca="false">C807/D807</f>
        <v>0.0011</v>
      </c>
      <c r="H807" s="0" t="n">
        <f aca="false">E807/F807</f>
        <v>0.00588225264701369</v>
      </c>
    </row>
    <row r="808" customFormat="false" ht="14.25" hidden="false" customHeight="false" outlineLevel="0" collapsed="false">
      <c r="A808" s="0" t="s">
        <v>198</v>
      </c>
      <c r="B808" s="0" t="s">
        <v>26</v>
      </c>
      <c r="C808" s="0" t="n">
        <v>181</v>
      </c>
      <c r="D808" s="0" t="n">
        <v>10000</v>
      </c>
      <c r="E808" s="0" t="n">
        <v>7381</v>
      </c>
      <c r="F808" s="0" t="n">
        <v>410557</v>
      </c>
      <c r="G808" s="0" t="n">
        <f aca="false">C808/D808</f>
        <v>0.0181</v>
      </c>
      <c r="H808" s="0" t="n">
        <f aca="false">E808/F808</f>
        <v>0.017978015232964</v>
      </c>
    </row>
    <row r="809" customFormat="false" ht="14.25" hidden="false" customHeight="false" outlineLevel="0" collapsed="false">
      <c r="A809" s="0" t="s">
        <v>198</v>
      </c>
      <c r="B809" s="0" t="s">
        <v>154</v>
      </c>
      <c r="C809" s="0" t="n">
        <v>0</v>
      </c>
      <c r="D809" s="0" t="n">
        <v>10000</v>
      </c>
      <c r="E809" s="0" t="n">
        <v>78</v>
      </c>
      <c r="F809" s="0" t="n">
        <v>410557</v>
      </c>
      <c r="G809" s="0" t="n">
        <f aca="false">C809/D809</f>
        <v>0</v>
      </c>
      <c r="H809" s="0" t="n">
        <f aca="false">E809/F809</f>
        <v>0.000189985799779324</v>
      </c>
    </row>
    <row r="810" customFormat="false" ht="14.25" hidden="false" customHeight="false" outlineLevel="0" collapsed="false">
      <c r="A810" s="0" t="s">
        <v>198</v>
      </c>
      <c r="B810" s="0" t="s">
        <v>129</v>
      </c>
      <c r="C810" s="0" t="n">
        <v>4</v>
      </c>
      <c r="D810" s="0" t="n">
        <v>10000</v>
      </c>
      <c r="E810" s="0" t="n">
        <v>171</v>
      </c>
      <c r="F810" s="0" t="n">
        <v>410557</v>
      </c>
      <c r="G810" s="0" t="n">
        <f aca="false">C810/D810</f>
        <v>0.0004</v>
      </c>
      <c r="H810" s="0" t="n">
        <f aca="false">E810/F810</f>
        <v>0.000416507330285442</v>
      </c>
    </row>
    <row r="811" customFormat="false" ht="14.25" hidden="false" customHeight="false" outlineLevel="0" collapsed="false">
      <c r="A811" s="0" t="s">
        <v>198</v>
      </c>
      <c r="B811" s="0" t="s">
        <v>60</v>
      </c>
      <c r="C811" s="0" t="n">
        <v>47</v>
      </c>
      <c r="D811" s="0" t="n">
        <v>10000</v>
      </c>
      <c r="E811" s="0" t="n">
        <v>1891</v>
      </c>
      <c r="F811" s="0" t="n">
        <v>410557</v>
      </c>
      <c r="G811" s="0" t="n">
        <f aca="false">C811/D811</f>
        <v>0.0047</v>
      </c>
      <c r="H811" s="0" t="n">
        <f aca="false">E811/F811</f>
        <v>0.00460593778695772</v>
      </c>
    </row>
    <row r="812" customFormat="false" ht="14.25" hidden="false" customHeight="false" outlineLevel="0" collapsed="false">
      <c r="A812" s="0" t="s">
        <v>198</v>
      </c>
      <c r="B812" s="0" t="s">
        <v>32</v>
      </c>
      <c r="C812" s="0" t="n">
        <v>22</v>
      </c>
      <c r="D812" s="0" t="n">
        <v>10000</v>
      </c>
      <c r="E812" s="0" t="n">
        <v>4278</v>
      </c>
      <c r="F812" s="0" t="n">
        <v>410557</v>
      </c>
      <c r="G812" s="0" t="n">
        <f aca="false">C812/D812</f>
        <v>0.0022</v>
      </c>
      <c r="H812" s="0" t="n">
        <f aca="false">E812/F812</f>
        <v>0.0104199904032814</v>
      </c>
    </row>
    <row r="813" customFormat="false" ht="14.25" hidden="false" customHeight="false" outlineLevel="0" collapsed="false">
      <c r="A813" s="0" t="s">
        <v>198</v>
      </c>
      <c r="B813" s="0" t="s">
        <v>186</v>
      </c>
      <c r="C813" s="0" t="n">
        <v>0</v>
      </c>
      <c r="D813" s="0" t="n">
        <v>10000</v>
      </c>
      <c r="E813" s="0" t="n">
        <v>1</v>
      </c>
      <c r="F813" s="0" t="n">
        <v>410557</v>
      </c>
      <c r="G813" s="0" t="n">
        <f aca="false">C813/D813</f>
        <v>0</v>
      </c>
      <c r="H813" s="0" t="n">
        <f aca="false">E813/F813</f>
        <v>2.43571538178621E-006</v>
      </c>
    </row>
    <row r="814" customFormat="false" ht="14.25" hidden="false" customHeight="false" outlineLevel="0" collapsed="false">
      <c r="A814" s="0" t="s">
        <v>198</v>
      </c>
      <c r="B814" s="0" t="s">
        <v>180</v>
      </c>
      <c r="C814" s="0" t="n">
        <v>0</v>
      </c>
      <c r="D814" s="0" t="n">
        <v>10000</v>
      </c>
      <c r="E814" s="0" t="n">
        <v>6</v>
      </c>
      <c r="F814" s="0" t="n">
        <v>410557</v>
      </c>
      <c r="G814" s="0" t="n">
        <f aca="false">C814/D814</f>
        <v>0</v>
      </c>
      <c r="H814" s="0" t="n">
        <f aca="false">E814/F814</f>
        <v>1.46142922907172E-005</v>
      </c>
    </row>
    <row r="815" customFormat="false" ht="14.25" hidden="false" customHeight="false" outlineLevel="0" collapsed="false">
      <c r="A815" s="0" t="s">
        <v>198</v>
      </c>
      <c r="B815" s="0" t="s">
        <v>132</v>
      </c>
      <c r="C815" s="0" t="n">
        <v>5</v>
      </c>
      <c r="D815" s="0" t="n">
        <v>10000</v>
      </c>
      <c r="E815" s="0" t="n">
        <v>153</v>
      </c>
      <c r="F815" s="0" t="n">
        <v>410557</v>
      </c>
      <c r="G815" s="0" t="n">
        <f aca="false">C815/D815</f>
        <v>0.0005</v>
      </c>
      <c r="H815" s="0" t="n">
        <f aca="false">E815/F815</f>
        <v>0.00037266445341329</v>
      </c>
    </row>
    <row r="816" customFormat="false" ht="14.25" hidden="false" customHeight="false" outlineLevel="0" collapsed="false">
      <c r="A816" s="0" t="s">
        <v>198</v>
      </c>
      <c r="B816" s="0" t="s">
        <v>120</v>
      </c>
      <c r="C816" s="0" t="n">
        <v>0</v>
      </c>
      <c r="D816" s="0" t="n">
        <v>10000</v>
      </c>
      <c r="E816" s="0" t="n">
        <v>231</v>
      </c>
      <c r="F816" s="0" t="n">
        <v>410557</v>
      </c>
      <c r="G816" s="0" t="n">
        <f aca="false">C816/D816</f>
        <v>0</v>
      </c>
      <c r="H816" s="0" t="n">
        <f aca="false">E816/F816</f>
        <v>0.000562650253192614</v>
      </c>
    </row>
    <row r="817" customFormat="false" ht="14.25" hidden="false" customHeight="false" outlineLevel="0" collapsed="false">
      <c r="A817" s="0" t="s">
        <v>198</v>
      </c>
      <c r="B817" s="0" t="s">
        <v>174</v>
      </c>
      <c r="C817" s="0" t="n">
        <v>0</v>
      </c>
      <c r="D817" s="0" t="n">
        <v>10000</v>
      </c>
      <c r="E817" s="0" t="n">
        <v>10</v>
      </c>
      <c r="F817" s="0" t="n">
        <v>410557</v>
      </c>
      <c r="G817" s="0" t="n">
        <f aca="false">C817/D817</f>
        <v>0</v>
      </c>
      <c r="H817" s="0" t="n">
        <f aca="false">E817/F817</f>
        <v>2.43571538178621E-005</v>
      </c>
    </row>
    <row r="818" customFormat="false" ht="14.25" hidden="false" customHeight="false" outlineLevel="0" collapsed="false">
      <c r="A818" s="0" t="s">
        <v>198</v>
      </c>
      <c r="B818" s="0" t="s">
        <v>125</v>
      </c>
      <c r="C818" s="0" t="n">
        <v>0</v>
      </c>
      <c r="D818" s="0" t="n">
        <v>10000</v>
      </c>
      <c r="E818" s="0" t="n">
        <v>210</v>
      </c>
      <c r="F818" s="0" t="n">
        <v>410557</v>
      </c>
      <c r="G818" s="0" t="n">
        <f aca="false">C818/D818</f>
        <v>0</v>
      </c>
      <c r="H818" s="0" t="n">
        <f aca="false">E818/F818</f>
        <v>0.000511500230175104</v>
      </c>
    </row>
    <row r="819" customFormat="false" ht="14.25" hidden="false" customHeight="false" outlineLevel="0" collapsed="false">
      <c r="A819" s="0" t="s">
        <v>198</v>
      </c>
      <c r="B819" s="0" t="s">
        <v>78</v>
      </c>
      <c r="C819" s="0" t="n">
        <v>9</v>
      </c>
      <c r="D819" s="0" t="n">
        <v>10000</v>
      </c>
      <c r="E819" s="0" t="n">
        <v>990</v>
      </c>
      <c r="F819" s="0" t="n">
        <v>410557</v>
      </c>
      <c r="G819" s="0" t="n">
        <f aca="false">C819/D819</f>
        <v>0.0009</v>
      </c>
      <c r="H819" s="0" t="n">
        <f aca="false">E819/F819</f>
        <v>0.00241135822796835</v>
      </c>
    </row>
    <row r="820" customFormat="false" ht="14.25" hidden="false" customHeight="false" outlineLevel="0" collapsed="false">
      <c r="A820" s="0" t="s">
        <v>198</v>
      </c>
      <c r="B820" s="0" t="s">
        <v>142</v>
      </c>
      <c r="C820" s="0" t="n">
        <v>0</v>
      </c>
      <c r="D820" s="0" t="n">
        <v>10000</v>
      </c>
      <c r="E820" s="0" t="n">
        <v>105</v>
      </c>
      <c r="F820" s="0" t="n">
        <v>410557</v>
      </c>
      <c r="G820" s="0" t="n">
        <f aca="false">C820/D820</f>
        <v>0</v>
      </c>
      <c r="H820" s="0" t="n">
        <f aca="false">E820/F820</f>
        <v>0.000255750115087552</v>
      </c>
    </row>
    <row r="821" customFormat="false" ht="14.25" hidden="false" customHeight="false" outlineLevel="0" collapsed="false">
      <c r="A821" s="0" t="s">
        <v>198</v>
      </c>
      <c r="B821" s="0" t="s">
        <v>44</v>
      </c>
      <c r="C821" s="0" t="n">
        <v>54</v>
      </c>
      <c r="D821" s="0" t="n">
        <v>10000</v>
      </c>
      <c r="E821" s="0" t="n">
        <v>2926</v>
      </c>
      <c r="F821" s="0" t="n">
        <v>410557</v>
      </c>
      <c r="G821" s="0" t="n">
        <f aca="false">C821/D821</f>
        <v>0.0054</v>
      </c>
      <c r="H821" s="0" t="n">
        <f aca="false">E821/F821</f>
        <v>0.00712690320710644</v>
      </c>
    </row>
    <row r="822" customFormat="false" ht="14.25" hidden="false" customHeight="false" outlineLevel="0" collapsed="false">
      <c r="A822" s="0" t="s">
        <v>198</v>
      </c>
      <c r="B822" s="0" t="s">
        <v>56</v>
      </c>
      <c r="C822" s="0" t="n">
        <v>34</v>
      </c>
      <c r="D822" s="0" t="n">
        <v>10000</v>
      </c>
      <c r="E822" s="0" t="n">
        <v>2080</v>
      </c>
      <c r="F822" s="0" t="n">
        <v>410557</v>
      </c>
      <c r="G822" s="0" t="n">
        <f aca="false">C822/D822</f>
        <v>0.0034</v>
      </c>
      <c r="H822" s="0" t="n">
        <f aca="false">E822/F822</f>
        <v>0.00506628799411531</v>
      </c>
    </row>
    <row r="823" customFormat="false" ht="14.25" hidden="false" customHeight="false" outlineLevel="0" collapsed="false">
      <c r="A823" s="0" t="s">
        <v>198</v>
      </c>
      <c r="B823" s="0" t="s">
        <v>27</v>
      </c>
      <c r="C823" s="0" t="n">
        <v>89</v>
      </c>
      <c r="D823" s="0" t="n">
        <v>10000</v>
      </c>
      <c r="E823" s="0" t="n">
        <v>6903</v>
      </c>
      <c r="F823" s="0" t="n">
        <v>410557</v>
      </c>
      <c r="G823" s="0" t="n">
        <f aca="false">C823/D823</f>
        <v>0.0089</v>
      </c>
      <c r="H823" s="0" t="n">
        <f aca="false">E823/F823</f>
        <v>0.0168137432804702</v>
      </c>
    </row>
    <row r="824" customFormat="false" ht="14.25" hidden="false" customHeight="false" outlineLevel="0" collapsed="false">
      <c r="A824" s="0" t="s">
        <v>198</v>
      </c>
      <c r="B824" s="0" t="s">
        <v>168</v>
      </c>
      <c r="C824" s="0" t="n">
        <v>0</v>
      </c>
      <c r="D824" s="0" t="n">
        <v>10000</v>
      </c>
      <c r="E824" s="0" t="n">
        <v>28</v>
      </c>
      <c r="F824" s="0" t="n">
        <v>410557</v>
      </c>
      <c r="G824" s="0" t="n">
        <f aca="false">C824/D824</f>
        <v>0</v>
      </c>
      <c r="H824" s="0" t="n">
        <f aca="false">E824/F824</f>
        <v>6.82000306900138E-005</v>
      </c>
    </row>
    <row r="825" customFormat="false" ht="14.25" hidden="false" customHeight="false" outlineLevel="0" collapsed="false">
      <c r="A825" s="0" t="s">
        <v>198</v>
      </c>
      <c r="B825" s="0" t="s">
        <v>14</v>
      </c>
      <c r="C825" s="0" t="n">
        <v>1903</v>
      </c>
      <c r="D825" s="0" t="n">
        <v>10000</v>
      </c>
      <c r="E825" s="0" t="n">
        <v>28920</v>
      </c>
      <c r="F825" s="0" t="n">
        <v>410557</v>
      </c>
      <c r="G825" s="0" t="n">
        <f aca="false">C825/D825</f>
        <v>0.1903</v>
      </c>
      <c r="H825" s="0" t="n">
        <f aca="false">E825/F825</f>
        <v>0.0704408888412571</v>
      </c>
    </row>
    <row r="826" customFormat="false" ht="14.25" hidden="false" customHeight="false" outlineLevel="0" collapsed="false">
      <c r="A826" s="0" t="s">
        <v>198</v>
      </c>
      <c r="B826" s="0" t="s">
        <v>42</v>
      </c>
      <c r="C826" s="0" t="n">
        <v>111</v>
      </c>
      <c r="D826" s="0" t="n">
        <v>10000</v>
      </c>
      <c r="E826" s="0" t="n">
        <v>3240</v>
      </c>
      <c r="F826" s="0" t="n">
        <v>410557</v>
      </c>
      <c r="G826" s="0" t="n">
        <f aca="false">C826/D826</f>
        <v>0.0111</v>
      </c>
      <c r="H826" s="0" t="n">
        <f aca="false">E826/F826</f>
        <v>0.00789171783698731</v>
      </c>
    </row>
    <row r="827" customFormat="false" ht="14.25" hidden="false" customHeight="false" outlineLevel="0" collapsed="false">
      <c r="A827" s="0" t="s">
        <v>198</v>
      </c>
      <c r="B827" s="0" t="s">
        <v>50</v>
      </c>
      <c r="C827" s="0" t="n">
        <v>49</v>
      </c>
      <c r="D827" s="0" t="n">
        <v>10000</v>
      </c>
      <c r="E827" s="0" t="n">
        <v>2485</v>
      </c>
      <c r="F827" s="0" t="n">
        <v>410557</v>
      </c>
      <c r="G827" s="0" t="n">
        <f aca="false">C827/D827</f>
        <v>0.0049</v>
      </c>
      <c r="H827" s="0" t="n">
        <f aca="false">E827/F827</f>
        <v>0.00605275272373873</v>
      </c>
    </row>
    <row r="828" customFormat="false" ht="14.25" hidden="false" customHeight="false" outlineLevel="0" collapsed="false">
      <c r="A828" s="0" t="s">
        <v>198</v>
      </c>
      <c r="B828" s="0" t="s">
        <v>12</v>
      </c>
      <c r="C828" s="0" t="n">
        <v>2021</v>
      </c>
      <c r="D828" s="0" t="n">
        <v>10000</v>
      </c>
      <c r="E828" s="0" t="n">
        <v>47278</v>
      </c>
      <c r="F828" s="0" t="n">
        <v>410557</v>
      </c>
      <c r="G828" s="0" t="n">
        <f aca="false">C828/D828</f>
        <v>0.2021</v>
      </c>
      <c r="H828" s="0" t="n">
        <f aca="false">E828/F828</f>
        <v>0.115155751820088</v>
      </c>
    </row>
    <row r="829" customFormat="false" ht="14.25" hidden="false" customHeight="false" outlineLevel="0" collapsed="false">
      <c r="A829" s="0" t="s">
        <v>198</v>
      </c>
      <c r="B829" s="0" t="s">
        <v>75</v>
      </c>
      <c r="C829" s="0" t="n">
        <v>2</v>
      </c>
      <c r="D829" s="0" t="n">
        <v>10000</v>
      </c>
      <c r="E829" s="0" t="n">
        <v>1035</v>
      </c>
      <c r="F829" s="0" t="n">
        <v>410557</v>
      </c>
      <c r="G829" s="0" t="n">
        <f aca="false">C829/D829</f>
        <v>0.0002</v>
      </c>
      <c r="H829" s="0" t="n">
        <f aca="false">E829/F829</f>
        <v>0.00252096542014873</v>
      </c>
    </row>
    <row r="830" customFormat="false" ht="14.25" hidden="false" customHeight="false" outlineLevel="0" collapsed="false">
      <c r="A830" s="0" t="s">
        <v>198</v>
      </c>
      <c r="B830" s="0" t="s">
        <v>181</v>
      </c>
      <c r="C830" s="0" t="n">
        <v>0</v>
      </c>
      <c r="D830" s="0" t="n">
        <v>10000</v>
      </c>
      <c r="E830" s="0" t="n">
        <v>6</v>
      </c>
      <c r="F830" s="0" t="n">
        <v>410557</v>
      </c>
      <c r="G830" s="0" t="n">
        <f aca="false">C830/D830</f>
        <v>0</v>
      </c>
      <c r="H830" s="0" t="n">
        <f aca="false">E830/F830</f>
        <v>1.46142922907172E-005</v>
      </c>
    </row>
    <row r="831" customFormat="false" ht="14.25" hidden="false" customHeight="false" outlineLevel="0" collapsed="false">
      <c r="A831" s="0" t="s">
        <v>198</v>
      </c>
      <c r="B831" s="0" t="s">
        <v>116</v>
      </c>
      <c r="C831" s="0" t="n">
        <v>9</v>
      </c>
      <c r="D831" s="0" t="n">
        <v>10000</v>
      </c>
      <c r="E831" s="0" t="n">
        <v>253</v>
      </c>
      <c r="F831" s="0" t="n">
        <v>410557</v>
      </c>
      <c r="G831" s="0" t="n">
        <f aca="false">C831/D831</f>
        <v>0.0009</v>
      </c>
      <c r="H831" s="0" t="n">
        <f aca="false">E831/F831</f>
        <v>0.000616235991591911</v>
      </c>
    </row>
    <row r="832" customFormat="false" ht="14.25" hidden="false" customHeight="false" outlineLevel="0" collapsed="false">
      <c r="A832" s="0" t="s">
        <v>198</v>
      </c>
      <c r="B832" s="0" t="s">
        <v>162</v>
      </c>
      <c r="C832" s="0" t="n">
        <v>0</v>
      </c>
      <c r="D832" s="0" t="n">
        <v>10000</v>
      </c>
      <c r="E832" s="0" t="n">
        <v>45</v>
      </c>
      <c r="F832" s="0" t="n">
        <v>410557</v>
      </c>
      <c r="G832" s="0" t="n">
        <f aca="false">C832/D832</f>
        <v>0</v>
      </c>
      <c r="H832" s="0" t="n">
        <f aca="false">E832/F832</f>
        <v>0.000109607192180379</v>
      </c>
    </row>
    <row r="833" customFormat="false" ht="14.25" hidden="false" customHeight="false" outlineLevel="0" collapsed="false">
      <c r="A833" s="0" t="s">
        <v>198</v>
      </c>
      <c r="B833" s="0" t="s">
        <v>126</v>
      </c>
      <c r="C833" s="0" t="n">
        <v>15</v>
      </c>
      <c r="D833" s="0" t="n">
        <v>10000</v>
      </c>
      <c r="E833" s="0" t="n">
        <v>210</v>
      </c>
      <c r="F833" s="0" t="n">
        <v>410557</v>
      </c>
      <c r="G833" s="0" t="n">
        <f aca="false">C833/D833</f>
        <v>0.0015</v>
      </c>
      <c r="H833" s="0" t="n">
        <f aca="false">E833/F833</f>
        <v>0.000511500230175104</v>
      </c>
    </row>
    <row r="834" customFormat="false" ht="14.25" hidden="false" customHeight="false" outlineLevel="0" collapsed="false">
      <c r="A834" s="0" t="s">
        <v>198</v>
      </c>
      <c r="B834" s="0" t="s">
        <v>18</v>
      </c>
      <c r="C834" s="0" t="n">
        <v>504</v>
      </c>
      <c r="D834" s="0" t="n">
        <v>10000</v>
      </c>
      <c r="E834" s="0" t="n">
        <v>11325</v>
      </c>
      <c r="F834" s="0" t="n">
        <v>410557</v>
      </c>
      <c r="G834" s="0" t="n">
        <f aca="false">C834/D834</f>
        <v>0.0504</v>
      </c>
      <c r="H834" s="0" t="n">
        <f aca="false">E834/F834</f>
        <v>0.0275844766987288</v>
      </c>
    </row>
    <row r="835" customFormat="false" ht="14.25" hidden="false" customHeight="false" outlineLevel="0" collapsed="false">
      <c r="A835" s="0" t="s">
        <v>198</v>
      </c>
      <c r="B835" s="0" t="s">
        <v>190</v>
      </c>
      <c r="C835" s="0" t="n">
        <v>0</v>
      </c>
      <c r="D835" s="0" t="n">
        <v>10000</v>
      </c>
      <c r="E835" s="0" t="n">
        <v>0</v>
      </c>
      <c r="F835" s="0" t="n">
        <v>410557</v>
      </c>
      <c r="G835" s="0" t="n">
        <f aca="false">C835/D835</f>
        <v>0</v>
      </c>
      <c r="H835" s="0" t="n">
        <f aca="false">E835/F835</f>
        <v>0</v>
      </c>
    </row>
    <row r="836" customFormat="false" ht="14.25" hidden="false" customHeight="false" outlineLevel="0" collapsed="false">
      <c r="A836" s="0" t="s">
        <v>198</v>
      </c>
      <c r="B836" s="0" t="s">
        <v>184</v>
      </c>
      <c r="C836" s="0" t="n">
        <v>0</v>
      </c>
      <c r="D836" s="0" t="n">
        <v>10000</v>
      </c>
      <c r="E836" s="0" t="n">
        <v>3</v>
      </c>
      <c r="F836" s="0" t="n">
        <v>410557</v>
      </c>
      <c r="G836" s="0" t="n">
        <f aca="false">C836/D836</f>
        <v>0</v>
      </c>
      <c r="H836" s="0" t="n">
        <f aca="false">E836/F836</f>
        <v>7.30714614535862E-006</v>
      </c>
    </row>
    <row r="837" customFormat="false" ht="14.25" hidden="false" customHeight="false" outlineLevel="0" collapsed="false">
      <c r="A837" s="0" t="s">
        <v>198</v>
      </c>
      <c r="B837" s="0" t="s">
        <v>20</v>
      </c>
      <c r="C837" s="0" t="n">
        <v>71</v>
      </c>
      <c r="D837" s="0" t="n">
        <v>10000</v>
      </c>
      <c r="E837" s="0" t="n">
        <v>10296</v>
      </c>
      <c r="F837" s="0" t="n">
        <v>410557</v>
      </c>
      <c r="G837" s="0" t="n">
        <f aca="false">C837/D837</f>
        <v>0.0071</v>
      </c>
      <c r="H837" s="0" t="n">
        <f aca="false">E837/F837</f>
        <v>0.0250781255708708</v>
      </c>
    </row>
    <row r="838" customFormat="false" ht="14.25" hidden="false" customHeight="false" outlineLevel="0" collapsed="false">
      <c r="A838" s="0" t="s">
        <v>198</v>
      </c>
      <c r="B838" s="0" t="s">
        <v>149</v>
      </c>
      <c r="C838" s="0" t="n">
        <v>0</v>
      </c>
      <c r="D838" s="0" t="n">
        <v>10000</v>
      </c>
      <c r="E838" s="0" t="n">
        <v>91</v>
      </c>
      <c r="F838" s="0" t="n">
        <v>410557</v>
      </c>
      <c r="G838" s="0" t="n">
        <f aca="false">C838/D838</f>
        <v>0</v>
      </c>
      <c r="H838" s="0" t="n">
        <f aca="false">E838/F838</f>
        <v>0.000221650099742545</v>
      </c>
    </row>
    <row r="839" customFormat="false" ht="14.25" hidden="false" customHeight="false" outlineLevel="0" collapsed="false">
      <c r="A839" s="0" t="s">
        <v>198</v>
      </c>
      <c r="B839" s="0" t="s">
        <v>150</v>
      </c>
      <c r="C839" s="0" t="n">
        <v>2</v>
      </c>
      <c r="D839" s="0" t="n">
        <v>10000</v>
      </c>
      <c r="E839" s="0" t="n">
        <v>91</v>
      </c>
      <c r="F839" s="0" t="n">
        <v>410557</v>
      </c>
      <c r="G839" s="0" t="n">
        <f aca="false">C839/D839</f>
        <v>0.0002</v>
      </c>
      <c r="H839" s="0" t="n">
        <f aca="false">E839/F839</f>
        <v>0.000221650099742545</v>
      </c>
    </row>
    <row r="840" customFormat="false" ht="14.25" hidden="false" customHeight="false" outlineLevel="0" collapsed="false">
      <c r="A840" s="0" t="s">
        <v>198</v>
      </c>
      <c r="B840" s="0" t="s">
        <v>170</v>
      </c>
      <c r="C840" s="0" t="n">
        <v>0</v>
      </c>
      <c r="D840" s="0" t="n">
        <v>10000</v>
      </c>
      <c r="E840" s="0" t="n">
        <v>21</v>
      </c>
      <c r="F840" s="0" t="n">
        <v>410557</v>
      </c>
      <c r="G840" s="0" t="n">
        <f aca="false">C840/D840</f>
        <v>0</v>
      </c>
      <c r="H840" s="0" t="n">
        <f aca="false">E840/F840</f>
        <v>5.11500230175104E-005</v>
      </c>
    </row>
    <row r="841" customFormat="false" ht="14.25" hidden="false" customHeight="false" outlineLevel="0" collapsed="false">
      <c r="A841" s="0" t="s">
        <v>198</v>
      </c>
      <c r="B841" s="0" t="s">
        <v>151</v>
      </c>
      <c r="C841" s="0" t="n">
        <v>3</v>
      </c>
      <c r="D841" s="0" t="n">
        <v>10000</v>
      </c>
      <c r="E841" s="0" t="n">
        <v>78</v>
      </c>
      <c r="F841" s="0" t="n">
        <v>410557</v>
      </c>
      <c r="G841" s="0" t="n">
        <f aca="false">C841/D841</f>
        <v>0.0003</v>
      </c>
      <c r="H841" s="0" t="n">
        <f aca="false">E841/F841</f>
        <v>0.000189985799779324</v>
      </c>
    </row>
    <row r="842" customFormat="false" ht="14.25" hidden="false" customHeight="false" outlineLevel="0" collapsed="false">
      <c r="A842" s="0" t="s">
        <v>198</v>
      </c>
      <c r="B842" s="0" t="s">
        <v>22</v>
      </c>
      <c r="C842" s="0" t="n">
        <v>43</v>
      </c>
      <c r="D842" s="0" t="n">
        <v>10000</v>
      </c>
      <c r="E842" s="0" t="n">
        <v>9180</v>
      </c>
      <c r="F842" s="0" t="n">
        <v>410557</v>
      </c>
      <c r="G842" s="0" t="n">
        <f aca="false">C842/D842</f>
        <v>0.0043</v>
      </c>
      <c r="H842" s="0" t="n">
        <f aca="false">E842/F842</f>
        <v>0.0223598672047974</v>
      </c>
    </row>
    <row r="843" customFormat="false" ht="14.25" hidden="false" customHeight="false" outlineLevel="0" collapsed="false">
      <c r="A843" s="0" t="s">
        <v>198</v>
      </c>
      <c r="B843" s="0" t="s">
        <v>53</v>
      </c>
      <c r="C843" s="0" t="n">
        <v>26</v>
      </c>
      <c r="D843" s="0" t="n">
        <v>10000</v>
      </c>
      <c r="E843" s="0" t="n">
        <v>2415</v>
      </c>
      <c r="F843" s="0" t="n">
        <v>410557</v>
      </c>
      <c r="G843" s="0" t="n">
        <f aca="false">C843/D843</f>
        <v>0.0026</v>
      </c>
      <c r="H843" s="0" t="n">
        <f aca="false">E843/F843</f>
        <v>0.00588225264701369</v>
      </c>
    </row>
    <row r="844" customFormat="false" ht="14.25" hidden="false" customHeight="false" outlineLevel="0" collapsed="false">
      <c r="A844" s="0" t="s">
        <v>198</v>
      </c>
      <c r="B844" s="0" t="s">
        <v>112</v>
      </c>
      <c r="C844" s="0" t="n">
        <v>2</v>
      </c>
      <c r="D844" s="0" t="n">
        <v>10000</v>
      </c>
      <c r="E844" s="0" t="n">
        <v>325</v>
      </c>
      <c r="F844" s="0" t="n">
        <v>410557</v>
      </c>
      <c r="G844" s="0" t="n">
        <f aca="false">C844/D844</f>
        <v>0.0002</v>
      </c>
      <c r="H844" s="0" t="n">
        <f aca="false">E844/F844</f>
        <v>0.000791607499080517</v>
      </c>
    </row>
    <row r="845" customFormat="false" ht="14.25" hidden="false" customHeight="false" outlineLevel="0" collapsed="false">
      <c r="A845" s="0" t="s">
        <v>198</v>
      </c>
      <c r="B845" s="0" t="s">
        <v>160</v>
      </c>
      <c r="C845" s="0" t="n">
        <v>0</v>
      </c>
      <c r="D845" s="0" t="n">
        <v>10000</v>
      </c>
      <c r="E845" s="0" t="n">
        <v>45</v>
      </c>
      <c r="F845" s="0" t="n">
        <v>410557</v>
      </c>
      <c r="G845" s="0" t="n">
        <f aca="false">C845/D845</f>
        <v>0</v>
      </c>
      <c r="H845" s="0" t="n">
        <f aca="false">E845/F845</f>
        <v>0.000109607192180379</v>
      </c>
    </row>
    <row r="846" customFormat="false" ht="14.25" hidden="false" customHeight="false" outlineLevel="0" collapsed="false">
      <c r="A846" s="0" t="s">
        <v>198</v>
      </c>
      <c r="B846" s="0" t="s">
        <v>159</v>
      </c>
      <c r="C846" s="0" t="n">
        <v>0</v>
      </c>
      <c r="D846" s="0" t="n">
        <v>10000</v>
      </c>
      <c r="E846" s="0" t="n">
        <v>45</v>
      </c>
      <c r="F846" s="0" t="n">
        <v>410557</v>
      </c>
      <c r="G846" s="0" t="n">
        <f aca="false">C846/D846</f>
        <v>0</v>
      </c>
      <c r="H846" s="0" t="n">
        <f aca="false">E846/F846</f>
        <v>0.000109607192180379</v>
      </c>
    </row>
    <row r="847" customFormat="false" ht="14.25" hidden="false" customHeight="false" outlineLevel="0" collapsed="false">
      <c r="A847" s="0" t="s">
        <v>198</v>
      </c>
      <c r="B847" s="0" t="s">
        <v>176</v>
      </c>
      <c r="C847" s="0" t="n">
        <v>0</v>
      </c>
      <c r="D847" s="0" t="n">
        <v>10000</v>
      </c>
      <c r="E847" s="0" t="n">
        <v>10</v>
      </c>
      <c r="F847" s="0" t="n">
        <v>410557</v>
      </c>
      <c r="G847" s="0" t="n">
        <f aca="false">C847/D847</f>
        <v>0</v>
      </c>
      <c r="H847" s="0" t="n">
        <f aca="false">E847/F847</f>
        <v>2.43571538178621E-005</v>
      </c>
    </row>
    <row r="848" customFormat="false" ht="14.25" hidden="false" customHeight="false" outlineLevel="0" collapsed="false">
      <c r="A848" s="0" t="s">
        <v>198</v>
      </c>
      <c r="B848" s="0" t="s">
        <v>177</v>
      </c>
      <c r="C848" s="0" t="n">
        <v>1</v>
      </c>
      <c r="D848" s="0" t="n">
        <v>10000</v>
      </c>
      <c r="E848" s="0" t="n">
        <v>10</v>
      </c>
      <c r="F848" s="0" t="n">
        <v>410557</v>
      </c>
      <c r="G848" s="0" t="n">
        <f aca="false">C848/D848</f>
        <v>0.0001</v>
      </c>
      <c r="H848" s="0" t="n">
        <f aca="false">E848/F848</f>
        <v>2.43571538178621E-005</v>
      </c>
    </row>
    <row r="849" customFormat="false" ht="14.25" hidden="false" customHeight="false" outlineLevel="0" collapsed="false">
      <c r="A849" s="0" t="s">
        <v>198</v>
      </c>
      <c r="B849" s="0" t="s">
        <v>119</v>
      </c>
      <c r="C849" s="0" t="n">
        <v>2</v>
      </c>
      <c r="D849" s="0" t="n">
        <v>10000</v>
      </c>
      <c r="E849" s="0" t="n">
        <v>253</v>
      </c>
      <c r="F849" s="0" t="n">
        <v>410557</v>
      </c>
      <c r="G849" s="0" t="n">
        <f aca="false">C849/D849</f>
        <v>0.0002</v>
      </c>
      <c r="H849" s="0" t="n">
        <f aca="false">E849/F849</f>
        <v>0.000616235991591911</v>
      </c>
    </row>
    <row r="850" customFormat="false" ht="14.25" hidden="false" customHeight="false" outlineLevel="0" collapsed="false">
      <c r="A850" s="0" t="s">
        <v>198</v>
      </c>
      <c r="B850" s="0" t="s">
        <v>189</v>
      </c>
      <c r="C850" s="0" t="n">
        <v>0</v>
      </c>
      <c r="D850" s="0" t="n">
        <v>10000</v>
      </c>
      <c r="E850" s="0" t="n">
        <v>1</v>
      </c>
      <c r="F850" s="0" t="n">
        <v>410557</v>
      </c>
      <c r="G850" s="0" t="n">
        <f aca="false">C850/D850</f>
        <v>0</v>
      </c>
      <c r="H850" s="0" t="n">
        <f aca="false">E850/F850</f>
        <v>2.43571538178621E-006</v>
      </c>
    </row>
    <row r="851" customFormat="false" ht="14.25" hidden="false" customHeight="false" outlineLevel="0" collapsed="false">
      <c r="A851" s="0" t="s">
        <v>198</v>
      </c>
      <c r="B851" s="0" t="s">
        <v>91</v>
      </c>
      <c r="C851" s="0" t="n">
        <v>1</v>
      </c>
      <c r="D851" s="0" t="n">
        <v>10000</v>
      </c>
      <c r="E851" s="0" t="n">
        <v>528</v>
      </c>
      <c r="F851" s="0" t="n">
        <v>410557</v>
      </c>
      <c r="G851" s="0" t="n">
        <f aca="false">C851/D851</f>
        <v>0.0001</v>
      </c>
      <c r="H851" s="0" t="n">
        <f aca="false">E851/F851</f>
        <v>0.00128605772158312</v>
      </c>
    </row>
    <row r="852" customFormat="false" ht="14.25" hidden="false" customHeight="false" outlineLevel="0" collapsed="false">
      <c r="A852" s="0" t="s">
        <v>198</v>
      </c>
      <c r="B852" s="0" t="s">
        <v>183</v>
      </c>
      <c r="C852" s="0" t="n">
        <v>0</v>
      </c>
      <c r="D852" s="0" t="n">
        <v>10000</v>
      </c>
      <c r="E852" s="0" t="n">
        <v>3</v>
      </c>
      <c r="F852" s="0" t="n">
        <v>410557</v>
      </c>
      <c r="G852" s="0" t="n">
        <f aca="false">C852/D852</f>
        <v>0</v>
      </c>
      <c r="H852" s="0" t="n">
        <f aca="false">E852/F852</f>
        <v>7.30714614535862E-006</v>
      </c>
    </row>
    <row r="853" customFormat="false" ht="14.25" hidden="false" customHeight="false" outlineLevel="0" collapsed="false">
      <c r="A853" s="0" t="s">
        <v>198</v>
      </c>
      <c r="B853" s="0" t="s">
        <v>133</v>
      </c>
      <c r="C853" s="0" t="n">
        <v>5</v>
      </c>
      <c r="D853" s="0" t="n">
        <v>10000</v>
      </c>
      <c r="E853" s="0" t="n">
        <v>136</v>
      </c>
      <c r="F853" s="0" t="n">
        <v>410557</v>
      </c>
      <c r="G853" s="0" t="n">
        <f aca="false">C853/D853</f>
        <v>0.0005</v>
      </c>
      <c r="H853" s="0" t="n">
        <f aca="false">E853/F853</f>
        <v>0.000331257291922924</v>
      </c>
    </row>
    <row r="854" customFormat="false" ht="14.25" hidden="false" customHeight="false" outlineLevel="0" collapsed="false">
      <c r="A854" s="0" t="s">
        <v>198</v>
      </c>
      <c r="B854" s="0" t="s">
        <v>16</v>
      </c>
      <c r="C854" s="0" t="n">
        <v>238</v>
      </c>
      <c r="D854" s="0" t="n">
        <v>10000</v>
      </c>
      <c r="E854" s="0" t="n">
        <v>18145</v>
      </c>
      <c r="F854" s="0" t="n">
        <v>410557</v>
      </c>
      <c r="G854" s="0" t="n">
        <f aca="false">C854/D854</f>
        <v>0.0238</v>
      </c>
      <c r="H854" s="0" t="n">
        <f aca="false">E854/F854</f>
        <v>0.0441960556025107</v>
      </c>
    </row>
    <row r="855" customFormat="false" ht="14.25" hidden="false" customHeight="false" outlineLevel="0" collapsed="false">
      <c r="A855" s="0" t="s">
        <v>198</v>
      </c>
      <c r="B855" s="0" t="s">
        <v>33</v>
      </c>
      <c r="C855" s="0" t="n">
        <v>55</v>
      </c>
      <c r="D855" s="0" t="n">
        <v>10000</v>
      </c>
      <c r="E855" s="0" t="n">
        <v>4095</v>
      </c>
      <c r="F855" s="0" t="n">
        <v>410557</v>
      </c>
      <c r="G855" s="0" t="n">
        <f aca="false">C855/D855</f>
        <v>0.0055</v>
      </c>
      <c r="H855" s="0" t="n">
        <f aca="false">E855/F855</f>
        <v>0.00997425448841452</v>
      </c>
    </row>
    <row r="856" customFormat="false" ht="14.25" hidden="false" customHeight="false" outlineLevel="0" collapsed="false">
      <c r="A856" s="0" t="s">
        <v>198</v>
      </c>
      <c r="B856" s="0" t="s">
        <v>71</v>
      </c>
      <c r="C856" s="0" t="n">
        <v>2</v>
      </c>
      <c r="D856" s="0" t="n">
        <v>10000</v>
      </c>
      <c r="E856" s="0" t="n">
        <v>1176</v>
      </c>
      <c r="F856" s="0" t="n">
        <v>410557</v>
      </c>
      <c r="G856" s="0" t="n">
        <f aca="false">C856/D856</f>
        <v>0.0002</v>
      </c>
      <c r="H856" s="0" t="n">
        <f aca="false">E856/F856</f>
        <v>0.00286440128898058</v>
      </c>
    </row>
    <row r="857" customFormat="false" ht="14.25" hidden="false" customHeight="false" outlineLevel="0" collapsed="false">
      <c r="A857" s="0" t="s">
        <v>198</v>
      </c>
      <c r="B857" s="0" t="s">
        <v>35</v>
      </c>
      <c r="C857" s="0" t="n">
        <v>81</v>
      </c>
      <c r="D857" s="0" t="n">
        <v>10000</v>
      </c>
      <c r="E857" s="0" t="n">
        <v>3828</v>
      </c>
      <c r="F857" s="0" t="n">
        <v>410557</v>
      </c>
      <c r="G857" s="0" t="n">
        <f aca="false">C857/D857</f>
        <v>0.0081</v>
      </c>
      <c r="H857" s="0" t="n">
        <f aca="false">E857/F857</f>
        <v>0.0093239184814776</v>
      </c>
    </row>
    <row r="858" customFormat="false" ht="14.25" hidden="false" customHeight="false" outlineLevel="0" collapsed="false">
      <c r="A858" s="0" t="s">
        <v>198</v>
      </c>
      <c r="B858" s="0" t="s">
        <v>86</v>
      </c>
      <c r="C858" s="0" t="n">
        <v>3</v>
      </c>
      <c r="D858" s="0" t="n">
        <v>10000</v>
      </c>
      <c r="E858" s="0" t="n">
        <v>630</v>
      </c>
      <c r="F858" s="0" t="n">
        <v>410557</v>
      </c>
      <c r="G858" s="0" t="n">
        <f aca="false">C858/D858</f>
        <v>0.0003</v>
      </c>
      <c r="H858" s="0" t="n">
        <f aca="false">E858/F858</f>
        <v>0.00153450069052531</v>
      </c>
    </row>
    <row r="859" customFormat="false" ht="14.25" hidden="false" customHeight="false" outlineLevel="0" collapsed="false">
      <c r="A859" s="0" t="s">
        <v>198</v>
      </c>
      <c r="B859" s="0" t="s">
        <v>164</v>
      </c>
      <c r="C859" s="0" t="n">
        <v>0</v>
      </c>
      <c r="D859" s="0" t="n">
        <v>10000</v>
      </c>
      <c r="E859" s="0" t="n">
        <v>36</v>
      </c>
      <c r="F859" s="0" t="n">
        <v>410557</v>
      </c>
      <c r="G859" s="0" t="n">
        <f aca="false">C859/D859</f>
        <v>0</v>
      </c>
      <c r="H859" s="0" t="n">
        <f aca="false">E859/F859</f>
        <v>8.76857537443035E-005</v>
      </c>
    </row>
    <row r="860" customFormat="false" ht="14.25" hidden="false" customHeight="false" outlineLevel="0" collapsed="false">
      <c r="A860" s="0" t="s">
        <v>198</v>
      </c>
      <c r="B860" s="0" t="s">
        <v>73</v>
      </c>
      <c r="C860" s="0" t="n">
        <v>1</v>
      </c>
      <c r="D860" s="0" t="n">
        <v>10000</v>
      </c>
      <c r="E860" s="0" t="n">
        <v>1128</v>
      </c>
      <c r="F860" s="0" t="n">
        <v>410557</v>
      </c>
      <c r="G860" s="0" t="n">
        <f aca="false">C860/D860</f>
        <v>0.0001</v>
      </c>
      <c r="H860" s="0" t="n">
        <f aca="false">E860/F860</f>
        <v>0.00274748695065484</v>
      </c>
    </row>
    <row r="861" customFormat="false" ht="14.25" hidden="false" customHeight="false" outlineLevel="0" collapsed="false">
      <c r="A861" s="0" t="s">
        <v>198</v>
      </c>
      <c r="B861" s="0" t="s">
        <v>148</v>
      </c>
      <c r="C861" s="0" t="n">
        <v>0</v>
      </c>
      <c r="D861" s="0" t="n">
        <v>10000</v>
      </c>
      <c r="E861" s="0" t="n">
        <v>91</v>
      </c>
      <c r="F861" s="0" t="n">
        <v>410557</v>
      </c>
      <c r="G861" s="0" t="n">
        <f aca="false">C861/D861</f>
        <v>0</v>
      </c>
      <c r="H861" s="0" t="n">
        <f aca="false">E861/F861</f>
        <v>0.000221650099742545</v>
      </c>
    </row>
    <row r="862" customFormat="false" ht="14.25" hidden="false" customHeight="false" outlineLevel="0" collapsed="false">
      <c r="A862" s="0" t="s">
        <v>198</v>
      </c>
      <c r="B862" s="0" t="s">
        <v>38</v>
      </c>
      <c r="C862" s="0" t="n">
        <v>66</v>
      </c>
      <c r="D862" s="0" t="n">
        <v>10000</v>
      </c>
      <c r="E862" s="0" t="n">
        <v>3570</v>
      </c>
      <c r="F862" s="0" t="n">
        <v>410557</v>
      </c>
      <c r="G862" s="0" t="n">
        <f aca="false">C862/D862</f>
        <v>0.0066</v>
      </c>
      <c r="H862" s="0" t="n">
        <f aca="false">E862/F862</f>
        <v>0.00869550391297676</v>
      </c>
    </row>
    <row r="863" customFormat="false" ht="14.25" hidden="false" customHeight="false" outlineLevel="0" collapsed="false">
      <c r="A863" s="0" t="s">
        <v>198</v>
      </c>
      <c r="B863" s="0" t="s">
        <v>59</v>
      </c>
      <c r="C863" s="0" t="n">
        <v>65</v>
      </c>
      <c r="D863" s="0" t="n">
        <v>10000</v>
      </c>
      <c r="E863" s="0" t="n">
        <v>1953</v>
      </c>
      <c r="F863" s="0" t="n">
        <v>410557</v>
      </c>
      <c r="G863" s="0" t="n">
        <f aca="false">C863/D863</f>
        <v>0.0065</v>
      </c>
      <c r="H863" s="0" t="n">
        <f aca="false">E863/F863</f>
        <v>0.00475695214062846</v>
      </c>
    </row>
    <row r="864" customFormat="false" ht="14.25" hidden="false" customHeight="false" outlineLevel="0" collapsed="false">
      <c r="A864" s="0" t="s">
        <v>198</v>
      </c>
      <c r="B864" s="0" t="s">
        <v>66</v>
      </c>
      <c r="C864" s="0" t="n">
        <v>16</v>
      </c>
      <c r="D864" s="0" t="n">
        <v>10000</v>
      </c>
      <c r="E864" s="0" t="n">
        <v>1378</v>
      </c>
      <c r="F864" s="0" t="n">
        <v>410557</v>
      </c>
      <c r="G864" s="0" t="n">
        <f aca="false">C864/D864</f>
        <v>0.0016</v>
      </c>
      <c r="H864" s="0" t="n">
        <f aca="false">E864/F864</f>
        <v>0.00335641579610139</v>
      </c>
    </row>
    <row r="865" customFormat="false" ht="14.25" hidden="false" customHeight="false" outlineLevel="0" collapsed="false">
      <c r="A865" s="0" t="s">
        <v>198</v>
      </c>
      <c r="B865" s="0" t="s">
        <v>80</v>
      </c>
      <c r="C865" s="0" t="n">
        <v>4</v>
      </c>
      <c r="D865" s="0" t="n">
        <v>10000</v>
      </c>
      <c r="E865" s="0" t="n">
        <v>861</v>
      </c>
      <c r="F865" s="0" t="n">
        <v>410557</v>
      </c>
      <c r="G865" s="0" t="n">
        <f aca="false">C865/D865</f>
        <v>0.0004</v>
      </c>
      <c r="H865" s="0" t="n">
        <f aca="false">E865/F865</f>
        <v>0.00209715094371793</v>
      </c>
    </row>
    <row r="866" customFormat="false" ht="14.25" hidden="false" customHeight="false" outlineLevel="0" collapsed="false">
      <c r="A866" s="0" t="s">
        <v>198</v>
      </c>
      <c r="B866" s="0" t="s">
        <v>40</v>
      </c>
      <c r="C866" s="0" t="n">
        <v>59</v>
      </c>
      <c r="D866" s="0" t="n">
        <v>10000</v>
      </c>
      <c r="E866" s="0" t="n">
        <v>3321</v>
      </c>
      <c r="F866" s="0" t="n">
        <v>410557</v>
      </c>
      <c r="G866" s="0" t="n">
        <f aca="false">C866/D866</f>
        <v>0.0059</v>
      </c>
      <c r="H866" s="0" t="n">
        <f aca="false">E866/F866</f>
        <v>0.008089010782912</v>
      </c>
    </row>
    <row r="867" customFormat="false" ht="14.25" hidden="false" customHeight="false" outlineLevel="0" collapsed="false">
      <c r="A867" s="0" t="s">
        <v>198</v>
      </c>
      <c r="B867" s="0" t="s">
        <v>157</v>
      </c>
      <c r="C867" s="0" t="n">
        <v>0</v>
      </c>
      <c r="D867" s="0" t="n">
        <v>10000</v>
      </c>
      <c r="E867" s="0" t="n">
        <v>55</v>
      </c>
      <c r="F867" s="0" t="n">
        <v>410557</v>
      </c>
      <c r="G867" s="0" t="n">
        <f aca="false">C867/D867</f>
        <v>0</v>
      </c>
      <c r="H867" s="0" t="n">
        <f aca="false">E867/F867</f>
        <v>0.000133964345998241</v>
      </c>
    </row>
    <row r="868" customFormat="false" ht="14.25" hidden="false" customHeight="false" outlineLevel="0" collapsed="false">
      <c r="A868" s="0" t="s">
        <v>198</v>
      </c>
      <c r="B868" s="0" t="s">
        <v>57</v>
      </c>
      <c r="C868" s="0" t="n">
        <v>1</v>
      </c>
      <c r="D868" s="0" t="n">
        <v>10000</v>
      </c>
      <c r="E868" s="0" t="n">
        <v>2080</v>
      </c>
      <c r="F868" s="0" t="n">
        <v>410557</v>
      </c>
      <c r="G868" s="0" t="n">
        <f aca="false">C868/D868</f>
        <v>0.0001</v>
      </c>
      <c r="H868" s="0" t="n">
        <f aca="false">E868/F868</f>
        <v>0.00506628799411531</v>
      </c>
    </row>
    <row r="869" customFormat="false" ht="14.25" hidden="false" customHeight="false" outlineLevel="0" collapsed="false">
      <c r="A869" s="0" t="s">
        <v>198</v>
      </c>
      <c r="B869" s="0" t="s">
        <v>158</v>
      </c>
      <c r="C869" s="0" t="n">
        <v>0</v>
      </c>
      <c r="D869" s="0" t="n">
        <v>10000</v>
      </c>
      <c r="E869" s="0" t="n">
        <v>45</v>
      </c>
      <c r="F869" s="0" t="n">
        <v>410557</v>
      </c>
      <c r="G869" s="0" t="n">
        <f aca="false">C869/D869</f>
        <v>0</v>
      </c>
      <c r="H869" s="0" t="n">
        <f aca="false">E869/F869</f>
        <v>0.000109607192180379</v>
      </c>
    </row>
    <row r="870" customFormat="false" ht="14.25" hidden="false" customHeight="false" outlineLevel="0" collapsed="false">
      <c r="A870" s="0" t="s">
        <v>198</v>
      </c>
      <c r="B870" s="0" t="s">
        <v>127</v>
      </c>
      <c r="C870" s="0" t="n">
        <v>0</v>
      </c>
      <c r="D870" s="0" t="n">
        <v>10000</v>
      </c>
      <c r="E870" s="0" t="n">
        <v>190</v>
      </c>
      <c r="F870" s="0" t="n">
        <v>410557</v>
      </c>
      <c r="G870" s="0" t="n">
        <f aca="false">C870/D870</f>
        <v>0</v>
      </c>
      <c r="H870" s="0" t="n">
        <f aca="false">E870/F870</f>
        <v>0.000462785922539379</v>
      </c>
    </row>
    <row r="871" customFormat="false" ht="14.25" hidden="false" customHeight="false" outlineLevel="0" collapsed="false">
      <c r="A871" s="0" t="s">
        <v>198</v>
      </c>
      <c r="B871" s="0" t="s">
        <v>99</v>
      </c>
      <c r="C871" s="0" t="n">
        <v>2</v>
      </c>
      <c r="D871" s="0" t="n">
        <v>10000</v>
      </c>
      <c r="E871" s="0" t="n">
        <v>435</v>
      </c>
      <c r="F871" s="0" t="n">
        <v>410557</v>
      </c>
      <c r="G871" s="0" t="n">
        <f aca="false">C871/D871</f>
        <v>0.0002</v>
      </c>
      <c r="H871" s="0" t="n">
        <f aca="false">E871/F871</f>
        <v>0.001059536191077</v>
      </c>
    </row>
    <row r="872" customFormat="false" ht="14.25" hidden="false" customHeight="false" outlineLevel="0" collapsed="false">
      <c r="A872" s="0" t="s">
        <v>198</v>
      </c>
      <c r="B872" s="0" t="s">
        <v>178</v>
      </c>
      <c r="C872" s="0" t="n">
        <v>0</v>
      </c>
      <c r="D872" s="0" t="n">
        <v>10000</v>
      </c>
      <c r="E872" s="0" t="n">
        <v>10</v>
      </c>
      <c r="F872" s="0" t="n">
        <v>410557</v>
      </c>
      <c r="G872" s="0" t="n">
        <f aca="false">C872/D872</f>
        <v>0</v>
      </c>
      <c r="H872" s="0" t="n">
        <f aca="false">E872/F872</f>
        <v>2.43571538178621E-005</v>
      </c>
    </row>
    <row r="873" customFormat="false" ht="14.25" hidden="false" customHeight="false" outlineLevel="0" collapsed="false">
      <c r="A873" s="0" t="s">
        <v>198</v>
      </c>
      <c r="B873" s="0" t="s">
        <v>39</v>
      </c>
      <c r="C873" s="0" t="n">
        <v>64</v>
      </c>
      <c r="D873" s="0" t="n">
        <v>10000</v>
      </c>
      <c r="E873" s="0" t="n">
        <v>3486</v>
      </c>
      <c r="F873" s="0" t="n">
        <v>410557</v>
      </c>
      <c r="G873" s="0" t="n">
        <f aca="false">C873/D873</f>
        <v>0.0064</v>
      </c>
      <c r="H873" s="0" t="n">
        <f aca="false">E873/F873</f>
        <v>0.00849090382090672</v>
      </c>
    </row>
    <row r="874" customFormat="false" ht="14.25" hidden="false" customHeight="false" outlineLevel="0" collapsed="false">
      <c r="A874" s="0" t="s">
        <v>198</v>
      </c>
      <c r="B874" s="0" t="s">
        <v>69</v>
      </c>
      <c r="C874" s="0" t="n">
        <v>1</v>
      </c>
      <c r="D874" s="0" t="n">
        <v>10000</v>
      </c>
      <c r="E874" s="0" t="n">
        <v>1176</v>
      </c>
      <c r="F874" s="0" t="n">
        <v>410557</v>
      </c>
      <c r="G874" s="0" t="n">
        <f aca="false">C874/D874</f>
        <v>0.0001</v>
      </c>
      <c r="H874" s="0" t="n">
        <f aca="false">E874/F874</f>
        <v>0.00286440128898058</v>
      </c>
    </row>
    <row r="875" customFormat="false" ht="14.25" hidden="false" customHeight="false" outlineLevel="0" collapsed="false">
      <c r="A875" s="0" t="s">
        <v>198</v>
      </c>
      <c r="B875" s="0" t="s">
        <v>28</v>
      </c>
      <c r="C875" s="0" t="n">
        <v>258</v>
      </c>
      <c r="D875" s="0" t="n">
        <v>10000</v>
      </c>
      <c r="E875" s="0" t="n">
        <v>6786</v>
      </c>
      <c r="F875" s="0" t="n">
        <v>410557</v>
      </c>
      <c r="G875" s="0" t="n">
        <f aca="false">C875/D875</f>
        <v>0.0258</v>
      </c>
      <c r="H875" s="0" t="n">
        <f aca="false">E875/F875</f>
        <v>0.0165287645808012</v>
      </c>
    </row>
    <row r="876" customFormat="false" ht="14.25" hidden="false" customHeight="false" outlineLevel="0" collapsed="false">
      <c r="A876" s="0" t="s">
        <v>198</v>
      </c>
      <c r="B876" s="0" t="s">
        <v>145</v>
      </c>
      <c r="C876" s="0" t="n">
        <v>0</v>
      </c>
      <c r="D876" s="0" t="n">
        <v>10000</v>
      </c>
      <c r="E876" s="0" t="n">
        <v>105</v>
      </c>
      <c r="F876" s="0" t="n">
        <v>410557</v>
      </c>
      <c r="G876" s="0" t="n">
        <f aca="false">C876/D876</f>
        <v>0</v>
      </c>
      <c r="H876" s="0" t="n">
        <f aca="false">E876/F876</f>
        <v>0.000255750115087552</v>
      </c>
    </row>
    <row r="877" customFormat="false" ht="14.25" hidden="false" customHeight="false" outlineLevel="0" collapsed="false">
      <c r="A877" s="0" t="s">
        <v>198</v>
      </c>
      <c r="B877" s="0" t="s">
        <v>24</v>
      </c>
      <c r="C877" s="0" t="n">
        <v>66</v>
      </c>
      <c r="D877" s="0" t="n">
        <v>10000</v>
      </c>
      <c r="E877" s="0" t="n">
        <v>8001</v>
      </c>
      <c r="F877" s="0" t="n">
        <v>410557</v>
      </c>
      <c r="G877" s="0" t="n">
        <f aca="false">C877/D877</f>
        <v>0.0066</v>
      </c>
      <c r="H877" s="0" t="n">
        <f aca="false">E877/F877</f>
        <v>0.0194881587696714</v>
      </c>
    </row>
    <row r="878" customFormat="false" ht="14.25" hidden="false" customHeight="false" outlineLevel="0" collapsed="false">
      <c r="A878" s="0" t="s">
        <v>198</v>
      </c>
      <c r="B878" s="0" t="s">
        <v>123</v>
      </c>
      <c r="C878" s="0" t="n">
        <v>1</v>
      </c>
      <c r="D878" s="0" t="n">
        <v>10000</v>
      </c>
      <c r="E878" s="0" t="n">
        <v>231</v>
      </c>
      <c r="F878" s="0" t="n">
        <v>410557</v>
      </c>
      <c r="G878" s="0" t="n">
        <f aca="false">C878/D878</f>
        <v>0.0001</v>
      </c>
      <c r="H878" s="0" t="n">
        <f aca="false">E878/F878</f>
        <v>0.000562650253192614</v>
      </c>
    </row>
    <row r="879" customFormat="false" ht="14.25" hidden="false" customHeight="false" outlineLevel="0" collapsed="false">
      <c r="A879" s="0" t="s">
        <v>198</v>
      </c>
      <c r="B879" s="0" t="s">
        <v>46</v>
      </c>
      <c r="C879" s="0" t="n">
        <v>34</v>
      </c>
      <c r="D879" s="0" t="n">
        <v>10000</v>
      </c>
      <c r="E879" s="0" t="n">
        <v>2701</v>
      </c>
      <c r="F879" s="0" t="n">
        <v>410557</v>
      </c>
      <c r="G879" s="0" t="n">
        <f aca="false">C879/D879</f>
        <v>0.0034</v>
      </c>
      <c r="H879" s="0" t="n">
        <f aca="false">E879/F879</f>
        <v>0.00657886724620455</v>
      </c>
    </row>
    <row r="880" customFormat="false" ht="14.25" hidden="false" customHeight="false" outlineLevel="0" collapsed="false">
      <c r="A880" s="0" t="s">
        <v>198</v>
      </c>
      <c r="B880" s="0" t="s">
        <v>165</v>
      </c>
      <c r="C880" s="0" t="n">
        <v>0</v>
      </c>
      <c r="D880" s="0" t="n">
        <v>10000</v>
      </c>
      <c r="E880" s="0" t="n">
        <v>36</v>
      </c>
      <c r="F880" s="0" t="n">
        <v>410557</v>
      </c>
      <c r="G880" s="0" t="n">
        <f aca="false">C880/D880</f>
        <v>0</v>
      </c>
      <c r="H880" s="0" t="n">
        <f aca="false">E880/F880</f>
        <v>8.76857537443035E-005</v>
      </c>
    </row>
    <row r="881" customFormat="false" ht="14.25" hidden="false" customHeight="false" outlineLevel="0" collapsed="false">
      <c r="A881" s="0" t="s">
        <v>198</v>
      </c>
      <c r="B881" s="0" t="s">
        <v>64</v>
      </c>
      <c r="C881" s="0" t="n">
        <v>2</v>
      </c>
      <c r="D881" s="0" t="n">
        <v>10000</v>
      </c>
      <c r="E881" s="0" t="n">
        <v>1596</v>
      </c>
      <c r="F881" s="0" t="n">
        <v>410557</v>
      </c>
      <c r="G881" s="0" t="n">
        <f aca="false">C881/D881</f>
        <v>0.0002</v>
      </c>
      <c r="H881" s="0" t="n">
        <f aca="false">E881/F881</f>
        <v>0.00388740174933079</v>
      </c>
    </row>
    <row r="882" customFormat="false" ht="14.25" hidden="false" customHeight="false" outlineLevel="0" collapsed="false">
      <c r="A882" s="0" t="s">
        <v>198</v>
      </c>
      <c r="B882" s="0" t="s">
        <v>48</v>
      </c>
      <c r="C882" s="0" t="n">
        <v>101</v>
      </c>
      <c r="D882" s="0" t="n">
        <v>10000</v>
      </c>
      <c r="E882" s="0" t="n">
        <v>2628</v>
      </c>
      <c r="F882" s="0" t="n">
        <v>410557</v>
      </c>
      <c r="G882" s="0" t="n">
        <f aca="false">C882/D882</f>
        <v>0.0101</v>
      </c>
      <c r="H882" s="0" t="n">
        <f aca="false">E882/F882</f>
        <v>0.00640106002333415</v>
      </c>
    </row>
    <row r="883" customFormat="false" ht="14.25" hidden="false" customHeight="false" outlineLevel="0" collapsed="false">
      <c r="A883" s="0" t="s">
        <v>198</v>
      </c>
      <c r="B883" s="0" t="s">
        <v>107</v>
      </c>
      <c r="C883" s="0" t="n">
        <v>0</v>
      </c>
      <c r="D883" s="0" t="n">
        <v>10000</v>
      </c>
      <c r="E883" s="0" t="n">
        <v>378</v>
      </c>
      <c r="F883" s="0" t="n">
        <v>410557</v>
      </c>
      <c r="G883" s="0" t="n">
        <f aca="false">C883/D883</f>
        <v>0</v>
      </c>
      <c r="H883" s="0" t="n">
        <f aca="false">E883/F883</f>
        <v>0.000920700414315186</v>
      </c>
    </row>
    <row r="884" customFormat="false" ht="14.25" hidden="false" customHeight="false" outlineLevel="0" collapsed="false">
      <c r="A884" s="0" t="s">
        <v>198</v>
      </c>
      <c r="B884" s="0" t="s">
        <v>114</v>
      </c>
      <c r="C884" s="0" t="n">
        <v>0</v>
      </c>
      <c r="D884" s="0" t="n">
        <v>10000</v>
      </c>
      <c r="E884" s="0" t="n">
        <v>276</v>
      </c>
      <c r="F884" s="0" t="n">
        <v>410557</v>
      </c>
      <c r="G884" s="0" t="n">
        <f aca="false">C884/D884</f>
        <v>0</v>
      </c>
      <c r="H884" s="0" t="n">
        <f aca="false">E884/F884</f>
        <v>0.000672257445372993</v>
      </c>
    </row>
    <row r="885" customFormat="false" ht="14.25" hidden="false" customHeight="false" outlineLevel="0" collapsed="false">
      <c r="A885" s="0" t="s">
        <v>198</v>
      </c>
      <c r="B885" s="0" t="s">
        <v>58</v>
      </c>
      <c r="C885" s="0" t="n">
        <v>49</v>
      </c>
      <c r="D885" s="0" t="n">
        <v>10000</v>
      </c>
      <c r="E885" s="0" t="n">
        <v>2016</v>
      </c>
      <c r="F885" s="0" t="n">
        <v>410557</v>
      </c>
      <c r="G885" s="0" t="n">
        <f aca="false">C885/D885</f>
        <v>0.0049</v>
      </c>
      <c r="H885" s="0" t="n">
        <f aca="false">E885/F885</f>
        <v>0.00491040220968099</v>
      </c>
    </row>
    <row r="886" customFormat="false" ht="14.25" hidden="false" customHeight="false" outlineLevel="0" collapsed="false">
      <c r="A886" s="0" t="s">
        <v>198</v>
      </c>
      <c r="B886" s="0" t="s">
        <v>115</v>
      </c>
      <c r="C886" s="0" t="n">
        <v>2</v>
      </c>
      <c r="D886" s="0" t="n">
        <v>10000</v>
      </c>
      <c r="E886" s="0" t="n">
        <v>276</v>
      </c>
      <c r="F886" s="0" t="n">
        <v>410557</v>
      </c>
      <c r="G886" s="0" t="n">
        <f aca="false">C886/D886</f>
        <v>0.0002</v>
      </c>
      <c r="H886" s="0" t="n">
        <f aca="false">E886/F886</f>
        <v>0.000672257445372993</v>
      </c>
    </row>
    <row r="887" customFormat="false" ht="14.25" hidden="false" customHeight="false" outlineLevel="0" collapsed="false">
      <c r="A887" s="0" t="s">
        <v>198</v>
      </c>
      <c r="B887" s="0" t="s">
        <v>21</v>
      </c>
      <c r="C887" s="0" t="n">
        <v>40</v>
      </c>
      <c r="D887" s="0" t="n">
        <v>10000</v>
      </c>
      <c r="E887" s="0" t="n">
        <v>10011</v>
      </c>
      <c r="F887" s="0" t="n">
        <v>410557</v>
      </c>
      <c r="G887" s="0" t="n">
        <f aca="false">C887/D887</f>
        <v>0.004</v>
      </c>
      <c r="H887" s="0" t="n">
        <f aca="false">E887/F887</f>
        <v>0.0243839466870617</v>
      </c>
    </row>
    <row r="888" customFormat="false" ht="14.25" hidden="false" customHeight="false" outlineLevel="0" collapsed="false">
      <c r="A888" s="0" t="s">
        <v>198</v>
      </c>
      <c r="B888" s="0" t="s">
        <v>30</v>
      </c>
      <c r="C888" s="0" t="n">
        <v>90</v>
      </c>
      <c r="D888" s="0" t="n">
        <v>10000</v>
      </c>
      <c r="E888" s="0" t="n">
        <v>5151</v>
      </c>
      <c r="F888" s="0" t="n">
        <v>410557</v>
      </c>
      <c r="G888" s="0" t="n">
        <f aca="false">C888/D888</f>
        <v>0.009</v>
      </c>
      <c r="H888" s="0" t="n">
        <f aca="false">E888/F888</f>
        <v>0.0125463699315808</v>
      </c>
    </row>
    <row r="889" customFormat="false" ht="14.25" hidden="false" customHeight="false" outlineLevel="0" collapsed="false">
      <c r="A889" s="0" t="s">
        <v>198</v>
      </c>
      <c r="B889" s="0" t="s">
        <v>45</v>
      </c>
      <c r="C889" s="0" t="n">
        <v>39</v>
      </c>
      <c r="D889" s="0" t="n">
        <v>10000</v>
      </c>
      <c r="E889" s="0" t="n">
        <v>2775</v>
      </c>
      <c r="F889" s="0" t="n">
        <v>410557</v>
      </c>
      <c r="G889" s="0" t="n">
        <f aca="false">C889/D889</f>
        <v>0.0039</v>
      </c>
      <c r="H889" s="0" t="n">
        <f aca="false">E889/F889</f>
        <v>0.00675911018445673</v>
      </c>
    </row>
    <row r="890" customFormat="false" ht="14.25" hidden="false" customHeight="false" outlineLevel="0" collapsed="false">
      <c r="A890" s="0" t="s">
        <v>198</v>
      </c>
      <c r="B890" s="0" t="s">
        <v>139</v>
      </c>
      <c r="C890" s="0" t="n">
        <v>1</v>
      </c>
      <c r="D890" s="0" t="n">
        <v>10000</v>
      </c>
      <c r="E890" s="0" t="n">
        <v>120</v>
      </c>
      <c r="F890" s="0" t="n">
        <v>410557</v>
      </c>
      <c r="G890" s="0" t="n">
        <f aca="false">C890/D890</f>
        <v>0.0001</v>
      </c>
      <c r="H890" s="0" t="n">
        <f aca="false">E890/F890</f>
        <v>0.000292285845814345</v>
      </c>
    </row>
    <row r="891" customFormat="false" ht="14.25" hidden="false" customHeight="false" outlineLevel="0" collapsed="false">
      <c r="A891" s="0" t="s">
        <v>198</v>
      </c>
      <c r="B891" s="0" t="s">
        <v>131</v>
      </c>
      <c r="C891" s="0" t="n">
        <v>0</v>
      </c>
      <c r="D891" s="0" t="n">
        <v>10000</v>
      </c>
      <c r="E891" s="0" t="n">
        <v>171</v>
      </c>
      <c r="F891" s="0" t="n">
        <v>410557</v>
      </c>
      <c r="G891" s="0" t="n">
        <f aca="false">C891/D891</f>
        <v>0</v>
      </c>
      <c r="H891" s="0" t="n">
        <f aca="false">E891/F891</f>
        <v>0.000416507330285442</v>
      </c>
    </row>
    <row r="892" customFormat="false" ht="14.25" hidden="false" customHeight="false" outlineLevel="0" collapsed="false">
      <c r="A892" s="0" t="s">
        <v>198</v>
      </c>
      <c r="B892" s="0" t="s">
        <v>147</v>
      </c>
      <c r="C892" s="0" t="n">
        <v>0</v>
      </c>
      <c r="D892" s="0" t="n">
        <v>10000</v>
      </c>
      <c r="E892" s="0" t="n">
        <v>91</v>
      </c>
      <c r="F892" s="0" t="n">
        <v>410557</v>
      </c>
      <c r="G892" s="0" t="n">
        <f aca="false">C892/D892</f>
        <v>0</v>
      </c>
      <c r="H892" s="0" t="n">
        <f aca="false">E892/F892</f>
        <v>0.000221650099742545</v>
      </c>
    </row>
    <row r="893" customFormat="false" ht="14.25" hidden="false" customHeight="false" outlineLevel="0" collapsed="false">
      <c r="A893" s="0" t="s">
        <v>198</v>
      </c>
      <c r="B893" s="0" t="s">
        <v>96</v>
      </c>
      <c r="C893" s="0" t="n">
        <v>6</v>
      </c>
      <c r="D893" s="0" t="n">
        <v>10000</v>
      </c>
      <c r="E893" s="0" t="n">
        <v>465</v>
      </c>
      <c r="F893" s="0" t="n">
        <v>410557</v>
      </c>
      <c r="G893" s="0" t="n">
        <f aca="false">C893/D893</f>
        <v>0.0006</v>
      </c>
      <c r="H893" s="0" t="n">
        <f aca="false">E893/F893</f>
        <v>0.00113260765253059</v>
      </c>
    </row>
    <row r="894" customFormat="false" ht="14.25" hidden="false" customHeight="false" outlineLevel="0" collapsed="false">
      <c r="A894" s="0" t="s">
        <v>198</v>
      </c>
      <c r="B894" s="0" t="s">
        <v>81</v>
      </c>
      <c r="C894" s="0" t="n">
        <v>5</v>
      </c>
      <c r="D894" s="0" t="n">
        <v>10000</v>
      </c>
      <c r="E894" s="0" t="n">
        <v>820</v>
      </c>
      <c r="F894" s="0" t="n">
        <v>410557</v>
      </c>
      <c r="G894" s="0" t="n">
        <f aca="false">C894/D894</f>
        <v>0.0005</v>
      </c>
      <c r="H894" s="0" t="n">
        <f aca="false">E894/F894</f>
        <v>0.00199728661306469</v>
      </c>
    </row>
    <row r="895" customFormat="false" ht="14.25" hidden="false" customHeight="false" outlineLevel="0" collapsed="false">
      <c r="A895" s="0" t="s">
        <v>198</v>
      </c>
      <c r="B895" s="0" t="s">
        <v>87</v>
      </c>
      <c r="C895" s="0" t="n">
        <v>17</v>
      </c>
      <c r="D895" s="0" t="n">
        <v>10000</v>
      </c>
      <c r="E895" s="0" t="n">
        <v>630</v>
      </c>
      <c r="F895" s="0" t="n">
        <v>410557</v>
      </c>
      <c r="G895" s="0" t="n">
        <f aca="false">C895/D895</f>
        <v>0.0017</v>
      </c>
      <c r="H895" s="0" t="n">
        <f aca="false">E895/F895</f>
        <v>0.00153450069052531</v>
      </c>
    </row>
    <row r="896" customFormat="false" ht="14.25" hidden="false" customHeight="false" outlineLevel="0" collapsed="false">
      <c r="A896" s="0" t="s">
        <v>198</v>
      </c>
      <c r="B896" s="0" t="s">
        <v>52</v>
      </c>
      <c r="C896" s="0" t="n">
        <v>32</v>
      </c>
      <c r="D896" s="0" t="n">
        <v>10000</v>
      </c>
      <c r="E896" s="0" t="n">
        <v>2485</v>
      </c>
      <c r="F896" s="0" t="n">
        <v>410557</v>
      </c>
      <c r="G896" s="0" t="n">
        <f aca="false">C896/D896</f>
        <v>0.0032</v>
      </c>
      <c r="H896" s="0" t="n">
        <f aca="false">E896/F896</f>
        <v>0.00605275272373873</v>
      </c>
    </row>
    <row r="897" customFormat="false" ht="14.25" hidden="false" customHeight="false" outlineLevel="0" collapsed="false">
      <c r="A897" s="0" t="s">
        <v>198</v>
      </c>
      <c r="B897" s="0" t="s">
        <v>25</v>
      </c>
      <c r="C897" s="0" t="n">
        <v>104</v>
      </c>
      <c r="D897" s="0" t="n">
        <v>10000</v>
      </c>
      <c r="E897" s="0" t="n">
        <v>7875</v>
      </c>
      <c r="F897" s="0" t="n">
        <v>410557</v>
      </c>
      <c r="G897" s="0" t="n">
        <f aca="false">C897/D897</f>
        <v>0.0104</v>
      </c>
      <c r="H897" s="0" t="n">
        <f aca="false">E897/F897</f>
        <v>0.0191812586315664</v>
      </c>
    </row>
    <row r="898" customFormat="false" ht="14.25" hidden="false" customHeight="false" outlineLevel="0" collapsed="false">
      <c r="A898" s="0" t="s">
        <v>198</v>
      </c>
      <c r="B898" s="0" t="s">
        <v>74</v>
      </c>
      <c r="C898" s="0" t="n">
        <v>3</v>
      </c>
      <c r="D898" s="0" t="n">
        <v>10000</v>
      </c>
      <c r="E898" s="0" t="n">
        <v>1128</v>
      </c>
      <c r="F898" s="0" t="n">
        <v>410557</v>
      </c>
      <c r="G898" s="0" t="n">
        <f aca="false">C898/D898</f>
        <v>0.0003</v>
      </c>
      <c r="H898" s="0" t="n">
        <f aca="false">E898/F898</f>
        <v>0.00274748695065484</v>
      </c>
    </row>
    <row r="899" customFormat="false" ht="14.25" hidden="false" customHeight="false" outlineLevel="0" collapsed="false">
      <c r="A899" s="0" t="s">
        <v>198</v>
      </c>
      <c r="B899" s="0" t="s">
        <v>41</v>
      </c>
      <c r="C899" s="0" t="n">
        <v>290</v>
      </c>
      <c r="D899" s="0" t="n">
        <v>10000</v>
      </c>
      <c r="E899" s="0" t="n">
        <v>3321</v>
      </c>
      <c r="F899" s="0" t="n">
        <v>410557</v>
      </c>
      <c r="G899" s="0" t="n">
        <f aca="false">C899/D899</f>
        <v>0.029</v>
      </c>
      <c r="H899" s="0" t="n">
        <f aca="false">E899/F899</f>
        <v>0.008089010782912</v>
      </c>
    </row>
    <row r="900" customFormat="false" ht="14.25" hidden="false" customHeight="false" outlineLevel="0" collapsed="false">
      <c r="A900" s="0" t="s">
        <v>198</v>
      </c>
      <c r="B900" s="0" t="s">
        <v>111</v>
      </c>
      <c r="C900" s="0" t="n">
        <v>1</v>
      </c>
      <c r="D900" s="0" t="n">
        <v>10000</v>
      </c>
      <c r="E900" s="0" t="n">
        <v>325</v>
      </c>
      <c r="F900" s="0" t="n">
        <v>410557</v>
      </c>
      <c r="G900" s="0" t="n">
        <f aca="false">C900/D900</f>
        <v>0.0001</v>
      </c>
      <c r="H900" s="0" t="n">
        <f aca="false">E900/F900</f>
        <v>0.000791607499080517</v>
      </c>
    </row>
    <row r="901" customFormat="false" ht="14.25" hidden="false" customHeight="false" outlineLevel="0" collapsed="false">
      <c r="A901" s="0" t="s">
        <v>198</v>
      </c>
      <c r="B901" s="0" t="s">
        <v>77</v>
      </c>
      <c r="C901" s="0" t="n">
        <v>3</v>
      </c>
      <c r="D901" s="0" t="n">
        <v>10000</v>
      </c>
      <c r="E901" s="0" t="n">
        <v>990</v>
      </c>
      <c r="F901" s="0" t="n">
        <v>410557</v>
      </c>
      <c r="G901" s="0" t="n">
        <f aca="false">C901/D901</f>
        <v>0.0003</v>
      </c>
      <c r="H901" s="0" t="n">
        <f aca="false">E901/F901</f>
        <v>0.00241135822796835</v>
      </c>
    </row>
    <row r="902" customFormat="false" ht="14.25" hidden="false" customHeight="false" outlineLevel="0" collapsed="false">
      <c r="A902" s="0" t="s">
        <v>198</v>
      </c>
      <c r="B902" s="0" t="s">
        <v>173</v>
      </c>
      <c r="C902" s="0" t="n">
        <v>0</v>
      </c>
      <c r="D902" s="0" t="n">
        <v>10000</v>
      </c>
      <c r="E902" s="0" t="n">
        <v>10</v>
      </c>
      <c r="F902" s="0" t="n">
        <v>410557</v>
      </c>
      <c r="G902" s="0" t="n">
        <f aca="false">C902/D902</f>
        <v>0</v>
      </c>
      <c r="H902" s="0" t="n">
        <f aca="false">E902/F902</f>
        <v>2.43571538178621E-005</v>
      </c>
    </row>
    <row r="903" customFormat="false" ht="14.25" hidden="false" customHeight="false" outlineLevel="0" collapsed="false">
      <c r="A903" s="0" t="s">
        <v>198</v>
      </c>
      <c r="B903" s="0" t="s">
        <v>134</v>
      </c>
      <c r="C903" s="0" t="n">
        <v>1</v>
      </c>
      <c r="D903" s="0" t="n">
        <v>10000</v>
      </c>
      <c r="E903" s="0" t="n">
        <v>136</v>
      </c>
      <c r="F903" s="0" t="n">
        <v>410557</v>
      </c>
      <c r="G903" s="0" t="n">
        <f aca="false">C903/D903</f>
        <v>0.0001</v>
      </c>
      <c r="H903" s="0" t="n">
        <f aca="false">E903/F903</f>
        <v>0.000331257291922924</v>
      </c>
    </row>
    <row r="904" customFormat="false" ht="14.25" hidden="false" customHeight="false" outlineLevel="0" collapsed="false">
      <c r="A904" s="0" t="s">
        <v>198</v>
      </c>
      <c r="B904" s="0" t="s">
        <v>102</v>
      </c>
      <c r="C904" s="0" t="n">
        <v>2</v>
      </c>
      <c r="D904" s="0" t="n">
        <v>10000</v>
      </c>
      <c r="E904" s="0" t="n">
        <v>406</v>
      </c>
      <c r="F904" s="0" t="n">
        <v>410557</v>
      </c>
      <c r="G904" s="0" t="n">
        <f aca="false">C904/D904</f>
        <v>0.0002</v>
      </c>
      <c r="H904" s="0" t="n">
        <f aca="false">E904/F904</f>
        <v>0.0009889004450052</v>
      </c>
    </row>
    <row r="905" customFormat="false" ht="14.25" hidden="false" customHeight="false" outlineLevel="0" collapsed="false">
      <c r="A905" s="0" t="s">
        <v>198</v>
      </c>
      <c r="B905" s="0" t="s">
        <v>31</v>
      </c>
      <c r="C905" s="0" t="n">
        <v>140</v>
      </c>
      <c r="D905" s="0" t="n">
        <v>10000</v>
      </c>
      <c r="E905" s="0" t="n">
        <v>4465</v>
      </c>
      <c r="F905" s="0" t="n">
        <v>410557</v>
      </c>
      <c r="G905" s="0" t="n">
        <f aca="false">C905/D905</f>
        <v>0.014</v>
      </c>
      <c r="H905" s="0" t="n">
        <f aca="false">E905/F905</f>
        <v>0.0108754691796754</v>
      </c>
    </row>
    <row r="906" customFormat="false" ht="14.25" hidden="false" customHeight="false" outlineLevel="0" collapsed="false">
      <c r="A906" s="0" t="s">
        <v>198</v>
      </c>
      <c r="B906" s="0" t="s">
        <v>72</v>
      </c>
      <c r="C906" s="0" t="n">
        <v>6</v>
      </c>
      <c r="D906" s="0" t="n">
        <v>10000</v>
      </c>
      <c r="E906" s="0" t="n">
        <v>1128</v>
      </c>
      <c r="F906" s="0" t="n">
        <v>410557</v>
      </c>
      <c r="G906" s="0" t="n">
        <f aca="false">C906/D906</f>
        <v>0.0006</v>
      </c>
      <c r="H906" s="0" t="n">
        <f aca="false">E906/F906</f>
        <v>0.00274748695065484</v>
      </c>
    </row>
    <row r="907" customFormat="false" ht="14.25" hidden="false" customHeight="false" outlineLevel="0" collapsed="false">
      <c r="A907" s="0" t="s">
        <v>198</v>
      </c>
      <c r="B907" s="0" t="s">
        <v>175</v>
      </c>
      <c r="C907" s="0" t="n">
        <v>0</v>
      </c>
      <c r="D907" s="0" t="n">
        <v>10000</v>
      </c>
      <c r="E907" s="0" t="n">
        <v>10</v>
      </c>
      <c r="F907" s="0" t="n">
        <v>410557</v>
      </c>
      <c r="G907" s="0" t="n">
        <f aca="false">C907/D907</f>
        <v>0</v>
      </c>
      <c r="H907" s="0" t="n">
        <f aca="false">E907/F907</f>
        <v>2.43571538178621E-005</v>
      </c>
    </row>
    <row r="908" customFormat="false" ht="14.25" hidden="false" customHeight="false" outlineLevel="0" collapsed="false">
      <c r="A908" s="0" t="s">
        <v>198</v>
      </c>
      <c r="B908" s="0" t="s">
        <v>62</v>
      </c>
      <c r="C908" s="0" t="n">
        <v>41</v>
      </c>
      <c r="D908" s="0" t="n">
        <v>10000</v>
      </c>
      <c r="E908" s="0" t="n">
        <v>1770</v>
      </c>
      <c r="F908" s="0" t="n">
        <v>410557</v>
      </c>
      <c r="G908" s="0" t="n">
        <f aca="false">C908/D908</f>
        <v>0.0041</v>
      </c>
      <c r="H908" s="0" t="n">
        <f aca="false">E908/F908</f>
        <v>0.00431121622576159</v>
      </c>
    </row>
    <row r="909" customFormat="false" ht="14.25" hidden="false" customHeight="false" outlineLevel="0" collapsed="false">
      <c r="A909" s="0" t="s">
        <v>198</v>
      </c>
      <c r="B909" s="0" t="s">
        <v>110</v>
      </c>
      <c r="C909" s="0" t="n">
        <v>5</v>
      </c>
      <c r="D909" s="0" t="n">
        <v>10000</v>
      </c>
      <c r="E909" s="0" t="n">
        <v>351</v>
      </c>
      <c r="F909" s="0" t="n">
        <v>410557</v>
      </c>
      <c r="G909" s="0" t="n">
        <f aca="false">C909/D909</f>
        <v>0.0005</v>
      </c>
      <c r="H909" s="0" t="n">
        <f aca="false">E909/F909</f>
        <v>0.000854936099006959</v>
      </c>
    </row>
    <row r="910" customFormat="false" ht="14.25" hidden="false" customHeight="false" outlineLevel="0" collapsed="false">
      <c r="A910" s="0" t="s">
        <v>198</v>
      </c>
      <c r="B910" s="0" t="s">
        <v>17</v>
      </c>
      <c r="C910" s="0" t="n">
        <v>277</v>
      </c>
      <c r="D910" s="0" t="n">
        <v>10000</v>
      </c>
      <c r="E910" s="0" t="n">
        <v>15051</v>
      </c>
      <c r="F910" s="0" t="n">
        <v>410557</v>
      </c>
      <c r="G910" s="0" t="n">
        <f aca="false">C910/D910</f>
        <v>0.0277</v>
      </c>
      <c r="H910" s="0" t="n">
        <f aca="false">E910/F910</f>
        <v>0.0366599522112642</v>
      </c>
    </row>
    <row r="911" customFormat="false" ht="14.25" hidden="false" customHeight="false" outlineLevel="0" collapsed="false">
      <c r="A911" s="0" t="s">
        <v>199</v>
      </c>
      <c r="B911" s="0" t="s">
        <v>23</v>
      </c>
      <c r="C911" s="0" t="n">
        <v>97</v>
      </c>
      <c r="D911" s="0" t="n">
        <v>10000</v>
      </c>
      <c r="E911" s="0" t="n">
        <v>8128</v>
      </c>
      <c r="F911" s="0" t="n">
        <v>410557</v>
      </c>
      <c r="G911" s="0" t="n">
        <f aca="false">C911/D911</f>
        <v>0.0097</v>
      </c>
      <c r="H911" s="0" t="n">
        <f aca="false">E911/F911</f>
        <v>0.0197974946231583</v>
      </c>
    </row>
    <row r="912" customFormat="false" ht="14.25" hidden="false" customHeight="false" outlineLevel="0" collapsed="false">
      <c r="A912" s="0" t="s">
        <v>199</v>
      </c>
      <c r="B912" s="0" t="s">
        <v>70</v>
      </c>
      <c r="C912" s="0" t="n">
        <v>3</v>
      </c>
      <c r="D912" s="0" t="n">
        <v>10000</v>
      </c>
      <c r="E912" s="0" t="n">
        <v>1176</v>
      </c>
      <c r="F912" s="0" t="n">
        <v>410557</v>
      </c>
      <c r="G912" s="0" t="n">
        <f aca="false">C912/D912</f>
        <v>0.0003</v>
      </c>
      <c r="H912" s="0" t="n">
        <f aca="false">E912/F912</f>
        <v>0.00286440128898058</v>
      </c>
    </row>
    <row r="913" customFormat="false" ht="14.25" hidden="false" customHeight="false" outlineLevel="0" collapsed="false">
      <c r="A913" s="0" t="s">
        <v>199</v>
      </c>
      <c r="B913" s="0" t="s">
        <v>156</v>
      </c>
      <c r="C913" s="0" t="n">
        <v>0</v>
      </c>
      <c r="D913" s="0" t="n">
        <v>10000</v>
      </c>
      <c r="E913" s="0" t="n">
        <v>55</v>
      </c>
      <c r="F913" s="0" t="n">
        <v>410557</v>
      </c>
      <c r="G913" s="0" t="n">
        <f aca="false">C913/D913</f>
        <v>0</v>
      </c>
      <c r="H913" s="0" t="n">
        <f aca="false">E913/F913</f>
        <v>0.000133964345998241</v>
      </c>
    </row>
    <row r="914" customFormat="false" ht="14.25" hidden="false" customHeight="false" outlineLevel="0" collapsed="false">
      <c r="A914" s="0" t="s">
        <v>199</v>
      </c>
      <c r="B914" s="0" t="s">
        <v>128</v>
      </c>
      <c r="C914" s="0" t="n">
        <v>0</v>
      </c>
      <c r="D914" s="0" t="n">
        <v>10000</v>
      </c>
      <c r="E914" s="0" t="n">
        <v>190</v>
      </c>
      <c r="F914" s="0" t="n">
        <v>410557</v>
      </c>
      <c r="G914" s="0" t="n">
        <f aca="false">C914/D914</f>
        <v>0</v>
      </c>
      <c r="H914" s="0" t="n">
        <f aca="false">E914/F914</f>
        <v>0.000462785922539379</v>
      </c>
    </row>
    <row r="915" customFormat="false" ht="14.25" hidden="false" customHeight="false" outlineLevel="0" collapsed="false">
      <c r="A915" s="0" t="s">
        <v>199</v>
      </c>
      <c r="B915" s="0" t="s">
        <v>93</v>
      </c>
      <c r="C915" s="0" t="n">
        <v>2</v>
      </c>
      <c r="D915" s="0" t="n">
        <v>10000</v>
      </c>
      <c r="E915" s="0" t="n">
        <v>496</v>
      </c>
      <c r="F915" s="0" t="n">
        <v>410557</v>
      </c>
      <c r="G915" s="0" t="n">
        <f aca="false">C915/D915</f>
        <v>0.0002</v>
      </c>
      <c r="H915" s="0" t="n">
        <f aca="false">E915/F915</f>
        <v>0.00120811482936596</v>
      </c>
    </row>
    <row r="916" customFormat="false" ht="14.25" hidden="false" customHeight="false" outlineLevel="0" collapsed="false">
      <c r="A916" s="0" t="s">
        <v>199</v>
      </c>
      <c r="B916" s="0" t="s">
        <v>146</v>
      </c>
      <c r="C916" s="0" t="n">
        <v>4</v>
      </c>
      <c r="D916" s="0" t="n">
        <v>10000</v>
      </c>
      <c r="E916" s="0" t="n">
        <v>91</v>
      </c>
      <c r="F916" s="0" t="n">
        <v>410557</v>
      </c>
      <c r="G916" s="0" t="n">
        <f aca="false">C916/D916</f>
        <v>0.0004</v>
      </c>
      <c r="H916" s="0" t="n">
        <f aca="false">E916/F916</f>
        <v>0.000221650099742545</v>
      </c>
    </row>
    <row r="917" customFormat="false" ht="14.25" hidden="false" customHeight="false" outlineLevel="0" collapsed="false">
      <c r="A917" s="0" t="s">
        <v>199</v>
      </c>
      <c r="B917" s="0" t="s">
        <v>187</v>
      </c>
      <c r="C917" s="0" t="n">
        <v>0</v>
      </c>
      <c r="D917" s="0" t="n">
        <v>10000</v>
      </c>
      <c r="E917" s="0" t="n">
        <v>1</v>
      </c>
      <c r="F917" s="0" t="n">
        <v>410557</v>
      </c>
      <c r="G917" s="0" t="n">
        <f aca="false">C917/D917</f>
        <v>0</v>
      </c>
      <c r="H917" s="0" t="n">
        <f aca="false">E917/F917</f>
        <v>2.43571538178621E-006</v>
      </c>
    </row>
    <row r="918" customFormat="false" ht="14.25" hidden="false" customHeight="false" outlineLevel="0" collapsed="false">
      <c r="A918" s="0" t="s">
        <v>199</v>
      </c>
      <c r="B918" s="0" t="s">
        <v>82</v>
      </c>
      <c r="C918" s="0" t="n">
        <v>2</v>
      </c>
      <c r="D918" s="0" t="n">
        <v>10000</v>
      </c>
      <c r="E918" s="0" t="n">
        <v>820</v>
      </c>
      <c r="F918" s="0" t="n">
        <v>410557</v>
      </c>
      <c r="G918" s="0" t="n">
        <f aca="false">C918/D918</f>
        <v>0.0002</v>
      </c>
      <c r="H918" s="0" t="n">
        <f aca="false">E918/F918</f>
        <v>0.00199728661306469</v>
      </c>
    </row>
    <row r="919" customFormat="false" ht="14.25" hidden="false" customHeight="false" outlineLevel="0" collapsed="false">
      <c r="A919" s="0" t="s">
        <v>199</v>
      </c>
      <c r="B919" s="0" t="s">
        <v>85</v>
      </c>
      <c r="C919" s="0" t="n">
        <v>0</v>
      </c>
      <c r="D919" s="0" t="n">
        <v>10000</v>
      </c>
      <c r="E919" s="0" t="n">
        <v>741</v>
      </c>
      <c r="F919" s="0" t="n">
        <v>410557</v>
      </c>
      <c r="G919" s="0" t="n">
        <f aca="false">C919/D919</f>
        <v>0</v>
      </c>
      <c r="H919" s="0" t="n">
        <f aca="false">E919/F919</f>
        <v>0.00180486509790358</v>
      </c>
    </row>
    <row r="920" customFormat="false" ht="14.25" hidden="false" customHeight="false" outlineLevel="0" collapsed="false">
      <c r="A920" s="0" t="s">
        <v>199</v>
      </c>
      <c r="B920" s="0" t="s">
        <v>83</v>
      </c>
      <c r="C920" s="0" t="n">
        <v>0</v>
      </c>
      <c r="D920" s="0" t="n">
        <v>10000</v>
      </c>
      <c r="E920" s="0" t="n">
        <v>820</v>
      </c>
      <c r="F920" s="0" t="n">
        <v>410557</v>
      </c>
      <c r="G920" s="0" t="n">
        <f aca="false">C920/D920</f>
        <v>0</v>
      </c>
      <c r="H920" s="0" t="n">
        <f aca="false">E920/F920</f>
        <v>0.00199728661306469</v>
      </c>
    </row>
    <row r="921" customFormat="false" ht="14.25" hidden="false" customHeight="false" outlineLevel="0" collapsed="false">
      <c r="A921" s="0" t="s">
        <v>199</v>
      </c>
      <c r="B921" s="0" t="s">
        <v>121</v>
      </c>
      <c r="C921" s="0" t="n">
        <v>0</v>
      </c>
      <c r="D921" s="0" t="n">
        <v>10000</v>
      </c>
      <c r="E921" s="0" t="n">
        <v>231</v>
      </c>
      <c r="F921" s="0" t="n">
        <v>410557</v>
      </c>
      <c r="G921" s="0" t="n">
        <f aca="false">C921/D921</f>
        <v>0</v>
      </c>
      <c r="H921" s="0" t="n">
        <f aca="false">E921/F921</f>
        <v>0.000562650253192614</v>
      </c>
    </row>
    <row r="922" customFormat="false" ht="14.25" hidden="false" customHeight="false" outlineLevel="0" collapsed="false">
      <c r="A922" s="0" t="s">
        <v>199</v>
      </c>
      <c r="B922" s="0" t="s">
        <v>108</v>
      </c>
      <c r="C922" s="0" t="n">
        <v>0</v>
      </c>
      <c r="D922" s="0" t="n">
        <v>10000</v>
      </c>
      <c r="E922" s="0" t="n">
        <v>351</v>
      </c>
      <c r="F922" s="0" t="n">
        <v>410557</v>
      </c>
      <c r="G922" s="0" t="n">
        <f aca="false">C922/D922</f>
        <v>0</v>
      </c>
      <c r="H922" s="0" t="n">
        <f aca="false">E922/F922</f>
        <v>0.000854936099006959</v>
      </c>
    </row>
    <row r="923" customFormat="false" ht="14.25" hidden="false" customHeight="false" outlineLevel="0" collapsed="false">
      <c r="A923" s="0" t="s">
        <v>199</v>
      </c>
      <c r="B923" s="0" t="s">
        <v>36</v>
      </c>
      <c r="C923" s="0" t="n">
        <v>2</v>
      </c>
      <c r="D923" s="0" t="n">
        <v>10000</v>
      </c>
      <c r="E923" s="0" t="n">
        <v>3741</v>
      </c>
      <c r="F923" s="0" t="n">
        <v>410557</v>
      </c>
      <c r="G923" s="0" t="n">
        <f aca="false">C923/D923</f>
        <v>0.0002</v>
      </c>
      <c r="H923" s="0" t="n">
        <f aca="false">E923/F923</f>
        <v>0.0091120112432622</v>
      </c>
    </row>
    <row r="924" customFormat="false" ht="14.25" hidden="false" customHeight="false" outlineLevel="0" collapsed="false">
      <c r="A924" s="0" t="s">
        <v>199</v>
      </c>
      <c r="B924" s="0" t="s">
        <v>84</v>
      </c>
      <c r="C924" s="0" t="n">
        <v>4</v>
      </c>
      <c r="D924" s="0" t="n">
        <v>10000</v>
      </c>
      <c r="E924" s="0" t="n">
        <v>780</v>
      </c>
      <c r="F924" s="0" t="n">
        <v>410557</v>
      </c>
      <c r="G924" s="0" t="n">
        <f aca="false">C924/D924</f>
        <v>0.0004</v>
      </c>
      <c r="H924" s="0" t="n">
        <f aca="false">E924/F924</f>
        <v>0.00189985799779324</v>
      </c>
    </row>
    <row r="925" customFormat="false" ht="14.25" hidden="false" customHeight="false" outlineLevel="0" collapsed="false">
      <c r="A925" s="0" t="s">
        <v>199</v>
      </c>
      <c r="B925" s="0" t="s">
        <v>144</v>
      </c>
      <c r="C925" s="0" t="n">
        <v>10</v>
      </c>
      <c r="D925" s="0" t="n">
        <v>10000</v>
      </c>
      <c r="E925" s="0" t="n">
        <v>105</v>
      </c>
      <c r="F925" s="0" t="n">
        <v>410557</v>
      </c>
      <c r="G925" s="0" t="n">
        <f aca="false">C925/D925</f>
        <v>0.001</v>
      </c>
      <c r="H925" s="0" t="n">
        <f aca="false">E925/F925</f>
        <v>0.000255750115087552</v>
      </c>
    </row>
    <row r="926" customFormat="false" ht="14.25" hidden="false" customHeight="false" outlineLevel="0" collapsed="false">
      <c r="A926" s="0" t="s">
        <v>199</v>
      </c>
      <c r="B926" s="0" t="s">
        <v>106</v>
      </c>
      <c r="C926" s="0" t="n">
        <v>32</v>
      </c>
      <c r="D926" s="0" t="n">
        <v>10000</v>
      </c>
      <c r="E926" s="0" t="n">
        <v>378</v>
      </c>
      <c r="F926" s="0" t="n">
        <v>410557</v>
      </c>
      <c r="G926" s="0" t="n">
        <f aca="false">C926/D926</f>
        <v>0.0032</v>
      </c>
      <c r="H926" s="0" t="n">
        <f aca="false">E926/F926</f>
        <v>0.000920700414315186</v>
      </c>
    </row>
    <row r="927" customFormat="false" ht="14.25" hidden="false" customHeight="false" outlineLevel="0" collapsed="false">
      <c r="A927" s="0" t="s">
        <v>199</v>
      </c>
      <c r="B927" s="0" t="s">
        <v>55</v>
      </c>
      <c r="C927" s="0" t="n">
        <v>1</v>
      </c>
      <c r="D927" s="0" t="n">
        <v>10000</v>
      </c>
      <c r="E927" s="0" t="n">
        <v>2278</v>
      </c>
      <c r="F927" s="0" t="n">
        <v>410557</v>
      </c>
      <c r="G927" s="0" t="n">
        <f aca="false">C927/D927</f>
        <v>0.0001</v>
      </c>
      <c r="H927" s="0" t="n">
        <f aca="false">E927/F927</f>
        <v>0.00554855963970898</v>
      </c>
    </row>
    <row r="928" customFormat="false" ht="14.25" hidden="false" customHeight="false" outlineLevel="0" collapsed="false">
      <c r="A928" s="0" t="s">
        <v>199</v>
      </c>
      <c r="B928" s="0" t="s">
        <v>63</v>
      </c>
      <c r="C928" s="0" t="n">
        <v>4</v>
      </c>
      <c r="D928" s="0" t="n">
        <v>10000</v>
      </c>
      <c r="E928" s="0" t="n">
        <v>1653</v>
      </c>
      <c r="F928" s="0" t="n">
        <v>410557</v>
      </c>
      <c r="G928" s="0" t="n">
        <f aca="false">C928/D928</f>
        <v>0.0004</v>
      </c>
      <c r="H928" s="0" t="n">
        <f aca="false">E928/F928</f>
        <v>0.0040262375260926</v>
      </c>
    </row>
    <row r="929" customFormat="false" ht="14.25" hidden="false" customHeight="false" outlineLevel="0" collapsed="false">
      <c r="A929" s="0" t="s">
        <v>199</v>
      </c>
      <c r="B929" s="0" t="s">
        <v>61</v>
      </c>
      <c r="C929" s="0" t="n">
        <v>1</v>
      </c>
      <c r="D929" s="0" t="n">
        <v>10000</v>
      </c>
      <c r="E929" s="0" t="n">
        <v>1770</v>
      </c>
      <c r="F929" s="0" t="n">
        <v>410557</v>
      </c>
      <c r="G929" s="0" t="n">
        <f aca="false">C929/D929</f>
        <v>0.0001</v>
      </c>
      <c r="H929" s="0" t="n">
        <f aca="false">E929/F929</f>
        <v>0.00431121622576159</v>
      </c>
    </row>
    <row r="930" customFormat="false" ht="14.25" hidden="false" customHeight="false" outlineLevel="0" collapsed="false">
      <c r="A930" s="0" t="s">
        <v>199</v>
      </c>
      <c r="B930" s="0" t="s">
        <v>161</v>
      </c>
      <c r="C930" s="0" t="n">
        <v>0</v>
      </c>
      <c r="D930" s="0" t="n">
        <v>10000</v>
      </c>
      <c r="E930" s="0" t="n">
        <v>45</v>
      </c>
      <c r="F930" s="0" t="n">
        <v>410557</v>
      </c>
      <c r="G930" s="0" t="n">
        <f aca="false">C930/D930</f>
        <v>0</v>
      </c>
      <c r="H930" s="0" t="n">
        <f aca="false">E930/F930</f>
        <v>0.000109607192180379</v>
      </c>
    </row>
    <row r="931" customFormat="false" ht="14.25" hidden="false" customHeight="false" outlineLevel="0" collapsed="false">
      <c r="A931" s="0" t="s">
        <v>199</v>
      </c>
      <c r="B931" s="0" t="s">
        <v>135</v>
      </c>
      <c r="C931" s="0" t="n">
        <v>0</v>
      </c>
      <c r="D931" s="0" t="n">
        <v>10000</v>
      </c>
      <c r="E931" s="0" t="n">
        <v>136</v>
      </c>
      <c r="F931" s="0" t="n">
        <v>410557</v>
      </c>
      <c r="G931" s="0" t="n">
        <f aca="false">C931/D931</f>
        <v>0</v>
      </c>
      <c r="H931" s="0" t="n">
        <f aca="false">E931/F931</f>
        <v>0.000331257291922924</v>
      </c>
    </row>
    <row r="932" customFormat="false" ht="14.25" hidden="false" customHeight="false" outlineLevel="0" collapsed="false">
      <c r="A932" s="0" t="s">
        <v>199</v>
      </c>
      <c r="B932" s="0" t="s">
        <v>98</v>
      </c>
      <c r="C932" s="0" t="n">
        <v>3</v>
      </c>
      <c r="D932" s="0" t="n">
        <v>10000</v>
      </c>
      <c r="E932" s="0" t="n">
        <v>435</v>
      </c>
      <c r="F932" s="0" t="n">
        <v>410557</v>
      </c>
      <c r="G932" s="0" t="n">
        <f aca="false">C932/D932</f>
        <v>0.0003</v>
      </c>
      <c r="H932" s="0" t="n">
        <f aca="false">E932/F932</f>
        <v>0.001059536191077</v>
      </c>
    </row>
    <row r="933" customFormat="false" ht="14.25" hidden="false" customHeight="false" outlineLevel="0" collapsed="false">
      <c r="A933" s="0" t="s">
        <v>199</v>
      </c>
      <c r="B933" s="0" t="s">
        <v>43</v>
      </c>
      <c r="C933" s="0" t="n">
        <v>47</v>
      </c>
      <c r="D933" s="0" t="n">
        <v>10000</v>
      </c>
      <c r="E933" s="0" t="n">
        <v>3081</v>
      </c>
      <c r="F933" s="0" t="n">
        <v>410557</v>
      </c>
      <c r="G933" s="0" t="n">
        <f aca="false">C933/D933</f>
        <v>0.0047</v>
      </c>
      <c r="H933" s="0" t="n">
        <f aca="false">E933/F933</f>
        <v>0.00750443909128331</v>
      </c>
    </row>
    <row r="934" customFormat="false" ht="14.25" hidden="false" customHeight="false" outlineLevel="0" collapsed="false">
      <c r="A934" s="0" t="s">
        <v>199</v>
      </c>
      <c r="B934" s="0" t="s">
        <v>67</v>
      </c>
      <c r="C934" s="0" t="n">
        <v>3</v>
      </c>
      <c r="D934" s="0" t="n">
        <v>10000</v>
      </c>
      <c r="E934" s="0" t="n">
        <v>1326</v>
      </c>
      <c r="F934" s="0" t="n">
        <v>410557</v>
      </c>
      <c r="G934" s="0" t="n">
        <f aca="false">C934/D934</f>
        <v>0.0003</v>
      </c>
      <c r="H934" s="0" t="n">
        <f aca="false">E934/F934</f>
        <v>0.00322975859624851</v>
      </c>
    </row>
    <row r="935" customFormat="false" ht="14.25" hidden="false" customHeight="false" outlineLevel="0" collapsed="false">
      <c r="A935" s="0" t="s">
        <v>199</v>
      </c>
      <c r="B935" s="0" t="s">
        <v>34</v>
      </c>
      <c r="C935" s="0" t="n">
        <v>70</v>
      </c>
      <c r="D935" s="0" t="n">
        <v>10000</v>
      </c>
      <c r="E935" s="0" t="n">
        <v>4005</v>
      </c>
      <c r="F935" s="0" t="n">
        <v>410557</v>
      </c>
      <c r="G935" s="0" t="n">
        <f aca="false">C935/D935</f>
        <v>0.007</v>
      </c>
      <c r="H935" s="0" t="n">
        <f aca="false">E935/F935</f>
        <v>0.00975504010405376</v>
      </c>
    </row>
    <row r="936" customFormat="false" ht="14.25" hidden="false" customHeight="false" outlineLevel="0" collapsed="false">
      <c r="A936" s="0" t="s">
        <v>199</v>
      </c>
      <c r="B936" s="0" t="s">
        <v>68</v>
      </c>
      <c r="C936" s="0" t="n">
        <v>40</v>
      </c>
      <c r="D936" s="0" t="n">
        <v>10000</v>
      </c>
      <c r="E936" s="0" t="n">
        <v>1326</v>
      </c>
      <c r="F936" s="0" t="n">
        <v>410557</v>
      </c>
      <c r="G936" s="0" t="n">
        <f aca="false">C936/D936</f>
        <v>0.004</v>
      </c>
      <c r="H936" s="0" t="n">
        <f aca="false">E936/F936</f>
        <v>0.00322975859624851</v>
      </c>
    </row>
    <row r="937" customFormat="false" ht="14.25" hidden="false" customHeight="false" outlineLevel="0" collapsed="false">
      <c r="A937" s="0" t="s">
        <v>199</v>
      </c>
      <c r="B937" s="0" t="s">
        <v>76</v>
      </c>
      <c r="C937" s="0" t="n">
        <v>0</v>
      </c>
      <c r="D937" s="0" t="n">
        <v>10000</v>
      </c>
      <c r="E937" s="0" t="n">
        <v>1035</v>
      </c>
      <c r="F937" s="0" t="n">
        <v>410557</v>
      </c>
      <c r="G937" s="0" t="n">
        <f aca="false">C937/D937</f>
        <v>0</v>
      </c>
      <c r="H937" s="0" t="n">
        <f aca="false">E937/F937</f>
        <v>0.00252096542014873</v>
      </c>
    </row>
    <row r="938" customFormat="false" ht="14.25" hidden="false" customHeight="false" outlineLevel="0" collapsed="false">
      <c r="A938" s="0" t="s">
        <v>199</v>
      </c>
      <c r="B938" s="0" t="s">
        <v>51</v>
      </c>
      <c r="C938" s="0" t="n">
        <v>15</v>
      </c>
      <c r="D938" s="0" t="n">
        <v>10000</v>
      </c>
      <c r="E938" s="0" t="n">
        <v>2485</v>
      </c>
      <c r="F938" s="0" t="n">
        <v>410557</v>
      </c>
      <c r="G938" s="0" t="n">
        <f aca="false">C938/D938</f>
        <v>0.0015</v>
      </c>
      <c r="H938" s="0" t="n">
        <f aca="false">E938/F938</f>
        <v>0.00605275272373873</v>
      </c>
    </row>
    <row r="939" customFormat="false" ht="14.25" hidden="false" customHeight="false" outlineLevel="0" collapsed="false">
      <c r="A939" s="0" t="s">
        <v>199</v>
      </c>
      <c r="B939" s="0" t="s">
        <v>89</v>
      </c>
      <c r="C939" s="0" t="n">
        <v>0</v>
      </c>
      <c r="D939" s="0" t="n">
        <v>10000</v>
      </c>
      <c r="E939" s="0" t="n">
        <v>595</v>
      </c>
      <c r="F939" s="0" t="n">
        <v>410557</v>
      </c>
      <c r="G939" s="0" t="n">
        <f aca="false">C939/D939</f>
        <v>0</v>
      </c>
      <c r="H939" s="0" t="n">
        <f aca="false">E939/F939</f>
        <v>0.00144925065216279</v>
      </c>
    </row>
    <row r="940" customFormat="false" ht="14.25" hidden="false" customHeight="false" outlineLevel="0" collapsed="false">
      <c r="A940" s="0" t="s">
        <v>199</v>
      </c>
      <c r="B940" s="0" t="s">
        <v>171</v>
      </c>
      <c r="C940" s="0" t="n">
        <v>0</v>
      </c>
      <c r="D940" s="0" t="n">
        <v>10000</v>
      </c>
      <c r="E940" s="0" t="n">
        <v>15</v>
      </c>
      <c r="F940" s="0" t="n">
        <v>410557</v>
      </c>
      <c r="G940" s="0" t="n">
        <f aca="false">C940/D940</f>
        <v>0</v>
      </c>
      <c r="H940" s="0" t="n">
        <f aca="false">E940/F940</f>
        <v>3.65357307267931E-005</v>
      </c>
    </row>
    <row r="941" customFormat="false" ht="14.25" hidden="false" customHeight="false" outlineLevel="0" collapsed="false">
      <c r="A941" s="0" t="s">
        <v>199</v>
      </c>
      <c r="B941" s="0" t="s">
        <v>109</v>
      </c>
      <c r="C941" s="0" t="n">
        <v>32</v>
      </c>
      <c r="D941" s="0" t="n">
        <v>10000</v>
      </c>
      <c r="E941" s="0" t="n">
        <v>351</v>
      </c>
      <c r="F941" s="0" t="n">
        <v>410557</v>
      </c>
      <c r="G941" s="0" t="n">
        <f aca="false">C941/D941</f>
        <v>0.0032</v>
      </c>
      <c r="H941" s="0" t="n">
        <f aca="false">E941/F941</f>
        <v>0.000854936099006959</v>
      </c>
    </row>
    <row r="942" customFormat="false" ht="14.25" hidden="false" customHeight="false" outlineLevel="0" collapsed="false">
      <c r="A942" s="0" t="s">
        <v>199</v>
      </c>
      <c r="B942" s="0" t="s">
        <v>117</v>
      </c>
      <c r="C942" s="0" t="n">
        <v>0</v>
      </c>
      <c r="D942" s="0" t="n">
        <v>10000</v>
      </c>
      <c r="E942" s="0" t="n">
        <v>253</v>
      </c>
      <c r="F942" s="0" t="n">
        <v>410557</v>
      </c>
      <c r="G942" s="0" t="n">
        <f aca="false">C942/D942</f>
        <v>0</v>
      </c>
      <c r="H942" s="0" t="n">
        <f aca="false">E942/F942</f>
        <v>0.000616235991591911</v>
      </c>
    </row>
    <row r="943" customFormat="false" ht="14.25" hidden="false" customHeight="false" outlineLevel="0" collapsed="false">
      <c r="A943" s="0" t="s">
        <v>199</v>
      </c>
      <c r="B943" s="0" t="s">
        <v>47</v>
      </c>
      <c r="C943" s="0" t="n">
        <v>98</v>
      </c>
      <c r="D943" s="0" t="n">
        <v>10000</v>
      </c>
      <c r="E943" s="0" t="n">
        <v>2701</v>
      </c>
      <c r="F943" s="0" t="n">
        <v>410557</v>
      </c>
      <c r="G943" s="0" t="n">
        <f aca="false">C943/D943</f>
        <v>0.0098</v>
      </c>
      <c r="H943" s="0" t="n">
        <f aca="false">E943/F943</f>
        <v>0.00657886724620455</v>
      </c>
    </row>
    <row r="944" customFormat="false" ht="14.25" hidden="false" customHeight="false" outlineLevel="0" collapsed="false">
      <c r="A944" s="0" t="s">
        <v>199</v>
      </c>
      <c r="B944" s="0" t="s">
        <v>49</v>
      </c>
      <c r="C944" s="0" t="n">
        <v>3</v>
      </c>
      <c r="D944" s="0" t="n">
        <v>10000</v>
      </c>
      <c r="E944" s="0" t="n">
        <v>2628</v>
      </c>
      <c r="F944" s="0" t="n">
        <v>410557</v>
      </c>
      <c r="G944" s="0" t="n">
        <f aca="false">C944/D944</f>
        <v>0.0003</v>
      </c>
      <c r="H944" s="0" t="n">
        <f aca="false">E944/F944</f>
        <v>0.00640106002333415</v>
      </c>
    </row>
    <row r="945" customFormat="false" ht="14.25" hidden="false" customHeight="false" outlineLevel="0" collapsed="false">
      <c r="A945" s="0" t="s">
        <v>199</v>
      </c>
      <c r="B945" s="0" t="s">
        <v>124</v>
      </c>
      <c r="C945" s="0" t="n">
        <v>0</v>
      </c>
      <c r="D945" s="0" t="n">
        <v>10000</v>
      </c>
      <c r="E945" s="0" t="n">
        <v>231</v>
      </c>
      <c r="F945" s="0" t="n">
        <v>410557</v>
      </c>
      <c r="G945" s="0" t="n">
        <f aca="false">C945/D945</f>
        <v>0</v>
      </c>
      <c r="H945" s="0" t="n">
        <f aca="false">E945/F945</f>
        <v>0.000562650253192614</v>
      </c>
    </row>
    <row r="946" customFormat="false" ht="14.25" hidden="false" customHeight="false" outlineLevel="0" collapsed="false">
      <c r="A946" s="0" t="s">
        <v>199</v>
      </c>
      <c r="B946" s="0" t="s">
        <v>13</v>
      </c>
      <c r="C946" s="0" t="n">
        <v>1197</v>
      </c>
      <c r="D946" s="0" t="n">
        <v>10000</v>
      </c>
      <c r="E946" s="0" t="n">
        <v>35778</v>
      </c>
      <c r="F946" s="0" t="n">
        <v>410557</v>
      </c>
      <c r="G946" s="0" t="n">
        <f aca="false">C946/D946</f>
        <v>0.1197</v>
      </c>
      <c r="H946" s="0" t="n">
        <f aca="false">E946/F946</f>
        <v>0.0871450249295469</v>
      </c>
    </row>
    <row r="947" customFormat="false" ht="14.25" hidden="false" customHeight="false" outlineLevel="0" collapsed="false">
      <c r="A947" s="0" t="s">
        <v>199</v>
      </c>
      <c r="B947" s="0" t="s">
        <v>191</v>
      </c>
      <c r="C947" s="0" t="n">
        <v>0</v>
      </c>
      <c r="D947" s="0" t="n">
        <v>10000</v>
      </c>
      <c r="E947" s="0" t="n">
        <v>0</v>
      </c>
      <c r="F947" s="0" t="n">
        <v>410557</v>
      </c>
      <c r="G947" s="0" t="n">
        <f aca="false">C947/D947</f>
        <v>0</v>
      </c>
      <c r="H947" s="0" t="n">
        <f aca="false">E947/F947</f>
        <v>0</v>
      </c>
    </row>
    <row r="948" customFormat="false" ht="14.25" hidden="false" customHeight="false" outlineLevel="0" collapsed="false">
      <c r="A948" s="0" t="s">
        <v>199</v>
      </c>
      <c r="B948" s="0" t="s">
        <v>95</v>
      </c>
      <c r="C948" s="0" t="n">
        <v>3</v>
      </c>
      <c r="D948" s="0" t="n">
        <v>10000</v>
      </c>
      <c r="E948" s="0" t="n">
        <v>465</v>
      </c>
      <c r="F948" s="0" t="n">
        <v>410557</v>
      </c>
      <c r="G948" s="0" t="n">
        <f aca="false">C948/D948</f>
        <v>0.0003</v>
      </c>
      <c r="H948" s="0" t="n">
        <f aca="false">E948/F948</f>
        <v>0.00113260765253059</v>
      </c>
    </row>
    <row r="949" customFormat="false" ht="14.25" hidden="false" customHeight="false" outlineLevel="0" collapsed="false">
      <c r="A949" s="0" t="s">
        <v>199</v>
      </c>
      <c r="B949" s="0" t="s">
        <v>141</v>
      </c>
      <c r="C949" s="0" t="n">
        <v>0</v>
      </c>
      <c r="D949" s="0" t="n">
        <v>10000</v>
      </c>
      <c r="E949" s="0" t="n">
        <v>105</v>
      </c>
      <c r="F949" s="0" t="n">
        <v>410557</v>
      </c>
      <c r="G949" s="0" t="n">
        <f aca="false">C949/D949</f>
        <v>0</v>
      </c>
      <c r="H949" s="0" t="n">
        <f aca="false">E949/F949</f>
        <v>0.000255750115087552</v>
      </c>
    </row>
    <row r="950" customFormat="false" ht="14.25" hidden="false" customHeight="false" outlineLevel="0" collapsed="false">
      <c r="A950" s="0" t="s">
        <v>199</v>
      </c>
      <c r="B950" s="0" t="s">
        <v>113</v>
      </c>
      <c r="C950" s="0" t="n">
        <v>0</v>
      </c>
      <c r="D950" s="0" t="n">
        <v>10000</v>
      </c>
      <c r="E950" s="0" t="n">
        <v>300</v>
      </c>
      <c r="F950" s="0" t="n">
        <v>410557</v>
      </c>
      <c r="G950" s="0" t="n">
        <f aca="false">C950/D950</f>
        <v>0</v>
      </c>
      <c r="H950" s="0" t="n">
        <f aca="false">E950/F950</f>
        <v>0.000730714614535862</v>
      </c>
    </row>
    <row r="951" customFormat="false" ht="14.25" hidden="false" customHeight="false" outlineLevel="0" collapsed="false">
      <c r="A951" s="0" t="s">
        <v>199</v>
      </c>
      <c r="B951" s="0" t="s">
        <v>79</v>
      </c>
      <c r="C951" s="0" t="n">
        <v>0</v>
      </c>
      <c r="D951" s="0" t="n">
        <v>10000</v>
      </c>
      <c r="E951" s="0" t="n">
        <v>903</v>
      </c>
      <c r="F951" s="0" t="n">
        <v>410557</v>
      </c>
      <c r="G951" s="0" t="n">
        <f aca="false">C951/D951</f>
        <v>0</v>
      </c>
      <c r="H951" s="0" t="n">
        <f aca="false">E951/F951</f>
        <v>0.00219945098975295</v>
      </c>
    </row>
    <row r="952" customFormat="false" ht="14.25" hidden="false" customHeight="false" outlineLevel="0" collapsed="false">
      <c r="A952" s="0" t="s">
        <v>199</v>
      </c>
      <c r="B952" s="0" t="s">
        <v>166</v>
      </c>
      <c r="C952" s="0" t="n">
        <v>0</v>
      </c>
      <c r="D952" s="0" t="n">
        <v>10000</v>
      </c>
      <c r="E952" s="0" t="n">
        <v>36</v>
      </c>
      <c r="F952" s="0" t="n">
        <v>410557</v>
      </c>
      <c r="G952" s="0" t="n">
        <f aca="false">C952/D952</f>
        <v>0</v>
      </c>
      <c r="H952" s="0" t="n">
        <f aca="false">E952/F952</f>
        <v>8.76857537443035E-005</v>
      </c>
    </row>
    <row r="953" customFormat="false" ht="14.25" hidden="false" customHeight="false" outlineLevel="0" collapsed="false">
      <c r="A953" s="0" t="s">
        <v>199</v>
      </c>
      <c r="B953" s="0" t="s">
        <v>136</v>
      </c>
      <c r="C953" s="0" t="n">
        <v>0</v>
      </c>
      <c r="D953" s="0" t="n">
        <v>10000</v>
      </c>
      <c r="E953" s="0" t="n">
        <v>136</v>
      </c>
      <c r="F953" s="0" t="n">
        <v>410557</v>
      </c>
      <c r="G953" s="0" t="n">
        <f aca="false">C953/D953</f>
        <v>0</v>
      </c>
      <c r="H953" s="0" t="n">
        <f aca="false">E953/F953</f>
        <v>0.000331257291922924</v>
      </c>
    </row>
    <row r="954" customFormat="false" ht="14.25" hidden="false" customHeight="false" outlineLevel="0" collapsed="false">
      <c r="A954" s="0" t="s">
        <v>199</v>
      </c>
      <c r="B954" s="0" t="s">
        <v>179</v>
      </c>
      <c r="C954" s="0" t="n">
        <v>0</v>
      </c>
      <c r="D954" s="0" t="n">
        <v>10000</v>
      </c>
      <c r="E954" s="0" t="n">
        <v>6</v>
      </c>
      <c r="F954" s="0" t="n">
        <v>410557</v>
      </c>
      <c r="G954" s="0" t="n">
        <f aca="false">C954/D954</f>
        <v>0</v>
      </c>
      <c r="H954" s="0" t="n">
        <f aca="false">E954/F954</f>
        <v>1.46142922907172E-005</v>
      </c>
    </row>
    <row r="955" customFormat="false" ht="14.25" hidden="false" customHeight="false" outlineLevel="0" collapsed="false">
      <c r="A955" s="0" t="s">
        <v>199</v>
      </c>
      <c r="B955" s="0" t="s">
        <v>122</v>
      </c>
      <c r="C955" s="0" t="n">
        <v>0</v>
      </c>
      <c r="D955" s="0" t="n">
        <v>10000</v>
      </c>
      <c r="E955" s="0" t="n">
        <v>231</v>
      </c>
      <c r="F955" s="0" t="n">
        <v>410557</v>
      </c>
      <c r="G955" s="0" t="n">
        <f aca="false">C955/D955</f>
        <v>0</v>
      </c>
      <c r="H955" s="0" t="n">
        <f aca="false">E955/F955</f>
        <v>0.000562650253192614</v>
      </c>
    </row>
    <row r="956" customFormat="false" ht="14.25" hidden="false" customHeight="false" outlineLevel="0" collapsed="false">
      <c r="A956" s="0" t="s">
        <v>199</v>
      </c>
      <c r="B956" s="0" t="s">
        <v>137</v>
      </c>
      <c r="C956" s="0" t="n">
        <v>0</v>
      </c>
      <c r="D956" s="0" t="n">
        <v>10000</v>
      </c>
      <c r="E956" s="0" t="n">
        <v>120</v>
      </c>
      <c r="F956" s="0" t="n">
        <v>410557</v>
      </c>
      <c r="G956" s="0" t="n">
        <f aca="false">C956/D956</f>
        <v>0</v>
      </c>
      <c r="H956" s="0" t="n">
        <f aca="false">E956/F956</f>
        <v>0.000292285845814345</v>
      </c>
    </row>
    <row r="957" customFormat="false" ht="14.25" hidden="false" customHeight="false" outlineLevel="0" collapsed="false">
      <c r="A957" s="0" t="s">
        <v>199</v>
      </c>
      <c r="B957" s="0" t="s">
        <v>65</v>
      </c>
      <c r="C957" s="0" t="n">
        <v>1</v>
      </c>
      <c r="D957" s="0" t="n">
        <v>10000</v>
      </c>
      <c r="E957" s="0" t="n">
        <v>1378</v>
      </c>
      <c r="F957" s="0" t="n">
        <v>410557</v>
      </c>
      <c r="G957" s="0" t="n">
        <f aca="false">C957/D957</f>
        <v>0.0001</v>
      </c>
      <c r="H957" s="0" t="n">
        <f aca="false">E957/F957</f>
        <v>0.00335641579610139</v>
      </c>
    </row>
    <row r="958" customFormat="false" ht="14.25" hidden="false" customHeight="false" outlineLevel="0" collapsed="false">
      <c r="A958" s="0" t="s">
        <v>199</v>
      </c>
      <c r="B958" s="0" t="s">
        <v>153</v>
      </c>
      <c r="C958" s="0" t="n">
        <v>0</v>
      </c>
      <c r="D958" s="0" t="n">
        <v>10000</v>
      </c>
      <c r="E958" s="0" t="n">
        <v>78</v>
      </c>
      <c r="F958" s="0" t="n">
        <v>410557</v>
      </c>
      <c r="G958" s="0" t="n">
        <f aca="false">C958/D958</f>
        <v>0</v>
      </c>
      <c r="H958" s="0" t="n">
        <f aca="false">E958/F958</f>
        <v>0.000189985799779324</v>
      </c>
    </row>
    <row r="959" customFormat="false" ht="14.25" hidden="false" customHeight="false" outlineLevel="0" collapsed="false">
      <c r="A959" s="0" t="s">
        <v>199</v>
      </c>
      <c r="B959" s="0" t="s">
        <v>152</v>
      </c>
      <c r="C959" s="0" t="n">
        <v>2</v>
      </c>
      <c r="D959" s="0" t="n">
        <v>10000</v>
      </c>
      <c r="E959" s="0" t="n">
        <v>78</v>
      </c>
      <c r="F959" s="0" t="n">
        <v>410557</v>
      </c>
      <c r="G959" s="0" t="n">
        <f aca="false">C959/D959</f>
        <v>0.0002</v>
      </c>
      <c r="H959" s="0" t="n">
        <f aca="false">E959/F959</f>
        <v>0.000189985799779324</v>
      </c>
    </row>
    <row r="960" customFormat="false" ht="14.25" hidden="false" customHeight="false" outlineLevel="0" collapsed="false">
      <c r="A960" s="0" t="s">
        <v>199</v>
      </c>
      <c r="B960" s="0" t="s">
        <v>29</v>
      </c>
      <c r="C960" s="0" t="n">
        <v>426</v>
      </c>
      <c r="D960" s="0" t="n">
        <v>10000</v>
      </c>
      <c r="E960" s="0" t="n">
        <v>5886</v>
      </c>
      <c r="F960" s="0" t="n">
        <v>410557</v>
      </c>
      <c r="G960" s="0" t="n">
        <f aca="false">C960/D960</f>
        <v>0.0426</v>
      </c>
      <c r="H960" s="0" t="n">
        <f aca="false">E960/F960</f>
        <v>0.0143366207371936</v>
      </c>
    </row>
    <row r="961" customFormat="false" ht="14.25" hidden="false" customHeight="false" outlineLevel="0" collapsed="false">
      <c r="A961" s="0" t="s">
        <v>199</v>
      </c>
      <c r="B961" s="0" t="s">
        <v>15</v>
      </c>
      <c r="C961" s="0" t="n">
        <v>475</v>
      </c>
      <c r="D961" s="0" t="n">
        <v>10000</v>
      </c>
      <c r="E961" s="0" t="n">
        <v>20100</v>
      </c>
      <c r="F961" s="0" t="n">
        <v>410557</v>
      </c>
      <c r="G961" s="0" t="n">
        <f aca="false">C961/D961</f>
        <v>0.0475</v>
      </c>
      <c r="H961" s="0" t="n">
        <f aca="false">E961/F961</f>
        <v>0.0489578791739028</v>
      </c>
    </row>
    <row r="962" customFormat="false" ht="14.25" hidden="false" customHeight="false" outlineLevel="0" collapsed="false">
      <c r="A962" s="0" t="s">
        <v>199</v>
      </c>
      <c r="B962" s="0" t="s">
        <v>155</v>
      </c>
      <c r="C962" s="0" t="n">
        <v>0</v>
      </c>
      <c r="D962" s="0" t="n">
        <v>10000</v>
      </c>
      <c r="E962" s="0" t="n">
        <v>55</v>
      </c>
      <c r="F962" s="0" t="n">
        <v>410557</v>
      </c>
      <c r="G962" s="0" t="n">
        <f aca="false">C962/D962</f>
        <v>0</v>
      </c>
      <c r="H962" s="0" t="n">
        <f aca="false">E962/F962</f>
        <v>0.000133964345998241</v>
      </c>
    </row>
    <row r="963" customFormat="false" ht="14.25" hidden="false" customHeight="false" outlineLevel="0" collapsed="false">
      <c r="A963" s="0" t="s">
        <v>199</v>
      </c>
      <c r="B963" s="0" t="s">
        <v>90</v>
      </c>
      <c r="C963" s="0" t="n">
        <v>68</v>
      </c>
      <c r="D963" s="0" t="n">
        <v>10000</v>
      </c>
      <c r="E963" s="0" t="n">
        <v>561</v>
      </c>
      <c r="F963" s="0" t="n">
        <v>410557</v>
      </c>
      <c r="G963" s="0" t="n">
        <f aca="false">C963/D963</f>
        <v>0.0068</v>
      </c>
      <c r="H963" s="0" t="n">
        <f aca="false">E963/F963</f>
        <v>0.00136643632918206</v>
      </c>
    </row>
    <row r="964" customFormat="false" ht="14.25" hidden="false" customHeight="false" outlineLevel="0" collapsed="false">
      <c r="A964" s="0" t="s">
        <v>199</v>
      </c>
      <c r="B964" s="0" t="s">
        <v>163</v>
      </c>
      <c r="C964" s="0" t="n">
        <v>0</v>
      </c>
      <c r="D964" s="0" t="n">
        <v>10000</v>
      </c>
      <c r="E964" s="0" t="n">
        <v>36</v>
      </c>
      <c r="F964" s="0" t="n">
        <v>410557</v>
      </c>
      <c r="G964" s="0" t="n">
        <f aca="false">C964/D964</f>
        <v>0</v>
      </c>
      <c r="H964" s="0" t="n">
        <f aca="false">E964/F964</f>
        <v>8.76857537443035E-005</v>
      </c>
    </row>
    <row r="965" customFormat="false" ht="14.25" hidden="false" customHeight="false" outlineLevel="0" collapsed="false">
      <c r="A965" s="0" t="s">
        <v>199</v>
      </c>
      <c r="B965" s="0" t="s">
        <v>94</v>
      </c>
      <c r="C965" s="0" t="n">
        <v>0</v>
      </c>
      <c r="D965" s="0" t="n">
        <v>10000</v>
      </c>
      <c r="E965" s="0" t="n">
        <v>465</v>
      </c>
      <c r="F965" s="0" t="n">
        <v>410557</v>
      </c>
      <c r="G965" s="0" t="n">
        <f aca="false">C965/D965</f>
        <v>0</v>
      </c>
      <c r="H965" s="0" t="n">
        <f aca="false">E965/F965</f>
        <v>0.00113260765253059</v>
      </c>
    </row>
    <row r="966" customFormat="false" ht="14.25" hidden="false" customHeight="false" outlineLevel="0" collapsed="false">
      <c r="A966" s="0" t="s">
        <v>199</v>
      </c>
      <c r="B966" s="0" t="s">
        <v>143</v>
      </c>
      <c r="C966" s="0" t="n">
        <v>14</v>
      </c>
      <c r="D966" s="0" t="n">
        <v>10000</v>
      </c>
      <c r="E966" s="0" t="n">
        <v>105</v>
      </c>
      <c r="F966" s="0" t="n">
        <v>410557</v>
      </c>
      <c r="G966" s="0" t="n">
        <f aca="false">C966/D966</f>
        <v>0.0014</v>
      </c>
      <c r="H966" s="0" t="n">
        <f aca="false">E966/F966</f>
        <v>0.000255750115087552</v>
      </c>
    </row>
    <row r="967" customFormat="false" ht="14.25" hidden="false" customHeight="false" outlineLevel="0" collapsed="false">
      <c r="A967" s="0" t="s">
        <v>199</v>
      </c>
      <c r="B967" s="0" t="s">
        <v>188</v>
      </c>
      <c r="C967" s="0" t="n">
        <v>0</v>
      </c>
      <c r="D967" s="0" t="n">
        <v>10000</v>
      </c>
      <c r="E967" s="0" t="n">
        <v>1</v>
      </c>
      <c r="F967" s="0" t="n">
        <v>410557</v>
      </c>
      <c r="G967" s="0" t="n">
        <f aca="false">C967/D967</f>
        <v>0</v>
      </c>
      <c r="H967" s="0" t="n">
        <f aca="false">E967/F967</f>
        <v>2.43571538178621E-006</v>
      </c>
    </row>
    <row r="968" customFormat="false" ht="14.25" hidden="false" customHeight="false" outlineLevel="0" collapsed="false">
      <c r="A968" s="0" t="s">
        <v>199</v>
      </c>
      <c r="B968" s="0" t="s">
        <v>140</v>
      </c>
      <c r="C968" s="0" t="n">
        <v>0</v>
      </c>
      <c r="D968" s="0" t="n">
        <v>10000</v>
      </c>
      <c r="E968" s="0" t="n">
        <v>120</v>
      </c>
      <c r="F968" s="0" t="n">
        <v>410557</v>
      </c>
      <c r="G968" s="0" t="n">
        <f aca="false">C968/D968</f>
        <v>0</v>
      </c>
      <c r="H968" s="0" t="n">
        <f aca="false">E968/F968</f>
        <v>0.000292285845814345</v>
      </c>
    </row>
    <row r="969" customFormat="false" ht="14.25" hidden="false" customHeight="false" outlineLevel="0" collapsed="false">
      <c r="A969" s="0" t="s">
        <v>199</v>
      </c>
      <c r="B969" s="0" t="s">
        <v>169</v>
      </c>
      <c r="C969" s="0" t="n">
        <v>1</v>
      </c>
      <c r="D969" s="0" t="n">
        <v>10000</v>
      </c>
      <c r="E969" s="0" t="n">
        <v>28</v>
      </c>
      <c r="F969" s="0" t="n">
        <v>410557</v>
      </c>
      <c r="G969" s="0" t="n">
        <f aca="false">C969/D969</f>
        <v>0.0001</v>
      </c>
      <c r="H969" s="0" t="n">
        <f aca="false">E969/F969</f>
        <v>6.82000306900138E-005</v>
      </c>
    </row>
    <row r="970" customFormat="false" ht="14.25" hidden="false" customHeight="false" outlineLevel="0" collapsed="false">
      <c r="A970" s="0" t="s">
        <v>199</v>
      </c>
      <c r="B970" s="0" t="s">
        <v>103</v>
      </c>
      <c r="C970" s="0" t="n">
        <v>0</v>
      </c>
      <c r="D970" s="0" t="n">
        <v>10000</v>
      </c>
      <c r="E970" s="0" t="n">
        <v>406</v>
      </c>
      <c r="F970" s="0" t="n">
        <v>410557</v>
      </c>
      <c r="G970" s="0" t="n">
        <f aca="false">C970/D970</f>
        <v>0</v>
      </c>
      <c r="H970" s="0" t="n">
        <f aca="false">E970/F970</f>
        <v>0.0009889004450052</v>
      </c>
    </row>
    <row r="971" customFormat="false" ht="14.25" hidden="false" customHeight="false" outlineLevel="0" collapsed="false">
      <c r="A971" s="0" t="s">
        <v>199</v>
      </c>
      <c r="B971" s="0" t="s">
        <v>182</v>
      </c>
      <c r="C971" s="0" t="n">
        <v>0</v>
      </c>
      <c r="D971" s="0" t="n">
        <v>10000</v>
      </c>
      <c r="E971" s="0" t="n">
        <v>3</v>
      </c>
      <c r="F971" s="0" t="n">
        <v>410557</v>
      </c>
      <c r="G971" s="0" t="n">
        <f aca="false">C971/D971</f>
        <v>0</v>
      </c>
      <c r="H971" s="0" t="n">
        <f aca="false">E971/F971</f>
        <v>7.30714614535862E-006</v>
      </c>
    </row>
    <row r="972" customFormat="false" ht="14.25" hidden="false" customHeight="false" outlineLevel="0" collapsed="false">
      <c r="A972" s="0" t="s">
        <v>199</v>
      </c>
      <c r="B972" s="0" t="s">
        <v>19</v>
      </c>
      <c r="C972" s="0" t="n">
        <v>13</v>
      </c>
      <c r="D972" s="0" t="n">
        <v>10000</v>
      </c>
      <c r="E972" s="0" t="n">
        <v>10731</v>
      </c>
      <c r="F972" s="0" t="n">
        <v>410557</v>
      </c>
      <c r="G972" s="0" t="n">
        <f aca="false">C972/D972</f>
        <v>0.0013</v>
      </c>
      <c r="H972" s="0" t="n">
        <f aca="false">E972/F972</f>
        <v>0.0261376617619478</v>
      </c>
    </row>
    <row r="973" customFormat="false" ht="14.25" hidden="false" customHeight="false" outlineLevel="0" collapsed="false">
      <c r="A973" s="0" t="s">
        <v>199</v>
      </c>
      <c r="B973" s="0" t="s">
        <v>100</v>
      </c>
      <c r="C973" s="0" t="n">
        <v>0</v>
      </c>
      <c r="D973" s="0" t="n">
        <v>10000</v>
      </c>
      <c r="E973" s="0" t="n">
        <v>435</v>
      </c>
      <c r="F973" s="0" t="n">
        <v>410557</v>
      </c>
      <c r="G973" s="0" t="n">
        <f aca="false">C973/D973</f>
        <v>0</v>
      </c>
      <c r="H973" s="0" t="n">
        <f aca="false">E973/F973</f>
        <v>0.001059536191077</v>
      </c>
    </row>
    <row r="974" customFormat="false" ht="14.25" hidden="false" customHeight="false" outlineLevel="0" collapsed="false">
      <c r="A974" s="0" t="s">
        <v>199</v>
      </c>
      <c r="B974" s="0" t="s">
        <v>138</v>
      </c>
      <c r="C974" s="0" t="n">
        <v>3</v>
      </c>
      <c r="D974" s="0" t="n">
        <v>10000</v>
      </c>
      <c r="E974" s="0" t="n">
        <v>120</v>
      </c>
      <c r="F974" s="0" t="n">
        <v>410557</v>
      </c>
      <c r="G974" s="0" t="n">
        <f aca="false">C974/D974</f>
        <v>0.0003</v>
      </c>
      <c r="H974" s="0" t="n">
        <f aca="false">E974/F974</f>
        <v>0.000292285845814345</v>
      </c>
    </row>
    <row r="975" customFormat="false" ht="14.25" hidden="false" customHeight="false" outlineLevel="0" collapsed="false">
      <c r="A975" s="0" t="s">
        <v>199</v>
      </c>
      <c r="B975" s="0" t="s">
        <v>105</v>
      </c>
      <c r="C975" s="0" t="n">
        <v>0</v>
      </c>
      <c r="D975" s="0" t="n">
        <v>10000</v>
      </c>
      <c r="E975" s="0" t="n">
        <v>378</v>
      </c>
      <c r="F975" s="0" t="n">
        <v>410557</v>
      </c>
      <c r="G975" s="0" t="n">
        <f aca="false">C975/D975</f>
        <v>0</v>
      </c>
      <c r="H975" s="0" t="n">
        <f aca="false">E975/F975</f>
        <v>0.000920700414315186</v>
      </c>
    </row>
    <row r="976" customFormat="false" ht="14.25" hidden="false" customHeight="false" outlineLevel="0" collapsed="false">
      <c r="A976" s="0" t="s">
        <v>199</v>
      </c>
      <c r="B976" s="0" t="s">
        <v>104</v>
      </c>
      <c r="C976" s="0" t="n">
        <v>0</v>
      </c>
      <c r="D976" s="0" t="n">
        <v>10000</v>
      </c>
      <c r="E976" s="0" t="n">
        <v>378</v>
      </c>
      <c r="F976" s="0" t="n">
        <v>410557</v>
      </c>
      <c r="G976" s="0" t="n">
        <f aca="false">C976/D976</f>
        <v>0</v>
      </c>
      <c r="H976" s="0" t="n">
        <f aca="false">E976/F976</f>
        <v>0.000920700414315186</v>
      </c>
    </row>
    <row r="977" customFormat="false" ht="14.25" hidden="false" customHeight="false" outlineLevel="0" collapsed="false">
      <c r="A977" s="0" t="s">
        <v>199</v>
      </c>
      <c r="B977" s="0" t="s">
        <v>37</v>
      </c>
      <c r="C977" s="0" t="n">
        <v>208</v>
      </c>
      <c r="D977" s="0" t="n">
        <v>10000</v>
      </c>
      <c r="E977" s="0" t="n">
        <v>3655</v>
      </c>
      <c r="F977" s="0" t="n">
        <v>410557</v>
      </c>
      <c r="G977" s="0" t="n">
        <f aca="false">C977/D977</f>
        <v>0.0208</v>
      </c>
      <c r="H977" s="0" t="n">
        <f aca="false">E977/F977</f>
        <v>0.00890253972042859</v>
      </c>
    </row>
    <row r="978" customFormat="false" ht="14.25" hidden="false" customHeight="false" outlineLevel="0" collapsed="false">
      <c r="A978" s="0" t="s">
        <v>199</v>
      </c>
      <c r="B978" s="0" t="s">
        <v>167</v>
      </c>
      <c r="C978" s="0" t="n">
        <v>0</v>
      </c>
      <c r="D978" s="0" t="n">
        <v>10000</v>
      </c>
      <c r="E978" s="0" t="n">
        <v>36</v>
      </c>
      <c r="F978" s="0" t="n">
        <v>410557</v>
      </c>
      <c r="G978" s="0" t="n">
        <f aca="false">C978/D978</f>
        <v>0</v>
      </c>
      <c r="H978" s="0" t="n">
        <f aca="false">E978/F978</f>
        <v>8.76857537443035E-005</v>
      </c>
    </row>
    <row r="979" customFormat="false" ht="14.25" hidden="false" customHeight="false" outlineLevel="0" collapsed="false">
      <c r="A979" s="0" t="s">
        <v>199</v>
      </c>
      <c r="B979" s="0" t="s">
        <v>185</v>
      </c>
      <c r="C979" s="0" t="n">
        <v>0</v>
      </c>
      <c r="D979" s="0" t="n">
        <v>10000</v>
      </c>
      <c r="E979" s="0" t="n">
        <v>1</v>
      </c>
      <c r="F979" s="0" t="n">
        <v>410557</v>
      </c>
      <c r="G979" s="0" t="n">
        <f aca="false">C979/D979</f>
        <v>0</v>
      </c>
      <c r="H979" s="0" t="n">
        <f aca="false">E979/F979</f>
        <v>2.43571538178621E-006</v>
      </c>
    </row>
    <row r="980" customFormat="false" ht="14.25" hidden="false" customHeight="false" outlineLevel="0" collapsed="false">
      <c r="A980" s="0" t="s">
        <v>199</v>
      </c>
      <c r="B980" s="0" t="s">
        <v>130</v>
      </c>
      <c r="C980" s="0" t="n">
        <v>3</v>
      </c>
      <c r="D980" s="0" t="n">
        <v>10000</v>
      </c>
      <c r="E980" s="0" t="n">
        <v>171</v>
      </c>
      <c r="F980" s="0" t="n">
        <v>410557</v>
      </c>
      <c r="G980" s="0" t="n">
        <f aca="false">C980/D980</f>
        <v>0.0003</v>
      </c>
      <c r="H980" s="0" t="n">
        <f aca="false">E980/F980</f>
        <v>0.000416507330285442</v>
      </c>
    </row>
    <row r="981" customFormat="false" ht="14.25" hidden="false" customHeight="false" outlineLevel="0" collapsed="false">
      <c r="A981" s="0" t="s">
        <v>199</v>
      </c>
      <c r="B981" s="0" t="s">
        <v>97</v>
      </c>
      <c r="C981" s="0" t="n">
        <v>0</v>
      </c>
      <c r="D981" s="0" t="n">
        <v>10000</v>
      </c>
      <c r="E981" s="0" t="n">
        <v>465</v>
      </c>
      <c r="F981" s="0" t="n">
        <v>410557</v>
      </c>
      <c r="G981" s="0" t="n">
        <f aca="false">C981/D981</f>
        <v>0</v>
      </c>
      <c r="H981" s="0" t="n">
        <f aca="false">E981/F981</f>
        <v>0.00113260765253059</v>
      </c>
    </row>
    <row r="982" customFormat="false" ht="14.25" hidden="false" customHeight="false" outlineLevel="0" collapsed="false">
      <c r="A982" s="0" t="s">
        <v>199</v>
      </c>
      <c r="B982" s="0" t="s">
        <v>88</v>
      </c>
      <c r="C982" s="0" t="n">
        <v>1</v>
      </c>
      <c r="D982" s="0" t="n">
        <v>10000</v>
      </c>
      <c r="E982" s="0" t="n">
        <v>595</v>
      </c>
      <c r="F982" s="0" t="n">
        <v>410557</v>
      </c>
      <c r="G982" s="0" t="n">
        <f aca="false">C982/D982</f>
        <v>0.0001</v>
      </c>
      <c r="H982" s="0" t="n">
        <f aca="false">E982/F982</f>
        <v>0.00144925065216279</v>
      </c>
    </row>
    <row r="983" customFormat="false" ht="14.25" hidden="false" customHeight="false" outlineLevel="0" collapsed="false">
      <c r="A983" s="0" t="s">
        <v>199</v>
      </c>
      <c r="B983" s="0" t="s">
        <v>118</v>
      </c>
      <c r="C983" s="0" t="n">
        <v>0</v>
      </c>
      <c r="D983" s="0" t="n">
        <v>10000</v>
      </c>
      <c r="E983" s="0" t="n">
        <v>253</v>
      </c>
      <c r="F983" s="0" t="n">
        <v>410557</v>
      </c>
      <c r="G983" s="0" t="n">
        <f aca="false">C983/D983</f>
        <v>0</v>
      </c>
      <c r="H983" s="0" t="n">
        <f aca="false">E983/F983</f>
        <v>0.000616235991591911</v>
      </c>
    </row>
    <row r="984" customFormat="false" ht="14.25" hidden="false" customHeight="false" outlineLevel="0" collapsed="false">
      <c r="A984" s="0" t="s">
        <v>199</v>
      </c>
      <c r="B984" s="0" t="s">
        <v>172</v>
      </c>
      <c r="C984" s="0" t="n">
        <v>0</v>
      </c>
      <c r="D984" s="0" t="n">
        <v>10000</v>
      </c>
      <c r="E984" s="0" t="n">
        <v>15</v>
      </c>
      <c r="F984" s="0" t="n">
        <v>410557</v>
      </c>
      <c r="G984" s="0" t="n">
        <f aca="false">C984/D984</f>
        <v>0</v>
      </c>
      <c r="H984" s="0" t="n">
        <f aca="false">E984/F984</f>
        <v>3.65357307267931E-005</v>
      </c>
    </row>
    <row r="985" customFormat="false" ht="14.25" hidden="false" customHeight="false" outlineLevel="0" collapsed="false">
      <c r="A985" s="0" t="s">
        <v>199</v>
      </c>
      <c r="B985" s="0" t="s">
        <v>92</v>
      </c>
      <c r="C985" s="0" t="n">
        <v>3</v>
      </c>
      <c r="D985" s="0" t="n">
        <v>10000</v>
      </c>
      <c r="E985" s="0" t="n">
        <v>496</v>
      </c>
      <c r="F985" s="0" t="n">
        <v>410557</v>
      </c>
      <c r="G985" s="0" t="n">
        <f aca="false">C985/D985</f>
        <v>0.0003</v>
      </c>
      <c r="H985" s="0" t="n">
        <f aca="false">E985/F985</f>
        <v>0.00120811482936596</v>
      </c>
    </row>
    <row r="986" customFormat="false" ht="14.25" hidden="false" customHeight="false" outlineLevel="0" collapsed="false">
      <c r="A986" s="0" t="s">
        <v>199</v>
      </c>
      <c r="B986" s="0" t="s">
        <v>101</v>
      </c>
      <c r="C986" s="0" t="n">
        <v>0</v>
      </c>
      <c r="D986" s="0" t="n">
        <v>10000</v>
      </c>
      <c r="E986" s="0" t="n">
        <v>406</v>
      </c>
      <c r="F986" s="0" t="n">
        <v>410557</v>
      </c>
      <c r="G986" s="0" t="n">
        <f aca="false">C986/D986</f>
        <v>0</v>
      </c>
      <c r="H986" s="0" t="n">
        <f aca="false">E986/F986</f>
        <v>0.0009889004450052</v>
      </c>
    </row>
    <row r="987" customFormat="false" ht="14.25" hidden="false" customHeight="false" outlineLevel="0" collapsed="false">
      <c r="A987" s="0" t="s">
        <v>199</v>
      </c>
      <c r="B987" s="0" t="s">
        <v>54</v>
      </c>
      <c r="C987" s="0" t="n">
        <v>9</v>
      </c>
      <c r="D987" s="0" t="n">
        <v>10000</v>
      </c>
      <c r="E987" s="0" t="n">
        <v>2415</v>
      </c>
      <c r="F987" s="0" t="n">
        <v>410557</v>
      </c>
      <c r="G987" s="0" t="n">
        <f aca="false">C987/D987</f>
        <v>0.0009</v>
      </c>
      <c r="H987" s="0" t="n">
        <f aca="false">E987/F987</f>
        <v>0.00588225264701369</v>
      </c>
    </row>
    <row r="988" customFormat="false" ht="14.25" hidden="false" customHeight="false" outlineLevel="0" collapsed="false">
      <c r="A988" s="0" t="s">
        <v>199</v>
      </c>
      <c r="B988" s="0" t="s">
        <v>26</v>
      </c>
      <c r="C988" s="0" t="n">
        <v>186</v>
      </c>
      <c r="D988" s="0" t="n">
        <v>10000</v>
      </c>
      <c r="E988" s="0" t="n">
        <v>7381</v>
      </c>
      <c r="F988" s="0" t="n">
        <v>410557</v>
      </c>
      <c r="G988" s="0" t="n">
        <f aca="false">C988/D988</f>
        <v>0.0186</v>
      </c>
      <c r="H988" s="0" t="n">
        <f aca="false">E988/F988</f>
        <v>0.017978015232964</v>
      </c>
    </row>
    <row r="989" customFormat="false" ht="14.25" hidden="false" customHeight="false" outlineLevel="0" collapsed="false">
      <c r="A989" s="0" t="s">
        <v>199</v>
      </c>
      <c r="B989" s="0" t="s">
        <v>154</v>
      </c>
      <c r="C989" s="0" t="n">
        <v>0</v>
      </c>
      <c r="D989" s="0" t="n">
        <v>10000</v>
      </c>
      <c r="E989" s="0" t="n">
        <v>78</v>
      </c>
      <c r="F989" s="0" t="n">
        <v>410557</v>
      </c>
      <c r="G989" s="0" t="n">
        <f aca="false">C989/D989</f>
        <v>0</v>
      </c>
      <c r="H989" s="0" t="n">
        <f aca="false">E989/F989</f>
        <v>0.000189985799779324</v>
      </c>
    </row>
    <row r="990" customFormat="false" ht="14.25" hidden="false" customHeight="false" outlineLevel="0" collapsed="false">
      <c r="A990" s="0" t="s">
        <v>199</v>
      </c>
      <c r="B990" s="0" t="s">
        <v>129</v>
      </c>
      <c r="C990" s="0" t="n">
        <v>0</v>
      </c>
      <c r="D990" s="0" t="n">
        <v>10000</v>
      </c>
      <c r="E990" s="0" t="n">
        <v>171</v>
      </c>
      <c r="F990" s="0" t="n">
        <v>410557</v>
      </c>
      <c r="G990" s="0" t="n">
        <f aca="false">C990/D990</f>
        <v>0</v>
      </c>
      <c r="H990" s="0" t="n">
        <f aca="false">E990/F990</f>
        <v>0.000416507330285442</v>
      </c>
    </row>
    <row r="991" customFormat="false" ht="14.25" hidden="false" customHeight="false" outlineLevel="0" collapsed="false">
      <c r="A991" s="0" t="s">
        <v>199</v>
      </c>
      <c r="B991" s="0" t="s">
        <v>60</v>
      </c>
      <c r="C991" s="0" t="n">
        <v>0</v>
      </c>
      <c r="D991" s="0" t="n">
        <v>10000</v>
      </c>
      <c r="E991" s="0" t="n">
        <v>1891</v>
      </c>
      <c r="F991" s="0" t="n">
        <v>410557</v>
      </c>
      <c r="G991" s="0" t="n">
        <f aca="false">C991/D991</f>
        <v>0</v>
      </c>
      <c r="H991" s="0" t="n">
        <f aca="false">E991/F991</f>
        <v>0.00460593778695772</v>
      </c>
    </row>
    <row r="992" customFormat="false" ht="14.25" hidden="false" customHeight="false" outlineLevel="0" collapsed="false">
      <c r="A992" s="0" t="s">
        <v>199</v>
      </c>
      <c r="B992" s="0" t="s">
        <v>32</v>
      </c>
      <c r="C992" s="0" t="n">
        <v>179</v>
      </c>
      <c r="D992" s="0" t="n">
        <v>10000</v>
      </c>
      <c r="E992" s="0" t="n">
        <v>4278</v>
      </c>
      <c r="F992" s="0" t="n">
        <v>410557</v>
      </c>
      <c r="G992" s="0" t="n">
        <f aca="false">C992/D992</f>
        <v>0.0179</v>
      </c>
      <c r="H992" s="0" t="n">
        <f aca="false">E992/F992</f>
        <v>0.0104199904032814</v>
      </c>
    </row>
    <row r="993" customFormat="false" ht="14.25" hidden="false" customHeight="false" outlineLevel="0" collapsed="false">
      <c r="A993" s="0" t="s">
        <v>199</v>
      </c>
      <c r="B993" s="0" t="s">
        <v>186</v>
      </c>
      <c r="C993" s="0" t="n">
        <v>0</v>
      </c>
      <c r="D993" s="0" t="n">
        <v>10000</v>
      </c>
      <c r="E993" s="0" t="n">
        <v>1</v>
      </c>
      <c r="F993" s="0" t="n">
        <v>410557</v>
      </c>
      <c r="G993" s="0" t="n">
        <f aca="false">C993/D993</f>
        <v>0</v>
      </c>
      <c r="H993" s="0" t="n">
        <f aca="false">E993/F993</f>
        <v>2.43571538178621E-006</v>
      </c>
    </row>
    <row r="994" customFormat="false" ht="14.25" hidden="false" customHeight="false" outlineLevel="0" collapsed="false">
      <c r="A994" s="0" t="s">
        <v>199</v>
      </c>
      <c r="B994" s="0" t="s">
        <v>180</v>
      </c>
      <c r="C994" s="0" t="n">
        <v>0</v>
      </c>
      <c r="D994" s="0" t="n">
        <v>10000</v>
      </c>
      <c r="E994" s="0" t="n">
        <v>6</v>
      </c>
      <c r="F994" s="0" t="n">
        <v>410557</v>
      </c>
      <c r="G994" s="0" t="n">
        <f aca="false">C994/D994</f>
        <v>0</v>
      </c>
      <c r="H994" s="0" t="n">
        <f aca="false">E994/F994</f>
        <v>1.46142922907172E-005</v>
      </c>
    </row>
    <row r="995" customFormat="false" ht="14.25" hidden="false" customHeight="false" outlineLevel="0" collapsed="false">
      <c r="A995" s="0" t="s">
        <v>199</v>
      </c>
      <c r="B995" s="0" t="s">
        <v>132</v>
      </c>
      <c r="C995" s="0" t="n">
        <v>0</v>
      </c>
      <c r="D995" s="0" t="n">
        <v>10000</v>
      </c>
      <c r="E995" s="0" t="n">
        <v>153</v>
      </c>
      <c r="F995" s="0" t="n">
        <v>410557</v>
      </c>
      <c r="G995" s="0" t="n">
        <f aca="false">C995/D995</f>
        <v>0</v>
      </c>
      <c r="H995" s="0" t="n">
        <f aca="false">E995/F995</f>
        <v>0.00037266445341329</v>
      </c>
    </row>
    <row r="996" customFormat="false" ht="14.25" hidden="false" customHeight="false" outlineLevel="0" collapsed="false">
      <c r="A996" s="0" t="s">
        <v>199</v>
      </c>
      <c r="B996" s="0" t="s">
        <v>120</v>
      </c>
      <c r="C996" s="0" t="n">
        <v>0</v>
      </c>
      <c r="D996" s="0" t="n">
        <v>10000</v>
      </c>
      <c r="E996" s="0" t="n">
        <v>231</v>
      </c>
      <c r="F996" s="0" t="n">
        <v>410557</v>
      </c>
      <c r="G996" s="0" t="n">
        <f aca="false">C996/D996</f>
        <v>0</v>
      </c>
      <c r="H996" s="0" t="n">
        <f aca="false">E996/F996</f>
        <v>0.000562650253192614</v>
      </c>
    </row>
    <row r="997" customFormat="false" ht="14.25" hidden="false" customHeight="false" outlineLevel="0" collapsed="false">
      <c r="A997" s="0" t="s">
        <v>199</v>
      </c>
      <c r="B997" s="0" t="s">
        <v>174</v>
      </c>
      <c r="C997" s="0" t="n">
        <v>0</v>
      </c>
      <c r="D997" s="0" t="n">
        <v>10000</v>
      </c>
      <c r="E997" s="0" t="n">
        <v>10</v>
      </c>
      <c r="F997" s="0" t="n">
        <v>410557</v>
      </c>
      <c r="G997" s="0" t="n">
        <f aca="false">C997/D997</f>
        <v>0</v>
      </c>
      <c r="H997" s="0" t="n">
        <f aca="false">E997/F997</f>
        <v>2.43571538178621E-005</v>
      </c>
    </row>
    <row r="998" customFormat="false" ht="14.25" hidden="false" customHeight="false" outlineLevel="0" collapsed="false">
      <c r="A998" s="0" t="s">
        <v>199</v>
      </c>
      <c r="B998" s="0" t="s">
        <v>125</v>
      </c>
      <c r="C998" s="0" t="n">
        <v>0</v>
      </c>
      <c r="D998" s="0" t="n">
        <v>10000</v>
      </c>
      <c r="E998" s="0" t="n">
        <v>210</v>
      </c>
      <c r="F998" s="0" t="n">
        <v>410557</v>
      </c>
      <c r="G998" s="0" t="n">
        <f aca="false">C998/D998</f>
        <v>0</v>
      </c>
      <c r="H998" s="0" t="n">
        <f aca="false">E998/F998</f>
        <v>0.000511500230175104</v>
      </c>
    </row>
    <row r="999" customFormat="false" ht="14.25" hidden="false" customHeight="false" outlineLevel="0" collapsed="false">
      <c r="A999" s="0" t="s">
        <v>199</v>
      </c>
      <c r="B999" s="0" t="s">
        <v>78</v>
      </c>
      <c r="C999" s="0" t="n">
        <v>63</v>
      </c>
      <c r="D999" s="0" t="n">
        <v>10000</v>
      </c>
      <c r="E999" s="0" t="n">
        <v>990</v>
      </c>
      <c r="F999" s="0" t="n">
        <v>410557</v>
      </c>
      <c r="G999" s="0" t="n">
        <f aca="false">C999/D999</f>
        <v>0.0063</v>
      </c>
      <c r="H999" s="0" t="n">
        <f aca="false">E999/F999</f>
        <v>0.00241135822796835</v>
      </c>
    </row>
    <row r="1000" customFormat="false" ht="14.25" hidden="false" customHeight="false" outlineLevel="0" collapsed="false">
      <c r="A1000" s="0" t="s">
        <v>199</v>
      </c>
      <c r="B1000" s="0" t="s">
        <v>142</v>
      </c>
      <c r="C1000" s="0" t="n">
        <v>0</v>
      </c>
      <c r="D1000" s="0" t="n">
        <v>10000</v>
      </c>
      <c r="E1000" s="0" t="n">
        <v>105</v>
      </c>
      <c r="F1000" s="0" t="n">
        <v>410557</v>
      </c>
      <c r="G1000" s="0" t="n">
        <f aca="false">C1000/D1000</f>
        <v>0</v>
      </c>
      <c r="H1000" s="0" t="n">
        <f aca="false">E1000/F1000</f>
        <v>0.000255750115087552</v>
      </c>
    </row>
    <row r="1001" customFormat="false" ht="14.25" hidden="false" customHeight="false" outlineLevel="0" collapsed="false">
      <c r="A1001" s="0" t="s">
        <v>199</v>
      </c>
      <c r="B1001" s="0" t="s">
        <v>44</v>
      </c>
      <c r="C1001" s="0" t="n">
        <v>417</v>
      </c>
      <c r="D1001" s="0" t="n">
        <v>10000</v>
      </c>
      <c r="E1001" s="0" t="n">
        <v>2926</v>
      </c>
      <c r="F1001" s="0" t="n">
        <v>410557</v>
      </c>
      <c r="G1001" s="0" t="n">
        <f aca="false">C1001/D1001</f>
        <v>0.0417</v>
      </c>
      <c r="H1001" s="0" t="n">
        <f aca="false">E1001/F1001</f>
        <v>0.00712690320710644</v>
      </c>
    </row>
    <row r="1002" customFormat="false" ht="14.25" hidden="false" customHeight="false" outlineLevel="0" collapsed="false">
      <c r="A1002" s="0" t="s">
        <v>199</v>
      </c>
      <c r="B1002" s="0" t="s">
        <v>56</v>
      </c>
      <c r="C1002" s="0" t="n">
        <v>199</v>
      </c>
      <c r="D1002" s="0" t="n">
        <v>10000</v>
      </c>
      <c r="E1002" s="0" t="n">
        <v>2080</v>
      </c>
      <c r="F1002" s="0" t="n">
        <v>410557</v>
      </c>
      <c r="G1002" s="0" t="n">
        <f aca="false">C1002/D1002</f>
        <v>0.0199</v>
      </c>
      <c r="H1002" s="0" t="n">
        <f aca="false">E1002/F1002</f>
        <v>0.00506628799411531</v>
      </c>
    </row>
    <row r="1003" customFormat="false" ht="14.25" hidden="false" customHeight="false" outlineLevel="0" collapsed="false">
      <c r="A1003" s="0" t="s">
        <v>199</v>
      </c>
      <c r="B1003" s="0" t="s">
        <v>27</v>
      </c>
      <c r="C1003" s="0" t="n">
        <v>75</v>
      </c>
      <c r="D1003" s="0" t="n">
        <v>10000</v>
      </c>
      <c r="E1003" s="0" t="n">
        <v>6903</v>
      </c>
      <c r="F1003" s="0" t="n">
        <v>410557</v>
      </c>
      <c r="G1003" s="0" t="n">
        <f aca="false">C1003/D1003</f>
        <v>0.0075</v>
      </c>
      <c r="H1003" s="0" t="n">
        <f aca="false">E1003/F1003</f>
        <v>0.0168137432804702</v>
      </c>
    </row>
    <row r="1004" customFormat="false" ht="14.25" hidden="false" customHeight="false" outlineLevel="0" collapsed="false">
      <c r="A1004" s="0" t="s">
        <v>199</v>
      </c>
      <c r="B1004" s="0" t="s">
        <v>168</v>
      </c>
      <c r="C1004" s="0" t="n">
        <v>0</v>
      </c>
      <c r="D1004" s="0" t="n">
        <v>10000</v>
      </c>
      <c r="E1004" s="0" t="n">
        <v>28</v>
      </c>
      <c r="F1004" s="0" t="n">
        <v>410557</v>
      </c>
      <c r="G1004" s="0" t="n">
        <f aca="false">C1004/D1004</f>
        <v>0</v>
      </c>
      <c r="H1004" s="0" t="n">
        <f aca="false">E1004/F1004</f>
        <v>6.82000306900138E-005</v>
      </c>
    </row>
    <row r="1005" customFormat="false" ht="14.25" hidden="false" customHeight="false" outlineLevel="0" collapsed="false">
      <c r="A1005" s="0" t="s">
        <v>199</v>
      </c>
      <c r="B1005" s="0" t="s">
        <v>14</v>
      </c>
      <c r="C1005" s="0" t="n">
        <v>563</v>
      </c>
      <c r="D1005" s="0" t="n">
        <v>10000</v>
      </c>
      <c r="E1005" s="0" t="n">
        <v>28920</v>
      </c>
      <c r="F1005" s="0" t="n">
        <v>410557</v>
      </c>
      <c r="G1005" s="0" t="n">
        <f aca="false">C1005/D1005</f>
        <v>0.0563</v>
      </c>
      <c r="H1005" s="0" t="n">
        <f aca="false">E1005/F1005</f>
        <v>0.0704408888412571</v>
      </c>
    </row>
    <row r="1006" customFormat="false" ht="14.25" hidden="false" customHeight="false" outlineLevel="0" collapsed="false">
      <c r="A1006" s="0" t="s">
        <v>199</v>
      </c>
      <c r="B1006" s="0" t="s">
        <v>42</v>
      </c>
      <c r="C1006" s="0" t="n">
        <v>162</v>
      </c>
      <c r="D1006" s="0" t="n">
        <v>10000</v>
      </c>
      <c r="E1006" s="0" t="n">
        <v>3240</v>
      </c>
      <c r="F1006" s="0" t="n">
        <v>410557</v>
      </c>
      <c r="G1006" s="0" t="n">
        <f aca="false">C1006/D1006</f>
        <v>0.0162</v>
      </c>
      <c r="H1006" s="0" t="n">
        <f aca="false">E1006/F1006</f>
        <v>0.00789171783698731</v>
      </c>
    </row>
    <row r="1007" customFormat="false" ht="14.25" hidden="false" customHeight="false" outlineLevel="0" collapsed="false">
      <c r="A1007" s="0" t="s">
        <v>199</v>
      </c>
      <c r="B1007" s="0" t="s">
        <v>50</v>
      </c>
      <c r="C1007" s="0" t="n">
        <v>152</v>
      </c>
      <c r="D1007" s="0" t="n">
        <v>10000</v>
      </c>
      <c r="E1007" s="0" t="n">
        <v>2485</v>
      </c>
      <c r="F1007" s="0" t="n">
        <v>410557</v>
      </c>
      <c r="G1007" s="0" t="n">
        <f aca="false">C1007/D1007</f>
        <v>0.0152</v>
      </c>
      <c r="H1007" s="0" t="n">
        <f aca="false">E1007/F1007</f>
        <v>0.00605275272373873</v>
      </c>
    </row>
    <row r="1008" customFormat="false" ht="14.25" hidden="false" customHeight="false" outlineLevel="0" collapsed="false">
      <c r="A1008" s="0" t="s">
        <v>199</v>
      </c>
      <c r="B1008" s="0" t="s">
        <v>12</v>
      </c>
      <c r="C1008" s="0" t="n">
        <v>553</v>
      </c>
      <c r="D1008" s="0" t="n">
        <v>10000</v>
      </c>
      <c r="E1008" s="0" t="n">
        <v>47278</v>
      </c>
      <c r="F1008" s="0" t="n">
        <v>410557</v>
      </c>
      <c r="G1008" s="0" t="n">
        <f aca="false">C1008/D1008</f>
        <v>0.0553</v>
      </c>
      <c r="H1008" s="0" t="n">
        <f aca="false">E1008/F1008</f>
        <v>0.115155751820088</v>
      </c>
    </row>
    <row r="1009" customFormat="false" ht="14.25" hidden="false" customHeight="false" outlineLevel="0" collapsed="false">
      <c r="A1009" s="0" t="s">
        <v>199</v>
      </c>
      <c r="B1009" s="0" t="s">
        <v>75</v>
      </c>
      <c r="C1009" s="0" t="n">
        <v>2</v>
      </c>
      <c r="D1009" s="0" t="n">
        <v>10000</v>
      </c>
      <c r="E1009" s="0" t="n">
        <v>1035</v>
      </c>
      <c r="F1009" s="0" t="n">
        <v>410557</v>
      </c>
      <c r="G1009" s="0" t="n">
        <f aca="false">C1009/D1009</f>
        <v>0.0002</v>
      </c>
      <c r="H1009" s="0" t="n">
        <f aca="false">E1009/F1009</f>
        <v>0.00252096542014873</v>
      </c>
    </row>
    <row r="1010" customFormat="false" ht="14.25" hidden="false" customHeight="false" outlineLevel="0" collapsed="false">
      <c r="A1010" s="0" t="s">
        <v>199</v>
      </c>
      <c r="B1010" s="0" t="s">
        <v>181</v>
      </c>
      <c r="C1010" s="0" t="n">
        <v>0</v>
      </c>
      <c r="D1010" s="0" t="n">
        <v>10000</v>
      </c>
      <c r="E1010" s="0" t="n">
        <v>6</v>
      </c>
      <c r="F1010" s="0" t="n">
        <v>410557</v>
      </c>
      <c r="G1010" s="0" t="n">
        <f aca="false">C1010/D1010</f>
        <v>0</v>
      </c>
      <c r="H1010" s="0" t="n">
        <f aca="false">E1010/F1010</f>
        <v>1.46142922907172E-005</v>
      </c>
    </row>
    <row r="1011" customFormat="false" ht="14.25" hidden="false" customHeight="false" outlineLevel="0" collapsed="false">
      <c r="A1011" s="0" t="s">
        <v>199</v>
      </c>
      <c r="B1011" s="0" t="s">
        <v>116</v>
      </c>
      <c r="C1011" s="0" t="n">
        <v>20</v>
      </c>
      <c r="D1011" s="0" t="n">
        <v>10000</v>
      </c>
      <c r="E1011" s="0" t="n">
        <v>253</v>
      </c>
      <c r="F1011" s="0" t="n">
        <v>410557</v>
      </c>
      <c r="G1011" s="0" t="n">
        <f aca="false">C1011/D1011</f>
        <v>0.002</v>
      </c>
      <c r="H1011" s="0" t="n">
        <f aca="false">E1011/F1011</f>
        <v>0.000616235991591911</v>
      </c>
    </row>
    <row r="1012" customFormat="false" ht="14.25" hidden="false" customHeight="false" outlineLevel="0" collapsed="false">
      <c r="A1012" s="0" t="s">
        <v>199</v>
      </c>
      <c r="B1012" s="0" t="s">
        <v>162</v>
      </c>
      <c r="C1012" s="0" t="n">
        <v>0</v>
      </c>
      <c r="D1012" s="0" t="n">
        <v>10000</v>
      </c>
      <c r="E1012" s="0" t="n">
        <v>45</v>
      </c>
      <c r="F1012" s="0" t="n">
        <v>410557</v>
      </c>
      <c r="G1012" s="0" t="n">
        <f aca="false">C1012/D1012</f>
        <v>0</v>
      </c>
      <c r="H1012" s="0" t="n">
        <f aca="false">E1012/F1012</f>
        <v>0.000109607192180379</v>
      </c>
    </row>
    <row r="1013" customFormat="false" ht="14.25" hidden="false" customHeight="false" outlineLevel="0" collapsed="false">
      <c r="A1013" s="0" t="s">
        <v>199</v>
      </c>
      <c r="B1013" s="0" t="s">
        <v>126</v>
      </c>
      <c r="C1013" s="0" t="n">
        <v>0</v>
      </c>
      <c r="D1013" s="0" t="n">
        <v>10000</v>
      </c>
      <c r="E1013" s="0" t="n">
        <v>210</v>
      </c>
      <c r="F1013" s="0" t="n">
        <v>410557</v>
      </c>
      <c r="G1013" s="0" t="n">
        <f aca="false">C1013/D1013</f>
        <v>0</v>
      </c>
      <c r="H1013" s="0" t="n">
        <f aca="false">E1013/F1013</f>
        <v>0.000511500230175104</v>
      </c>
    </row>
    <row r="1014" customFormat="false" ht="14.25" hidden="false" customHeight="false" outlineLevel="0" collapsed="false">
      <c r="A1014" s="0" t="s">
        <v>199</v>
      </c>
      <c r="B1014" s="0" t="s">
        <v>18</v>
      </c>
      <c r="C1014" s="0" t="n">
        <v>323</v>
      </c>
      <c r="D1014" s="0" t="n">
        <v>10000</v>
      </c>
      <c r="E1014" s="0" t="n">
        <v>11325</v>
      </c>
      <c r="F1014" s="0" t="n">
        <v>410557</v>
      </c>
      <c r="G1014" s="0" t="n">
        <f aca="false">C1014/D1014</f>
        <v>0.0323</v>
      </c>
      <c r="H1014" s="0" t="n">
        <f aca="false">E1014/F1014</f>
        <v>0.0275844766987288</v>
      </c>
    </row>
    <row r="1015" customFormat="false" ht="14.25" hidden="false" customHeight="false" outlineLevel="0" collapsed="false">
      <c r="A1015" s="0" t="s">
        <v>199</v>
      </c>
      <c r="B1015" s="0" t="s">
        <v>190</v>
      </c>
      <c r="C1015" s="0" t="n">
        <v>0</v>
      </c>
      <c r="D1015" s="0" t="n">
        <v>10000</v>
      </c>
      <c r="E1015" s="0" t="n">
        <v>0</v>
      </c>
      <c r="F1015" s="0" t="n">
        <v>410557</v>
      </c>
      <c r="G1015" s="0" t="n">
        <f aca="false">C1015/D1015</f>
        <v>0</v>
      </c>
      <c r="H1015" s="0" t="n">
        <f aca="false">E1015/F1015</f>
        <v>0</v>
      </c>
    </row>
    <row r="1016" customFormat="false" ht="14.25" hidden="false" customHeight="false" outlineLevel="0" collapsed="false">
      <c r="A1016" s="0" t="s">
        <v>199</v>
      </c>
      <c r="B1016" s="0" t="s">
        <v>184</v>
      </c>
      <c r="C1016" s="0" t="n">
        <v>0</v>
      </c>
      <c r="D1016" s="0" t="n">
        <v>10000</v>
      </c>
      <c r="E1016" s="0" t="n">
        <v>3</v>
      </c>
      <c r="F1016" s="0" t="n">
        <v>410557</v>
      </c>
      <c r="G1016" s="0" t="n">
        <f aca="false">C1016/D1016</f>
        <v>0</v>
      </c>
      <c r="H1016" s="0" t="n">
        <f aca="false">E1016/F1016</f>
        <v>7.30714614535862E-006</v>
      </c>
    </row>
    <row r="1017" customFormat="false" ht="14.25" hidden="false" customHeight="false" outlineLevel="0" collapsed="false">
      <c r="A1017" s="0" t="s">
        <v>199</v>
      </c>
      <c r="B1017" s="0" t="s">
        <v>20</v>
      </c>
      <c r="C1017" s="0" t="n">
        <v>270</v>
      </c>
      <c r="D1017" s="0" t="n">
        <v>10000</v>
      </c>
      <c r="E1017" s="0" t="n">
        <v>10296</v>
      </c>
      <c r="F1017" s="0" t="n">
        <v>410557</v>
      </c>
      <c r="G1017" s="0" t="n">
        <f aca="false">C1017/D1017</f>
        <v>0.027</v>
      </c>
      <c r="H1017" s="0" t="n">
        <f aca="false">E1017/F1017</f>
        <v>0.0250781255708708</v>
      </c>
    </row>
    <row r="1018" customFormat="false" ht="14.25" hidden="false" customHeight="false" outlineLevel="0" collapsed="false">
      <c r="A1018" s="0" t="s">
        <v>199</v>
      </c>
      <c r="B1018" s="0" t="s">
        <v>149</v>
      </c>
      <c r="C1018" s="0" t="n">
        <v>0</v>
      </c>
      <c r="D1018" s="0" t="n">
        <v>10000</v>
      </c>
      <c r="E1018" s="0" t="n">
        <v>91</v>
      </c>
      <c r="F1018" s="0" t="n">
        <v>410557</v>
      </c>
      <c r="G1018" s="0" t="n">
        <f aca="false">C1018/D1018</f>
        <v>0</v>
      </c>
      <c r="H1018" s="0" t="n">
        <f aca="false">E1018/F1018</f>
        <v>0.000221650099742545</v>
      </c>
    </row>
    <row r="1019" customFormat="false" ht="14.25" hidden="false" customHeight="false" outlineLevel="0" collapsed="false">
      <c r="A1019" s="0" t="s">
        <v>199</v>
      </c>
      <c r="B1019" s="0" t="s">
        <v>150</v>
      </c>
      <c r="C1019" s="0" t="n">
        <v>0</v>
      </c>
      <c r="D1019" s="0" t="n">
        <v>10000</v>
      </c>
      <c r="E1019" s="0" t="n">
        <v>91</v>
      </c>
      <c r="F1019" s="0" t="n">
        <v>410557</v>
      </c>
      <c r="G1019" s="0" t="n">
        <f aca="false">C1019/D1019</f>
        <v>0</v>
      </c>
      <c r="H1019" s="0" t="n">
        <f aca="false">E1019/F1019</f>
        <v>0.000221650099742545</v>
      </c>
    </row>
    <row r="1020" customFormat="false" ht="14.25" hidden="false" customHeight="false" outlineLevel="0" collapsed="false">
      <c r="A1020" s="0" t="s">
        <v>199</v>
      </c>
      <c r="B1020" s="0" t="s">
        <v>170</v>
      </c>
      <c r="C1020" s="0" t="n">
        <v>0</v>
      </c>
      <c r="D1020" s="0" t="n">
        <v>10000</v>
      </c>
      <c r="E1020" s="0" t="n">
        <v>21</v>
      </c>
      <c r="F1020" s="0" t="n">
        <v>410557</v>
      </c>
      <c r="G1020" s="0" t="n">
        <f aca="false">C1020/D1020</f>
        <v>0</v>
      </c>
      <c r="H1020" s="0" t="n">
        <f aca="false">E1020/F1020</f>
        <v>5.11500230175104E-005</v>
      </c>
    </row>
    <row r="1021" customFormat="false" ht="14.25" hidden="false" customHeight="false" outlineLevel="0" collapsed="false">
      <c r="A1021" s="0" t="s">
        <v>199</v>
      </c>
      <c r="B1021" s="0" t="s">
        <v>151</v>
      </c>
      <c r="C1021" s="0" t="n">
        <v>0</v>
      </c>
      <c r="D1021" s="0" t="n">
        <v>10000</v>
      </c>
      <c r="E1021" s="0" t="n">
        <v>78</v>
      </c>
      <c r="F1021" s="0" t="n">
        <v>410557</v>
      </c>
      <c r="G1021" s="0" t="n">
        <f aca="false">C1021/D1021</f>
        <v>0</v>
      </c>
      <c r="H1021" s="0" t="n">
        <f aca="false">E1021/F1021</f>
        <v>0.000189985799779324</v>
      </c>
    </row>
    <row r="1022" customFormat="false" ht="14.25" hidden="false" customHeight="false" outlineLevel="0" collapsed="false">
      <c r="A1022" s="0" t="s">
        <v>199</v>
      </c>
      <c r="B1022" s="0" t="s">
        <v>22</v>
      </c>
      <c r="C1022" s="0" t="n">
        <v>221</v>
      </c>
      <c r="D1022" s="0" t="n">
        <v>10000</v>
      </c>
      <c r="E1022" s="0" t="n">
        <v>9180</v>
      </c>
      <c r="F1022" s="0" t="n">
        <v>410557</v>
      </c>
      <c r="G1022" s="0" t="n">
        <f aca="false">C1022/D1022</f>
        <v>0.0221</v>
      </c>
      <c r="H1022" s="0" t="n">
        <f aca="false">E1022/F1022</f>
        <v>0.0223598672047974</v>
      </c>
    </row>
    <row r="1023" customFormat="false" ht="14.25" hidden="false" customHeight="false" outlineLevel="0" collapsed="false">
      <c r="A1023" s="0" t="s">
        <v>199</v>
      </c>
      <c r="B1023" s="0" t="s">
        <v>53</v>
      </c>
      <c r="C1023" s="0" t="n">
        <v>9</v>
      </c>
      <c r="D1023" s="0" t="n">
        <v>10000</v>
      </c>
      <c r="E1023" s="0" t="n">
        <v>2415</v>
      </c>
      <c r="F1023" s="0" t="n">
        <v>410557</v>
      </c>
      <c r="G1023" s="0" t="n">
        <f aca="false">C1023/D1023</f>
        <v>0.0009</v>
      </c>
      <c r="H1023" s="0" t="n">
        <f aca="false">E1023/F1023</f>
        <v>0.00588225264701369</v>
      </c>
    </row>
    <row r="1024" customFormat="false" ht="14.25" hidden="false" customHeight="false" outlineLevel="0" collapsed="false">
      <c r="A1024" s="0" t="s">
        <v>199</v>
      </c>
      <c r="B1024" s="0" t="s">
        <v>112</v>
      </c>
      <c r="C1024" s="0" t="n">
        <v>49</v>
      </c>
      <c r="D1024" s="0" t="n">
        <v>10000</v>
      </c>
      <c r="E1024" s="0" t="n">
        <v>325</v>
      </c>
      <c r="F1024" s="0" t="n">
        <v>410557</v>
      </c>
      <c r="G1024" s="0" t="n">
        <f aca="false">C1024/D1024</f>
        <v>0.0049</v>
      </c>
      <c r="H1024" s="0" t="n">
        <f aca="false">E1024/F1024</f>
        <v>0.000791607499080517</v>
      </c>
    </row>
    <row r="1025" customFormat="false" ht="14.25" hidden="false" customHeight="false" outlineLevel="0" collapsed="false">
      <c r="A1025" s="0" t="s">
        <v>199</v>
      </c>
      <c r="B1025" s="0" t="s">
        <v>160</v>
      </c>
      <c r="C1025" s="0" t="n">
        <v>0</v>
      </c>
      <c r="D1025" s="0" t="n">
        <v>10000</v>
      </c>
      <c r="E1025" s="0" t="n">
        <v>45</v>
      </c>
      <c r="F1025" s="0" t="n">
        <v>410557</v>
      </c>
      <c r="G1025" s="0" t="n">
        <f aca="false">C1025/D1025</f>
        <v>0</v>
      </c>
      <c r="H1025" s="0" t="n">
        <f aca="false">E1025/F1025</f>
        <v>0.000109607192180379</v>
      </c>
    </row>
    <row r="1026" customFormat="false" ht="14.25" hidden="false" customHeight="false" outlineLevel="0" collapsed="false">
      <c r="A1026" s="0" t="s">
        <v>199</v>
      </c>
      <c r="B1026" s="0" t="s">
        <v>159</v>
      </c>
      <c r="C1026" s="0" t="n">
        <v>0</v>
      </c>
      <c r="D1026" s="0" t="n">
        <v>10000</v>
      </c>
      <c r="E1026" s="0" t="n">
        <v>45</v>
      </c>
      <c r="F1026" s="0" t="n">
        <v>410557</v>
      </c>
      <c r="G1026" s="0" t="n">
        <f aca="false">C1026/D1026</f>
        <v>0</v>
      </c>
      <c r="H1026" s="0" t="n">
        <f aca="false">E1026/F1026</f>
        <v>0.000109607192180379</v>
      </c>
    </row>
    <row r="1027" customFormat="false" ht="14.25" hidden="false" customHeight="false" outlineLevel="0" collapsed="false">
      <c r="A1027" s="0" t="s">
        <v>199</v>
      </c>
      <c r="B1027" s="0" t="s">
        <v>176</v>
      </c>
      <c r="C1027" s="0" t="n">
        <v>0</v>
      </c>
      <c r="D1027" s="0" t="n">
        <v>10000</v>
      </c>
      <c r="E1027" s="0" t="n">
        <v>10</v>
      </c>
      <c r="F1027" s="0" t="n">
        <v>410557</v>
      </c>
      <c r="G1027" s="0" t="n">
        <f aca="false">C1027/D1027</f>
        <v>0</v>
      </c>
      <c r="H1027" s="0" t="n">
        <f aca="false">E1027/F1027</f>
        <v>2.43571538178621E-005</v>
      </c>
    </row>
    <row r="1028" customFormat="false" ht="14.25" hidden="false" customHeight="false" outlineLevel="0" collapsed="false">
      <c r="A1028" s="0" t="s">
        <v>199</v>
      </c>
      <c r="B1028" s="0" t="s">
        <v>177</v>
      </c>
      <c r="C1028" s="0" t="n">
        <v>0</v>
      </c>
      <c r="D1028" s="0" t="n">
        <v>10000</v>
      </c>
      <c r="E1028" s="0" t="n">
        <v>10</v>
      </c>
      <c r="F1028" s="0" t="n">
        <v>410557</v>
      </c>
      <c r="G1028" s="0" t="n">
        <f aca="false">C1028/D1028</f>
        <v>0</v>
      </c>
      <c r="H1028" s="0" t="n">
        <f aca="false">E1028/F1028</f>
        <v>2.43571538178621E-005</v>
      </c>
    </row>
    <row r="1029" customFormat="false" ht="14.25" hidden="false" customHeight="false" outlineLevel="0" collapsed="false">
      <c r="A1029" s="0" t="s">
        <v>199</v>
      </c>
      <c r="B1029" s="0" t="s">
        <v>119</v>
      </c>
      <c r="C1029" s="0" t="n">
        <v>0</v>
      </c>
      <c r="D1029" s="0" t="n">
        <v>10000</v>
      </c>
      <c r="E1029" s="0" t="n">
        <v>253</v>
      </c>
      <c r="F1029" s="0" t="n">
        <v>410557</v>
      </c>
      <c r="G1029" s="0" t="n">
        <f aca="false">C1029/D1029</f>
        <v>0</v>
      </c>
      <c r="H1029" s="0" t="n">
        <f aca="false">E1029/F1029</f>
        <v>0.000616235991591911</v>
      </c>
    </row>
    <row r="1030" customFormat="false" ht="14.25" hidden="false" customHeight="false" outlineLevel="0" collapsed="false">
      <c r="A1030" s="0" t="s">
        <v>199</v>
      </c>
      <c r="B1030" s="0" t="s">
        <v>189</v>
      </c>
      <c r="C1030" s="0" t="n">
        <v>0</v>
      </c>
      <c r="D1030" s="0" t="n">
        <v>10000</v>
      </c>
      <c r="E1030" s="0" t="n">
        <v>1</v>
      </c>
      <c r="F1030" s="0" t="n">
        <v>410557</v>
      </c>
      <c r="G1030" s="0" t="n">
        <f aca="false">C1030/D1030</f>
        <v>0</v>
      </c>
      <c r="H1030" s="0" t="n">
        <f aca="false">E1030/F1030</f>
        <v>2.43571538178621E-006</v>
      </c>
    </row>
    <row r="1031" customFormat="false" ht="14.25" hidden="false" customHeight="false" outlineLevel="0" collapsed="false">
      <c r="A1031" s="0" t="s">
        <v>199</v>
      </c>
      <c r="B1031" s="0" t="s">
        <v>91</v>
      </c>
      <c r="C1031" s="0" t="n">
        <v>0</v>
      </c>
      <c r="D1031" s="0" t="n">
        <v>10000</v>
      </c>
      <c r="E1031" s="0" t="n">
        <v>528</v>
      </c>
      <c r="F1031" s="0" t="n">
        <v>410557</v>
      </c>
      <c r="G1031" s="0" t="n">
        <f aca="false">C1031/D1031</f>
        <v>0</v>
      </c>
      <c r="H1031" s="0" t="n">
        <f aca="false">E1031/F1031</f>
        <v>0.00128605772158312</v>
      </c>
    </row>
    <row r="1032" customFormat="false" ht="14.25" hidden="false" customHeight="false" outlineLevel="0" collapsed="false">
      <c r="A1032" s="0" t="s">
        <v>199</v>
      </c>
      <c r="B1032" s="0" t="s">
        <v>183</v>
      </c>
      <c r="C1032" s="0" t="n">
        <v>0</v>
      </c>
      <c r="D1032" s="0" t="n">
        <v>10000</v>
      </c>
      <c r="E1032" s="0" t="n">
        <v>3</v>
      </c>
      <c r="F1032" s="0" t="n">
        <v>410557</v>
      </c>
      <c r="G1032" s="0" t="n">
        <f aca="false">C1032/D1032</f>
        <v>0</v>
      </c>
      <c r="H1032" s="0" t="n">
        <f aca="false">E1032/F1032</f>
        <v>7.30714614535862E-006</v>
      </c>
    </row>
    <row r="1033" customFormat="false" ht="14.25" hidden="false" customHeight="false" outlineLevel="0" collapsed="false">
      <c r="A1033" s="0" t="s">
        <v>199</v>
      </c>
      <c r="B1033" s="0" t="s">
        <v>133</v>
      </c>
      <c r="C1033" s="0" t="n">
        <v>10</v>
      </c>
      <c r="D1033" s="0" t="n">
        <v>10000</v>
      </c>
      <c r="E1033" s="0" t="n">
        <v>136</v>
      </c>
      <c r="F1033" s="0" t="n">
        <v>410557</v>
      </c>
      <c r="G1033" s="0" t="n">
        <f aca="false">C1033/D1033</f>
        <v>0.001</v>
      </c>
      <c r="H1033" s="0" t="n">
        <f aca="false">E1033/F1033</f>
        <v>0.000331257291922924</v>
      </c>
    </row>
    <row r="1034" customFormat="false" ht="14.25" hidden="false" customHeight="false" outlineLevel="0" collapsed="false">
      <c r="A1034" s="0" t="s">
        <v>199</v>
      </c>
      <c r="B1034" s="0" t="s">
        <v>16</v>
      </c>
      <c r="C1034" s="0" t="n">
        <v>835</v>
      </c>
      <c r="D1034" s="0" t="n">
        <v>10000</v>
      </c>
      <c r="E1034" s="0" t="n">
        <v>18145</v>
      </c>
      <c r="F1034" s="0" t="n">
        <v>410557</v>
      </c>
      <c r="G1034" s="0" t="n">
        <f aca="false">C1034/D1034</f>
        <v>0.0835</v>
      </c>
      <c r="H1034" s="0" t="n">
        <f aca="false">E1034/F1034</f>
        <v>0.0441960556025107</v>
      </c>
    </row>
    <row r="1035" customFormat="false" ht="14.25" hidden="false" customHeight="false" outlineLevel="0" collapsed="false">
      <c r="A1035" s="0" t="s">
        <v>199</v>
      </c>
      <c r="B1035" s="0" t="s">
        <v>33</v>
      </c>
      <c r="C1035" s="0" t="n">
        <v>0</v>
      </c>
      <c r="D1035" s="0" t="n">
        <v>10000</v>
      </c>
      <c r="E1035" s="0" t="n">
        <v>4095</v>
      </c>
      <c r="F1035" s="0" t="n">
        <v>410557</v>
      </c>
      <c r="G1035" s="0" t="n">
        <f aca="false">C1035/D1035</f>
        <v>0</v>
      </c>
      <c r="H1035" s="0" t="n">
        <f aca="false">E1035/F1035</f>
        <v>0.00997425448841452</v>
      </c>
    </row>
    <row r="1036" customFormat="false" ht="14.25" hidden="false" customHeight="false" outlineLevel="0" collapsed="false">
      <c r="A1036" s="0" t="s">
        <v>199</v>
      </c>
      <c r="B1036" s="0" t="s">
        <v>71</v>
      </c>
      <c r="C1036" s="0" t="n">
        <v>2</v>
      </c>
      <c r="D1036" s="0" t="n">
        <v>10000</v>
      </c>
      <c r="E1036" s="0" t="n">
        <v>1176</v>
      </c>
      <c r="F1036" s="0" t="n">
        <v>410557</v>
      </c>
      <c r="G1036" s="0" t="n">
        <f aca="false">C1036/D1036</f>
        <v>0.0002</v>
      </c>
      <c r="H1036" s="0" t="n">
        <f aca="false">E1036/F1036</f>
        <v>0.00286440128898058</v>
      </c>
    </row>
    <row r="1037" customFormat="false" ht="14.25" hidden="false" customHeight="false" outlineLevel="0" collapsed="false">
      <c r="A1037" s="0" t="s">
        <v>199</v>
      </c>
      <c r="B1037" s="0" t="s">
        <v>35</v>
      </c>
      <c r="C1037" s="0" t="n">
        <v>0</v>
      </c>
      <c r="D1037" s="0" t="n">
        <v>10000</v>
      </c>
      <c r="E1037" s="0" t="n">
        <v>3828</v>
      </c>
      <c r="F1037" s="0" t="n">
        <v>410557</v>
      </c>
      <c r="G1037" s="0" t="n">
        <f aca="false">C1037/D1037</f>
        <v>0</v>
      </c>
      <c r="H1037" s="0" t="n">
        <f aca="false">E1037/F1037</f>
        <v>0.0093239184814776</v>
      </c>
    </row>
    <row r="1038" customFormat="false" ht="14.25" hidden="false" customHeight="false" outlineLevel="0" collapsed="false">
      <c r="A1038" s="0" t="s">
        <v>199</v>
      </c>
      <c r="B1038" s="0" t="s">
        <v>86</v>
      </c>
      <c r="C1038" s="0" t="n">
        <v>0</v>
      </c>
      <c r="D1038" s="0" t="n">
        <v>10000</v>
      </c>
      <c r="E1038" s="0" t="n">
        <v>630</v>
      </c>
      <c r="F1038" s="0" t="n">
        <v>410557</v>
      </c>
      <c r="G1038" s="0" t="n">
        <f aca="false">C1038/D1038</f>
        <v>0</v>
      </c>
      <c r="H1038" s="0" t="n">
        <f aca="false">E1038/F1038</f>
        <v>0.00153450069052531</v>
      </c>
    </row>
    <row r="1039" customFormat="false" ht="14.25" hidden="false" customHeight="false" outlineLevel="0" collapsed="false">
      <c r="A1039" s="0" t="s">
        <v>199</v>
      </c>
      <c r="B1039" s="0" t="s">
        <v>164</v>
      </c>
      <c r="C1039" s="0" t="n">
        <v>0</v>
      </c>
      <c r="D1039" s="0" t="n">
        <v>10000</v>
      </c>
      <c r="E1039" s="0" t="n">
        <v>36</v>
      </c>
      <c r="F1039" s="0" t="n">
        <v>410557</v>
      </c>
      <c r="G1039" s="0" t="n">
        <f aca="false">C1039/D1039</f>
        <v>0</v>
      </c>
      <c r="H1039" s="0" t="n">
        <f aca="false">E1039/F1039</f>
        <v>8.76857537443035E-005</v>
      </c>
    </row>
    <row r="1040" customFormat="false" ht="14.25" hidden="false" customHeight="false" outlineLevel="0" collapsed="false">
      <c r="A1040" s="0" t="s">
        <v>199</v>
      </c>
      <c r="B1040" s="0" t="s">
        <v>73</v>
      </c>
      <c r="C1040" s="0" t="n">
        <v>61</v>
      </c>
      <c r="D1040" s="0" t="n">
        <v>10000</v>
      </c>
      <c r="E1040" s="0" t="n">
        <v>1128</v>
      </c>
      <c r="F1040" s="0" t="n">
        <v>410557</v>
      </c>
      <c r="G1040" s="0" t="n">
        <f aca="false">C1040/D1040</f>
        <v>0.0061</v>
      </c>
      <c r="H1040" s="0" t="n">
        <f aca="false">E1040/F1040</f>
        <v>0.00274748695065484</v>
      </c>
    </row>
    <row r="1041" customFormat="false" ht="14.25" hidden="false" customHeight="false" outlineLevel="0" collapsed="false">
      <c r="A1041" s="0" t="s">
        <v>199</v>
      </c>
      <c r="B1041" s="0" t="s">
        <v>148</v>
      </c>
      <c r="C1041" s="0" t="n">
        <v>1</v>
      </c>
      <c r="D1041" s="0" t="n">
        <v>10000</v>
      </c>
      <c r="E1041" s="0" t="n">
        <v>91</v>
      </c>
      <c r="F1041" s="0" t="n">
        <v>410557</v>
      </c>
      <c r="G1041" s="0" t="n">
        <f aca="false">C1041/D1041</f>
        <v>0.0001</v>
      </c>
      <c r="H1041" s="0" t="n">
        <f aca="false">E1041/F1041</f>
        <v>0.000221650099742545</v>
      </c>
    </row>
    <row r="1042" customFormat="false" ht="14.25" hidden="false" customHeight="false" outlineLevel="0" collapsed="false">
      <c r="A1042" s="0" t="s">
        <v>199</v>
      </c>
      <c r="B1042" s="0" t="s">
        <v>38</v>
      </c>
      <c r="C1042" s="0" t="n">
        <v>106</v>
      </c>
      <c r="D1042" s="0" t="n">
        <v>10000</v>
      </c>
      <c r="E1042" s="0" t="n">
        <v>3570</v>
      </c>
      <c r="F1042" s="0" t="n">
        <v>410557</v>
      </c>
      <c r="G1042" s="0" t="n">
        <f aca="false">C1042/D1042</f>
        <v>0.0106</v>
      </c>
      <c r="H1042" s="0" t="n">
        <f aca="false">E1042/F1042</f>
        <v>0.00869550391297676</v>
      </c>
    </row>
    <row r="1043" customFormat="false" ht="14.25" hidden="false" customHeight="false" outlineLevel="0" collapsed="false">
      <c r="A1043" s="0" t="s">
        <v>199</v>
      </c>
      <c r="B1043" s="0" t="s">
        <v>59</v>
      </c>
      <c r="C1043" s="0" t="n">
        <v>22</v>
      </c>
      <c r="D1043" s="0" t="n">
        <v>10000</v>
      </c>
      <c r="E1043" s="0" t="n">
        <v>1953</v>
      </c>
      <c r="F1043" s="0" t="n">
        <v>410557</v>
      </c>
      <c r="G1043" s="0" t="n">
        <f aca="false">C1043/D1043</f>
        <v>0.0022</v>
      </c>
      <c r="H1043" s="0" t="n">
        <f aca="false">E1043/F1043</f>
        <v>0.00475695214062846</v>
      </c>
    </row>
    <row r="1044" customFormat="false" ht="14.25" hidden="false" customHeight="false" outlineLevel="0" collapsed="false">
      <c r="A1044" s="0" t="s">
        <v>199</v>
      </c>
      <c r="B1044" s="0" t="s">
        <v>66</v>
      </c>
      <c r="C1044" s="0" t="n">
        <v>79</v>
      </c>
      <c r="D1044" s="0" t="n">
        <v>10000</v>
      </c>
      <c r="E1044" s="0" t="n">
        <v>1378</v>
      </c>
      <c r="F1044" s="0" t="n">
        <v>410557</v>
      </c>
      <c r="G1044" s="0" t="n">
        <f aca="false">C1044/D1044</f>
        <v>0.0079</v>
      </c>
      <c r="H1044" s="0" t="n">
        <f aca="false">E1044/F1044</f>
        <v>0.00335641579610139</v>
      </c>
    </row>
    <row r="1045" customFormat="false" ht="14.25" hidden="false" customHeight="false" outlineLevel="0" collapsed="false">
      <c r="A1045" s="0" t="s">
        <v>199</v>
      </c>
      <c r="B1045" s="0" t="s">
        <v>80</v>
      </c>
      <c r="C1045" s="0" t="n">
        <v>2</v>
      </c>
      <c r="D1045" s="0" t="n">
        <v>10000</v>
      </c>
      <c r="E1045" s="0" t="n">
        <v>861</v>
      </c>
      <c r="F1045" s="0" t="n">
        <v>410557</v>
      </c>
      <c r="G1045" s="0" t="n">
        <f aca="false">C1045/D1045</f>
        <v>0.0002</v>
      </c>
      <c r="H1045" s="0" t="n">
        <f aca="false">E1045/F1045</f>
        <v>0.00209715094371793</v>
      </c>
    </row>
    <row r="1046" customFormat="false" ht="14.25" hidden="false" customHeight="false" outlineLevel="0" collapsed="false">
      <c r="A1046" s="0" t="s">
        <v>199</v>
      </c>
      <c r="B1046" s="0" t="s">
        <v>40</v>
      </c>
      <c r="C1046" s="0" t="n">
        <v>399</v>
      </c>
      <c r="D1046" s="0" t="n">
        <v>10000</v>
      </c>
      <c r="E1046" s="0" t="n">
        <v>3321</v>
      </c>
      <c r="F1046" s="0" t="n">
        <v>410557</v>
      </c>
      <c r="G1046" s="0" t="n">
        <f aca="false">C1046/D1046</f>
        <v>0.0399</v>
      </c>
      <c r="H1046" s="0" t="n">
        <f aca="false">E1046/F1046</f>
        <v>0.008089010782912</v>
      </c>
    </row>
    <row r="1047" customFormat="false" ht="14.25" hidden="false" customHeight="false" outlineLevel="0" collapsed="false">
      <c r="A1047" s="0" t="s">
        <v>199</v>
      </c>
      <c r="B1047" s="0" t="s">
        <v>157</v>
      </c>
      <c r="C1047" s="0" t="n">
        <v>0</v>
      </c>
      <c r="D1047" s="0" t="n">
        <v>10000</v>
      </c>
      <c r="E1047" s="0" t="n">
        <v>55</v>
      </c>
      <c r="F1047" s="0" t="n">
        <v>410557</v>
      </c>
      <c r="G1047" s="0" t="n">
        <f aca="false">C1047/D1047</f>
        <v>0</v>
      </c>
      <c r="H1047" s="0" t="n">
        <f aca="false">E1047/F1047</f>
        <v>0.000133964345998241</v>
      </c>
    </row>
    <row r="1048" customFormat="false" ht="14.25" hidden="false" customHeight="false" outlineLevel="0" collapsed="false">
      <c r="A1048" s="0" t="s">
        <v>199</v>
      </c>
      <c r="B1048" s="0" t="s">
        <v>57</v>
      </c>
      <c r="C1048" s="0" t="n">
        <v>86</v>
      </c>
      <c r="D1048" s="0" t="n">
        <v>10000</v>
      </c>
      <c r="E1048" s="0" t="n">
        <v>2080</v>
      </c>
      <c r="F1048" s="0" t="n">
        <v>410557</v>
      </c>
      <c r="G1048" s="0" t="n">
        <f aca="false">C1048/D1048</f>
        <v>0.0086</v>
      </c>
      <c r="H1048" s="0" t="n">
        <f aca="false">E1048/F1048</f>
        <v>0.00506628799411531</v>
      </c>
    </row>
    <row r="1049" customFormat="false" ht="14.25" hidden="false" customHeight="false" outlineLevel="0" collapsed="false">
      <c r="A1049" s="0" t="s">
        <v>199</v>
      </c>
      <c r="B1049" s="0" t="s">
        <v>158</v>
      </c>
      <c r="C1049" s="0" t="n">
        <v>3</v>
      </c>
      <c r="D1049" s="0" t="n">
        <v>10000</v>
      </c>
      <c r="E1049" s="0" t="n">
        <v>45</v>
      </c>
      <c r="F1049" s="0" t="n">
        <v>410557</v>
      </c>
      <c r="G1049" s="0" t="n">
        <f aca="false">C1049/D1049</f>
        <v>0.0003</v>
      </c>
      <c r="H1049" s="0" t="n">
        <f aca="false">E1049/F1049</f>
        <v>0.000109607192180379</v>
      </c>
    </row>
    <row r="1050" customFormat="false" ht="14.25" hidden="false" customHeight="false" outlineLevel="0" collapsed="false">
      <c r="A1050" s="0" t="s">
        <v>199</v>
      </c>
      <c r="B1050" s="0" t="s">
        <v>127</v>
      </c>
      <c r="C1050" s="0" t="n">
        <v>0</v>
      </c>
      <c r="D1050" s="0" t="n">
        <v>10000</v>
      </c>
      <c r="E1050" s="0" t="n">
        <v>190</v>
      </c>
      <c r="F1050" s="0" t="n">
        <v>410557</v>
      </c>
      <c r="G1050" s="0" t="n">
        <f aca="false">C1050/D1050</f>
        <v>0</v>
      </c>
      <c r="H1050" s="0" t="n">
        <f aca="false">E1050/F1050</f>
        <v>0.000462785922539379</v>
      </c>
    </row>
    <row r="1051" customFormat="false" ht="14.25" hidden="false" customHeight="false" outlineLevel="0" collapsed="false">
      <c r="A1051" s="0" t="s">
        <v>199</v>
      </c>
      <c r="B1051" s="0" t="s">
        <v>99</v>
      </c>
      <c r="C1051" s="0" t="n">
        <v>0</v>
      </c>
      <c r="D1051" s="0" t="n">
        <v>10000</v>
      </c>
      <c r="E1051" s="0" t="n">
        <v>435</v>
      </c>
      <c r="F1051" s="0" t="n">
        <v>410557</v>
      </c>
      <c r="G1051" s="0" t="n">
        <f aca="false">C1051/D1051</f>
        <v>0</v>
      </c>
      <c r="H1051" s="0" t="n">
        <f aca="false">E1051/F1051</f>
        <v>0.001059536191077</v>
      </c>
    </row>
    <row r="1052" customFormat="false" ht="14.25" hidden="false" customHeight="false" outlineLevel="0" collapsed="false">
      <c r="A1052" s="0" t="s">
        <v>199</v>
      </c>
      <c r="B1052" s="0" t="s">
        <v>178</v>
      </c>
      <c r="C1052" s="0" t="n">
        <v>0</v>
      </c>
      <c r="D1052" s="0" t="n">
        <v>10000</v>
      </c>
      <c r="E1052" s="0" t="n">
        <v>10</v>
      </c>
      <c r="F1052" s="0" t="n">
        <v>410557</v>
      </c>
      <c r="G1052" s="0" t="n">
        <f aca="false">C1052/D1052</f>
        <v>0</v>
      </c>
      <c r="H1052" s="0" t="n">
        <f aca="false">E1052/F1052</f>
        <v>2.43571538178621E-005</v>
      </c>
    </row>
    <row r="1053" customFormat="false" ht="14.25" hidden="false" customHeight="false" outlineLevel="0" collapsed="false">
      <c r="A1053" s="0" t="s">
        <v>199</v>
      </c>
      <c r="B1053" s="0" t="s">
        <v>39</v>
      </c>
      <c r="C1053" s="0" t="n">
        <v>564</v>
      </c>
      <c r="D1053" s="0" t="n">
        <v>10000</v>
      </c>
      <c r="E1053" s="0" t="n">
        <v>3486</v>
      </c>
      <c r="F1053" s="0" t="n">
        <v>410557</v>
      </c>
      <c r="G1053" s="0" t="n">
        <f aca="false">C1053/D1053</f>
        <v>0.0564</v>
      </c>
      <c r="H1053" s="0" t="n">
        <f aca="false">E1053/F1053</f>
        <v>0.00849090382090672</v>
      </c>
    </row>
    <row r="1054" customFormat="false" ht="14.25" hidden="false" customHeight="false" outlineLevel="0" collapsed="false">
      <c r="A1054" s="0" t="s">
        <v>199</v>
      </c>
      <c r="B1054" s="0" t="s">
        <v>69</v>
      </c>
      <c r="C1054" s="0" t="n">
        <v>0</v>
      </c>
      <c r="D1054" s="0" t="n">
        <v>10000</v>
      </c>
      <c r="E1054" s="0" t="n">
        <v>1176</v>
      </c>
      <c r="F1054" s="0" t="n">
        <v>410557</v>
      </c>
      <c r="G1054" s="0" t="n">
        <f aca="false">C1054/D1054</f>
        <v>0</v>
      </c>
      <c r="H1054" s="0" t="n">
        <f aca="false">E1054/F1054</f>
        <v>0.00286440128898058</v>
      </c>
    </row>
    <row r="1055" customFormat="false" ht="14.25" hidden="false" customHeight="false" outlineLevel="0" collapsed="false">
      <c r="A1055" s="0" t="s">
        <v>199</v>
      </c>
      <c r="B1055" s="0" t="s">
        <v>28</v>
      </c>
      <c r="C1055" s="0" t="n">
        <v>61</v>
      </c>
      <c r="D1055" s="0" t="n">
        <v>10000</v>
      </c>
      <c r="E1055" s="0" t="n">
        <v>6786</v>
      </c>
      <c r="F1055" s="0" t="n">
        <v>410557</v>
      </c>
      <c r="G1055" s="0" t="n">
        <f aca="false">C1055/D1055</f>
        <v>0.0061</v>
      </c>
      <c r="H1055" s="0" t="n">
        <f aca="false">E1055/F1055</f>
        <v>0.0165287645808012</v>
      </c>
    </row>
    <row r="1056" customFormat="false" ht="14.25" hidden="false" customHeight="false" outlineLevel="0" collapsed="false">
      <c r="A1056" s="0" t="s">
        <v>199</v>
      </c>
      <c r="B1056" s="0" t="s">
        <v>145</v>
      </c>
      <c r="C1056" s="0" t="n">
        <v>0</v>
      </c>
      <c r="D1056" s="0" t="n">
        <v>10000</v>
      </c>
      <c r="E1056" s="0" t="n">
        <v>105</v>
      </c>
      <c r="F1056" s="0" t="n">
        <v>410557</v>
      </c>
      <c r="G1056" s="0" t="n">
        <f aca="false">C1056/D1056</f>
        <v>0</v>
      </c>
      <c r="H1056" s="0" t="n">
        <f aca="false">E1056/F1056</f>
        <v>0.000255750115087552</v>
      </c>
    </row>
    <row r="1057" customFormat="false" ht="14.25" hidden="false" customHeight="false" outlineLevel="0" collapsed="false">
      <c r="A1057" s="0" t="s">
        <v>199</v>
      </c>
      <c r="B1057" s="0" t="s">
        <v>24</v>
      </c>
      <c r="C1057" s="0" t="n">
        <v>0</v>
      </c>
      <c r="D1057" s="0" t="n">
        <v>10000</v>
      </c>
      <c r="E1057" s="0" t="n">
        <v>8001</v>
      </c>
      <c r="F1057" s="0" t="n">
        <v>410557</v>
      </c>
      <c r="G1057" s="0" t="n">
        <f aca="false">C1057/D1057</f>
        <v>0</v>
      </c>
      <c r="H1057" s="0" t="n">
        <f aca="false">E1057/F1057</f>
        <v>0.0194881587696714</v>
      </c>
    </row>
    <row r="1058" customFormat="false" ht="14.25" hidden="false" customHeight="false" outlineLevel="0" collapsed="false">
      <c r="A1058" s="0" t="s">
        <v>199</v>
      </c>
      <c r="B1058" s="0" t="s">
        <v>123</v>
      </c>
      <c r="C1058" s="0" t="n">
        <v>0</v>
      </c>
      <c r="D1058" s="0" t="n">
        <v>10000</v>
      </c>
      <c r="E1058" s="0" t="n">
        <v>231</v>
      </c>
      <c r="F1058" s="0" t="n">
        <v>410557</v>
      </c>
      <c r="G1058" s="0" t="n">
        <f aca="false">C1058/D1058</f>
        <v>0</v>
      </c>
      <c r="H1058" s="0" t="n">
        <f aca="false">E1058/F1058</f>
        <v>0.000562650253192614</v>
      </c>
    </row>
    <row r="1059" customFormat="false" ht="14.25" hidden="false" customHeight="false" outlineLevel="0" collapsed="false">
      <c r="A1059" s="0" t="s">
        <v>199</v>
      </c>
      <c r="B1059" s="0" t="s">
        <v>46</v>
      </c>
      <c r="C1059" s="0" t="n">
        <v>163</v>
      </c>
      <c r="D1059" s="0" t="n">
        <v>10000</v>
      </c>
      <c r="E1059" s="0" t="n">
        <v>2701</v>
      </c>
      <c r="F1059" s="0" t="n">
        <v>410557</v>
      </c>
      <c r="G1059" s="0" t="n">
        <f aca="false">C1059/D1059</f>
        <v>0.0163</v>
      </c>
      <c r="H1059" s="0" t="n">
        <f aca="false">E1059/F1059</f>
        <v>0.00657886724620455</v>
      </c>
    </row>
    <row r="1060" customFormat="false" ht="14.25" hidden="false" customHeight="false" outlineLevel="0" collapsed="false">
      <c r="A1060" s="0" t="s">
        <v>199</v>
      </c>
      <c r="B1060" s="0" t="s">
        <v>165</v>
      </c>
      <c r="C1060" s="0" t="n">
        <v>0</v>
      </c>
      <c r="D1060" s="0" t="n">
        <v>10000</v>
      </c>
      <c r="E1060" s="0" t="n">
        <v>36</v>
      </c>
      <c r="F1060" s="0" t="n">
        <v>410557</v>
      </c>
      <c r="G1060" s="0" t="n">
        <f aca="false">C1060/D1060</f>
        <v>0</v>
      </c>
      <c r="H1060" s="0" t="n">
        <f aca="false">E1060/F1060</f>
        <v>8.76857537443035E-005</v>
      </c>
    </row>
    <row r="1061" customFormat="false" ht="14.25" hidden="false" customHeight="false" outlineLevel="0" collapsed="false">
      <c r="A1061" s="0" t="s">
        <v>199</v>
      </c>
      <c r="B1061" s="0" t="s">
        <v>64</v>
      </c>
      <c r="C1061" s="0" t="n">
        <v>1</v>
      </c>
      <c r="D1061" s="0" t="n">
        <v>10000</v>
      </c>
      <c r="E1061" s="0" t="n">
        <v>1596</v>
      </c>
      <c r="F1061" s="0" t="n">
        <v>410557</v>
      </c>
      <c r="G1061" s="0" t="n">
        <f aca="false">C1061/D1061</f>
        <v>0.0001</v>
      </c>
      <c r="H1061" s="0" t="n">
        <f aca="false">E1061/F1061</f>
        <v>0.00388740174933079</v>
      </c>
    </row>
    <row r="1062" customFormat="false" ht="14.25" hidden="false" customHeight="false" outlineLevel="0" collapsed="false">
      <c r="A1062" s="0" t="s">
        <v>199</v>
      </c>
      <c r="B1062" s="0" t="s">
        <v>48</v>
      </c>
      <c r="C1062" s="0" t="n">
        <v>363</v>
      </c>
      <c r="D1062" s="0" t="n">
        <v>10000</v>
      </c>
      <c r="E1062" s="0" t="n">
        <v>2628</v>
      </c>
      <c r="F1062" s="0" t="n">
        <v>410557</v>
      </c>
      <c r="G1062" s="0" t="n">
        <f aca="false">C1062/D1062</f>
        <v>0.0363</v>
      </c>
      <c r="H1062" s="0" t="n">
        <f aca="false">E1062/F1062</f>
        <v>0.00640106002333415</v>
      </c>
    </row>
    <row r="1063" customFormat="false" ht="14.25" hidden="false" customHeight="false" outlineLevel="0" collapsed="false">
      <c r="A1063" s="0" t="s">
        <v>199</v>
      </c>
      <c r="B1063" s="0" t="s">
        <v>107</v>
      </c>
      <c r="C1063" s="0" t="n">
        <v>0</v>
      </c>
      <c r="D1063" s="0" t="n">
        <v>10000</v>
      </c>
      <c r="E1063" s="0" t="n">
        <v>378</v>
      </c>
      <c r="F1063" s="0" t="n">
        <v>410557</v>
      </c>
      <c r="G1063" s="0" t="n">
        <f aca="false">C1063/D1063</f>
        <v>0</v>
      </c>
      <c r="H1063" s="0" t="n">
        <f aca="false">E1063/F1063</f>
        <v>0.000920700414315186</v>
      </c>
    </row>
    <row r="1064" customFormat="false" ht="14.25" hidden="false" customHeight="false" outlineLevel="0" collapsed="false">
      <c r="A1064" s="0" t="s">
        <v>199</v>
      </c>
      <c r="B1064" s="0" t="s">
        <v>114</v>
      </c>
      <c r="C1064" s="0" t="n">
        <v>0</v>
      </c>
      <c r="D1064" s="0" t="n">
        <v>10000</v>
      </c>
      <c r="E1064" s="0" t="n">
        <v>276</v>
      </c>
      <c r="F1064" s="0" t="n">
        <v>410557</v>
      </c>
      <c r="G1064" s="0" t="n">
        <f aca="false">C1064/D1064</f>
        <v>0</v>
      </c>
      <c r="H1064" s="0" t="n">
        <f aca="false">E1064/F1064</f>
        <v>0.000672257445372993</v>
      </c>
    </row>
    <row r="1065" customFormat="false" ht="14.25" hidden="false" customHeight="false" outlineLevel="0" collapsed="false">
      <c r="A1065" s="0" t="s">
        <v>199</v>
      </c>
      <c r="B1065" s="0" t="s">
        <v>58</v>
      </c>
      <c r="C1065" s="0" t="n">
        <v>74</v>
      </c>
      <c r="D1065" s="0" t="n">
        <v>10000</v>
      </c>
      <c r="E1065" s="0" t="n">
        <v>2016</v>
      </c>
      <c r="F1065" s="0" t="n">
        <v>410557</v>
      </c>
      <c r="G1065" s="0" t="n">
        <f aca="false">C1065/D1065</f>
        <v>0.0074</v>
      </c>
      <c r="H1065" s="0" t="n">
        <f aca="false">E1065/F1065</f>
        <v>0.00491040220968099</v>
      </c>
    </row>
    <row r="1066" customFormat="false" ht="14.25" hidden="false" customHeight="false" outlineLevel="0" collapsed="false">
      <c r="A1066" s="0" t="s">
        <v>199</v>
      </c>
      <c r="B1066" s="0" t="s">
        <v>115</v>
      </c>
      <c r="C1066" s="0" t="n">
        <v>0</v>
      </c>
      <c r="D1066" s="0" t="n">
        <v>10000</v>
      </c>
      <c r="E1066" s="0" t="n">
        <v>276</v>
      </c>
      <c r="F1066" s="0" t="n">
        <v>410557</v>
      </c>
      <c r="G1066" s="0" t="n">
        <f aca="false">C1066/D1066</f>
        <v>0</v>
      </c>
      <c r="H1066" s="0" t="n">
        <f aca="false">E1066/F1066</f>
        <v>0.000672257445372993</v>
      </c>
    </row>
    <row r="1067" customFormat="false" ht="14.25" hidden="false" customHeight="false" outlineLevel="0" collapsed="false">
      <c r="A1067" s="0" t="s">
        <v>199</v>
      </c>
      <c r="B1067" s="0" t="s">
        <v>21</v>
      </c>
      <c r="C1067" s="0" t="n">
        <v>12</v>
      </c>
      <c r="D1067" s="0" t="n">
        <v>10000</v>
      </c>
      <c r="E1067" s="0" t="n">
        <v>10011</v>
      </c>
      <c r="F1067" s="0" t="n">
        <v>410557</v>
      </c>
      <c r="G1067" s="0" t="n">
        <f aca="false">C1067/D1067</f>
        <v>0.0012</v>
      </c>
      <c r="H1067" s="0" t="n">
        <f aca="false">E1067/F1067</f>
        <v>0.0243839466870617</v>
      </c>
    </row>
    <row r="1068" customFormat="false" ht="14.25" hidden="false" customHeight="false" outlineLevel="0" collapsed="false">
      <c r="A1068" s="0" t="s">
        <v>199</v>
      </c>
      <c r="B1068" s="0" t="s">
        <v>30</v>
      </c>
      <c r="C1068" s="0" t="n">
        <v>8</v>
      </c>
      <c r="D1068" s="0" t="n">
        <v>10000</v>
      </c>
      <c r="E1068" s="0" t="n">
        <v>5151</v>
      </c>
      <c r="F1068" s="0" t="n">
        <v>410557</v>
      </c>
      <c r="G1068" s="0" t="n">
        <f aca="false">C1068/D1068</f>
        <v>0.0008</v>
      </c>
      <c r="H1068" s="0" t="n">
        <f aca="false">E1068/F1068</f>
        <v>0.0125463699315808</v>
      </c>
    </row>
    <row r="1069" customFormat="false" ht="14.25" hidden="false" customHeight="false" outlineLevel="0" collapsed="false">
      <c r="A1069" s="0" t="s">
        <v>199</v>
      </c>
      <c r="B1069" s="0" t="s">
        <v>45</v>
      </c>
      <c r="C1069" s="0" t="n">
        <v>77</v>
      </c>
      <c r="D1069" s="0" t="n">
        <v>10000</v>
      </c>
      <c r="E1069" s="0" t="n">
        <v>2775</v>
      </c>
      <c r="F1069" s="0" t="n">
        <v>410557</v>
      </c>
      <c r="G1069" s="0" t="n">
        <f aca="false">C1069/D1069</f>
        <v>0.0077</v>
      </c>
      <c r="H1069" s="0" t="n">
        <f aca="false">E1069/F1069</f>
        <v>0.00675911018445673</v>
      </c>
    </row>
    <row r="1070" customFormat="false" ht="14.25" hidden="false" customHeight="false" outlineLevel="0" collapsed="false">
      <c r="A1070" s="0" t="s">
        <v>199</v>
      </c>
      <c r="B1070" s="0" t="s">
        <v>139</v>
      </c>
      <c r="C1070" s="0" t="n">
        <v>0</v>
      </c>
      <c r="D1070" s="0" t="n">
        <v>10000</v>
      </c>
      <c r="E1070" s="0" t="n">
        <v>120</v>
      </c>
      <c r="F1070" s="0" t="n">
        <v>410557</v>
      </c>
      <c r="G1070" s="0" t="n">
        <f aca="false">C1070/D1070</f>
        <v>0</v>
      </c>
      <c r="H1070" s="0" t="n">
        <f aca="false">E1070/F1070</f>
        <v>0.000292285845814345</v>
      </c>
    </row>
    <row r="1071" customFormat="false" ht="14.25" hidden="false" customHeight="false" outlineLevel="0" collapsed="false">
      <c r="A1071" s="0" t="s">
        <v>199</v>
      </c>
      <c r="B1071" s="0" t="s">
        <v>131</v>
      </c>
      <c r="C1071" s="0" t="n">
        <v>0</v>
      </c>
      <c r="D1071" s="0" t="n">
        <v>10000</v>
      </c>
      <c r="E1071" s="0" t="n">
        <v>171</v>
      </c>
      <c r="F1071" s="0" t="n">
        <v>410557</v>
      </c>
      <c r="G1071" s="0" t="n">
        <f aca="false">C1071/D1071</f>
        <v>0</v>
      </c>
      <c r="H1071" s="0" t="n">
        <f aca="false">E1071/F1071</f>
        <v>0.000416507330285442</v>
      </c>
    </row>
    <row r="1072" customFormat="false" ht="14.25" hidden="false" customHeight="false" outlineLevel="0" collapsed="false">
      <c r="A1072" s="0" t="s">
        <v>199</v>
      </c>
      <c r="B1072" s="0" t="s">
        <v>147</v>
      </c>
      <c r="C1072" s="0" t="n">
        <v>0</v>
      </c>
      <c r="D1072" s="0" t="n">
        <v>10000</v>
      </c>
      <c r="E1072" s="0" t="n">
        <v>91</v>
      </c>
      <c r="F1072" s="0" t="n">
        <v>410557</v>
      </c>
      <c r="G1072" s="0" t="n">
        <f aca="false">C1072/D1072</f>
        <v>0</v>
      </c>
      <c r="H1072" s="0" t="n">
        <f aca="false">E1072/F1072</f>
        <v>0.000221650099742545</v>
      </c>
    </row>
    <row r="1073" customFormat="false" ht="14.25" hidden="false" customHeight="false" outlineLevel="0" collapsed="false">
      <c r="A1073" s="0" t="s">
        <v>199</v>
      </c>
      <c r="B1073" s="0" t="s">
        <v>96</v>
      </c>
      <c r="C1073" s="0" t="n">
        <v>0</v>
      </c>
      <c r="D1073" s="0" t="n">
        <v>10000</v>
      </c>
      <c r="E1073" s="0" t="n">
        <v>465</v>
      </c>
      <c r="F1073" s="0" t="n">
        <v>410557</v>
      </c>
      <c r="G1073" s="0" t="n">
        <f aca="false">C1073/D1073</f>
        <v>0</v>
      </c>
      <c r="H1073" s="0" t="n">
        <f aca="false">E1073/F1073</f>
        <v>0.00113260765253059</v>
      </c>
    </row>
    <row r="1074" customFormat="false" ht="14.25" hidden="false" customHeight="false" outlineLevel="0" collapsed="false">
      <c r="A1074" s="0" t="s">
        <v>199</v>
      </c>
      <c r="B1074" s="0" t="s">
        <v>81</v>
      </c>
      <c r="C1074" s="0" t="n">
        <v>4</v>
      </c>
      <c r="D1074" s="0" t="n">
        <v>10000</v>
      </c>
      <c r="E1074" s="0" t="n">
        <v>820</v>
      </c>
      <c r="F1074" s="0" t="n">
        <v>410557</v>
      </c>
      <c r="G1074" s="0" t="n">
        <f aca="false">C1074/D1074</f>
        <v>0.0004</v>
      </c>
      <c r="H1074" s="0" t="n">
        <f aca="false">E1074/F1074</f>
        <v>0.00199728661306469</v>
      </c>
    </row>
    <row r="1075" customFormat="false" ht="14.25" hidden="false" customHeight="false" outlineLevel="0" collapsed="false">
      <c r="A1075" s="0" t="s">
        <v>199</v>
      </c>
      <c r="B1075" s="0" t="s">
        <v>87</v>
      </c>
      <c r="C1075" s="0" t="n">
        <v>7</v>
      </c>
      <c r="D1075" s="0" t="n">
        <v>10000</v>
      </c>
      <c r="E1075" s="0" t="n">
        <v>630</v>
      </c>
      <c r="F1075" s="0" t="n">
        <v>410557</v>
      </c>
      <c r="G1075" s="0" t="n">
        <f aca="false">C1075/D1075</f>
        <v>0.0007</v>
      </c>
      <c r="H1075" s="0" t="n">
        <f aca="false">E1075/F1075</f>
        <v>0.00153450069052531</v>
      </c>
    </row>
    <row r="1076" customFormat="false" ht="14.25" hidden="false" customHeight="false" outlineLevel="0" collapsed="false">
      <c r="A1076" s="0" t="s">
        <v>199</v>
      </c>
      <c r="B1076" s="0" t="s">
        <v>52</v>
      </c>
      <c r="C1076" s="0" t="n">
        <v>95</v>
      </c>
      <c r="D1076" s="0" t="n">
        <v>10000</v>
      </c>
      <c r="E1076" s="0" t="n">
        <v>2485</v>
      </c>
      <c r="F1076" s="0" t="n">
        <v>410557</v>
      </c>
      <c r="G1076" s="0" t="n">
        <f aca="false">C1076/D1076</f>
        <v>0.0095</v>
      </c>
      <c r="H1076" s="0" t="n">
        <f aca="false">E1076/F1076</f>
        <v>0.00605275272373873</v>
      </c>
    </row>
    <row r="1077" customFormat="false" ht="14.25" hidden="false" customHeight="false" outlineLevel="0" collapsed="false">
      <c r="A1077" s="0" t="s">
        <v>199</v>
      </c>
      <c r="B1077" s="0" t="s">
        <v>25</v>
      </c>
      <c r="C1077" s="0" t="n">
        <v>147</v>
      </c>
      <c r="D1077" s="0" t="n">
        <v>10000</v>
      </c>
      <c r="E1077" s="0" t="n">
        <v>7875</v>
      </c>
      <c r="F1077" s="0" t="n">
        <v>410557</v>
      </c>
      <c r="G1077" s="0" t="n">
        <f aca="false">C1077/D1077</f>
        <v>0.0147</v>
      </c>
      <c r="H1077" s="0" t="n">
        <f aca="false">E1077/F1077</f>
        <v>0.0191812586315664</v>
      </c>
    </row>
    <row r="1078" customFormat="false" ht="14.25" hidden="false" customHeight="false" outlineLevel="0" collapsed="false">
      <c r="A1078" s="0" t="s">
        <v>199</v>
      </c>
      <c r="B1078" s="0" t="s">
        <v>74</v>
      </c>
      <c r="C1078" s="0" t="n">
        <v>4</v>
      </c>
      <c r="D1078" s="0" t="n">
        <v>10000</v>
      </c>
      <c r="E1078" s="0" t="n">
        <v>1128</v>
      </c>
      <c r="F1078" s="0" t="n">
        <v>410557</v>
      </c>
      <c r="G1078" s="0" t="n">
        <f aca="false">C1078/D1078</f>
        <v>0.0004</v>
      </c>
      <c r="H1078" s="0" t="n">
        <f aca="false">E1078/F1078</f>
        <v>0.00274748695065484</v>
      </c>
    </row>
    <row r="1079" customFormat="false" ht="14.25" hidden="false" customHeight="false" outlineLevel="0" collapsed="false">
      <c r="A1079" s="0" t="s">
        <v>199</v>
      </c>
      <c r="B1079" s="0" t="s">
        <v>41</v>
      </c>
      <c r="C1079" s="0" t="n">
        <v>44</v>
      </c>
      <c r="D1079" s="0" t="n">
        <v>10000</v>
      </c>
      <c r="E1079" s="0" t="n">
        <v>3321</v>
      </c>
      <c r="F1079" s="0" t="n">
        <v>410557</v>
      </c>
      <c r="G1079" s="0" t="n">
        <f aca="false">C1079/D1079</f>
        <v>0.0044</v>
      </c>
      <c r="H1079" s="0" t="n">
        <f aca="false">E1079/F1079</f>
        <v>0.008089010782912</v>
      </c>
    </row>
    <row r="1080" customFormat="false" ht="14.25" hidden="false" customHeight="false" outlineLevel="0" collapsed="false">
      <c r="A1080" s="0" t="s">
        <v>199</v>
      </c>
      <c r="B1080" s="0" t="s">
        <v>111</v>
      </c>
      <c r="C1080" s="0" t="n">
        <v>0</v>
      </c>
      <c r="D1080" s="0" t="n">
        <v>10000</v>
      </c>
      <c r="E1080" s="0" t="n">
        <v>325</v>
      </c>
      <c r="F1080" s="0" t="n">
        <v>410557</v>
      </c>
      <c r="G1080" s="0" t="n">
        <f aca="false">C1080/D1080</f>
        <v>0</v>
      </c>
      <c r="H1080" s="0" t="n">
        <f aca="false">E1080/F1080</f>
        <v>0.000791607499080517</v>
      </c>
    </row>
    <row r="1081" customFormat="false" ht="14.25" hidden="false" customHeight="false" outlineLevel="0" collapsed="false">
      <c r="A1081" s="0" t="s">
        <v>199</v>
      </c>
      <c r="B1081" s="0" t="s">
        <v>77</v>
      </c>
      <c r="C1081" s="0" t="n">
        <v>0</v>
      </c>
      <c r="D1081" s="0" t="n">
        <v>10000</v>
      </c>
      <c r="E1081" s="0" t="n">
        <v>990</v>
      </c>
      <c r="F1081" s="0" t="n">
        <v>410557</v>
      </c>
      <c r="G1081" s="0" t="n">
        <f aca="false">C1081/D1081</f>
        <v>0</v>
      </c>
      <c r="H1081" s="0" t="n">
        <f aca="false">E1081/F1081</f>
        <v>0.00241135822796835</v>
      </c>
    </row>
    <row r="1082" customFormat="false" ht="14.25" hidden="false" customHeight="false" outlineLevel="0" collapsed="false">
      <c r="A1082" s="0" t="s">
        <v>199</v>
      </c>
      <c r="B1082" s="0" t="s">
        <v>173</v>
      </c>
      <c r="C1082" s="0" t="n">
        <v>0</v>
      </c>
      <c r="D1082" s="0" t="n">
        <v>10000</v>
      </c>
      <c r="E1082" s="0" t="n">
        <v>10</v>
      </c>
      <c r="F1082" s="0" t="n">
        <v>410557</v>
      </c>
      <c r="G1082" s="0" t="n">
        <f aca="false">C1082/D1082</f>
        <v>0</v>
      </c>
      <c r="H1082" s="0" t="n">
        <f aca="false">E1082/F1082</f>
        <v>2.43571538178621E-005</v>
      </c>
    </row>
    <row r="1083" customFormat="false" ht="14.25" hidden="false" customHeight="false" outlineLevel="0" collapsed="false">
      <c r="A1083" s="0" t="s">
        <v>199</v>
      </c>
      <c r="B1083" s="0" t="s">
        <v>134</v>
      </c>
      <c r="C1083" s="0" t="n">
        <v>0</v>
      </c>
      <c r="D1083" s="0" t="n">
        <v>10000</v>
      </c>
      <c r="E1083" s="0" t="n">
        <v>136</v>
      </c>
      <c r="F1083" s="0" t="n">
        <v>410557</v>
      </c>
      <c r="G1083" s="0" t="n">
        <f aca="false">C1083/D1083</f>
        <v>0</v>
      </c>
      <c r="H1083" s="0" t="n">
        <f aca="false">E1083/F1083</f>
        <v>0.000331257291922924</v>
      </c>
    </row>
    <row r="1084" customFormat="false" ht="14.25" hidden="false" customHeight="false" outlineLevel="0" collapsed="false">
      <c r="A1084" s="0" t="s">
        <v>199</v>
      </c>
      <c r="B1084" s="0" t="s">
        <v>102</v>
      </c>
      <c r="C1084" s="0" t="n">
        <v>1</v>
      </c>
      <c r="D1084" s="0" t="n">
        <v>10000</v>
      </c>
      <c r="E1084" s="0" t="n">
        <v>406</v>
      </c>
      <c r="F1084" s="0" t="n">
        <v>410557</v>
      </c>
      <c r="G1084" s="0" t="n">
        <f aca="false">C1084/D1084</f>
        <v>0.0001</v>
      </c>
      <c r="H1084" s="0" t="n">
        <f aca="false">E1084/F1084</f>
        <v>0.0009889004450052</v>
      </c>
    </row>
    <row r="1085" customFormat="false" ht="14.25" hidden="false" customHeight="false" outlineLevel="0" collapsed="false">
      <c r="A1085" s="0" t="s">
        <v>199</v>
      </c>
      <c r="B1085" s="0" t="s">
        <v>31</v>
      </c>
      <c r="C1085" s="0" t="n">
        <v>176</v>
      </c>
      <c r="D1085" s="0" t="n">
        <v>10000</v>
      </c>
      <c r="E1085" s="0" t="n">
        <v>4465</v>
      </c>
      <c r="F1085" s="0" t="n">
        <v>410557</v>
      </c>
      <c r="G1085" s="0" t="n">
        <f aca="false">C1085/D1085</f>
        <v>0.0176</v>
      </c>
      <c r="H1085" s="0" t="n">
        <f aca="false">E1085/F1085</f>
        <v>0.0108754691796754</v>
      </c>
    </row>
    <row r="1086" customFormat="false" ht="14.25" hidden="false" customHeight="false" outlineLevel="0" collapsed="false">
      <c r="A1086" s="0" t="s">
        <v>199</v>
      </c>
      <c r="B1086" s="0" t="s">
        <v>72</v>
      </c>
      <c r="C1086" s="0" t="n">
        <v>0</v>
      </c>
      <c r="D1086" s="0" t="n">
        <v>10000</v>
      </c>
      <c r="E1086" s="0" t="n">
        <v>1128</v>
      </c>
      <c r="F1086" s="0" t="n">
        <v>410557</v>
      </c>
      <c r="G1086" s="0" t="n">
        <f aca="false">C1086/D1086</f>
        <v>0</v>
      </c>
      <c r="H1086" s="0" t="n">
        <f aca="false">E1086/F1086</f>
        <v>0.00274748695065484</v>
      </c>
    </row>
    <row r="1087" customFormat="false" ht="14.25" hidden="false" customHeight="false" outlineLevel="0" collapsed="false">
      <c r="A1087" s="0" t="s">
        <v>199</v>
      </c>
      <c r="B1087" s="0" t="s">
        <v>175</v>
      </c>
      <c r="C1087" s="0" t="n">
        <v>0</v>
      </c>
      <c r="D1087" s="0" t="n">
        <v>10000</v>
      </c>
      <c r="E1087" s="0" t="n">
        <v>10</v>
      </c>
      <c r="F1087" s="0" t="n">
        <v>410557</v>
      </c>
      <c r="G1087" s="0" t="n">
        <f aca="false">C1087/D1087</f>
        <v>0</v>
      </c>
      <c r="H1087" s="0" t="n">
        <f aca="false">E1087/F1087</f>
        <v>2.43571538178621E-005</v>
      </c>
    </row>
    <row r="1088" customFormat="false" ht="14.25" hidden="false" customHeight="false" outlineLevel="0" collapsed="false">
      <c r="A1088" s="0" t="s">
        <v>199</v>
      </c>
      <c r="B1088" s="0" t="s">
        <v>62</v>
      </c>
      <c r="C1088" s="0" t="n">
        <v>14</v>
      </c>
      <c r="D1088" s="0" t="n">
        <v>10000</v>
      </c>
      <c r="E1088" s="0" t="n">
        <v>1770</v>
      </c>
      <c r="F1088" s="0" t="n">
        <v>410557</v>
      </c>
      <c r="G1088" s="0" t="n">
        <f aca="false">C1088/D1088</f>
        <v>0.0014</v>
      </c>
      <c r="H1088" s="0" t="n">
        <f aca="false">E1088/F1088</f>
        <v>0.00431121622576159</v>
      </c>
    </row>
    <row r="1089" customFormat="false" ht="14.25" hidden="false" customHeight="false" outlineLevel="0" collapsed="false">
      <c r="A1089" s="0" t="s">
        <v>199</v>
      </c>
      <c r="B1089" s="0" t="s">
        <v>110</v>
      </c>
      <c r="C1089" s="0" t="n">
        <v>40</v>
      </c>
      <c r="D1089" s="0" t="n">
        <v>10000</v>
      </c>
      <c r="E1089" s="0" t="n">
        <v>351</v>
      </c>
      <c r="F1089" s="0" t="n">
        <v>410557</v>
      </c>
      <c r="G1089" s="0" t="n">
        <f aca="false">C1089/D1089</f>
        <v>0.004</v>
      </c>
      <c r="H1089" s="0" t="n">
        <f aca="false">E1089/F1089</f>
        <v>0.000854936099006959</v>
      </c>
    </row>
    <row r="1090" customFormat="false" ht="14.25" hidden="false" customHeight="false" outlineLevel="0" collapsed="false">
      <c r="A1090" s="0" t="s">
        <v>199</v>
      </c>
      <c r="B1090" s="0" t="s">
        <v>17</v>
      </c>
      <c r="C1090" s="0" t="n">
        <v>196</v>
      </c>
      <c r="D1090" s="0" t="n">
        <v>10000</v>
      </c>
      <c r="E1090" s="0" t="n">
        <v>15051</v>
      </c>
      <c r="F1090" s="0" t="n">
        <v>410557</v>
      </c>
      <c r="G1090" s="0" t="n">
        <f aca="false">C1090/D1090</f>
        <v>0.0196</v>
      </c>
      <c r="H1090" s="0" t="n">
        <f aca="false">E1090/F1090</f>
        <v>0.0366599522112642</v>
      </c>
    </row>
    <row r="1091" customFormat="false" ht="14.25" hidden="false" customHeight="false" outlineLevel="0" collapsed="false">
      <c r="A1091" s="0" t="s">
        <v>200</v>
      </c>
      <c r="B1091" s="0" t="s">
        <v>23</v>
      </c>
      <c r="C1091" s="0" t="n">
        <v>2</v>
      </c>
      <c r="D1091" s="0" t="n">
        <v>464</v>
      </c>
      <c r="E1091" s="0" t="n">
        <v>8128</v>
      </c>
      <c r="F1091" s="0" t="n">
        <v>410557</v>
      </c>
      <c r="G1091" s="0" t="n">
        <f aca="false">C1091/D1091</f>
        <v>0.00431034482758621</v>
      </c>
      <c r="H1091" s="0" t="n">
        <f aca="false">E1091/F1091</f>
        <v>0.0197974946231583</v>
      </c>
    </row>
    <row r="1092" customFormat="false" ht="14.25" hidden="false" customHeight="false" outlineLevel="0" collapsed="false">
      <c r="A1092" s="0" t="s">
        <v>200</v>
      </c>
      <c r="B1092" s="0" t="s">
        <v>70</v>
      </c>
      <c r="C1092" s="0" t="n">
        <v>1</v>
      </c>
      <c r="D1092" s="0" t="n">
        <v>464</v>
      </c>
      <c r="E1092" s="0" t="n">
        <v>1176</v>
      </c>
      <c r="F1092" s="0" t="n">
        <v>410557</v>
      </c>
      <c r="G1092" s="0" t="n">
        <f aca="false">C1092/D1092</f>
        <v>0.0021551724137931</v>
      </c>
      <c r="H1092" s="0" t="n">
        <f aca="false">E1092/F1092</f>
        <v>0.00286440128898058</v>
      </c>
    </row>
    <row r="1093" customFormat="false" ht="14.25" hidden="false" customHeight="false" outlineLevel="0" collapsed="false">
      <c r="A1093" s="0" t="s">
        <v>200</v>
      </c>
      <c r="B1093" s="0" t="s">
        <v>156</v>
      </c>
      <c r="C1093" s="0" t="n">
        <v>0</v>
      </c>
      <c r="D1093" s="0" t="n">
        <v>464</v>
      </c>
      <c r="E1093" s="0" t="n">
        <v>55</v>
      </c>
      <c r="F1093" s="0" t="n">
        <v>410557</v>
      </c>
      <c r="G1093" s="0" t="n">
        <f aca="false">C1093/D1093</f>
        <v>0</v>
      </c>
      <c r="H1093" s="0" t="n">
        <f aca="false">E1093/F1093</f>
        <v>0.000133964345998241</v>
      </c>
    </row>
    <row r="1094" customFormat="false" ht="14.25" hidden="false" customHeight="false" outlineLevel="0" collapsed="false">
      <c r="A1094" s="0" t="s">
        <v>200</v>
      </c>
      <c r="B1094" s="0" t="s">
        <v>128</v>
      </c>
      <c r="C1094" s="0" t="n">
        <v>0</v>
      </c>
      <c r="D1094" s="0" t="n">
        <v>464</v>
      </c>
      <c r="E1094" s="0" t="n">
        <v>190</v>
      </c>
      <c r="F1094" s="0" t="n">
        <v>410557</v>
      </c>
      <c r="G1094" s="0" t="n">
        <f aca="false">C1094/D1094</f>
        <v>0</v>
      </c>
      <c r="H1094" s="0" t="n">
        <f aca="false">E1094/F1094</f>
        <v>0.000462785922539379</v>
      </c>
    </row>
    <row r="1095" customFormat="false" ht="14.25" hidden="false" customHeight="false" outlineLevel="0" collapsed="false">
      <c r="A1095" s="0" t="s">
        <v>200</v>
      </c>
      <c r="B1095" s="0" t="s">
        <v>93</v>
      </c>
      <c r="C1095" s="0" t="n">
        <v>0</v>
      </c>
      <c r="D1095" s="0" t="n">
        <v>464</v>
      </c>
      <c r="E1095" s="0" t="n">
        <v>496</v>
      </c>
      <c r="F1095" s="0" t="n">
        <v>410557</v>
      </c>
      <c r="G1095" s="0" t="n">
        <f aca="false">C1095/D1095</f>
        <v>0</v>
      </c>
      <c r="H1095" s="0" t="n">
        <f aca="false">E1095/F1095</f>
        <v>0.00120811482936596</v>
      </c>
    </row>
    <row r="1096" customFormat="false" ht="14.25" hidden="false" customHeight="false" outlineLevel="0" collapsed="false">
      <c r="A1096" s="0" t="s">
        <v>200</v>
      </c>
      <c r="B1096" s="0" t="s">
        <v>146</v>
      </c>
      <c r="C1096" s="0" t="n">
        <v>0</v>
      </c>
      <c r="D1096" s="0" t="n">
        <v>464</v>
      </c>
      <c r="E1096" s="0" t="n">
        <v>91</v>
      </c>
      <c r="F1096" s="0" t="n">
        <v>410557</v>
      </c>
      <c r="G1096" s="0" t="n">
        <f aca="false">C1096/D1096</f>
        <v>0</v>
      </c>
      <c r="H1096" s="0" t="n">
        <f aca="false">E1096/F1096</f>
        <v>0.000221650099742545</v>
      </c>
    </row>
    <row r="1097" customFormat="false" ht="14.25" hidden="false" customHeight="false" outlineLevel="0" collapsed="false">
      <c r="A1097" s="0" t="s">
        <v>200</v>
      </c>
      <c r="B1097" s="0" t="s">
        <v>187</v>
      </c>
      <c r="C1097" s="0" t="n">
        <v>0</v>
      </c>
      <c r="D1097" s="0" t="n">
        <v>464</v>
      </c>
      <c r="E1097" s="0" t="n">
        <v>1</v>
      </c>
      <c r="F1097" s="0" t="n">
        <v>410557</v>
      </c>
      <c r="G1097" s="0" t="n">
        <f aca="false">C1097/D1097</f>
        <v>0</v>
      </c>
      <c r="H1097" s="0" t="n">
        <f aca="false">E1097/F1097</f>
        <v>2.43571538178621E-006</v>
      </c>
    </row>
    <row r="1098" customFormat="false" ht="14.25" hidden="false" customHeight="false" outlineLevel="0" collapsed="false">
      <c r="A1098" s="0" t="s">
        <v>200</v>
      </c>
      <c r="B1098" s="0" t="s">
        <v>82</v>
      </c>
      <c r="C1098" s="0" t="n">
        <v>0</v>
      </c>
      <c r="D1098" s="0" t="n">
        <v>464</v>
      </c>
      <c r="E1098" s="0" t="n">
        <v>820</v>
      </c>
      <c r="F1098" s="0" t="n">
        <v>410557</v>
      </c>
      <c r="G1098" s="0" t="n">
        <f aca="false">C1098/D1098</f>
        <v>0</v>
      </c>
      <c r="H1098" s="0" t="n">
        <f aca="false">E1098/F1098</f>
        <v>0.00199728661306469</v>
      </c>
    </row>
    <row r="1099" customFormat="false" ht="14.25" hidden="false" customHeight="false" outlineLevel="0" collapsed="false">
      <c r="A1099" s="0" t="s">
        <v>200</v>
      </c>
      <c r="B1099" s="0" t="s">
        <v>85</v>
      </c>
      <c r="C1099" s="0" t="n">
        <v>0</v>
      </c>
      <c r="D1099" s="0" t="n">
        <v>464</v>
      </c>
      <c r="E1099" s="0" t="n">
        <v>741</v>
      </c>
      <c r="F1099" s="0" t="n">
        <v>410557</v>
      </c>
      <c r="G1099" s="0" t="n">
        <f aca="false">C1099/D1099</f>
        <v>0</v>
      </c>
      <c r="H1099" s="0" t="n">
        <f aca="false">E1099/F1099</f>
        <v>0.00180486509790358</v>
      </c>
    </row>
    <row r="1100" customFormat="false" ht="14.25" hidden="false" customHeight="false" outlineLevel="0" collapsed="false">
      <c r="A1100" s="0" t="s">
        <v>200</v>
      </c>
      <c r="B1100" s="0" t="s">
        <v>83</v>
      </c>
      <c r="C1100" s="0" t="n">
        <v>0</v>
      </c>
      <c r="D1100" s="0" t="n">
        <v>464</v>
      </c>
      <c r="E1100" s="0" t="n">
        <v>820</v>
      </c>
      <c r="F1100" s="0" t="n">
        <v>410557</v>
      </c>
      <c r="G1100" s="0" t="n">
        <f aca="false">C1100/D1100</f>
        <v>0</v>
      </c>
      <c r="H1100" s="0" t="n">
        <f aca="false">E1100/F1100</f>
        <v>0.00199728661306469</v>
      </c>
    </row>
    <row r="1101" customFormat="false" ht="14.25" hidden="false" customHeight="false" outlineLevel="0" collapsed="false">
      <c r="A1101" s="0" t="s">
        <v>200</v>
      </c>
      <c r="B1101" s="0" t="s">
        <v>121</v>
      </c>
      <c r="C1101" s="0" t="n">
        <v>0</v>
      </c>
      <c r="D1101" s="0" t="n">
        <v>464</v>
      </c>
      <c r="E1101" s="0" t="n">
        <v>231</v>
      </c>
      <c r="F1101" s="0" t="n">
        <v>410557</v>
      </c>
      <c r="G1101" s="0" t="n">
        <f aca="false">C1101/D1101</f>
        <v>0</v>
      </c>
      <c r="H1101" s="0" t="n">
        <f aca="false">E1101/F1101</f>
        <v>0.000562650253192614</v>
      </c>
    </row>
    <row r="1102" customFormat="false" ht="14.25" hidden="false" customHeight="false" outlineLevel="0" collapsed="false">
      <c r="A1102" s="0" t="s">
        <v>200</v>
      </c>
      <c r="B1102" s="0" t="s">
        <v>108</v>
      </c>
      <c r="C1102" s="0" t="n">
        <v>2</v>
      </c>
      <c r="D1102" s="0" t="n">
        <v>464</v>
      </c>
      <c r="E1102" s="0" t="n">
        <v>351</v>
      </c>
      <c r="F1102" s="0" t="n">
        <v>410557</v>
      </c>
      <c r="G1102" s="0" t="n">
        <f aca="false">C1102/D1102</f>
        <v>0.00431034482758621</v>
      </c>
      <c r="H1102" s="0" t="n">
        <f aca="false">E1102/F1102</f>
        <v>0.000854936099006959</v>
      </c>
    </row>
    <row r="1103" customFormat="false" ht="14.25" hidden="false" customHeight="false" outlineLevel="0" collapsed="false">
      <c r="A1103" s="0" t="s">
        <v>200</v>
      </c>
      <c r="B1103" s="0" t="s">
        <v>36</v>
      </c>
      <c r="C1103" s="0" t="n">
        <v>0</v>
      </c>
      <c r="D1103" s="0" t="n">
        <v>464</v>
      </c>
      <c r="E1103" s="0" t="n">
        <v>3741</v>
      </c>
      <c r="F1103" s="0" t="n">
        <v>410557</v>
      </c>
      <c r="G1103" s="0" t="n">
        <f aca="false">C1103/D1103</f>
        <v>0</v>
      </c>
      <c r="H1103" s="0" t="n">
        <f aca="false">E1103/F1103</f>
        <v>0.0091120112432622</v>
      </c>
    </row>
    <row r="1104" customFormat="false" ht="14.25" hidden="false" customHeight="false" outlineLevel="0" collapsed="false">
      <c r="A1104" s="0" t="s">
        <v>200</v>
      </c>
      <c r="B1104" s="0" t="s">
        <v>84</v>
      </c>
      <c r="C1104" s="0" t="n">
        <v>2</v>
      </c>
      <c r="D1104" s="0" t="n">
        <v>464</v>
      </c>
      <c r="E1104" s="0" t="n">
        <v>780</v>
      </c>
      <c r="F1104" s="0" t="n">
        <v>410557</v>
      </c>
      <c r="G1104" s="0" t="n">
        <f aca="false">C1104/D1104</f>
        <v>0.00431034482758621</v>
      </c>
      <c r="H1104" s="0" t="n">
        <f aca="false">E1104/F1104</f>
        <v>0.00189985799779324</v>
      </c>
    </row>
    <row r="1105" customFormat="false" ht="14.25" hidden="false" customHeight="false" outlineLevel="0" collapsed="false">
      <c r="A1105" s="0" t="s">
        <v>200</v>
      </c>
      <c r="B1105" s="0" t="s">
        <v>144</v>
      </c>
      <c r="C1105" s="0" t="n">
        <v>0</v>
      </c>
      <c r="D1105" s="0" t="n">
        <v>464</v>
      </c>
      <c r="E1105" s="0" t="n">
        <v>105</v>
      </c>
      <c r="F1105" s="0" t="n">
        <v>410557</v>
      </c>
      <c r="G1105" s="0" t="n">
        <f aca="false">C1105/D1105</f>
        <v>0</v>
      </c>
      <c r="H1105" s="0" t="n">
        <f aca="false">E1105/F1105</f>
        <v>0.000255750115087552</v>
      </c>
    </row>
    <row r="1106" customFormat="false" ht="14.25" hidden="false" customHeight="false" outlineLevel="0" collapsed="false">
      <c r="A1106" s="0" t="s">
        <v>200</v>
      </c>
      <c r="B1106" s="0" t="s">
        <v>106</v>
      </c>
      <c r="C1106" s="0" t="n">
        <v>1</v>
      </c>
      <c r="D1106" s="0" t="n">
        <v>464</v>
      </c>
      <c r="E1106" s="0" t="n">
        <v>378</v>
      </c>
      <c r="F1106" s="0" t="n">
        <v>410557</v>
      </c>
      <c r="G1106" s="0" t="n">
        <f aca="false">C1106/D1106</f>
        <v>0.0021551724137931</v>
      </c>
      <c r="H1106" s="0" t="n">
        <f aca="false">E1106/F1106</f>
        <v>0.000920700414315186</v>
      </c>
    </row>
    <row r="1107" customFormat="false" ht="14.25" hidden="false" customHeight="false" outlineLevel="0" collapsed="false">
      <c r="A1107" s="0" t="s">
        <v>200</v>
      </c>
      <c r="B1107" s="0" t="s">
        <v>55</v>
      </c>
      <c r="C1107" s="0" t="n">
        <v>0</v>
      </c>
      <c r="D1107" s="0" t="n">
        <v>464</v>
      </c>
      <c r="E1107" s="0" t="n">
        <v>2278</v>
      </c>
      <c r="F1107" s="0" t="n">
        <v>410557</v>
      </c>
      <c r="G1107" s="0" t="n">
        <f aca="false">C1107/D1107</f>
        <v>0</v>
      </c>
      <c r="H1107" s="0" t="n">
        <f aca="false">E1107/F1107</f>
        <v>0.00554855963970898</v>
      </c>
    </row>
    <row r="1108" customFormat="false" ht="14.25" hidden="false" customHeight="false" outlineLevel="0" collapsed="false">
      <c r="A1108" s="0" t="s">
        <v>200</v>
      </c>
      <c r="B1108" s="0" t="s">
        <v>63</v>
      </c>
      <c r="C1108" s="0" t="n">
        <v>1</v>
      </c>
      <c r="D1108" s="0" t="n">
        <v>464</v>
      </c>
      <c r="E1108" s="0" t="n">
        <v>1653</v>
      </c>
      <c r="F1108" s="0" t="n">
        <v>410557</v>
      </c>
      <c r="G1108" s="0" t="n">
        <f aca="false">C1108/D1108</f>
        <v>0.0021551724137931</v>
      </c>
      <c r="H1108" s="0" t="n">
        <f aca="false">E1108/F1108</f>
        <v>0.0040262375260926</v>
      </c>
    </row>
    <row r="1109" customFormat="false" ht="14.25" hidden="false" customHeight="false" outlineLevel="0" collapsed="false">
      <c r="A1109" s="0" t="s">
        <v>200</v>
      </c>
      <c r="B1109" s="0" t="s">
        <v>61</v>
      </c>
      <c r="C1109" s="0" t="n">
        <v>0</v>
      </c>
      <c r="D1109" s="0" t="n">
        <v>464</v>
      </c>
      <c r="E1109" s="0" t="n">
        <v>1770</v>
      </c>
      <c r="F1109" s="0" t="n">
        <v>410557</v>
      </c>
      <c r="G1109" s="0" t="n">
        <f aca="false">C1109/D1109</f>
        <v>0</v>
      </c>
      <c r="H1109" s="0" t="n">
        <f aca="false">E1109/F1109</f>
        <v>0.00431121622576159</v>
      </c>
    </row>
    <row r="1110" customFormat="false" ht="14.25" hidden="false" customHeight="false" outlineLevel="0" collapsed="false">
      <c r="A1110" s="0" t="s">
        <v>200</v>
      </c>
      <c r="B1110" s="0" t="s">
        <v>161</v>
      </c>
      <c r="C1110" s="0" t="n">
        <v>0</v>
      </c>
      <c r="D1110" s="0" t="n">
        <v>464</v>
      </c>
      <c r="E1110" s="0" t="n">
        <v>45</v>
      </c>
      <c r="F1110" s="0" t="n">
        <v>410557</v>
      </c>
      <c r="G1110" s="0" t="n">
        <f aca="false">C1110/D1110</f>
        <v>0</v>
      </c>
      <c r="H1110" s="0" t="n">
        <f aca="false">E1110/F1110</f>
        <v>0.000109607192180379</v>
      </c>
    </row>
    <row r="1111" customFormat="false" ht="14.25" hidden="false" customHeight="false" outlineLevel="0" collapsed="false">
      <c r="A1111" s="0" t="s">
        <v>200</v>
      </c>
      <c r="B1111" s="0" t="s">
        <v>135</v>
      </c>
      <c r="C1111" s="0" t="n">
        <v>1</v>
      </c>
      <c r="D1111" s="0" t="n">
        <v>464</v>
      </c>
      <c r="E1111" s="0" t="n">
        <v>136</v>
      </c>
      <c r="F1111" s="0" t="n">
        <v>410557</v>
      </c>
      <c r="G1111" s="0" t="n">
        <f aca="false">C1111/D1111</f>
        <v>0.0021551724137931</v>
      </c>
      <c r="H1111" s="0" t="n">
        <f aca="false">E1111/F1111</f>
        <v>0.000331257291922924</v>
      </c>
    </row>
    <row r="1112" customFormat="false" ht="14.25" hidden="false" customHeight="false" outlineLevel="0" collapsed="false">
      <c r="A1112" s="0" t="s">
        <v>200</v>
      </c>
      <c r="B1112" s="0" t="s">
        <v>98</v>
      </c>
      <c r="C1112" s="0" t="n">
        <v>0</v>
      </c>
      <c r="D1112" s="0" t="n">
        <v>464</v>
      </c>
      <c r="E1112" s="0" t="n">
        <v>435</v>
      </c>
      <c r="F1112" s="0" t="n">
        <v>410557</v>
      </c>
      <c r="G1112" s="0" t="n">
        <f aca="false">C1112/D1112</f>
        <v>0</v>
      </c>
      <c r="H1112" s="0" t="n">
        <f aca="false">E1112/F1112</f>
        <v>0.001059536191077</v>
      </c>
    </row>
    <row r="1113" customFormat="false" ht="14.25" hidden="false" customHeight="false" outlineLevel="0" collapsed="false">
      <c r="A1113" s="0" t="s">
        <v>200</v>
      </c>
      <c r="B1113" s="0" t="s">
        <v>43</v>
      </c>
      <c r="C1113" s="0" t="n">
        <v>1</v>
      </c>
      <c r="D1113" s="0" t="n">
        <v>464</v>
      </c>
      <c r="E1113" s="0" t="n">
        <v>3081</v>
      </c>
      <c r="F1113" s="0" t="n">
        <v>410557</v>
      </c>
      <c r="G1113" s="0" t="n">
        <f aca="false">C1113/D1113</f>
        <v>0.0021551724137931</v>
      </c>
      <c r="H1113" s="0" t="n">
        <f aca="false">E1113/F1113</f>
        <v>0.00750443909128331</v>
      </c>
    </row>
    <row r="1114" customFormat="false" ht="14.25" hidden="false" customHeight="false" outlineLevel="0" collapsed="false">
      <c r="A1114" s="0" t="s">
        <v>200</v>
      </c>
      <c r="B1114" s="0" t="s">
        <v>67</v>
      </c>
      <c r="C1114" s="0" t="n">
        <v>0</v>
      </c>
      <c r="D1114" s="0" t="n">
        <v>464</v>
      </c>
      <c r="E1114" s="0" t="n">
        <v>1326</v>
      </c>
      <c r="F1114" s="0" t="n">
        <v>410557</v>
      </c>
      <c r="G1114" s="0" t="n">
        <f aca="false">C1114/D1114</f>
        <v>0</v>
      </c>
      <c r="H1114" s="0" t="n">
        <f aca="false">E1114/F1114</f>
        <v>0.00322975859624851</v>
      </c>
    </row>
    <row r="1115" customFormat="false" ht="14.25" hidden="false" customHeight="false" outlineLevel="0" collapsed="false">
      <c r="A1115" s="0" t="s">
        <v>200</v>
      </c>
      <c r="B1115" s="0" t="s">
        <v>34</v>
      </c>
      <c r="C1115" s="0" t="n">
        <v>2</v>
      </c>
      <c r="D1115" s="0" t="n">
        <v>464</v>
      </c>
      <c r="E1115" s="0" t="n">
        <v>4005</v>
      </c>
      <c r="F1115" s="0" t="n">
        <v>410557</v>
      </c>
      <c r="G1115" s="0" t="n">
        <f aca="false">C1115/D1115</f>
        <v>0.00431034482758621</v>
      </c>
      <c r="H1115" s="0" t="n">
        <f aca="false">E1115/F1115</f>
        <v>0.00975504010405376</v>
      </c>
    </row>
    <row r="1116" customFormat="false" ht="14.25" hidden="false" customHeight="false" outlineLevel="0" collapsed="false">
      <c r="A1116" s="0" t="s">
        <v>200</v>
      </c>
      <c r="B1116" s="0" t="s">
        <v>68</v>
      </c>
      <c r="C1116" s="0" t="n">
        <v>2</v>
      </c>
      <c r="D1116" s="0" t="n">
        <v>464</v>
      </c>
      <c r="E1116" s="0" t="n">
        <v>1326</v>
      </c>
      <c r="F1116" s="0" t="n">
        <v>410557</v>
      </c>
      <c r="G1116" s="0" t="n">
        <f aca="false">C1116/D1116</f>
        <v>0.00431034482758621</v>
      </c>
      <c r="H1116" s="0" t="n">
        <f aca="false">E1116/F1116</f>
        <v>0.00322975859624851</v>
      </c>
    </row>
    <row r="1117" customFormat="false" ht="14.25" hidden="false" customHeight="false" outlineLevel="0" collapsed="false">
      <c r="A1117" s="0" t="s">
        <v>200</v>
      </c>
      <c r="B1117" s="0" t="s">
        <v>76</v>
      </c>
      <c r="C1117" s="0" t="n">
        <v>0</v>
      </c>
      <c r="D1117" s="0" t="n">
        <v>464</v>
      </c>
      <c r="E1117" s="0" t="n">
        <v>1035</v>
      </c>
      <c r="F1117" s="0" t="n">
        <v>410557</v>
      </c>
      <c r="G1117" s="0" t="n">
        <f aca="false">C1117/D1117</f>
        <v>0</v>
      </c>
      <c r="H1117" s="0" t="n">
        <f aca="false">E1117/F1117</f>
        <v>0.00252096542014873</v>
      </c>
    </row>
    <row r="1118" customFormat="false" ht="14.25" hidden="false" customHeight="false" outlineLevel="0" collapsed="false">
      <c r="A1118" s="0" t="s">
        <v>200</v>
      </c>
      <c r="B1118" s="0" t="s">
        <v>51</v>
      </c>
      <c r="C1118" s="0" t="n">
        <v>6</v>
      </c>
      <c r="D1118" s="0" t="n">
        <v>464</v>
      </c>
      <c r="E1118" s="0" t="n">
        <v>2485</v>
      </c>
      <c r="F1118" s="0" t="n">
        <v>410557</v>
      </c>
      <c r="G1118" s="0" t="n">
        <f aca="false">C1118/D1118</f>
        <v>0.0129310344827586</v>
      </c>
      <c r="H1118" s="0" t="n">
        <f aca="false">E1118/F1118</f>
        <v>0.00605275272373873</v>
      </c>
    </row>
    <row r="1119" customFormat="false" ht="14.25" hidden="false" customHeight="false" outlineLevel="0" collapsed="false">
      <c r="A1119" s="0" t="s">
        <v>200</v>
      </c>
      <c r="B1119" s="0" t="s">
        <v>89</v>
      </c>
      <c r="C1119" s="0" t="n">
        <v>0</v>
      </c>
      <c r="D1119" s="0" t="n">
        <v>464</v>
      </c>
      <c r="E1119" s="0" t="n">
        <v>595</v>
      </c>
      <c r="F1119" s="0" t="n">
        <v>410557</v>
      </c>
      <c r="G1119" s="0" t="n">
        <f aca="false">C1119/D1119</f>
        <v>0</v>
      </c>
      <c r="H1119" s="0" t="n">
        <f aca="false">E1119/F1119</f>
        <v>0.00144925065216279</v>
      </c>
    </row>
    <row r="1120" customFormat="false" ht="14.25" hidden="false" customHeight="false" outlineLevel="0" collapsed="false">
      <c r="A1120" s="0" t="s">
        <v>200</v>
      </c>
      <c r="B1120" s="0" t="s">
        <v>171</v>
      </c>
      <c r="C1120" s="0" t="n">
        <v>0</v>
      </c>
      <c r="D1120" s="0" t="n">
        <v>464</v>
      </c>
      <c r="E1120" s="0" t="n">
        <v>15</v>
      </c>
      <c r="F1120" s="0" t="n">
        <v>410557</v>
      </c>
      <c r="G1120" s="0" t="n">
        <f aca="false">C1120/D1120</f>
        <v>0</v>
      </c>
      <c r="H1120" s="0" t="n">
        <f aca="false">E1120/F1120</f>
        <v>3.65357307267931E-005</v>
      </c>
    </row>
    <row r="1121" customFormat="false" ht="14.25" hidden="false" customHeight="false" outlineLevel="0" collapsed="false">
      <c r="A1121" s="0" t="s">
        <v>200</v>
      </c>
      <c r="B1121" s="0" t="s">
        <v>109</v>
      </c>
      <c r="C1121" s="0" t="n">
        <v>6</v>
      </c>
      <c r="D1121" s="0" t="n">
        <v>464</v>
      </c>
      <c r="E1121" s="0" t="n">
        <v>351</v>
      </c>
      <c r="F1121" s="0" t="n">
        <v>410557</v>
      </c>
      <c r="G1121" s="0" t="n">
        <f aca="false">C1121/D1121</f>
        <v>0.0129310344827586</v>
      </c>
      <c r="H1121" s="0" t="n">
        <f aca="false">E1121/F1121</f>
        <v>0.000854936099006959</v>
      </c>
    </row>
    <row r="1122" customFormat="false" ht="14.25" hidden="false" customHeight="false" outlineLevel="0" collapsed="false">
      <c r="A1122" s="0" t="s">
        <v>200</v>
      </c>
      <c r="B1122" s="0" t="s">
        <v>117</v>
      </c>
      <c r="C1122" s="0" t="n">
        <v>0</v>
      </c>
      <c r="D1122" s="0" t="n">
        <v>464</v>
      </c>
      <c r="E1122" s="0" t="n">
        <v>253</v>
      </c>
      <c r="F1122" s="0" t="n">
        <v>410557</v>
      </c>
      <c r="G1122" s="0" t="n">
        <f aca="false">C1122/D1122</f>
        <v>0</v>
      </c>
      <c r="H1122" s="0" t="n">
        <f aca="false">E1122/F1122</f>
        <v>0.000616235991591911</v>
      </c>
    </row>
    <row r="1123" customFormat="false" ht="14.25" hidden="false" customHeight="false" outlineLevel="0" collapsed="false">
      <c r="A1123" s="0" t="s">
        <v>200</v>
      </c>
      <c r="B1123" s="0" t="s">
        <v>47</v>
      </c>
      <c r="C1123" s="0" t="n">
        <v>6</v>
      </c>
      <c r="D1123" s="0" t="n">
        <v>464</v>
      </c>
      <c r="E1123" s="0" t="n">
        <v>2701</v>
      </c>
      <c r="F1123" s="0" t="n">
        <v>410557</v>
      </c>
      <c r="G1123" s="0" t="n">
        <f aca="false">C1123/D1123</f>
        <v>0.0129310344827586</v>
      </c>
      <c r="H1123" s="0" t="n">
        <f aca="false">E1123/F1123</f>
        <v>0.00657886724620455</v>
      </c>
    </row>
    <row r="1124" customFormat="false" ht="14.25" hidden="false" customHeight="false" outlineLevel="0" collapsed="false">
      <c r="A1124" s="0" t="s">
        <v>200</v>
      </c>
      <c r="B1124" s="0" t="s">
        <v>49</v>
      </c>
      <c r="C1124" s="0" t="n">
        <v>0</v>
      </c>
      <c r="D1124" s="0" t="n">
        <v>464</v>
      </c>
      <c r="E1124" s="0" t="n">
        <v>2628</v>
      </c>
      <c r="F1124" s="0" t="n">
        <v>410557</v>
      </c>
      <c r="G1124" s="0" t="n">
        <f aca="false">C1124/D1124</f>
        <v>0</v>
      </c>
      <c r="H1124" s="0" t="n">
        <f aca="false">E1124/F1124</f>
        <v>0.00640106002333415</v>
      </c>
    </row>
    <row r="1125" customFormat="false" ht="14.25" hidden="false" customHeight="false" outlineLevel="0" collapsed="false">
      <c r="A1125" s="0" t="s">
        <v>200</v>
      </c>
      <c r="B1125" s="0" t="s">
        <v>124</v>
      </c>
      <c r="C1125" s="0" t="n">
        <v>0</v>
      </c>
      <c r="D1125" s="0" t="n">
        <v>464</v>
      </c>
      <c r="E1125" s="0" t="n">
        <v>231</v>
      </c>
      <c r="F1125" s="0" t="n">
        <v>410557</v>
      </c>
      <c r="G1125" s="0" t="n">
        <f aca="false">C1125/D1125</f>
        <v>0</v>
      </c>
      <c r="H1125" s="0" t="n">
        <f aca="false">E1125/F1125</f>
        <v>0.000562650253192614</v>
      </c>
    </row>
    <row r="1126" customFormat="false" ht="14.25" hidden="false" customHeight="false" outlineLevel="0" collapsed="false">
      <c r="A1126" s="0" t="s">
        <v>200</v>
      </c>
      <c r="B1126" s="0" t="s">
        <v>13</v>
      </c>
      <c r="C1126" s="0" t="n">
        <v>20</v>
      </c>
      <c r="D1126" s="0" t="n">
        <v>464</v>
      </c>
      <c r="E1126" s="0" t="n">
        <v>35778</v>
      </c>
      <c r="F1126" s="0" t="n">
        <v>410557</v>
      </c>
      <c r="G1126" s="0" t="n">
        <f aca="false">C1126/D1126</f>
        <v>0.0431034482758621</v>
      </c>
      <c r="H1126" s="0" t="n">
        <f aca="false">E1126/F1126</f>
        <v>0.0871450249295469</v>
      </c>
    </row>
    <row r="1127" customFormat="false" ht="14.25" hidden="false" customHeight="false" outlineLevel="0" collapsed="false">
      <c r="A1127" s="0" t="s">
        <v>200</v>
      </c>
      <c r="B1127" s="0" t="s">
        <v>191</v>
      </c>
      <c r="C1127" s="0" t="n">
        <v>0</v>
      </c>
      <c r="D1127" s="0" t="n">
        <v>464</v>
      </c>
      <c r="E1127" s="0" t="n">
        <v>0</v>
      </c>
      <c r="F1127" s="0" t="n">
        <v>410557</v>
      </c>
      <c r="G1127" s="0" t="n">
        <f aca="false">C1127/D1127</f>
        <v>0</v>
      </c>
      <c r="H1127" s="0" t="n">
        <f aca="false">E1127/F1127</f>
        <v>0</v>
      </c>
    </row>
    <row r="1128" customFormat="false" ht="14.25" hidden="false" customHeight="false" outlineLevel="0" collapsed="false">
      <c r="A1128" s="0" t="s">
        <v>200</v>
      </c>
      <c r="B1128" s="0" t="s">
        <v>95</v>
      </c>
      <c r="C1128" s="0" t="n">
        <v>0</v>
      </c>
      <c r="D1128" s="0" t="n">
        <v>464</v>
      </c>
      <c r="E1128" s="0" t="n">
        <v>465</v>
      </c>
      <c r="F1128" s="0" t="n">
        <v>410557</v>
      </c>
      <c r="G1128" s="0" t="n">
        <f aca="false">C1128/D1128</f>
        <v>0</v>
      </c>
      <c r="H1128" s="0" t="n">
        <f aca="false">E1128/F1128</f>
        <v>0.00113260765253059</v>
      </c>
    </row>
    <row r="1129" customFormat="false" ht="14.25" hidden="false" customHeight="false" outlineLevel="0" collapsed="false">
      <c r="A1129" s="0" t="s">
        <v>200</v>
      </c>
      <c r="B1129" s="0" t="s">
        <v>141</v>
      </c>
      <c r="C1129" s="0" t="n">
        <v>0</v>
      </c>
      <c r="D1129" s="0" t="n">
        <v>464</v>
      </c>
      <c r="E1129" s="0" t="n">
        <v>105</v>
      </c>
      <c r="F1129" s="0" t="n">
        <v>410557</v>
      </c>
      <c r="G1129" s="0" t="n">
        <f aca="false">C1129/D1129</f>
        <v>0</v>
      </c>
      <c r="H1129" s="0" t="n">
        <f aca="false">E1129/F1129</f>
        <v>0.000255750115087552</v>
      </c>
    </row>
    <row r="1130" customFormat="false" ht="14.25" hidden="false" customHeight="false" outlineLevel="0" collapsed="false">
      <c r="A1130" s="0" t="s">
        <v>200</v>
      </c>
      <c r="B1130" s="0" t="s">
        <v>113</v>
      </c>
      <c r="C1130" s="0" t="n">
        <v>0</v>
      </c>
      <c r="D1130" s="0" t="n">
        <v>464</v>
      </c>
      <c r="E1130" s="0" t="n">
        <v>300</v>
      </c>
      <c r="F1130" s="0" t="n">
        <v>410557</v>
      </c>
      <c r="G1130" s="0" t="n">
        <f aca="false">C1130/D1130</f>
        <v>0</v>
      </c>
      <c r="H1130" s="0" t="n">
        <f aca="false">E1130/F1130</f>
        <v>0.000730714614535862</v>
      </c>
    </row>
    <row r="1131" customFormat="false" ht="14.25" hidden="false" customHeight="false" outlineLevel="0" collapsed="false">
      <c r="A1131" s="0" t="s">
        <v>200</v>
      </c>
      <c r="B1131" s="0" t="s">
        <v>79</v>
      </c>
      <c r="C1131" s="0" t="n">
        <v>0</v>
      </c>
      <c r="D1131" s="0" t="n">
        <v>464</v>
      </c>
      <c r="E1131" s="0" t="n">
        <v>903</v>
      </c>
      <c r="F1131" s="0" t="n">
        <v>410557</v>
      </c>
      <c r="G1131" s="0" t="n">
        <f aca="false">C1131/D1131</f>
        <v>0</v>
      </c>
      <c r="H1131" s="0" t="n">
        <f aca="false">E1131/F1131</f>
        <v>0.00219945098975295</v>
      </c>
    </row>
    <row r="1132" customFormat="false" ht="14.25" hidden="false" customHeight="false" outlineLevel="0" collapsed="false">
      <c r="A1132" s="0" t="s">
        <v>200</v>
      </c>
      <c r="B1132" s="0" t="s">
        <v>166</v>
      </c>
      <c r="C1132" s="0" t="n">
        <v>0</v>
      </c>
      <c r="D1132" s="0" t="n">
        <v>464</v>
      </c>
      <c r="E1132" s="0" t="n">
        <v>36</v>
      </c>
      <c r="F1132" s="0" t="n">
        <v>410557</v>
      </c>
      <c r="G1132" s="0" t="n">
        <f aca="false">C1132/D1132</f>
        <v>0</v>
      </c>
      <c r="H1132" s="0" t="n">
        <f aca="false">E1132/F1132</f>
        <v>8.76857537443035E-005</v>
      </c>
    </row>
    <row r="1133" customFormat="false" ht="14.25" hidden="false" customHeight="false" outlineLevel="0" collapsed="false">
      <c r="A1133" s="0" t="s">
        <v>200</v>
      </c>
      <c r="B1133" s="0" t="s">
        <v>136</v>
      </c>
      <c r="C1133" s="0" t="n">
        <v>0</v>
      </c>
      <c r="D1133" s="0" t="n">
        <v>464</v>
      </c>
      <c r="E1133" s="0" t="n">
        <v>136</v>
      </c>
      <c r="F1133" s="0" t="n">
        <v>410557</v>
      </c>
      <c r="G1133" s="0" t="n">
        <f aca="false">C1133/D1133</f>
        <v>0</v>
      </c>
      <c r="H1133" s="0" t="n">
        <f aca="false">E1133/F1133</f>
        <v>0.000331257291922924</v>
      </c>
    </row>
    <row r="1134" customFormat="false" ht="14.25" hidden="false" customHeight="false" outlineLevel="0" collapsed="false">
      <c r="A1134" s="0" t="s">
        <v>200</v>
      </c>
      <c r="B1134" s="0" t="s">
        <v>179</v>
      </c>
      <c r="C1134" s="0" t="n">
        <v>0</v>
      </c>
      <c r="D1134" s="0" t="n">
        <v>464</v>
      </c>
      <c r="E1134" s="0" t="n">
        <v>6</v>
      </c>
      <c r="F1134" s="0" t="n">
        <v>410557</v>
      </c>
      <c r="G1134" s="0" t="n">
        <f aca="false">C1134/D1134</f>
        <v>0</v>
      </c>
      <c r="H1134" s="0" t="n">
        <f aca="false">E1134/F1134</f>
        <v>1.46142922907172E-005</v>
      </c>
    </row>
    <row r="1135" customFormat="false" ht="14.25" hidden="false" customHeight="false" outlineLevel="0" collapsed="false">
      <c r="A1135" s="0" t="s">
        <v>200</v>
      </c>
      <c r="B1135" s="0" t="s">
        <v>122</v>
      </c>
      <c r="C1135" s="0" t="n">
        <v>0</v>
      </c>
      <c r="D1135" s="0" t="n">
        <v>464</v>
      </c>
      <c r="E1135" s="0" t="n">
        <v>231</v>
      </c>
      <c r="F1135" s="0" t="n">
        <v>410557</v>
      </c>
      <c r="G1135" s="0" t="n">
        <f aca="false">C1135/D1135</f>
        <v>0</v>
      </c>
      <c r="H1135" s="0" t="n">
        <f aca="false">E1135/F1135</f>
        <v>0.000562650253192614</v>
      </c>
    </row>
    <row r="1136" customFormat="false" ht="14.25" hidden="false" customHeight="false" outlineLevel="0" collapsed="false">
      <c r="A1136" s="0" t="s">
        <v>200</v>
      </c>
      <c r="B1136" s="0" t="s">
        <v>137</v>
      </c>
      <c r="C1136" s="0" t="n">
        <v>0</v>
      </c>
      <c r="D1136" s="0" t="n">
        <v>464</v>
      </c>
      <c r="E1136" s="0" t="n">
        <v>120</v>
      </c>
      <c r="F1136" s="0" t="n">
        <v>410557</v>
      </c>
      <c r="G1136" s="0" t="n">
        <f aca="false">C1136/D1136</f>
        <v>0</v>
      </c>
      <c r="H1136" s="0" t="n">
        <f aca="false">E1136/F1136</f>
        <v>0.000292285845814345</v>
      </c>
    </row>
    <row r="1137" customFormat="false" ht="14.25" hidden="false" customHeight="false" outlineLevel="0" collapsed="false">
      <c r="A1137" s="0" t="s">
        <v>200</v>
      </c>
      <c r="B1137" s="0" t="s">
        <v>65</v>
      </c>
      <c r="C1137" s="0" t="n">
        <v>1</v>
      </c>
      <c r="D1137" s="0" t="n">
        <v>464</v>
      </c>
      <c r="E1137" s="0" t="n">
        <v>1378</v>
      </c>
      <c r="F1137" s="0" t="n">
        <v>410557</v>
      </c>
      <c r="G1137" s="0" t="n">
        <f aca="false">C1137/D1137</f>
        <v>0.0021551724137931</v>
      </c>
      <c r="H1137" s="0" t="n">
        <f aca="false">E1137/F1137</f>
        <v>0.00335641579610139</v>
      </c>
    </row>
    <row r="1138" customFormat="false" ht="14.25" hidden="false" customHeight="false" outlineLevel="0" collapsed="false">
      <c r="A1138" s="0" t="s">
        <v>200</v>
      </c>
      <c r="B1138" s="0" t="s">
        <v>153</v>
      </c>
      <c r="C1138" s="0" t="n">
        <v>0</v>
      </c>
      <c r="D1138" s="0" t="n">
        <v>464</v>
      </c>
      <c r="E1138" s="0" t="n">
        <v>78</v>
      </c>
      <c r="F1138" s="0" t="n">
        <v>410557</v>
      </c>
      <c r="G1138" s="0" t="n">
        <f aca="false">C1138/D1138</f>
        <v>0</v>
      </c>
      <c r="H1138" s="0" t="n">
        <f aca="false">E1138/F1138</f>
        <v>0.000189985799779324</v>
      </c>
    </row>
    <row r="1139" customFormat="false" ht="14.25" hidden="false" customHeight="false" outlineLevel="0" collapsed="false">
      <c r="A1139" s="0" t="s">
        <v>200</v>
      </c>
      <c r="B1139" s="0" t="s">
        <v>152</v>
      </c>
      <c r="C1139" s="0" t="n">
        <v>0</v>
      </c>
      <c r="D1139" s="0" t="n">
        <v>464</v>
      </c>
      <c r="E1139" s="0" t="n">
        <v>78</v>
      </c>
      <c r="F1139" s="0" t="n">
        <v>410557</v>
      </c>
      <c r="G1139" s="0" t="n">
        <f aca="false">C1139/D1139</f>
        <v>0</v>
      </c>
      <c r="H1139" s="0" t="n">
        <f aca="false">E1139/F1139</f>
        <v>0.000189985799779324</v>
      </c>
    </row>
    <row r="1140" customFormat="false" ht="14.25" hidden="false" customHeight="false" outlineLevel="0" collapsed="false">
      <c r="A1140" s="0" t="s">
        <v>200</v>
      </c>
      <c r="B1140" s="0" t="s">
        <v>29</v>
      </c>
      <c r="C1140" s="0" t="n">
        <v>6</v>
      </c>
      <c r="D1140" s="0" t="n">
        <v>464</v>
      </c>
      <c r="E1140" s="0" t="n">
        <v>5886</v>
      </c>
      <c r="F1140" s="0" t="n">
        <v>410557</v>
      </c>
      <c r="G1140" s="0" t="n">
        <f aca="false">C1140/D1140</f>
        <v>0.0129310344827586</v>
      </c>
      <c r="H1140" s="0" t="n">
        <f aca="false">E1140/F1140</f>
        <v>0.0143366207371936</v>
      </c>
    </row>
    <row r="1141" customFormat="false" ht="14.25" hidden="false" customHeight="false" outlineLevel="0" collapsed="false">
      <c r="A1141" s="0" t="s">
        <v>200</v>
      </c>
      <c r="B1141" s="0" t="s">
        <v>15</v>
      </c>
      <c r="C1141" s="0" t="n">
        <v>16</v>
      </c>
      <c r="D1141" s="0" t="n">
        <v>464</v>
      </c>
      <c r="E1141" s="0" t="n">
        <v>20100</v>
      </c>
      <c r="F1141" s="0" t="n">
        <v>410557</v>
      </c>
      <c r="G1141" s="0" t="n">
        <f aca="false">C1141/D1141</f>
        <v>0.0344827586206897</v>
      </c>
      <c r="H1141" s="0" t="n">
        <f aca="false">E1141/F1141</f>
        <v>0.0489578791739028</v>
      </c>
    </row>
    <row r="1142" customFormat="false" ht="14.25" hidden="false" customHeight="false" outlineLevel="0" collapsed="false">
      <c r="A1142" s="0" t="s">
        <v>200</v>
      </c>
      <c r="B1142" s="0" t="s">
        <v>155</v>
      </c>
      <c r="C1142" s="0" t="n">
        <v>0</v>
      </c>
      <c r="D1142" s="0" t="n">
        <v>464</v>
      </c>
      <c r="E1142" s="0" t="n">
        <v>55</v>
      </c>
      <c r="F1142" s="0" t="n">
        <v>410557</v>
      </c>
      <c r="G1142" s="0" t="n">
        <f aca="false">C1142/D1142</f>
        <v>0</v>
      </c>
      <c r="H1142" s="0" t="n">
        <f aca="false">E1142/F1142</f>
        <v>0.000133964345998241</v>
      </c>
    </row>
    <row r="1143" customFormat="false" ht="14.25" hidden="false" customHeight="false" outlineLevel="0" collapsed="false">
      <c r="A1143" s="0" t="s">
        <v>200</v>
      </c>
      <c r="B1143" s="0" t="s">
        <v>90</v>
      </c>
      <c r="C1143" s="0" t="n">
        <v>3</v>
      </c>
      <c r="D1143" s="0" t="n">
        <v>464</v>
      </c>
      <c r="E1143" s="0" t="n">
        <v>561</v>
      </c>
      <c r="F1143" s="0" t="n">
        <v>410557</v>
      </c>
      <c r="G1143" s="0" t="n">
        <f aca="false">C1143/D1143</f>
        <v>0.00646551724137931</v>
      </c>
      <c r="H1143" s="0" t="n">
        <f aca="false">E1143/F1143</f>
        <v>0.00136643632918206</v>
      </c>
    </row>
    <row r="1144" customFormat="false" ht="14.25" hidden="false" customHeight="false" outlineLevel="0" collapsed="false">
      <c r="A1144" s="0" t="s">
        <v>200</v>
      </c>
      <c r="B1144" s="0" t="s">
        <v>163</v>
      </c>
      <c r="C1144" s="0" t="n">
        <v>0</v>
      </c>
      <c r="D1144" s="0" t="n">
        <v>464</v>
      </c>
      <c r="E1144" s="0" t="n">
        <v>36</v>
      </c>
      <c r="F1144" s="0" t="n">
        <v>410557</v>
      </c>
      <c r="G1144" s="0" t="n">
        <f aca="false">C1144/D1144</f>
        <v>0</v>
      </c>
      <c r="H1144" s="0" t="n">
        <f aca="false">E1144/F1144</f>
        <v>8.76857537443035E-005</v>
      </c>
    </row>
    <row r="1145" customFormat="false" ht="14.25" hidden="false" customHeight="false" outlineLevel="0" collapsed="false">
      <c r="A1145" s="0" t="s">
        <v>200</v>
      </c>
      <c r="B1145" s="0" t="s">
        <v>94</v>
      </c>
      <c r="C1145" s="0" t="n">
        <v>0</v>
      </c>
      <c r="D1145" s="0" t="n">
        <v>464</v>
      </c>
      <c r="E1145" s="0" t="n">
        <v>465</v>
      </c>
      <c r="F1145" s="0" t="n">
        <v>410557</v>
      </c>
      <c r="G1145" s="0" t="n">
        <f aca="false">C1145/D1145</f>
        <v>0</v>
      </c>
      <c r="H1145" s="0" t="n">
        <f aca="false">E1145/F1145</f>
        <v>0.00113260765253059</v>
      </c>
    </row>
    <row r="1146" customFormat="false" ht="14.25" hidden="false" customHeight="false" outlineLevel="0" collapsed="false">
      <c r="A1146" s="0" t="s">
        <v>200</v>
      </c>
      <c r="B1146" s="0" t="s">
        <v>143</v>
      </c>
      <c r="C1146" s="0" t="n">
        <v>0</v>
      </c>
      <c r="D1146" s="0" t="n">
        <v>464</v>
      </c>
      <c r="E1146" s="0" t="n">
        <v>105</v>
      </c>
      <c r="F1146" s="0" t="n">
        <v>410557</v>
      </c>
      <c r="G1146" s="0" t="n">
        <f aca="false">C1146/D1146</f>
        <v>0</v>
      </c>
      <c r="H1146" s="0" t="n">
        <f aca="false">E1146/F1146</f>
        <v>0.000255750115087552</v>
      </c>
    </row>
    <row r="1147" customFormat="false" ht="14.25" hidden="false" customHeight="false" outlineLevel="0" collapsed="false">
      <c r="A1147" s="0" t="s">
        <v>200</v>
      </c>
      <c r="B1147" s="0" t="s">
        <v>188</v>
      </c>
      <c r="C1147" s="0" t="n">
        <v>0</v>
      </c>
      <c r="D1147" s="0" t="n">
        <v>464</v>
      </c>
      <c r="E1147" s="0" t="n">
        <v>1</v>
      </c>
      <c r="F1147" s="0" t="n">
        <v>410557</v>
      </c>
      <c r="G1147" s="0" t="n">
        <f aca="false">C1147/D1147</f>
        <v>0</v>
      </c>
      <c r="H1147" s="0" t="n">
        <f aca="false">E1147/F1147</f>
        <v>2.43571538178621E-006</v>
      </c>
    </row>
    <row r="1148" customFormat="false" ht="14.25" hidden="false" customHeight="false" outlineLevel="0" collapsed="false">
      <c r="A1148" s="0" t="s">
        <v>200</v>
      </c>
      <c r="B1148" s="0" t="s">
        <v>140</v>
      </c>
      <c r="C1148" s="0" t="n">
        <v>1</v>
      </c>
      <c r="D1148" s="0" t="n">
        <v>464</v>
      </c>
      <c r="E1148" s="0" t="n">
        <v>120</v>
      </c>
      <c r="F1148" s="0" t="n">
        <v>410557</v>
      </c>
      <c r="G1148" s="0" t="n">
        <f aca="false">C1148/D1148</f>
        <v>0.0021551724137931</v>
      </c>
      <c r="H1148" s="0" t="n">
        <f aca="false">E1148/F1148</f>
        <v>0.000292285845814345</v>
      </c>
    </row>
    <row r="1149" customFormat="false" ht="14.25" hidden="false" customHeight="false" outlineLevel="0" collapsed="false">
      <c r="A1149" s="0" t="s">
        <v>200</v>
      </c>
      <c r="B1149" s="0" t="s">
        <v>169</v>
      </c>
      <c r="C1149" s="0" t="n">
        <v>0</v>
      </c>
      <c r="D1149" s="0" t="n">
        <v>464</v>
      </c>
      <c r="E1149" s="0" t="n">
        <v>28</v>
      </c>
      <c r="F1149" s="0" t="n">
        <v>410557</v>
      </c>
      <c r="G1149" s="0" t="n">
        <f aca="false">C1149/D1149</f>
        <v>0</v>
      </c>
      <c r="H1149" s="0" t="n">
        <f aca="false">E1149/F1149</f>
        <v>6.82000306900138E-005</v>
      </c>
    </row>
    <row r="1150" customFormat="false" ht="14.25" hidden="false" customHeight="false" outlineLevel="0" collapsed="false">
      <c r="A1150" s="0" t="s">
        <v>200</v>
      </c>
      <c r="B1150" s="0" t="s">
        <v>103</v>
      </c>
      <c r="C1150" s="0" t="n">
        <v>0</v>
      </c>
      <c r="D1150" s="0" t="n">
        <v>464</v>
      </c>
      <c r="E1150" s="0" t="n">
        <v>406</v>
      </c>
      <c r="F1150" s="0" t="n">
        <v>410557</v>
      </c>
      <c r="G1150" s="0" t="n">
        <f aca="false">C1150/D1150</f>
        <v>0</v>
      </c>
      <c r="H1150" s="0" t="n">
        <f aca="false">E1150/F1150</f>
        <v>0.0009889004450052</v>
      </c>
    </row>
    <row r="1151" customFormat="false" ht="14.25" hidden="false" customHeight="false" outlineLevel="0" collapsed="false">
      <c r="A1151" s="0" t="s">
        <v>200</v>
      </c>
      <c r="B1151" s="0" t="s">
        <v>182</v>
      </c>
      <c r="C1151" s="0" t="n">
        <v>0</v>
      </c>
      <c r="D1151" s="0" t="n">
        <v>464</v>
      </c>
      <c r="E1151" s="0" t="n">
        <v>3</v>
      </c>
      <c r="F1151" s="0" t="n">
        <v>410557</v>
      </c>
      <c r="G1151" s="0" t="n">
        <f aca="false">C1151/D1151</f>
        <v>0</v>
      </c>
      <c r="H1151" s="0" t="n">
        <f aca="false">E1151/F1151</f>
        <v>7.30714614535862E-006</v>
      </c>
    </row>
    <row r="1152" customFormat="false" ht="14.25" hidden="false" customHeight="false" outlineLevel="0" collapsed="false">
      <c r="A1152" s="0" t="s">
        <v>200</v>
      </c>
      <c r="B1152" s="0" t="s">
        <v>19</v>
      </c>
      <c r="C1152" s="0" t="n">
        <v>3</v>
      </c>
      <c r="D1152" s="0" t="n">
        <v>464</v>
      </c>
      <c r="E1152" s="0" t="n">
        <v>10731</v>
      </c>
      <c r="F1152" s="0" t="n">
        <v>410557</v>
      </c>
      <c r="G1152" s="0" t="n">
        <f aca="false">C1152/D1152</f>
        <v>0.00646551724137931</v>
      </c>
      <c r="H1152" s="0" t="n">
        <f aca="false">E1152/F1152</f>
        <v>0.0261376617619478</v>
      </c>
    </row>
    <row r="1153" customFormat="false" ht="14.25" hidden="false" customHeight="false" outlineLevel="0" collapsed="false">
      <c r="A1153" s="0" t="s">
        <v>200</v>
      </c>
      <c r="B1153" s="0" t="s">
        <v>100</v>
      </c>
      <c r="C1153" s="0" t="n">
        <v>0</v>
      </c>
      <c r="D1153" s="0" t="n">
        <v>464</v>
      </c>
      <c r="E1153" s="0" t="n">
        <v>435</v>
      </c>
      <c r="F1153" s="0" t="n">
        <v>410557</v>
      </c>
      <c r="G1153" s="0" t="n">
        <f aca="false">C1153/D1153</f>
        <v>0</v>
      </c>
      <c r="H1153" s="0" t="n">
        <f aca="false">E1153/F1153</f>
        <v>0.001059536191077</v>
      </c>
    </row>
    <row r="1154" customFormat="false" ht="14.25" hidden="false" customHeight="false" outlineLevel="0" collapsed="false">
      <c r="A1154" s="0" t="s">
        <v>200</v>
      </c>
      <c r="B1154" s="0" t="s">
        <v>138</v>
      </c>
      <c r="C1154" s="0" t="n">
        <v>0</v>
      </c>
      <c r="D1154" s="0" t="n">
        <v>464</v>
      </c>
      <c r="E1154" s="0" t="n">
        <v>120</v>
      </c>
      <c r="F1154" s="0" t="n">
        <v>410557</v>
      </c>
      <c r="G1154" s="0" t="n">
        <f aca="false">C1154/D1154</f>
        <v>0</v>
      </c>
      <c r="H1154" s="0" t="n">
        <f aca="false">E1154/F1154</f>
        <v>0.000292285845814345</v>
      </c>
    </row>
    <row r="1155" customFormat="false" ht="14.25" hidden="false" customHeight="false" outlineLevel="0" collapsed="false">
      <c r="A1155" s="0" t="s">
        <v>200</v>
      </c>
      <c r="B1155" s="0" t="s">
        <v>105</v>
      </c>
      <c r="C1155" s="0" t="n">
        <v>0</v>
      </c>
      <c r="D1155" s="0" t="n">
        <v>464</v>
      </c>
      <c r="E1155" s="0" t="n">
        <v>378</v>
      </c>
      <c r="F1155" s="0" t="n">
        <v>410557</v>
      </c>
      <c r="G1155" s="0" t="n">
        <f aca="false">C1155/D1155</f>
        <v>0</v>
      </c>
      <c r="H1155" s="0" t="n">
        <f aca="false">E1155/F1155</f>
        <v>0.000920700414315186</v>
      </c>
    </row>
    <row r="1156" customFormat="false" ht="14.25" hidden="false" customHeight="false" outlineLevel="0" collapsed="false">
      <c r="A1156" s="0" t="s">
        <v>200</v>
      </c>
      <c r="B1156" s="0" t="s">
        <v>104</v>
      </c>
      <c r="C1156" s="0" t="n">
        <v>0</v>
      </c>
      <c r="D1156" s="0" t="n">
        <v>464</v>
      </c>
      <c r="E1156" s="0" t="n">
        <v>378</v>
      </c>
      <c r="F1156" s="0" t="n">
        <v>410557</v>
      </c>
      <c r="G1156" s="0" t="n">
        <f aca="false">C1156/D1156</f>
        <v>0</v>
      </c>
      <c r="H1156" s="0" t="n">
        <f aca="false">E1156/F1156</f>
        <v>0.000920700414315186</v>
      </c>
    </row>
    <row r="1157" customFormat="false" ht="14.25" hidden="false" customHeight="false" outlineLevel="0" collapsed="false">
      <c r="A1157" s="0" t="s">
        <v>200</v>
      </c>
      <c r="B1157" s="0" t="s">
        <v>37</v>
      </c>
      <c r="C1157" s="0" t="n">
        <v>4</v>
      </c>
      <c r="D1157" s="0" t="n">
        <v>464</v>
      </c>
      <c r="E1157" s="0" t="n">
        <v>3655</v>
      </c>
      <c r="F1157" s="0" t="n">
        <v>410557</v>
      </c>
      <c r="G1157" s="0" t="n">
        <f aca="false">C1157/D1157</f>
        <v>0.00862068965517241</v>
      </c>
      <c r="H1157" s="0" t="n">
        <f aca="false">E1157/F1157</f>
        <v>0.00890253972042859</v>
      </c>
    </row>
    <row r="1158" customFormat="false" ht="14.25" hidden="false" customHeight="false" outlineLevel="0" collapsed="false">
      <c r="A1158" s="0" t="s">
        <v>200</v>
      </c>
      <c r="B1158" s="0" t="s">
        <v>167</v>
      </c>
      <c r="C1158" s="0" t="n">
        <v>0</v>
      </c>
      <c r="D1158" s="0" t="n">
        <v>464</v>
      </c>
      <c r="E1158" s="0" t="n">
        <v>36</v>
      </c>
      <c r="F1158" s="0" t="n">
        <v>410557</v>
      </c>
      <c r="G1158" s="0" t="n">
        <f aca="false">C1158/D1158</f>
        <v>0</v>
      </c>
      <c r="H1158" s="0" t="n">
        <f aca="false">E1158/F1158</f>
        <v>8.76857537443035E-005</v>
      </c>
    </row>
    <row r="1159" customFormat="false" ht="14.25" hidden="false" customHeight="false" outlineLevel="0" collapsed="false">
      <c r="A1159" s="0" t="s">
        <v>200</v>
      </c>
      <c r="B1159" s="0" t="s">
        <v>185</v>
      </c>
      <c r="C1159" s="0" t="n">
        <v>0</v>
      </c>
      <c r="D1159" s="0" t="n">
        <v>464</v>
      </c>
      <c r="E1159" s="0" t="n">
        <v>1</v>
      </c>
      <c r="F1159" s="0" t="n">
        <v>410557</v>
      </c>
      <c r="G1159" s="0" t="n">
        <f aca="false">C1159/D1159</f>
        <v>0</v>
      </c>
      <c r="H1159" s="0" t="n">
        <f aca="false">E1159/F1159</f>
        <v>2.43571538178621E-006</v>
      </c>
    </row>
    <row r="1160" customFormat="false" ht="14.25" hidden="false" customHeight="false" outlineLevel="0" collapsed="false">
      <c r="A1160" s="0" t="s">
        <v>200</v>
      </c>
      <c r="B1160" s="0" t="s">
        <v>130</v>
      </c>
      <c r="C1160" s="0" t="n">
        <v>0</v>
      </c>
      <c r="D1160" s="0" t="n">
        <v>464</v>
      </c>
      <c r="E1160" s="0" t="n">
        <v>171</v>
      </c>
      <c r="F1160" s="0" t="n">
        <v>410557</v>
      </c>
      <c r="G1160" s="0" t="n">
        <f aca="false">C1160/D1160</f>
        <v>0</v>
      </c>
      <c r="H1160" s="0" t="n">
        <f aca="false">E1160/F1160</f>
        <v>0.000416507330285442</v>
      </c>
    </row>
    <row r="1161" customFormat="false" ht="14.25" hidden="false" customHeight="false" outlineLevel="0" collapsed="false">
      <c r="A1161" s="0" t="s">
        <v>200</v>
      </c>
      <c r="B1161" s="0" t="s">
        <v>97</v>
      </c>
      <c r="C1161" s="0" t="n">
        <v>0</v>
      </c>
      <c r="D1161" s="0" t="n">
        <v>464</v>
      </c>
      <c r="E1161" s="0" t="n">
        <v>465</v>
      </c>
      <c r="F1161" s="0" t="n">
        <v>410557</v>
      </c>
      <c r="G1161" s="0" t="n">
        <f aca="false">C1161/D1161</f>
        <v>0</v>
      </c>
      <c r="H1161" s="0" t="n">
        <f aca="false">E1161/F1161</f>
        <v>0.00113260765253059</v>
      </c>
    </row>
    <row r="1162" customFormat="false" ht="14.25" hidden="false" customHeight="false" outlineLevel="0" collapsed="false">
      <c r="A1162" s="0" t="s">
        <v>200</v>
      </c>
      <c r="B1162" s="0" t="s">
        <v>88</v>
      </c>
      <c r="C1162" s="0" t="n">
        <v>0</v>
      </c>
      <c r="D1162" s="0" t="n">
        <v>464</v>
      </c>
      <c r="E1162" s="0" t="n">
        <v>595</v>
      </c>
      <c r="F1162" s="0" t="n">
        <v>410557</v>
      </c>
      <c r="G1162" s="0" t="n">
        <f aca="false">C1162/D1162</f>
        <v>0</v>
      </c>
      <c r="H1162" s="0" t="n">
        <f aca="false">E1162/F1162</f>
        <v>0.00144925065216279</v>
      </c>
    </row>
    <row r="1163" customFormat="false" ht="14.25" hidden="false" customHeight="false" outlineLevel="0" collapsed="false">
      <c r="A1163" s="0" t="s">
        <v>200</v>
      </c>
      <c r="B1163" s="0" t="s">
        <v>118</v>
      </c>
      <c r="C1163" s="0" t="n">
        <v>0</v>
      </c>
      <c r="D1163" s="0" t="n">
        <v>464</v>
      </c>
      <c r="E1163" s="0" t="n">
        <v>253</v>
      </c>
      <c r="F1163" s="0" t="n">
        <v>410557</v>
      </c>
      <c r="G1163" s="0" t="n">
        <f aca="false">C1163/D1163</f>
        <v>0</v>
      </c>
      <c r="H1163" s="0" t="n">
        <f aca="false">E1163/F1163</f>
        <v>0.000616235991591911</v>
      </c>
    </row>
    <row r="1164" customFormat="false" ht="14.25" hidden="false" customHeight="false" outlineLevel="0" collapsed="false">
      <c r="A1164" s="0" t="s">
        <v>200</v>
      </c>
      <c r="B1164" s="0" t="s">
        <v>172</v>
      </c>
      <c r="C1164" s="0" t="n">
        <v>0</v>
      </c>
      <c r="D1164" s="0" t="n">
        <v>464</v>
      </c>
      <c r="E1164" s="0" t="n">
        <v>15</v>
      </c>
      <c r="F1164" s="0" t="n">
        <v>410557</v>
      </c>
      <c r="G1164" s="0" t="n">
        <f aca="false">C1164/D1164</f>
        <v>0</v>
      </c>
      <c r="H1164" s="0" t="n">
        <f aca="false">E1164/F1164</f>
        <v>3.65357307267931E-005</v>
      </c>
    </row>
    <row r="1165" customFormat="false" ht="14.25" hidden="false" customHeight="false" outlineLevel="0" collapsed="false">
      <c r="A1165" s="0" t="s">
        <v>200</v>
      </c>
      <c r="B1165" s="0" t="s">
        <v>92</v>
      </c>
      <c r="C1165" s="0" t="n">
        <v>0</v>
      </c>
      <c r="D1165" s="0" t="n">
        <v>464</v>
      </c>
      <c r="E1165" s="0" t="n">
        <v>496</v>
      </c>
      <c r="F1165" s="0" t="n">
        <v>410557</v>
      </c>
      <c r="G1165" s="0" t="n">
        <f aca="false">C1165/D1165</f>
        <v>0</v>
      </c>
      <c r="H1165" s="0" t="n">
        <f aca="false">E1165/F1165</f>
        <v>0.00120811482936596</v>
      </c>
    </row>
    <row r="1166" customFormat="false" ht="14.25" hidden="false" customHeight="false" outlineLevel="0" collapsed="false">
      <c r="A1166" s="0" t="s">
        <v>200</v>
      </c>
      <c r="B1166" s="0" t="s">
        <v>101</v>
      </c>
      <c r="C1166" s="0" t="n">
        <v>0</v>
      </c>
      <c r="D1166" s="0" t="n">
        <v>464</v>
      </c>
      <c r="E1166" s="0" t="n">
        <v>406</v>
      </c>
      <c r="F1166" s="0" t="n">
        <v>410557</v>
      </c>
      <c r="G1166" s="0" t="n">
        <f aca="false">C1166/D1166</f>
        <v>0</v>
      </c>
      <c r="H1166" s="0" t="n">
        <f aca="false">E1166/F1166</f>
        <v>0.0009889004450052</v>
      </c>
    </row>
    <row r="1167" customFormat="false" ht="14.25" hidden="false" customHeight="false" outlineLevel="0" collapsed="false">
      <c r="A1167" s="0" t="s">
        <v>200</v>
      </c>
      <c r="B1167" s="0" t="s">
        <v>54</v>
      </c>
      <c r="C1167" s="0" t="n">
        <v>0</v>
      </c>
      <c r="D1167" s="0" t="n">
        <v>464</v>
      </c>
      <c r="E1167" s="0" t="n">
        <v>2415</v>
      </c>
      <c r="F1167" s="0" t="n">
        <v>410557</v>
      </c>
      <c r="G1167" s="0" t="n">
        <f aca="false">C1167/D1167</f>
        <v>0</v>
      </c>
      <c r="H1167" s="0" t="n">
        <f aca="false">E1167/F1167</f>
        <v>0.00588225264701369</v>
      </c>
    </row>
    <row r="1168" customFormat="false" ht="14.25" hidden="false" customHeight="false" outlineLevel="0" collapsed="false">
      <c r="A1168" s="0" t="s">
        <v>200</v>
      </c>
      <c r="B1168" s="0" t="s">
        <v>26</v>
      </c>
      <c r="C1168" s="0" t="n">
        <v>30</v>
      </c>
      <c r="D1168" s="0" t="n">
        <v>464</v>
      </c>
      <c r="E1168" s="0" t="n">
        <v>7381</v>
      </c>
      <c r="F1168" s="0" t="n">
        <v>410557</v>
      </c>
      <c r="G1168" s="0" t="n">
        <f aca="false">C1168/D1168</f>
        <v>0.0646551724137931</v>
      </c>
      <c r="H1168" s="0" t="n">
        <f aca="false">E1168/F1168</f>
        <v>0.017978015232964</v>
      </c>
    </row>
    <row r="1169" customFormat="false" ht="14.25" hidden="false" customHeight="false" outlineLevel="0" collapsed="false">
      <c r="A1169" s="0" t="s">
        <v>200</v>
      </c>
      <c r="B1169" s="0" t="s">
        <v>154</v>
      </c>
      <c r="C1169" s="0" t="n">
        <v>0</v>
      </c>
      <c r="D1169" s="0" t="n">
        <v>464</v>
      </c>
      <c r="E1169" s="0" t="n">
        <v>78</v>
      </c>
      <c r="F1169" s="0" t="n">
        <v>410557</v>
      </c>
      <c r="G1169" s="0" t="n">
        <f aca="false">C1169/D1169</f>
        <v>0</v>
      </c>
      <c r="H1169" s="0" t="n">
        <f aca="false">E1169/F1169</f>
        <v>0.000189985799779324</v>
      </c>
    </row>
    <row r="1170" customFormat="false" ht="14.25" hidden="false" customHeight="false" outlineLevel="0" collapsed="false">
      <c r="A1170" s="0" t="s">
        <v>200</v>
      </c>
      <c r="B1170" s="0" t="s">
        <v>129</v>
      </c>
      <c r="C1170" s="0" t="n">
        <v>1</v>
      </c>
      <c r="D1170" s="0" t="n">
        <v>464</v>
      </c>
      <c r="E1170" s="0" t="n">
        <v>171</v>
      </c>
      <c r="F1170" s="0" t="n">
        <v>410557</v>
      </c>
      <c r="G1170" s="0" t="n">
        <f aca="false">C1170/D1170</f>
        <v>0.0021551724137931</v>
      </c>
      <c r="H1170" s="0" t="n">
        <f aca="false">E1170/F1170</f>
        <v>0.000416507330285442</v>
      </c>
    </row>
    <row r="1171" customFormat="false" ht="14.25" hidden="false" customHeight="false" outlineLevel="0" collapsed="false">
      <c r="A1171" s="0" t="s">
        <v>200</v>
      </c>
      <c r="B1171" s="0" t="s">
        <v>60</v>
      </c>
      <c r="C1171" s="0" t="n">
        <v>2</v>
      </c>
      <c r="D1171" s="0" t="n">
        <v>464</v>
      </c>
      <c r="E1171" s="0" t="n">
        <v>1891</v>
      </c>
      <c r="F1171" s="0" t="n">
        <v>410557</v>
      </c>
      <c r="G1171" s="0" t="n">
        <f aca="false">C1171/D1171</f>
        <v>0.00431034482758621</v>
      </c>
      <c r="H1171" s="0" t="n">
        <f aca="false">E1171/F1171</f>
        <v>0.00460593778695772</v>
      </c>
    </row>
    <row r="1172" customFormat="false" ht="14.25" hidden="false" customHeight="false" outlineLevel="0" collapsed="false">
      <c r="A1172" s="0" t="s">
        <v>200</v>
      </c>
      <c r="B1172" s="0" t="s">
        <v>32</v>
      </c>
      <c r="C1172" s="0" t="n">
        <v>4</v>
      </c>
      <c r="D1172" s="0" t="n">
        <v>464</v>
      </c>
      <c r="E1172" s="0" t="n">
        <v>4278</v>
      </c>
      <c r="F1172" s="0" t="n">
        <v>410557</v>
      </c>
      <c r="G1172" s="0" t="n">
        <f aca="false">C1172/D1172</f>
        <v>0.00862068965517241</v>
      </c>
      <c r="H1172" s="0" t="n">
        <f aca="false">E1172/F1172</f>
        <v>0.0104199904032814</v>
      </c>
    </row>
    <row r="1173" customFormat="false" ht="14.25" hidden="false" customHeight="false" outlineLevel="0" collapsed="false">
      <c r="A1173" s="0" t="s">
        <v>200</v>
      </c>
      <c r="B1173" s="0" t="s">
        <v>186</v>
      </c>
      <c r="C1173" s="0" t="n">
        <v>0</v>
      </c>
      <c r="D1173" s="0" t="n">
        <v>464</v>
      </c>
      <c r="E1173" s="0" t="n">
        <v>1</v>
      </c>
      <c r="F1173" s="0" t="n">
        <v>410557</v>
      </c>
      <c r="G1173" s="0" t="n">
        <f aca="false">C1173/D1173</f>
        <v>0</v>
      </c>
      <c r="H1173" s="0" t="n">
        <f aca="false">E1173/F1173</f>
        <v>2.43571538178621E-006</v>
      </c>
    </row>
    <row r="1174" customFormat="false" ht="14.25" hidden="false" customHeight="false" outlineLevel="0" collapsed="false">
      <c r="A1174" s="0" t="s">
        <v>200</v>
      </c>
      <c r="B1174" s="0" t="s">
        <v>180</v>
      </c>
      <c r="C1174" s="0" t="n">
        <v>0</v>
      </c>
      <c r="D1174" s="0" t="n">
        <v>464</v>
      </c>
      <c r="E1174" s="0" t="n">
        <v>6</v>
      </c>
      <c r="F1174" s="0" t="n">
        <v>410557</v>
      </c>
      <c r="G1174" s="0" t="n">
        <f aca="false">C1174/D1174</f>
        <v>0</v>
      </c>
      <c r="H1174" s="0" t="n">
        <f aca="false">E1174/F1174</f>
        <v>1.46142922907172E-005</v>
      </c>
    </row>
    <row r="1175" customFormat="false" ht="14.25" hidden="false" customHeight="false" outlineLevel="0" collapsed="false">
      <c r="A1175" s="0" t="s">
        <v>200</v>
      </c>
      <c r="B1175" s="0" t="s">
        <v>132</v>
      </c>
      <c r="C1175" s="0" t="n">
        <v>0</v>
      </c>
      <c r="D1175" s="0" t="n">
        <v>464</v>
      </c>
      <c r="E1175" s="0" t="n">
        <v>153</v>
      </c>
      <c r="F1175" s="0" t="n">
        <v>410557</v>
      </c>
      <c r="G1175" s="0" t="n">
        <f aca="false">C1175/D1175</f>
        <v>0</v>
      </c>
      <c r="H1175" s="0" t="n">
        <f aca="false">E1175/F1175</f>
        <v>0.00037266445341329</v>
      </c>
    </row>
    <row r="1176" customFormat="false" ht="14.25" hidden="false" customHeight="false" outlineLevel="0" collapsed="false">
      <c r="A1176" s="0" t="s">
        <v>200</v>
      </c>
      <c r="B1176" s="0" t="s">
        <v>120</v>
      </c>
      <c r="C1176" s="0" t="n">
        <v>0</v>
      </c>
      <c r="D1176" s="0" t="n">
        <v>464</v>
      </c>
      <c r="E1176" s="0" t="n">
        <v>231</v>
      </c>
      <c r="F1176" s="0" t="n">
        <v>410557</v>
      </c>
      <c r="G1176" s="0" t="n">
        <f aca="false">C1176/D1176</f>
        <v>0</v>
      </c>
      <c r="H1176" s="0" t="n">
        <f aca="false">E1176/F1176</f>
        <v>0.000562650253192614</v>
      </c>
    </row>
    <row r="1177" customFormat="false" ht="14.25" hidden="false" customHeight="false" outlineLevel="0" collapsed="false">
      <c r="A1177" s="0" t="s">
        <v>200</v>
      </c>
      <c r="B1177" s="0" t="s">
        <v>174</v>
      </c>
      <c r="C1177" s="0" t="n">
        <v>0</v>
      </c>
      <c r="D1177" s="0" t="n">
        <v>464</v>
      </c>
      <c r="E1177" s="0" t="n">
        <v>10</v>
      </c>
      <c r="F1177" s="0" t="n">
        <v>410557</v>
      </c>
      <c r="G1177" s="0" t="n">
        <f aca="false">C1177/D1177</f>
        <v>0</v>
      </c>
      <c r="H1177" s="0" t="n">
        <f aca="false">E1177/F1177</f>
        <v>2.43571538178621E-005</v>
      </c>
    </row>
    <row r="1178" customFormat="false" ht="14.25" hidden="false" customHeight="false" outlineLevel="0" collapsed="false">
      <c r="A1178" s="0" t="s">
        <v>200</v>
      </c>
      <c r="B1178" s="0" t="s">
        <v>125</v>
      </c>
      <c r="C1178" s="0" t="n">
        <v>0</v>
      </c>
      <c r="D1178" s="0" t="n">
        <v>464</v>
      </c>
      <c r="E1178" s="0" t="n">
        <v>210</v>
      </c>
      <c r="F1178" s="0" t="n">
        <v>410557</v>
      </c>
      <c r="G1178" s="0" t="n">
        <f aca="false">C1178/D1178</f>
        <v>0</v>
      </c>
      <c r="H1178" s="0" t="n">
        <f aca="false">E1178/F1178</f>
        <v>0.000511500230175104</v>
      </c>
    </row>
    <row r="1179" customFormat="false" ht="14.25" hidden="false" customHeight="false" outlineLevel="0" collapsed="false">
      <c r="A1179" s="0" t="s">
        <v>200</v>
      </c>
      <c r="B1179" s="0" t="s">
        <v>78</v>
      </c>
      <c r="C1179" s="0" t="n">
        <v>7</v>
      </c>
      <c r="D1179" s="0" t="n">
        <v>464</v>
      </c>
      <c r="E1179" s="0" t="n">
        <v>990</v>
      </c>
      <c r="F1179" s="0" t="n">
        <v>410557</v>
      </c>
      <c r="G1179" s="0" t="n">
        <f aca="false">C1179/D1179</f>
        <v>0.0150862068965517</v>
      </c>
      <c r="H1179" s="0" t="n">
        <f aca="false">E1179/F1179</f>
        <v>0.00241135822796835</v>
      </c>
    </row>
    <row r="1180" customFormat="false" ht="14.25" hidden="false" customHeight="false" outlineLevel="0" collapsed="false">
      <c r="A1180" s="0" t="s">
        <v>200</v>
      </c>
      <c r="B1180" s="0" t="s">
        <v>142</v>
      </c>
      <c r="C1180" s="0" t="n">
        <v>0</v>
      </c>
      <c r="D1180" s="0" t="n">
        <v>464</v>
      </c>
      <c r="E1180" s="0" t="n">
        <v>105</v>
      </c>
      <c r="F1180" s="0" t="n">
        <v>410557</v>
      </c>
      <c r="G1180" s="0" t="n">
        <f aca="false">C1180/D1180</f>
        <v>0</v>
      </c>
      <c r="H1180" s="0" t="n">
        <f aca="false">E1180/F1180</f>
        <v>0.000255750115087552</v>
      </c>
    </row>
    <row r="1181" customFormat="false" ht="14.25" hidden="false" customHeight="false" outlineLevel="0" collapsed="false">
      <c r="A1181" s="0" t="s">
        <v>200</v>
      </c>
      <c r="B1181" s="0" t="s">
        <v>44</v>
      </c>
      <c r="C1181" s="0" t="n">
        <v>13</v>
      </c>
      <c r="D1181" s="0" t="n">
        <v>464</v>
      </c>
      <c r="E1181" s="0" t="n">
        <v>2926</v>
      </c>
      <c r="F1181" s="0" t="n">
        <v>410557</v>
      </c>
      <c r="G1181" s="0" t="n">
        <f aca="false">C1181/D1181</f>
        <v>0.0280172413793103</v>
      </c>
      <c r="H1181" s="0" t="n">
        <f aca="false">E1181/F1181</f>
        <v>0.00712690320710644</v>
      </c>
    </row>
    <row r="1182" customFormat="false" ht="14.25" hidden="false" customHeight="false" outlineLevel="0" collapsed="false">
      <c r="A1182" s="0" t="s">
        <v>200</v>
      </c>
      <c r="B1182" s="0" t="s">
        <v>56</v>
      </c>
      <c r="C1182" s="0" t="n">
        <v>16</v>
      </c>
      <c r="D1182" s="0" t="n">
        <v>464</v>
      </c>
      <c r="E1182" s="0" t="n">
        <v>2080</v>
      </c>
      <c r="F1182" s="0" t="n">
        <v>410557</v>
      </c>
      <c r="G1182" s="0" t="n">
        <f aca="false">C1182/D1182</f>
        <v>0.0344827586206897</v>
      </c>
      <c r="H1182" s="0" t="n">
        <f aca="false">E1182/F1182</f>
        <v>0.00506628799411531</v>
      </c>
    </row>
    <row r="1183" customFormat="false" ht="14.25" hidden="false" customHeight="false" outlineLevel="0" collapsed="false">
      <c r="A1183" s="0" t="s">
        <v>200</v>
      </c>
      <c r="B1183" s="0" t="s">
        <v>27</v>
      </c>
      <c r="C1183" s="0" t="n">
        <v>4</v>
      </c>
      <c r="D1183" s="0" t="n">
        <v>464</v>
      </c>
      <c r="E1183" s="0" t="n">
        <v>6903</v>
      </c>
      <c r="F1183" s="0" t="n">
        <v>410557</v>
      </c>
      <c r="G1183" s="0" t="n">
        <f aca="false">C1183/D1183</f>
        <v>0.00862068965517241</v>
      </c>
      <c r="H1183" s="0" t="n">
        <f aca="false">E1183/F1183</f>
        <v>0.0168137432804702</v>
      </c>
    </row>
    <row r="1184" customFormat="false" ht="14.25" hidden="false" customHeight="false" outlineLevel="0" collapsed="false">
      <c r="A1184" s="0" t="s">
        <v>200</v>
      </c>
      <c r="B1184" s="0" t="s">
        <v>168</v>
      </c>
      <c r="C1184" s="0" t="n">
        <v>0</v>
      </c>
      <c r="D1184" s="0" t="n">
        <v>464</v>
      </c>
      <c r="E1184" s="0" t="n">
        <v>28</v>
      </c>
      <c r="F1184" s="0" t="n">
        <v>410557</v>
      </c>
      <c r="G1184" s="0" t="n">
        <f aca="false">C1184/D1184</f>
        <v>0</v>
      </c>
      <c r="H1184" s="0" t="n">
        <f aca="false">E1184/F1184</f>
        <v>6.82000306900138E-005</v>
      </c>
    </row>
    <row r="1185" customFormat="false" ht="14.25" hidden="false" customHeight="false" outlineLevel="0" collapsed="false">
      <c r="A1185" s="0" t="s">
        <v>200</v>
      </c>
      <c r="B1185" s="0" t="s">
        <v>14</v>
      </c>
      <c r="C1185" s="0" t="n">
        <v>21</v>
      </c>
      <c r="D1185" s="0" t="n">
        <v>464</v>
      </c>
      <c r="E1185" s="0" t="n">
        <v>28920</v>
      </c>
      <c r="F1185" s="0" t="n">
        <v>410557</v>
      </c>
      <c r="G1185" s="0" t="n">
        <f aca="false">C1185/D1185</f>
        <v>0.0452586206896552</v>
      </c>
      <c r="H1185" s="0" t="n">
        <f aca="false">E1185/F1185</f>
        <v>0.0704408888412571</v>
      </c>
    </row>
    <row r="1186" customFormat="false" ht="14.25" hidden="false" customHeight="false" outlineLevel="0" collapsed="false">
      <c r="A1186" s="0" t="s">
        <v>200</v>
      </c>
      <c r="B1186" s="0" t="s">
        <v>42</v>
      </c>
      <c r="C1186" s="0" t="n">
        <v>4</v>
      </c>
      <c r="D1186" s="0" t="n">
        <v>464</v>
      </c>
      <c r="E1186" s="0" t="n">
        <v>3240</v>
      </c>
      <c r="F1186" s="0" t="n">
        <v>410557</v>
      </c>
      <c r="G1186" s="0" t="n">
        <f aca="false">C1186/D1186</f>
        <v>0.00862068965517241</v>
      </c>
      <c r="H1186" s="0" t="n">
        <f aca="false">E1186/F1186</f>
        <v>0.00789171783698731</v>
      </c>
    </row>
    <row r="1187" customFormat="false" ht="14.25" hidden="false" customHeight="false" outlineLevel="0" collapsed="false">
      <c r="A1187" s="0" t="s">
        <v>200</v>
      </c>
      <c r="B1187" s="0" t="s">
        <v>50</v>
      </c>
      <c r="C1187" s="0" t="n">
        <v>3</v>
      </c>
      <c r="D1187" s="0" t="n">
        <v>464</v>
      </c>
      <c r="E1187" s="0" t="n">
        <v>2485</v>
      </c>
      <c r="F1187" s="0" t="n">
        <v>410557</v>
      </c>
      <c r="G1187" s="0" t="n">
        <f aca="false">C1187/D1187</f>
        <v>0.00646551724137931</v>
      </c>
      <c r="H1187" s="0" t="n">
        <f aca="false">E1187/F1187</f>
        <v>0.00605275272373873</v>
      </c>
    </row>
    <row r="1188" customFormat="false" ht="14.25" hidden="false" customHeight="false" outlineLevel="0" collapsed="false">
      <c r="A1188" s="0" t="s">
        <v>200</v>
      </c>
      <c r="B1188" s="0" t="s">
        <v>12</v>
      </c>
      <c r="C1188" s="0" t="n">
        <v>20</v>
      </c>
      <c r="D1188" s="0" t="n">
        <v>464</v>
      </c>
      <c r="E1188" s="0" t="n">
        <v>47278</v>
      </c>
      <c r="F1188" s="0" t="n">
        <v>410557</v>
      </c>
      <c r="G1188" s="0" t="n">
        <f aca="false">C1188/D1188</f>
        <v>0.0431034482758621</v>
      </c>
      <c r="H1188" s="0" t="n">
        <f aca="false">E1188/F1188</f>
        <v>0.115155751820088</v>
      </c>
    </row>
    <row r="1189" customFormat="false" ht="14.25" hidden="false" customHeight="false" outlineLevel="0" collapsed="false">
      <c r="A1189" s="0" t="s">
        <v>200</v>
      </c>
      <c r="B1189" s="0" t="s">
        <v>75</v>
      </c>
      <c r="C1189" s="0" t="n">
        <v>0</v>
      </c>
      <c r="D1189" s="0" t="n">
        <v>464</v>
      </c>
      <c r="E1189" s="0" t="n">
        <v>1035</v>
      </c>
      <c r="F1189" s="0" t="n">
        <v>410557</v>
      </c>
      <c r="G1189" s="0" t="n">
        <f aca="false">C1189/D1189</f>
        <v>0</v>
      </c>
      <c r="H1189" s="0" t="n">
        <f aca="false">E1189/F1189</f>
        <v>0.00252096542014873</v>
      </c>
    </row>
    <row r="1190" customFormat="false" ht="14.25" hidden="false" customHeight="false" outlineLevel="0" collapsed="false">
      <c r="A1190" s="0" t="s">
        <v>200</v>
      </c>
      <c r="B1190" s="0" t="s">
        <v>181</v>
      </c>
      <c r="C1190" s="0" t="n">
        <v>0</v>
      </c>
      <c r="D1190" s="0" t="n">
        <v>464</v>
      </c>
      <c r="E1190" s="0" t="n">
        <v>6</v>
      </c>
      <c r="F1190" s="0" t="n">
        <v>410557</v>
      </c>
      <c r="G1190" s="0" t="n">
        <f aca="false">C1190/D1190</f>
        <v>0</v>
      </c>
      <c r="H1190" s="0" t="n">
        <f aca="false">E1190/F1190</f>
        <v>1.46142922907172E-005</v>
      </c>
    </row>
    <row r="1191" customFormat="false" ht="14.25" hidden="false" customHeight="false" outlineLevel="0" collapsed="false">
      <c r="A1191" s="0" t="s">
        <v>200</v>
      </c>
      <c r="B1191" s="0" t="s">
        <v>116</v>
      </c>
      <c r="C1191" s="0" t="n">
        <v>1</v>
      </c>
      <c r="D1191" s="0" t="n">
        <v>464</v>
      </c>
      <c r="E1191" s="0" t="n">
        <v>253</v>
      </c>
      <c r="F1191" s="0" t="n">
        <v>410557</v>
      </c>
      <c r="G1191" s="0" t="n">
        <f aca="false">C1191/D1191</f>
        <v>0.0021551724137931</v>
      </c>
      <c r="H1191" s="0" t="n">
        <f aca="false">E1191/F1191</f>
        <v>0.000616235991591911</v>
      </c>
    </row>
    <row r="1192" customFormat="false" ht="14.25" hidden="false" customHeight="false" outlineLevel="0" collapsed="false">
      <c r="A1192" s="0" t="s">
        <v>200</v>
      </c>
      <c r="B1192" s="0" t="s">
        <v>162</v>
      </c>
      <c r="C1192" s="0" t="n">
        <v>0</v>
      </c>
      <c r="D1192" s="0" t="n">
        <v>464</v>
      </c>
      <c r="E1192" s="0" t="n">
        <v>45</v>
      </c>
      <c r="F1192" s="0" t="n">
        <v>410557</v>
      </c>
      <c r="G1192" s="0" t="n">
        <f aca="false">C1192/D1192</f>
        <v>0</v>
      </c>
      <c r="H1192" s="0" t="n">
        <f aca="false">E1192/F1192</f>
        <v>0.000109607192180379</v>
      </c>
    </row>
    <row r="1193" customFormat="false" ht="14.25" hidden="false" customHeight="false" outlineLevel="0" collapsed="false">
      <c r="A1193" s="0" t="s">
        <v>200</v>
      </c>
      <c r="B1193" s="0" t="s">
        <v>126</v>
      </c>
      <c r="C1193" s="0" t="n">
        <v>0</v>
      </c>
      <c r="D1193" s="0" t="n">
        <v>464</v>
      </c>
      <c r="E1193" s="0" t="n">
        <v>210</v>
      </c>
      <c r="F1193" s="0" t="n">
        <v>410557</v>
      </c>
      <c r="G1193" s="0" t="n">
        <f aca="false">C1193/D1193</f>
        <v>0</v>
      </c>
      <c r="H1193" s="0" t="n">
        <f aca="false">E1193/F1193</f>
        <v>0.000511500230175104</v>
      </c>
    </row>
    <row r="1194" customFormat="false" ht="14.25" hidden="false" customHeight="false" outlineLevel="0" collapsed="false">
      <c r="A1194" s="0" t="s">
        <v>200</v>
      </c>
      <c r="B1194" s="0" t="s">
        <v>18</v>
      </c>
      <c r="C1194" s="0" t="n">
        <v>15</v>
      </c>
      <c r="D1194" s="0" t="n">
        <v>464</v>
      </c>
      <c r="E1194" s="0" t="n">
        <v>11325</v>
      </c>
      <c r="F1194" s="0" t="n">
        <v>410557</v>
      </c>
      <c r="G1194" s="0" t="n">
        <f aca="false">C1194/D1194</f>
        <v>0.0323275862068966</v>
      </c>
      <c r="H1194" s="0" t="n">
        <f aca="false">E1194/F1194</f>
        <v>0.0275844766987288</v>
      </c>
    </row>
    <row r="1195" customFormat="false" ht="14.25" hidden="false" customHeight="false" outlineLevel="0" collapsed="false">
      <c r="A1195" s="0" t="s">
        <v>200</v>
      </c>
      <c r="B1195" s="0" t="s">
        <v>190</v>
      </c>
      <c r="C1195" s="0" t="n">
        <v>0</v>
      </c>
      <c r="D1195" s="0" t="n">
        <v>464</v>
      </c>
      <c r="E1195" s="0" t="n">
        <v>0</v>
      </c>
      <c r="F1195" s="0" t="n">
        <v>410557</v>
      </c>
      <c r="G1195" s="0" t="n">
        <f aca="false">C1195/D1195</f>
        <v>0</v>
      </c>
      <c r="H1195" s="0" t="n">
        <f aca="false">E1195/F1195</f>
        <v>0</v>
      </c>
    </row>
    <row r="1196" customFormat="false" ht="14.25" hidden="false" customHeight="false" outlineLevel="0" collapsed="false">
      <c r="A1196" s="0" t="s">
        <v>200</v>
      </c>
      <c r="B1196" s="0" t="s">
        <v>184</v>
      </c>
      <c r="C1196" s="0" t="n">
        <v>0</v>
      </c>
      <c r="D1196" s="0" t="n">
        <v>464</v>
      </c>
      <c r="E1196" s="0" t="n">
        <v>3</v>
      </c>
      <c r="F1196" s="0" t="n">
        <v>410557</v>
      </c>
      <c r="G1196" s="0" t="n">
        <f aca="false">C1196/D1196</f>
        <v>0</v>
      </c>
      <c r="H1196" s="0" t="n">
        <f aca="false">E1196/F1196</f>
        <v>7.30714614535862E-006</v>
      </c>
    </row>
    <row r="1197" customFormat="false" ht="14.25" hidden="false" customHeight="false" outlineLevel="0" collapsed="false">
      <c r="A1197" s="0" t="s">
        <v>200</v>
      </c>
      <c r="B1197" s="0" t="s">
        <v>20</v>
      </c>
      <c r="C1197" s="0" t="n">
        <v>6</v>
      </c>
      <c r="D1197" s="0" t="n">
        <v>464</v>
      </c>
      <c r="E1197" s="0" t="n">
        <v>10296</v>
      </c>
      <c r="F1197" s="0" t="n">
        <v>410557</v>
      </c>
      <c r="G1197" s="0" t="n">
        <f aca="false">C1197/D1197</f>
        <v>0.0129310344827586</v>
      </c>
      <c r="H1197" s="0" t="n">
        <f aca="false">E1197/F1197</f>
        <v>0.0250781255708708</v>
      </c>
    </row>
    <row r="1198" customFormat="false" ht="14.25" hidden="false" customHeight="false" outlineLevel="0" collapsed="false">
      <c r="A1198" s="0" t="s">
        <v>200</v>
      </c>
      <c r="B1198" s="0" t="s">
        <v>149</v>
      </c>
      <c r="C1198" s="0" t="n">
        <v>0</v>
      </c>
      <c r="D1198" s="0" t="n">
        <v>464</v>
      </c>
      <c r="E1198" s="0" t="n">
        <v>91</v>
      </c>
      <c r="F1198" s="0" t="n">
        <v>410557</v>
      </c>
      <c r="G1198" s="0" t="n">
        <f aca="false">C1198/D1198</f>
        <v>0</v>
      </c>
      <c r="H1198" s="0" t="n">
        <f aca="false">E1198/F1198</f>
        <v>0.000221650099742545</v>
      </c>
    </row>
    <row r="1199" customFormat="false" ht="14.25" hidden="false" customHeight="false" outlineLevel="0" collapsed="false">
      <c r="A1199" s="0" t="s">
        <v>200</v>
      </c>
      <c r="B1199" s="0" t="s">
        <v>150</v>
      </c>
      <c r="C1199" s="0" t="n">
        <v>0</v>
      </c>
      <c r="D1199" s="0" t="n">
        <v>464</v>
      </c>
      <c r="E1199" s="0" t="n">
        <v>91</v>
      </c>
      <c r="F1199" s="0" t="n">
        <v>410557</v>
      </c>
      <c r="G1199" s="0" t="n">
        <f aca="false">C1199/D1199</f>
        <v>0</v>
      </c>
      <c r="H1199" s="0" t="n">
        <f aca="false">E1199/F1199</f>
        <v>0.000221650099742545</v>
      </c>
    </row>
    <row r="1200" customFormat="false" ht="14.25" hidden="false" customHeight="false" outlineLevel="0" collapsed="false">
      <c r="A1200" s="0" t="s">
        <v>200</v>
      </c>
      <c r="B1200" s="0" t="s">
        <v>170</v>
      </c>
      <c r="C1200" s="0" t="n">
        <v>0</v>
      </c>
      <c r="D1200" s="0" t="n">
        <v>464</v>
      </c>
      <c r="E1200" s="0" t="n">
        <v>21</v>
      </c>
      <c r="F1200" s="0" t="n">
        <v>410557</v>
      </c>
      <c r="G1200" s="0" t="n">
        <f aca="false">C1200/D1200</f>
        <v>0</v>
      </c>
      <c r="H1200" s="0" t="n">
        <f aca="false">E1200/F1200</f>
        <v>5.11500230175104E-005</v>
      </c>
    </row>
    <row r="1201" customFormat="false" ht="14.25" hidden="false" customHeight="false" outlineLevel="0" collapsed="false">
      <c r="A1201" s="0" t="s">
        <v>200</v>
      </c>
      <c r="B1201" s="0" t="s">
        <v>151</v>
      </c>
      <c r="C1201" s="0" t="n">
        <v>0</v>
      </c>
      <c r="D1201" s="0" t="n">
        <v>464</v>
      </c>
      <c r="E1201" s="0" t="n">
        <v>78</v>
      </c>
      <c r="F1201" s="0" t="n">
        <v>410557</v>
      </c>
      <c r="G1201" s="0" t="n">
        <f aca="false">C1201/D1201</f>
        <v>0</v>
      </c>
      <c r="H1201" s="0" t="n">
        <f aca="false">E1201/F1201</f>
        <v>0.000189985799779324</v>
      </c>
    </row>
    <row r="1202" customFormat="false" ht="14.25" hidden="false" customHeight="false" outlineLevel="0" collapsed="false">
      <c r="A1202" s="0" t="s">
        <v>200</v>
      </c>
      <c r="B1202" s="0" t="s">
        <v>22</v>
      </c>
      <c r="C1202" s="0" t="n">
        <v>14</v>
      </c>
      <c r="D1202" s="0" t="n">
        <v>464</v>
      </c>
      <c r="E1202" s="0" t="n">
        <v>9180</v>
      </c>
      <c r="F1202" s="0" t="n">
        <v>410557</v>
      </c>
      <c r="G1202" s="0" t="n">
        <f aca="false">C1202/D1202</f>
        <v>0.0301724137931035</v>
      </c>
      <c r="H1202" s="0" t="n">
        <f aca="false">E1202/F1202</f>
        <v>0.0223598672047974</v>
      </c>
    </row>
    <row r="1203" customFormat="false" ht="14.25" hidden="false" customHeight="false" outlineLevel="0" collapsed="false">
      <c r="A1203" s="0" t="s">
        <v>200</v>
      </c>
      <c r="B1203" s="0" t="s">
        <v>53</v>
      </c>
      <c r="C1203" s="0" t="n">
        <v>0</v>
      </c>
      <c r="D1203" s="0" t="n">
        <v>464</v>
      </c>
      <c r="E1203" s="0" t="n">
        <v>2415</v>
      </c>
      <c r="F1203" s="0" t="n">
        <v>410557</v>
      </c>
      <c r="G1203" s="0" t="n">
        <f aca="false">C1203/D1203</f>
        <v>0</v>
      </c>
      <c r="H1203" s="0" t="n">
        <f aca="false">E1203/F1203</f>
        <v>0.00588225264701369</v>
      </c>
    </row>
    <row r="1204" customFormat="false" ht="14.25" hidden="false" customHeight="false" outlineLevel="0" collapsed="false">
      <c r="A1204" s="0" t="s">
        <v>200</v>
      </c>
      <c r="B1204" s="0" t="s">
        <v>112</v>
      </c>
      <c r="C1204" s="0" t="n">
        <v>16</v>
      </c>
      <c r="D1204" s="0" t="n">
        <v>464</v>
      </c>
      <c r="E1204" s="0" t="n">
        <v>325</v>
      </c>
      <c r="F1204" s="0" t="n">
        <v>410557</v>
      </c>
      <c r="G1204" s="0" t="n">
        <f aca="false">C1204/D1204</f>
        <v>0.0344827586206897</v>
      </c>
      <c r="H1204" s="0" t="n">
        <f aca="false">E1204/F1204</f>
        <v>0.000791607499080517</v>
      </c>
    </row>
    <row r="1205" customFormat="false" ht="14.25" hidden="false" customHeight="false" outlineLevel="0" collapsed="false">
      <c r="A1205" s="0" t="s">
        <v>200</v>
      </c>
      <c r="B1205" s="0" t="s">
        <v>160</v>
      </c>
      <c r="C1205" s="0" t="n">
        <v>0</v>
      </c>
      <c r="D1205" s="0" t="n">
        <v>464</v>
      </c>
      <c r="E1205" s="0" t="n">
        <v>45</v>
      </c>
      <c r="F1205" s="0" t="n">
        <v>410557</v>
      </c>
      <c r="G1205" s="0" t="n">
        <f aca="false">C1205/D1205</f>
        <v>0</v>
      </c>
      <c r="H1205" s="0" t="n">
        <f aca="false">E1205/F1205</f>
        <v>0.000109607192180379</v>
      </c>
    </row>
    <row r="1206" customFormat="false" ht="14.25" hidden="false" customHeight="false" outlineLevel="0" collapsed="false">
      <c r="A1206" s="0" t="s">
        <v>200</v>
      </c>
      <c r="B1206" s="0" t="s">
        <v>159</v>
      </c>
      <c r="C1206" s="0" t="n">
        <v>1</v>
      </c>
      <c r="D1206" s="0" t="n">
        <v>464</v>
      </c>
      <c r="E1206" s="0" t="n">
        <v>45</v>
      </c>
      <c r="F1206" s="0" t="n">
        <v>410557</v>
      </c>
      <c r="G1206" s="0" t="n">
        <f aca="false">C1206/D1206</f>
        <v>0.0021551724137931</v>
      </c>
      <c r="H1206" s="0" t="n">
        <f aca="false">E1206/F1206</f>
        <v>0.000109607192180379</v>
      </c>
    </row>
    <row r="1207" customFormat="false" ht="14.25" hidden="false" customHeight="false" outlineLevel="0" collapsed="false">
      <c r="A1207" s="0" t="s">
        <v>200</v>
      </c>
      <c r="B1207" s="0" t="s">
        <v>176</v>
      </c>
      <c r="C1207" s="0" t="n">
        <v>0</v>
      </c>
      <c r="D1207" s="0" t="n">
        <v>464</v>
      </c>
      <c r="E1207" s="0" t="n">
        <v>10</v>
      </c>
      <c r="F1207" s="0" t="n">
        <v>410557</v>
      </c>
      <c r="G1207" s="0" t="n">
        <f aca="false">C1207/D1207</f>
        <v>0</v>
      </c>
      <c r="H1207" s="0" t="n">
        <f aca="false">E1207/F1207</f>
        <v>2.43571538178621E-005</v>
      </c>
    </row>
    <row r="1208" customFormat="false" ht="14.25" hidden="false" customHeight="false" outlineLevel="0" collapsed="false">
      <c r="A1208" s="0" t="s">
        <v>200</v>
      </c>
      <c r="B1208" s="0" t="s">
        <v>177</v>
      </c>
      <c r="C1208" s="0" t="n">
        <v>0</v>
      </c>
      <c r="D1208" s="0" t="n">
        <v>464</v>
      </c>
      <c r="E1208" s="0" t="n">
        <v>10</v>
      </c>
      <c r="F1208" s="0" t="n">
        <v>410557</v>
      </c>
      <c r="G1208" s="0" t="n">
        <f aca="false">C1208/D1208</f>
        <v>0</v>
      </c>
      <c r="H1208" s="0" t="n">
        <f aca="false">E1208/F1208</f>
        <v>2.43571538178621E-005</v>
      </c>
    </row>
    <row r="1209" customFormat="false" ht="14.25" hidden="false" customHeight="false" outlineLevel="0" collapsed="false">
      <c r="A1209" s="0" t="s">
        <v>200</v>
      </c>
      <c r="B1209" s="0" t="s">
        <v>119</v>
      </c>
      <c r="C1209" s="0" t="n">
        <v>1</v>
      </c>
      <c r="D1209" s="0" t="n">
        <v>464</v>
      </c>
      <c r="E1209" s="0" t="n">
        <v>253</v>
      </c>
      <c r="F1209" s="0" t="n">
        <v>410557</v>
      </c>
      <c r="G1209" s="0" t="n">
        <f aca="false">C1209/D1209</f>
        <v>0.0021551724137931</v>
      </c>
      <c r="H1209" s="0" t="n">
        <f aca="false">E1209/F1209</f>
        <v>0.000616235991591911</v>
      </c>
    </row>
    <row r="1210" customFormat="false" ht="14.25" hidden="false" customHeight="false" outlineLevel="0" collapsed="false">
      <c r="A1210" s="0" t="s">
        <v>200</v>
      </c>
      <c r="B1210" s="0" t="s">
        <v>189</v>
      </c>
      <c r="C1210" s="0" t="n">
        <v>0</v>
      </c>
      <c r="D1210" s="0" t="n">
        <v>464</v>
      </c>
      <c r="E1210" s="0" t="n">
        <v>1</v>
      </c>
      <c r="F1210" s="0" t="n">
        <v>410557</v>
      </c>
      <c r="G1210" s="0" t="n">
        <f aca="false">C1210/D1210</f>
        <v>0</v>
      </c>
      <c r="H1210" s="0" t="n">
        <f aca="false">E1210/F1210</f>
        <v>2.43571538178621E-006</v>
      </c>
    </row>
    <row r="1211" customFormat="false" ht="14.25" hidden="false" customHeight="false" outlineLevel="0" collapsed="false">
      <c r="A1211" s="0" t="s">
        <v>200</v>
      </c>
      <c r="B1211" s="0" t="s">
        <v>91</v>
      </c>
      <c r="C1211" s="0" t="n">
        <v>0</v>
      </c>
      <c r="D1211" s="0" t="n">
        <v>464</v>
      </c>
      <c r="E1211" s="0" t="n">
        <v>528</v>
      </c>
      <c r="F1211" s="0" t="n">
        <v>410557</v>
      </c>
      <c r="G1211" s="0" t="n">
        <f aca="false">C1211/D1211</f>
        <v>0</v>
      </c>
      <c r="H1211" s="0" t="n">
        <f aca="false">E1211/F1211</f>
        <v>0.00128605772158312</v>
      </c>
    </row>
    <row r="1212" customFormat="false" ht="14.25" hidden="false" customHeight="false" outlineLevel="0" collapsed="false">
      <c r="A1212" s="0" t="s">
        <v>200</v>
      </c>
      <c r="B1212" s="0" t="s">
        <v>183</v>
      </c>
      <c r="C1212" s="0" t="n">
        <v>0</v>
      </c>
      <c r="D1212" s="0" t="n">
        <v>464</v>
      </c>
      <c r="E1212" s="0" t="n">
        <v>3</v>
      </c>
      <c r="F1212" s="0" t="n">
        <v>410557</v>
      </c>
      <c r="G1212" s="0" t="n">
        <f aca="false">C1212/D1212</f>
        <v>0</v>
      </c>
      <c r="H1212" s="0" t="n">
        <f aca="false">E1212/F1212</f>
        <v>7.30714614535862E-006</v>
      </c>
    </row>
    <row r="1213" customFormat="false" ht="14.25" hidden="false" customHeight="false" outlineLevel="0" collapsed="false">
      <c r="A1213" s="0" t="s">
        <v>200</v>
      </c>
      <c r="B1213" s="0" t="s">
        <v>133</v>
      </c>
      <c r="C1213" s="0" t="n">
        <v>1</v>
      </c>
      <c r="D1213" s="0" t="n">
        <v>464</v>
      </c>
      <c r="E1213" s="0" t="n">
        <v>136</v>
      </c>
      <c r="F1213" s="0" t="n">
        <v>410557</v>
      </c>
      <c r="G1213" s="0" t="n">
        <f aca="false">C1213/D1213</f>
        <v>0.0021551724137931</v>
      </c>
      <c r="H1213" s="0" t="n">
        <f aca="false">E1213/F1213</f>
        <v>0.000331257291922924</v>
      </c>
    </row>
    <row r="1214" customFormat="false" ht="14.25" hidden="false" customHeight="false" outlineLevel="0" collapsed="false">
      <c r="A1214" s="0" t="s">
        <v>200</v>
      </c>
      <c r="B1214" s="0" t="s">
        <v>16</v>
      </c>
      <c r="C1214" s="0" t="n">
        <v>23</v>
      </c>
      <c r="D1214" s="0" t="n">
        <v>464</v>
      </c>
      <c r="E1214" s="0" t="n">
        <v>18145</v>
      </c>
      <c r="F1214" s="0" t="n">
        <v>410557</v>
      </c>
      <c r="G1214" s="0" t="n">
        <f aca="false">C1214/D1214</f>
        <v>0.0495689655172414</v>
      </c>
      <c r="H1214" s="0" t="n">
        <f aca="false">E1214/F1214</f>
        <v>0.0441960556025107</v>
      </c>
    </row>
    <row r="1215" customFormat="false" ht="14.25" hidden="false" customHeight="false" outlineLevel="0" collapsed="false">
      <c r="A1215" s="0" t="s">
        <v>200</v>
      </c>
      <c r="B1215" s="0" t="s">
        <v>33</v>
      </c>
      <c r="C1215" s="0" t="n">
        <v>9</v>
      </c>
      <c r="D1215" s="0" t="n">
        <v>464</v>
      </c>
      <c r="E1215" s="0" t="n">
        <v>4095</v>
      </c>
      <c r="F1215" s="0" t="n">
        <v>410557</v>
      </c>
      <c r="G1215" s="0" t="n">
        <f aca="false">C1215/D1215</f>
        <v>0.0193965517241379</v>
      </c>
      <c r="H1215" s="0" t="n">
        <f aca="false">E1215/F1215</f>
        <v>0.00997425448841452</v>
      </c>
    </row>
    <row r="1216" customFormat="false" ht="14.25" hidden="false" customHeight="false" outlineLevel="0" collapsed="false">
      <c r="A1216" s="0" t="s">
        <v>200</v>
      </c>
      <c r="B1216" s="0" t="s">
        <v>71</v>
      </c>
      <c r="C1216" s="0" t="n">
        <v>0</v>
      </c>
      <c r="D1216" s="0" t="n">
        <v>464</v>
      </c>
      <c r="E1216" s="0" t="n">
        <v>1176</v>
      </c>
      <c r="F1216" s="0" t="n">
        <v>410557</v>
      </c>
      <c r="G1216" s="0" t="n">
        <f aca="false">C1216/D1216</f>
        <v>0</v>
      </c>
      <c r="H1216" s="0" t="n">
        <f aca="false">E1216/F1216</f>
        <v>0.00286440128898058</v>
      </c>
    </row>
    <row r="1217" customFormat="false" ht="14.25" hidden="false" customHeight="false" outlineLevel="0" collapsed="false">
      <c r="A1217" s="0" t="s">
        <v>200</v>
      </c>
      <c r="B1217" s="0" t="s">
        <v>35</v>
      </c>
      <c r="C1217" s="0" t="n">
        <v>0</v>
      </c>
      <c r="D1217" s="0" t="n">
        <v>464</v>
      </c>
      <c r="E1217" s="0" t="n">
        <v>3828</v>
      </c>
      <c r="F1217" s="0" t="n">
        <v>410557</v>
      </c>
      <c r="G1217" s="0" t="n">
        <f aca="false">C1217/D1217</f>
        <v>0</v>
      </c>
      <c r="H1217" s="0" t="n">
        <f aca="false">E1217/F1217</f>
        <v>0.0093239184814776</v>
      </c>
    </row>
    <row r="1218" customFormat="false" ht="14.25" hidden="false" customHeight="false" outlineLevel="0" collapsed="false">
      <c r="A1218" s="0" t="s">
        <v>200</v>
      </c>
      <c r="B1218" s="0" t="s">
        <v>86</v>
      </c>
      <c r="C1218" s="0" t="n">
        <v>0</v>
      </c>
      <c r="D1218" s="0" t="n">
        <v>464</v>
      </c>
      <c r="E1218" s="0" t="n">
        <v>630</v>
      </c>
      <c r="F1218" s="0" t="n">
        <v>410557</v>
      </c>
      <c r="G1218" s="0" t="n">
        <f aca="false">C1218/D1218</f>
        <v>0</v>
      </c>
      <c r="H1218" s="0" t="n">
        <f aca="false">E1218/F1218</f>
        <v>0.00153450069052531</v>
      </c>
    </row>
    <row r="1219" customFormat="false" ht="14.25" hidden="false" customHeight="false" outlineLevel="0" collapsed="false">
      <c r="A1219" s="0" t="s">
        <v>200</v>
      </c>
      <c r="B1219" s="0" t="s">
        <v>164</v>
      </c>
      <c r="C1219" s="0" t="n">
        <v>0</v>
      </c>
      <c r="D1219" s="0" t="n">
        <v>464</v>
      </c>
      <c r="E1219" s="0" t="n">
        <v>36</v>
      </c>
      <c r="F1219" s="0" t="n">
        <v>410557</v>
      </c>
      <c r="G1219" s="0" t="n">
        <f aca="false">C1219/D1219</f>
        <v>0</v>
      </c>
      <c r="H1219" s="0" t="n">
        <f aca="false">E1219/F1219</f>
        <v>8.76857537443035E-005</v>
      </c>
    </row>
    <row r="1220" customFormat="false" ht="14.25" hidden="false" customHeight="false" outlineLevel="0" collapsed="false">
      <c r="A1220" s="0" t="s">
        <v>200</v>
      </c>
      <c r="B1220" s="0" t="s">
        <v>73</v>
      </c>
      <c r="C1220" s="0" t="n">
        <v>0</v>
      </c>
      <c r="D1220" s="0" t="n">
        <v>464</v>
      </c>
      <c r="E1220" s="0" t="n">
        <v>1128</v>
      </c>
      <c r="F1220" s="0" t="n">
        <v>410557</v>
      </c>
      <c r="G1220" s="0" t="n">
        <f aca="false">C1220/D1220</f>
        <v>0</v>
      </c>
      <c r="H1220" s="0" t="n">
        <f aca="false">E1220/F1220</f>
        <v>0.00274748695065484</v>
      </c>
    </row>
    <row r="1221" customFormat="false" ht="14.25" hidden="false" customHeight="false" outlineLevel="0" collapsed="false">
      <c r="A1221" s="0" t="s">
        <v>200</v>
      </c>
      <c r="B1221" s="0" t="s">
        <v>148</v>
      </c>
      <c r="C1221" s="0" t="n">
        <v>2</v>
      </c>
      <c r="D1221" s="0" t="n">
        <v>464</v>
      </c>
      <c r="E1221" s="0" t="n">
        <v>91</v>
      </c>
      <c r="F1221" s="0" t="n">
        <v>410557</v>
      </c>
      <c r="G1221" s="0" t="n">
        <f aca="false">C1221/D1221</f>
        <v>0.00431034482758621</v>
      </c>
      <c r="H1221" s="0" t="n">
        <f aca="false">E1221/F1221</f>
        <v>0.000221650099742545</v>
      </c>
    </row>
    <row r="1222" customFormat="false" ht="14.25" hidden="false" customHeight="false" outlineLevel="0" collapsed="false">
      <c r="A1222" s="0" t="s">
        <v>200</v>
      </c>
      <c r="B1222" s="0" t="s">
        <v>38</v>
      </c>
      <c r="C1222" s="0" t="n">
        <v>16</v>
      </c>
      <c r="D1222" s="0" t="n">
        <v>464</v>
      </c>
      <c r="E1222" s="0" t="n">
        <v>3570</v>
      </c>
      <c r="F1222" s="0" t="n">
        <v>410557</v>
      </c>
      <c r="G1222" s="0" t="n">
        <f aca="false">C1222/D1222</f>
        <v>0.0344827586206897</v>
      </c>
      <c r="H1222" s="0" t="n">
        <f aca="false">E1222/F1222</f>
        <v>0.00869550391297676</v>
      </c>
    </row>
    <row r="1223" customFormat="false" ht="14.25" hidden="false" customHeight="false" outlineLevel="0" collapsed="false">
      <c r="A1223" s="0" t="s">
        <v>200</v>
      </c>
      <c r="B1223" s="0" t="s">
        <v>59</v>
      </c>
      <c r="C1223" s="0" t="n">
        <v>2</v>
      </c>
      <c r="D1223" s="0" t="n">
        <v>464</v>
      </c>
      <c r="E1223" s="0" t="n">
        <v>1953</v>
      </c>
      <c r="F1223" s="0" t="n">
        <v>410557</v>
      </c>
      <c r="G1223" s="0" t="n">
        <f aca="false">C1223/D1223</f>
        <v>0.00431034482758621</v>
      </c>
      <c r="H1223" s="0" t="n">
        <f aca="false">E1223/F1223</f>
        <v>0.00475695214062846</v>
      </c>
    </row>
    <row r="1224" customFormat="false" ht="14.25" hidden="false" customHeight="false" outlineLevel="0" collapsed="false">
      <c r="A1224" s="0" t="s">
        <v>200</v>
      </c>
      <c r="B1224" s="0" t="s">
        <v>66</v>
      </c>
      <c r="C1224" s="0" t="n">
        <v>3</v>
      </c>
      <c r="D1224" s="0" t="n">
        <v>464</v>
      </c>
      <c r="E1224" s="0" t="n">
        <v>1378</v>
      </c>
      <c r="F1224" s="0" t="n">
        <v>410557</v>
      </c>
      <c r="G1224" s="0" t="n">
        <f aca="false">C1224/D1224</f>
        <v>0.00646551724137931</v>
      </c>
      <c r="H1224" s="0" t="n">
        <f aca="false">E1224/F1224</f>
        <v>0.00335641579610139</v>
      </c>
    </row>
    <row r="1225" customFormat="false" ht="14.25" hidden="false" customHeight="false" outlineLevel="0" collapsed="false">
      <c r="A1225" s="0" t="s">
        <v>200</v>
      </c>
      <c r="B1225" s="0" t="s">
        <v>80</v>
      </c>
      <c r="C1225" s="0" t="n">
        <v>1</v>
      </c>
      <c r="D1225" s="0" t="n">
        <v>464</v>
      </c>
      <c r="E1225" s="0" t="n">
        <v>861</v>
      </c>
      <c r="F1225" s="0" t="n">
        <v>410557</v>
      </c>
      <c r="G1225" s="0" t="n">
        <f aca="false">C1225/D1225</f>
        <v>0.0021551724137931</v>
      </c>
      <c r="H1225" s="0" t="n">
        <f aca="false">E1225/F1225</f>
        <v>0.00209715094371793</v>
      </c>
    </row>
    <row r="1226" customFormat="false" ht="14.25" hidden="false" customHeight="false" outlineLevel="0" collapsed="false">
      <c r="A1226" s="0" t="s">
        <v>200</v>
      </c>
      <c r="B1226" s="0" t="s">
        <v>40</v>
      </c>
      <c r="C1226" s="0" t="n">
        <v>25</v>
      </c>
      <c r="D1226" s="0" t="n">
        <v>464</v>
      </c>
      <c r="E1226" s="0" t="n">
        <v>3321</v>
      </c>
      <c r="F1226" s="0" t="n">
        <v>410557</v>
      </c>
      <c r="G1226" s="0" t="n">
        <f aca="false">C1226/D1226</f>
        <v>0.0538793103448276</v>
      </c>
      <c r="H1226" s="0" t="n">
        <f aca="false">E1226/F1226</f>
        <v>0.008089010782912</v>
      </c>
    </row>
    <row r="1227" customFormat="false" ht="14.25" hidden="false" customHeight="false" outlineLevel="0" collapsed="false">
      <c r="A1227" s="0" t="s">
        <v>200</v>
      </c>
      <c r="B1227" s="0" t="s">
        <v>157</v>
      </c>
      <c r="C1227" s="0" t="n">
        <v>0</v>
      </c>
      <c r="D1227" s="0" t="n">
        <v>464</v>
      </c>
      <c r="E1227" s="0" t="n">
        <v>55</v>
      </c>
      <c r="F1227" s="0" t="n">
        <v>410557</v>
      </c>
      <c r="G1227" s="0" t="n">
        <f aca="false">C1227/D1227</f>
        <v>0</v>
      </c>
      <c r="H1227" s="0" t="n">
        <f aca="false">E1227/F1227</f>
        <v>0.000133964345998241</v>
      </c>
    </row>
    <row r="1228" customFormat="false" ht="14.25" hidden="false" customHeight="false" outlineLevel="0" collapsed="false">
      <c r="A1228" s="0" t="s">
        <v>200</v>
      </c>
      <c r="B1228" s="0" t="s">
        <v>57</v>
      </c>
      <c r="C1228" s="0" t="n">
        <v>5</v>
      </c>
      <c r="D1228" s="0" t="n">
        <v>464</v>
      </c>
      <c r="E1228" s="0" t="n">
        <v>2080</v>
      </c>
      <c r="F1228" s="0" t="n">
        <v>410557</v>
      </c>
      <c r="G1228" s="0" t="n">
        <f aca="false">C1228/D1228</f>
        <v>0.0107758620689655</v>
      </c>
      <c r="H1228" s="0" t="n">
        <f aca="false">E1228/F1228</f>
        <v>0.00506628799411531</v>
      </c>
    </row>
    <row r="1229" customFormat="false" ht="14.25" hidden="false" customHeight="false" outlineLevel="0" collapsed="false">
      <c r="A1229" s="0" t="s">
        <v>200</v>
      </c>
      <c r="B1229" s="0" t="s">
        <v>158</v>
      </c>
      <c r="C1229" s="0" t="n">
        <v>0</v>
      </c>
      <c r="D1229" s="0" t="n">
        <v>464</v>
      </c>
      <c r="E1229" s="0" t="n">
        <v>45</v>
      </c>
      <c r="F1229" s="0" t="n">
        <v>410557</v>
      </c>
      <c r="G1229" s="0" t="n">
        <f aca="false">C1229/D1229</f>
        <v>0</v>
      </c>
      <c r="H1229" s="0" t="n">
        <f aca="false">E1229/F1229</f>
        <v>0.000109607192180379</v>
      </c>
    </row>
    <row r="1230" customFormat="false" ht="14.25" hidden="false" customHeight="false" outlineLevel="0" collapsed="false">
      <c r="A1230" s="0" t="s">
        <v>200</v>
      </c>
      <c r="B1230" s="0" t="s">
        <v>127</v>
      </c>
      <c r="C1230" s="0" t="n">
        <v>0</v>
      </c>
      <c r="D1230" s="0" t="n">
        <v>464</v>
      </c>
      <c r="E1230" s="0" t="n">
        <v>190</v>
      </c>
      <c r="F1230" s="0" t="n">
        <v>410557</v>
      </c>
      <c r="G1230" s="0" t="n">
        <f aca="false">C1230/D1230</f>
        <v>0</v>
      </c>
      <c r="H1230" s="0" t="n">
        <f aca="false">E1230/F1230</f>
        <v>0.000462785922539379</v>
      </c>
    </row>
    <row r="1231" customFormat="false" ht="14.25" hidden="false" customHeight="false" outlineLevel="0" collapsed="false">
      <c r="A1231" s="0" t="s">
        <v>200</v>
      </c>
      <c r="B1231" s="0" t="s">
        <v>99</v>
      </c>
      <c r="C1231" s="0" t="n">
        <v>0</v>
      </c>
      <c r="D1231" s="0" t="n">
        <v>464</v>
      </c>
      <c r="E1231" s="0" t="n">
        <v>435</v>
      </c>
      <c r="F1231" s="0" t="n">
        <v>410557</v>
      </c>
      <c r="G1231" s="0" t="n">
        <f aca="false">C1231/D1231</f>
        <v>0</v>
      </c>
      <c r="H1231" s="0" t="n">
        <f aca="false">E1231/F1231</f>
        <v>0.001059536191077</v>
      </c>
    </row>
    <row r="1232" customFormat="false" ht="14.25" hidden="false" customHeight="false" outlineLevel="0" collapsed="false">
      <c r="A1232" s="0" t="s">
        <v>200</v>
      </c>
      <c r="B1232" s="0" t="s">
        <v>178</v>
      </c>
      <c r="C1232" s="0" t="n">
        <v>0</v>
      </c>
      <c r="D1232" s="0" t="n">
        <v>464</v>
      </c>
      <c r="E1232" s="0" t="n">
        <v>10</v>
      </c>
      <c r="F1232" s="0" t="n">
        <v>410557</v>
      </c>
      <c r="G1232" s="0" t="n">
        <f aca="false">C1232/D1232</f>
        <v>0</v>
      </c>
      <c r="H1232" s="0" t="n">
        <f aca="false">E1232/F1232</f>
        <v>2.43571538178621E-005</v>
      </c>
    </row>
    <row r="1233" customFormat="false" ht="14.25" hidden="false" customHeight="false" outlineLevel="0" collapsed="false">
      <c r="A1233" s="0" t="s">
        <v>200</v>
      </c>
      <c r="B1233" s="0" t="s">
        <v>39</v>
      </c>
      <c r="C1233" s="0" t="n">
        <v>6</v>
      </c>
      <c r="D1233" s="0" t="n">
        <v>464</v>
      </c>
      <c r="E1233" s="0" t="n">
        <v>3486</v>
      </c>
      <c r="F1233" s="0" t="n">
        <v>410557</v>
      </c>
      <c r="G1233" s="0" t="n">
        <f aca="false">C1233/D1233</f>
        <v>0.0129310344827586</v>
      </c>
      <c r="H1233" s="0" t="n">
        <f aca="false">E1233/F1233</f>
        <v>0.00849090382090672</v>
      </c>
    </row>
    <row r="1234" customFormat="false" ht="14.25" hidden="false" customHeight="false" outlineLevel="0" collapsed="false">
      <c r="A1234" s="0" t="s">
        <v>200</v>
      </c>
      <c r="B1234" s="0" t="s">
        <v>69</v>
      </c>
      <c r="C1234" s="0" t="n">
        <v>0</v>
      </c>
      <c r="D1234" s="0" t="n">
        <v>464</v>
      </c>
      <c r="E1234" s="0" t="n">
        <v>1176</v>
      </c>
      <c r="F1234" s="0" t="n">
        <v>410557</v>
      </c>
      <c r="G1234" s="0" t="n">
        <f aca="false">C1234/D1234</f>
        <v>0</v>
      </c>
      <c r="H1234" s="0" t="n">
        <f aca="false">E1234/F1234</f>
        <v>0.00286440128898058</v>
      </c>
    </row>
    <row r="1235" customFormat="false" ht="14.25" hidden="false" customHeight="false" outlineLevel="0" collapsed="false">
      <c r="A1235" s="0" t="s">
        <v>200</v>
      </c>
      <c r="B1235" s="0" t="s">
        <v>28</v>
      </c>
      <c r="C1235" s="0" t="n">
        <v>0</v>
      </c>
      <c r="D1235" s="0" t="n">
        <v>464</v>
      </c>
      <c r="E1235" s="0" t="n">
        <v>6786</v>
      </c>
      <c r="F1235" s="0" t="n">
        <v>410557</v>
      </c>
      <c r="G1235" s="0" t="n">
        <f aca="false">C1235/D1235</f>
        <v>0</v>
      </c>
      <c r="H1235" s="0" t="n">
        <f aca="false">E1235/F1235</f>
        <v>0.0165287645808012</v>
      </c>
    </row>
    <row r="1236" customFormat="false" ht="14.25" hidden="false" customHeight="false" outlineLevel="0" collapsed="false">
      <c r="A1236" s="0" t="s">
        <v>200</v>
      </c>
      <c r="B1236" s="0" t="s">
        <v>145</v>
      </c>
      <c r="C1236" s="0" t="n">
        <v>0</v>
      </c>
      <c r="D1236" s="0" t="n">
        <v>464</v>
      </c>
      <c r="E1236" s="0" t="n">
        <v>105</v>
      </c>
      <c r="F1236" s="0" t="n">
        <v>410557</v>
      </c>
      <c r="G1236" s="0" t="n">
        <f aca="false">C1236/D1236</f>
        <v>0</v>
      </c>
      <c r="H1236" s="0" t="n">
        <f aca="false">E1236/F1236</f>
        <v>0.000255750115087552</v>
      </c>
    </row>
    <row r="1237" customFormat="false" ht="14.25" hidden="false" customHeight="false" outlineLevel="0" collapsed="false">
      <c r="A1237" s="0" t="s">
        <v>200</v>
      </c>
      <c r="B1237" s="0" t="s">
        <v>24</v>
      </c>
      <c r="C1237" s="0" t="n">
        <v>31</v>
      </c>
      <c r="D1237" s="0" t="n">
        <v>464</v>
      </c>
      <c r="E1237" s="0" t="n">
        <v>8001</v>
      </c>
      <c r="F1237" s="0" t="n">
        <v>410557</v>
      </c>
      <c r="G1237" s="0" t="n">
        <f aca="false">C1237/D1237</f>
        <v>0.0668103448275862</v>
      </c>
      <c r="H1237" s="0" t="n">
        <f aca="false">E1237/F1237</f>
        <v>0.0194881587696714</v>
      </c>
    </row>
    <row r="1238" customFormat="false" ht="14.25" hidden="false" customHeight="false" outlineLevel="0" collapsed="false">
      <c r="A1238" s="0" t="s">
        <v>200</v>
      </c>
      <c r="B1238" s="0" t="s">
        <v>123</v>
      </c>
      <c r="C1238" s="0" t="n">
        <v>0</v>
      </c>
      <c r="D1238" s="0" t="n">
        <v>464</v>
      </c>
      <c r="E1238" s="0" t="n">
        <v>231</v>
      </c>
      <c r="F1238" s="0" t="n">
        <v>410557</v>
      </c>
      <c r="G1238" s="0" t="n">
        <f aca="false">C1238/D1238</f>
        <v>0</v>
      </c>
      <c r="H1238" s="0" t="n">
        <f aca="false">E1238/F1238</f>
        <v>0.000562650253192614</v>
      </c>
    </row>
    <row r="1239" customFormat="false" ht="14.25" hidden="false" customHeight="false" outlineLevel="0" collapsed="false">
      <c r="A1239" s="0" t="s">
        <v>200</v>
      </c>
      <c r="B1239" s="0" t="s">
        <v>46</v>
      </c>
      <c r="C1239" s="0" t="n">
        <v>4</v>
      </c>
      <c r="D1239" s="0" t="n">
        <v>464</v>
      </c>
      <c r="E1239" s="0" t="n">
        <v>2701</v>
      </c>
      <c r="F1239" s="0" t="n">
        <v>410557</v>
      </c>
      <c r="G1239" s="0" t="n">
        <f aca="false">C1239/D1239</f>
        <v>0.00862068965517241</v>
      </c>
      <c r="H1239" s="0" t="n">
        <f aca="false">E1239/F1239</f>
        <v>0.00657886724620455</v>
      </c>
    </row>
    <row r="1240" customFormat="false" ht="14.25" hidden="false" customHeight="false" outlineLevel="0" collapsed="false">
      <c r="A1240" s="0" t="s">
        <v>200</v>
      </c>
      <c r="B1240" s="0" t="s">
        <v>165</v>
      </c>
      <c r="C1240" s="0" t="n">
        <v>0</v>
      </c>
      <c r="D1240" s="0" t="n">
        <v>464</v>
      </c>
      <c r="E1240" s="0" t="n">
        <v>36</v>
      </c>
      <c r="F1240" s="0" t="n">
        <v>410557</v>
      </c>
      <c r="G1240" s="0" t="n">
        <f aca="false">C1240/D1240</f>
        <v>0</v>
      </c>
      <c r="H1240" s="0" t="n">
        <f aca="false">E1240/F1240</f>
        <v>8.76857537443035E-005</v>
      </c>
    </row>
    <row r="1241" customFormat="false" ht="14.25" hidden="false" customHeight="false" outlineLevel="0" collapsed="false">
      <c r="A1241" s="0" t="s">
        <v>200</v>
      </c>
      <c r="B1241" s="0" t="s">
        <v>64</v>
      </c>
      <c r="C1241" s="0" t="n">
        <v>0</v>
      </c>
      <c r="D1241" s="0" t="n">
        <v>464</v>
      </c>
      <c r="E1241" s="0" t="n">
        <v>1596</v>
      </c>
      <c r="F1241" s="0" t="n">
        <v>410557</v>
      </c>
      <c r="G1241" s="0" t="n">
        <f aca="false">C1241/D1241</f>
        <v>0</v>
      </c>
      <c r="H1241" s="0" t="n">
        <f aca="false">E1241/F1241</f>
        <v>0.00388740174933079</v>
      </c>
    </row>
    <row r="1242" customFormat="false" ht="14.25" hidden="false" customHeight="false" outlineLevel="0" collapsed="false">
      <c r="A1242" s="0" t="s">
        <v>200</v>
      </c>
      <c r="B1242" s="0" t="s">
        <v>48</v>
      </c>
      <c r="C1242" s="0" t="n">
        <v>19</v>
      </c>
      <c r="D1242" s="0" t="n">
        <v>464</v>
      </c>
      <c r="E1242" s="0" t="n">
        <v>2628</v>
      </c>
      <c r="F1242" s="0" t="n">
        <v>410557</v>
      </c>
      <c r="G1242" s="0" t="n">
        <f aca="false">C1242/D1242</f>
        <v>0.040948275862069</v>
      </c>
      <c r="H1242" s="0" t="n">
        <f aca="false">E1242/F1242</f>
        <v>0.00640106002333415</v>
      </c>
    </row>
    <row r="1243" customFormat="false" ht="14.25" hidden="false" customHeight="false" outlineLevel="0" collapsed="false">
      <c r="A1243" s="0" t="s">
        <v>200</v>
      </c>
      <c r="B1243" s="0" t="s">
        <v>107</v>
      </c>
      <c r="C1243" s="0" t="n">
        <v>0</v>
      </c>
      <c r="D1243" s="0" t="n">
        <v>464</v>
      </c>
      <c r="E1243" s="0" t="n">
        <v>378</v>
      </c>
      <c r="F1243" s="0" t="n">
        <v>410557</v>
      </c>
      <c r="G1243" s="0" t="n">
        <f aca="false">C1243/D1243</f>
        <v>0</v>
      </c>
      <c r="H1243" s="0" t="n">
        <f aca="false">E1243/F1243</f>
        <v>0.000920700414315186</v>
      </c>
    </row>
    <row r="1244" customFormat="false" ht="14.25" hidden="false" customHeight="false" outlineLevel="0" collapsed="false">
      <c r="A1244" s="0" t="s">
        <v>200</v>
      </c>
      <c r="B1244" s="0" t="s">
        <v>114</v>
      </c>
      <c r="C1244" s="0" t="n">
        <v>0</v>
      </c>
      <c r="D1244" s="0" t="n">
        <v>464</v>
      </c>
      <c r="E1244" s="0" t="n">
        <v>276</v>
      </c>
      <c r="F1244" s="0" t="n">
        <v>410557</v>
      </c>
      <c r="G1244" s="0" t="n">
        <f aca="false">C1244/D1244</f>
        <v>0</v>
      </c>
      <c r="H1244" s="0" t="n">
        <f aca="false">E1244/F1244</f>
        <v>0.000672257445372993</v>
      </c>
    </row>
    <row r="1245" customFormat="false" ht="14.25" hidden="false" customHeight="false" outlineLevel="0" collapsed="false">
      <c r="A1245" s="0" t="s">
        <v>200</v>
      </c>
      <c r="B1245" s="0" t="s">
        <v>58</v>
      </c>
      <c r="C1245" s="0" t="n">
        <v>4</v>
      </c>
      <c r="D1245" s="0" t="n">
        <v>464</v>
      </c>
      <c r="E1245" s="0" t="n">
        <v>2016</v>
      </c>
      <c r="F1245" s="0" t="n">
        <v>410557</v>
      </c>
      <c r="G1245" s="0" t="n">
        <f aca="false">C1245/D1245</f>
        <v>0.00862068965517241</v>
      </c>
      <c r="H1245" s="0" t="n">
        <f aca="false">E1245/F1245</f>
        <v>0.00491040220968099</v>
      </c>
    </row>
    <row r="1246" customFormat="false" ht="14.25" hidden="false" customHeight="false" outlineLevel="0" collapsed="false">
      <c r="A1246" s="0" t="s">
        <v>200</v>
      </c>
      <c r="B1246" s="0" t="s">
        <v>115</v>
      </c>
      <c r="C1246" s="0" t="n">
        <v>0</v>
      </c>
      <c r="D1246" s="0" t="n">
        <v>464</v>
      </c>
      <c r="E1246" s="0" t="n">
        <v>276</v>
      </c>
      <c r="F1246" s="0" t="n">
        <v>410557</v>
      </c>
      <c r="G1246" s="0" t="n">
        <f aca="false">C1246/D1246</f>
        <v>0</v>
      </c>
      <c r="H1246" s="0" t="n">
        <f aca="false">E1246/F1246</f>
        <v>0.000672257445372993</v>
      </c>
    </row>
    <row r="1247" customFormat="false" ht="14.25" hidden="false" customHeight="false" outlineLevel="0" collapsed="false">
      <c r="A1247" s="0" t="s">
        <v>200</v>
      </c>
      <c r="B1247" s="0" t="s">
        <v>21</v>
      </c>
      <c r="C1247" s="0" t="n">
        <v>0</v>
      </c>
      <c r="D1247" s="0" t="n">
        <v>464</v>
      </c>
      <c r="E1247" s="0" t="n">
        <v>10011</v>
      </c>
      <c r="F1247" s="0" t="n">
        <v>410557</v>
      </c>
      <c r="G1247" s="0" t="n">
        <f aca="false">C1247/D1247</f>
        <v>0</v>
      </c>
      <c r="H1247" s="0" t="n">
        <f aca="false">E1247/F1247</f>
        <v>0.0243839466870617</v>
      </c>
    </row>
    <row r="1248" customFormat="false" ht="14.25" hidden="false" customHeight="false" outlineLevel="0" collapsed="false">
      <c r="A1248" s="0" t="s">
        <v>200</v>
      </c>
      <c r="B1248" s="0" t="s">
        <v>30</v>
      </c>
      <c r="C1248" s="0" t="n">
        <v>0</v>
      </c>
      <c r="D1248" s="0" t="n">
        <v>464</v>
      </c>
      <c r="E1248" s="0" t="n">
        <v>5151</v>
      </c>
      <c r="F1248" s="0" t="n">
        <v>410557</v>
      </c>
      <c r="G1248" s="0" t="n">
        <f aca="false">C1248/D1248</f>
        <v>0</v>
      </c>
      <c r="H1248" s="0" t="n">
        <f aca="false">E1248/F1248</f>
        <v>0.0125463699315808</v>
      </c>
    </row>
    <row r="1249" customFormat="false" ht="14.25" hidden="false" customHeight="false" outlineLevel="0" collapsed="false">
      <c r="A1249" s="0" t="s">
        <v>200</v>
      </c>
      <c r="B1249" s="0" t="s">
        <v>45</v>
      </c>
      <c r="C1249" s="0" t="n">
        <v>6</v>
      </c>
      <c r="D1249" s="0" t="n">
        <v>464</v>
      </c>
      <c r="E1249" s="0" t="n">
        <v>2775</v>
      </c>
      <c r="F1249" s="0" t="n">
        <v>410557</v>
      </c>
      <c r="G1249" s="0" t="n">
        <f aca="false">C1249/D1249</f>
        <v>0.0129310344827586</v>
      </c>
      <c r="H1249" s="0" t="n">
        <f aca="false">E1249/F1249</f>
        <v>0.00675911018445673</v>
      </c>
    </row>
    <row r="1250" customFormat="false" ht="14.25" hidden="false" customHeight="false" outlineLevel="0" collapsed="false">
      <c r="A1250" s="0" t="s">
        <v>200</v>
      </c>
      <c r="B1250" s="0" t="s">
        <v>139</v>
      </c>
      <c r="C1250" s="0" t="n">
        <v>0</v>
      </c>
      <c r="D1250" s="0" t="n">
        <v>464</v>
      </c>
      <c r="E1250" s="0" t="n">
        <v>120</v>
      </c>
      <c r="F1250" s="0" t="n">
        <v>410557</v>
      </c>
      <c r="G1250" s="0" t="n">
        <f aca="false">C1250/D1250</f>
        <v>0</v>
      </c>
      <c r="H1250" s="0" t="n">
        <f aca="false">E1250/F1250</f>
        <v>0.000292285845814345</v>
      </c>
    </row>
    <row r="1251" customFormat="false" ht="14.25" hidden="false" customHeight="false" outlineLevel="0" collapsed="false">
      <c r="A1251" s="0" t="s">
        <v>200</v>
      </c>
      <c r="B1251" s="0" t="s">
        <v>131</v>
      </c>
      <c r="C1251" s="0" t="n">
        <v>0</v>
      </c>
      <c r="D1251" s="0" t="n">
        <v>464</v>
      </c>
      <c r="E1251" s="0" t="n">
        <v>171</v>
      </c>
      <c r="F1251" s="0" t="n">
        <v>410557</v>
      </c>
      <c r="G1251" s="0" t="n">
        <f aca="false">C1251/D1251</f>
        <v>0</v>
      </c>
      <c r="H1251" s="0" t="n">
        <f aca="false">E1251/F1251</f>
        <v>0.000416507330285442</v>
      </c>
    </row>
    <row r="1252" customFormat="false" ht="14.25" hidden="false" customHeight="false" outlineLevel="0" collapsed="false">
      <c r="A1252" s="0" t="s">
        <v>200</v>
      </c>
      <c r="B1252" s="0" t="s">
        <v>147</v>
      </c>
      <c r="C1252" s="0" t="n">
        <v>0</v>
      </c>
      <c r="D1252" s="0" t="n">
        <v>464</v>
      </c>
      <c r="E1252" s="0" t="n">
        <v>91</v>
      </c>
      <c r="F1252" s="0" t="n">
        <v>410557</v>
      </c>
      <c r="G1252" s="0" t="n">
        <f aca="false">C1252/D1252</f>
        <v>0</v>
      </c>
      <c r="H1252" s="0" t="n">
        <f aca="false">E1252/F1252</f>
        <v>0.000221650099742545</v>
      </c>
    </row>
    <row r="1253" customFormat="false" ht="14.25" hidden="false" customHeight="false" outlineLevel="0" collapsed="false">
      <c r="A1253" s="0" t="s">
        <v>200</v>
      </c>
      <c r="B1253" s="0" t="s">
        <v>96</v>
      </c>
      <c r="C1253" s="0" t="n">
        <v>0</v>
      </c>
      <c r="D1253" s="0" t="n">
        <v>464</v>
      </c>
      <c r="E1253" s="0" t="n">
        <v>465</v>
      </c>
      <c r="F1253" s="0" t="n">
        <v>410557</v>
      </c>
      <c r="G1253" s="0" t="n">
        <f aca="false">C1253/D1253</f>
        <v>0</v>
      </c>
      <c r="H1253" s="0" t="n">
        <f aca="false">E1253/F1253</f>
        <v>0.00113260765253059</v>
      </c>
    </row>
    <row r="1254" customFormat="false" ht="14.25" hidden="false" customHeight="false" outlineLevel="0" collapsed="false">
      <c r="A1254" s="0" t="s">
        <v>200</v>
      </c>
      <c r="B1254" s="0" t="s">
        <v>81</v>
      </c>
      <c r="C1254" s="0" t="n">
        <v>0</v>
      </c>
      <c r="D1254" s="0" t="n">
        <v>464</v>
      </c>
      <c r="E1254" s="0" t="n">
        <v>820</v>
      </c>
      <c r="F1254" s="0" t="n">
        <v>410557</v>
      </c>
      <c r="G1254" s="0" t="n">
        <f aca="false">C1254/D1254</f>
        <v>0</v>
      </c>
      <c r="H1254" s="0" t="n">
        <f aca="false">E1254/F1254</f>
        <v>0.00199728661306469</v>
      </c>
    </row>
    <row r="1255" customFormat="false" ht="14.25" hidden="false" customHeight="false" outlineLevel="0" collapsed="false">
      <c r="A1255" s="0" t="s">
        <v>200</v>
      </c>
      <c r="B1255" s="0" t="s">
        <v>87</v>
      </c>
      <c r="C1255" s="0" t="n">
        <v>0</v>
      </c>
      <c r="D1255" s="0" t="n">
        <v>464</v>
      </c>
      <c r="E1255" s="0" t="n">
        <v>630</v>
      </c>
      <c r="F1255" s="0" t="n">
        <v>410557</v>
      </c>
      <c r="G1255" s="0" t="n">
        <f aca="false">C1255/D1255</f>
        <v>0</v>
      </c>
      <c r="H1255" s="0" t="n">
        <f aca="false">E1255/F1255</f>
        <v>0.00153450069052531</v>
      </c>
    </row>
    <row r="1256" customFormat="false" ht="14.25" hidden="false" customHeight="false" outlineLevel="0" collapsed="false">
      <c r="A1256" s="0" t="s">
        <v>200</v>
      </c>
      <c r="B1256" s="0" t="s">
        <v>52</v>
      </c>
      <c r="C1256" s="0" t="n">
        <v>6</v>
      </c>
      <c r="D1256" s="0" t="n">
        <v>464</v>
      </c>
      <c r="E1256" s="0" t="n">
        <v>2485</v>
      </c>
      <c r="F1256" s="0" t="n">
        <v>410557</v>
      </c>
      <c r="G1256" s="0" t="n">
        <f aca="false">C1256/D1256</f>
        <v>0.0129310344827586</v>
      </c>
      <c r="H1256" s="0" t="n">
        <f aca="false">E1256/F1256</f>
        <v>0.00605275272373873</v>
      </c>
    </row>
    <row r="1257" customFormat="false" ht="14.25" hidden="false" customHeight="false" outlineLevel="0" collapsed="false">
      <c r="A1257" s="0" t="s">
        <v>200</v>
      </c>
      <c r="B1257" s="0" t="s">
        <v>25</v>
      </c>
      <c r="C1257" s="0" t="n">
        <v>11</v>
      </c>
      <c r="D1257" s="0" t="n">
        <v>464</v>
      </c>
      <c r="E1257" s="0" t="n">
        <v>7875</v>
      </c>
      <c r="F1257" s="0" t="n">
        <v>410557</v>
      </c>
      <c r="G1257" s="0" t="n">
        <f aca="false">C1257/D1257</f>
        <v>0.0237068965517241</v>
      </c>
      <c r="H1257" s="0" t="n">
        <f aca="false">E1257/F1257</f>
        <v>0.0191812586315664</v>
      </c>
    </row>
    <row r="1258" customFormat="false" ht="14.25" hidden="false" customHeight="false" outlineLevel="0" collapsed="false">
      <c r="A1258" s="0" t="s">
        <v>200</v>
      </c>
      <c r="B1258" s="0" t="s">
        <v>74</v>
      </c>
      <c r="C1258" s="0" t="n">
        <v>2</v>
      </c>
      <c r="D1258" s="0" t="n">
        <v>464</v>
      </c>
      <c r="E1258" s="0" t="n">
        <v>1128</v>
      </c>
      <c r="F1258" s="0" t="n">
        <v>410557</v>
      </c>
      <c r="G1258" s="0" t="n">
        <f aca="false">C1258/D1258</f>
        <v>0.00431034482758621</v>
      </c>
      <c r="H1258" s="0" t="n">
        <f aca="false">E1258/F1258</f>
        <v>0.00274748695065484</v>
      </c>
    </row>
    <row r="1259" customFormat="false" ht="14.25" hidden="false" customHeight="false" outlineLevel="0" collapsed="false">
      <c r="A1259" s="0" t="s">
        <v>200</v>
      </c>
      <c r="B1259" s="0" t="s">
        <v>41</v>
      </c>
      <c r="C1259" s="0" t="n">
        <v>6</v>
      </c>
      <c r="D1259" s="0" t="n">
        <v>464</v>
      </c>
      <c r="E1259" s="0" t="n">
        <v>3321</v>
      </c>
      <c r="F1259" s="0" t="n">
        <v>410557</v>
      </c>
      <c r="G1259" s="0" t="n">
        <f aca="false">C1259/D1259</f>
        <v>0.0129310344827586</v>
      </c>
      <c r="H1259" s="0" t="n">
        <f aca="false">E1259/F1259</f>
        <v>0.008089010782912</v>
      </c>
    </row>
    <row r="1260" customFormat="false" ht="14.25" hidden="false" customHeight="false" outlineLevel="0" collapsed="false">
      <c r="A1260" s="0" t="s">
        <v>200</v>
      </c>
      <c r="B1260" s="0" t="s">
        <v>111</v>
      </c>
      <c r="C1260" s="0" t="n">
        <v>0</v>
      </c>
      <c r="D1260" s="0" t="n">
        <v>464</v>
      </c>
      <c r="E1260" s="0" t="n">
        <v>325</v>
      </c>
      <c r="F1260" s="0" t="n">
        <v>410557</v>
      </c>
      <c r="G1260" s="0" t="n">
        <f aca="false">C1260/D1260</f>
        <v>0</v>
      </c>
      <c r="H1260" s="0" t="n">
        <f aca="false">E1260/F1260</f>
        <v>0.000791607499080517</v>
      </c>
    </row>
    <row r="1261" customFormat="false" ht="14.25" hidden="false" customHeight="false" outlineLevel="0" collapsed="false">
      <c r="A1261" s="0" t="s">
        <v>200</v>
      </c>
      <c r="B1261" s="0" t="s">
        <v>77</v>
      </c>
      <c r="C1261" s="0" t="n">
        <v>0</v>
      </c>
      <c r="D1261" s="0" t="n">
        <v>464</v>
      </c>
      <c r="E1261" s="0" t="n">
        <v>990</v>
      </c>
      <c r="F1261" s="0" t="n">
        <v>410557</v>
      </c>
      <c r="G1261" s="0" t="n">
        <f aca="false">C1261/D1261</f>
        <v>0</v>
      </c>
      <c r="H1261" s="0" t="n">
        <f aca="false">E1261/F1261</f>
        <v>0.00241135822796835</v>
      </c>
    </row>
    <row r="1262" customFormat="false" ht="14.25" hidden="false" customHeight="false" outlineLevel="0" collapsed="false">
      <c r="A1262" s="0" t="s">
        <v>200</v>
      </c>
      <c r="B1262" s="0" t="s">
        <v>173</v>
      </c>
      <c r="C1262" s="0" t="n">
        <v>0</v>
      </c>
      <c r="D1262" s="0" t="n">
        <v>464</v>
      </c>
      <c r="E1262" s="0" t="n">
        <v>10</v>
      </c>
      <c r="F1262" s="0" t="n">
        <v>410557</v>
      </c>
      <c r="G1262" s="0" t="n">
        <f aca="false">C1262/D1262</f>
        <v>0</v>
      </c>
      <c r="H1262" s="0" t="n">
        <f aca="false">E1262/F1262</f>
        <v>2.43571538178621E-005</v>
      </c>
    </row>
    <row r="1263" customFormat="false" ht="14.25" hidden="false" customHeight="false" outlineLevel="0" collapsed="false">
      <c r="A1263" s="0" t="s">
        <v>200</v>
      </c>
      <c r="B1263" s="0" t="s">
        <v>134</v>
      </c>
      <c r="C1263" s="0" t="n">
        <v>1</v>
      </c>
      <c r="D1263" s="0" t="n">
        <v>464</v>
      </c>
      <c r="E1263" s="0" t="n">
        <v>136</v>
      </c>
      <c r="F1263" s="0" t="n">
        <v>410557</v>
      </c>
      <c r="G1263" s="0" t="n">
        <f aca="false">C1263/D1263</f>
        <v>0.0021551724137931</v>
      </c>
      <c r="H1263" s="0" t="n">
        <f aca="false">E1263/F1263</f>
        <v>0.000331257291922924</v>
      </c>
    </row>
    <row r="1264" customFormat="false" ht="14.25" hidden="false" customHeight="false" outlineLevel="0" collapsed="false">
      <c r="A1264" s="0" t="s">
        <v>200</v>
      </c>
      <c r="B1264" s="0" t="s">
        <v>102</v>
      </c>
      <c r="C1264" s="0" t="n">
        <v>1</v>
      </c>
      <c r="D1264" s="0" t="n">
        <v>464</v>
      </c>
      <c r="E1264" s="0" t="n">
        <v>406</v>
      </c>
      <c r="F1264" s="0" t="n">
        <v>410557</v>
      </c>
      <c r="G1264" s="0" t="n">
        <f aca="false">C1264/D1264</f>
        <v>0.0021551724137931</v>
      </c>
      <c r="H1264" s="0" t="n">
        <f aca="false">E1264/F1264</f>
        <v>0.0009889004450052</v>
      </c>
    </row>
    <row r="1265" customFormat="false" ht="14.25" hidden="false" customHeight="false" outlineLevel="0" collapsed="false">
      <c r="A1265" s="0" t="s">
        <v>200</v>
      </c>
      <c r="B1265" s="0" t="s">
        <v>31</v>
      </c>
      <c r="C1265" s="0" t="n">
        <v>5</v>
      </c>
      <c r="D1265" s="0" t="n">
        <v>464</v>
      </c>
      <c r="E1265" s="0" t="n">
        <v>4465</v>
      </c>
      <c r="F1265" s="0" t="n">
        <v>410557</v>
      </c>
      <c r="G1265" s="0" t="n">
        <f aca="false">C1265/D1265</f>
        <v>0.0107758620689655</v>
      </c>
      <c r="H1265" s="0" t="n">
        <f aca="false">E1265/F1265</f>
        <v>0.0108754691796754</v>
      </c>
    </row>
    <row r="1266" customFormat="false" ht="14.25" hidden="false" customHeight="false" outlineLevel="0" collapsed="false">
      <c r="A1266" s="0" t="s">
        <v>200</v>
      </c>
      <c r="B1266" s="0" t="s">
        <v>72</v>
      </c>
      <c r="C1266" s="0" t="n">
        <v>0</v>
      </c>
      <c r="D1266" s="0" t="n">
        <v>464</v>
      </c>
      <c r="E1266" s="0" t="n">
        <v>1128</v>
      </c>
      <c r="F1266" s="0" t="n">
        <v>410557</v>
      </c>
      <c r="G1266" s="0" t="n">
        <f aca="false">C1266/D1266</f>
        <v>0</v>
      </c>
      <c r="H1266" s="0" t="n">
        <f aca="false">E1266/F1266</f>
        <v>0.00274748695065484</v>
      </c>
    </row>
    <row r="1267" customFormat="false" ht="14.25" hidden="false" customHeight="false" outlineLevel="0" collapsed="false">
      <c r="A1267" s="0" t="s">
        <v>200</v>
      </c>
      <c r="B1267" s="0" t="s">
        <v>175</v>
      </c>
      <c r="C1267" s="0" t="n">
        <v>0</v>
      </c>
      <c r="D1267" s="0" t="n">
        <v>464</v>
      </c>
      <c r="E1267" s="0" t="n">
        <v>10</v>
      </c>
      <c r="F1267" s="0" t="n">
        <v>410557</v>
      </c>
      <c r="G1267" s="0" t="n">
        <f aca="false">C1267/D1267</f>
        <v>0</v>
      </c>
      <c r="H1267" s="0" t="n">
        <f aca="false">E1267/F1267</f>
        <v>2.43571538178621E-005</v>
      </c>
    </row>
    <row r="1268" customFormat="false" ht="14.25" hidden="false" customHeight="false" outlineLevel="0" collapsed="false">
      <c r="A1268" s="0" t="s">
        <v>200</v>
      </c>
      <c r="B1268" s="0" t="s">
        <v>62</v>
      </c>
      <c r="C1268" s="0" t="n">
        <v>3</v>
      </c>
      <c r="D1268" s="0" t="n">
        <v>464</v>
      </c>
      <c r="E1268" s="0" t="n">
        <v>1770</v>
      </c>
      <c r="F1268" s="0" t="n">
        <v>410557</v>
      </c>
      <c r="G1268" s="0" t="n">
        <f aca="false">C1268/D1268</f>
        <v>0.00646551724137931</v>
      </c>
      <c r="H1268" s="0" t="n">
        <f aca="false">E1268/F1268</f>
        <v>0.00431121622576159</v>
      </c>
    </row>
    <row r="1269" customFormat="false" ht="14.25" hidden="false" customHeight="false" outlineLevel="0" collapsed="false">
      <c r="A1269" s="0" t="s">
        <v>200</v>
      </c>
      <c r="B1269" s="0" t="s">
        <v>110</v>
      </c>
      <c r="C1269" s="0" t="n">
        <v>0</v>
      </c>
      <c r="D1269" s="0" t="n">
        <v>464</v>
      </c>
      <c r="E1269" s="0" t="n">
        <v>351</v>
      </c>
      <c r="F1269" s="0" t="n">
        <v>410557</v>
      </c>
      <c r="G1269" s="0" t="n">
        <f aca="false">C1269/D1269</f>
        <v>0</v>
      </c>
      <c r="H1269" s="0" t="n">
        <f aca="false">E1269/F1269</f>
        <v>0.000854936099006959</v>
      </c>
    </row>
    <row r="1270" customFormat="false" ht="14.25" hidden="false" customHeight="false" outlineLevel="0" collapsed="false">
      <c r="A1270" s="0" t="s">
        <v>200</v>
      </c>
      <c r="B1270" s="0" t="s">
        <v>17</v>
      </c>
      <c r="C1270" s="0" t="n">
        <v>6</v>
      </c>
      <c r="D1270" s="0" t="n">
        <v>464</v>
      </c>
      <c r="E1270" s="0" t="n">
        <v>15051</v>
      </c>
      <c r="F1270" s="0" t="n">
        <v>410557</v>
      </c>
      <c r="G1270" s="0" t="n">
        <f aca="false">C1270/D1270</f>
        <v>0.0129310344827586</v>
      </c>
      <c r="H1270" s="0" t="n">
        <f aca="false">E1270/F1270</f>
        <v>0.0366599522112642</v>
      </c>
    </row>
    <row r="1271" customFormat="false" ht="14.25" hidden="false" customHeight="false" outlineLevel="0" collapsed="false">
      <c r="A1271" s="0" t="s">
        <v>201</v>
      </c>
      <c r="B1271" s="0" t="s">
        <v>23</v>
      </c>
      <c r="C1271" s="0" t="n">
        <v>93</v>
      </c>
      <c r="D1271" s="0" t="n">
        <v>6375</v>
      </c>
      <c r="E1271" s="0" t="n">
        <v>8128</v>
      </c>
      <c r="F1271" s="0" t="n">
        <v>410557</v>
      </c>
      <c r="G1271" s="0" t="n">
        <f aca="false">C1271/D1271</f>
        <v>0.0145882352941176</v>
      </c>
      <c r="H1271" s="0" t="n">
        <f aca="false">E1271/F1271</f>
        <v>0.0197974946231583</v>
      </c>
    </row>
    <row r="1272" customFormat="false" ht="14.25" hidden="false" customHeight="false" outlineLevel="0" collapsed="false">
      <c r="A1272" s="0" t="s">
        <v>201</v>
      </c>
      <c r="B1272" s="0" t="s">
        <v>70</v>
      </c>
      <c r="C1272" s="0" t="n">
        <v>1</v>
      </c>
      <c r="D1272" s="0" t="n">
        <v>6375</v>
      </c>
      <c r="E1272" s="0" t="n">
        <v>1176</v>
      </c>
      <c r="F1272" s="0" t="n">
        <v>410557</v>
      </c>
      <c r="G1272" s="0" t="n">
        <f aca="false">C1272/D1272</f>
        <v>0.000156862745098039</v>
      </c>
      <c r="H1272" s="0" t="n">
        <f aca="false">E1272/F1272</f>
        <v>0.00286440128898058</v>
      </c>
    </row>
    <row r="1273" customFormat="false" ht="14.25" hidden="false" customHeight="false" outlineLevel="0" collapsed="false">
      <c r="A1273" s="0" t="s">
        <v>201</v>
      </c>
      <c r="B1273" s="0" t="s">
        <v>156</v>
      </c>
      <c r="C1273" s="0" t="n">
        <v>4</v>
      </c>
      <c r="D1273" s="0" t="n">
        <v>6375</v>
      </c>
      <c r="E1273" s="0" t="n">
        <v>55</v>
      </c>
      <c r="F1273" s="0" t="n">
        <v>410557</v>
      </c>
      <c r="G1273" s="0" t="n">
        <f aca="false">C1273/D1273</f>
        <v>0.000627450980392157</v>
      </c>
      <c r="H1273" s="0" t="n">
        <f aca="false">E1273/F1273</f>
        <v>0.000133964345998241</v>
      </c>
    </row>
    <row r="1274" customFormat="false" ht="14.25" hidden="false" customHeight="false" outlineLevel="0" collapsed="false">
      <c r="A1274" s="0" t="s">
        <v>201</v>
      </c>
      <c r="B1274" s="0" t="s">
        <v>128</v>
      </c>
      <c r="C1274" s="0" t="n">
        <v>0</v>
      </c>
      <c r="D1274" s="0" t="n">
        <v>6375</v>
      </c>
      <c r="E1274" s="0" t="n">
        <v>190</v>
      </c>
      <c r="F1274" s="0" t="n">
        <v>410557</v>
      </c>
      <c r="G1274" s="0" t="n">
        <f aca="false">C1274/D1274</f>
        <v>0</v>
      </c>
      <c r="H1274" s="0" t="n">
        <f aca="false">E1274/F1274</f>
        <v>0.000462785922539379</v>
      </c>
    </row>
    <row r="1275" customFormat="false" ht="14.25" hidden="false" customHeight="false" outlineLevel="0" collapsed="false">
      <c r="A1275" s="0" t="s">
        <v>201</v>
      </c>
      <c r="B1275" s="0" t="s">
        <v>93</v>
      </c>
      <c r="C1275" s="0" t="n">
        <v>5</v>
      </c>
      <c r="D1275" s="0" t="n">
        <v>6375</v>
      </c>
      <c r="E1275" s="0" t="n">
        <v>496</v>
      </c>
      <c r="F1275" s="0" t="n">
        <v>410557</v>
      </c>
      <c r="G1275" s="0" t="n">
        <f aca="false">C1275/D1275</f>
        <v>0.000784313725490196</v>
      </c>
      <c r="H1275" s="0" t="n">
        <f aca="false">E1275/F1275</f>
        <v>0.00120811482936596</v>
      </c>
    </row>
    <row r="1276" customFormat="false" ht="14.25" hidden="false" customHeight="false" outlineLevel="0" collapsed="false">
      <c r="A1276" s="0" t="s">
        <v>201</v>
      </c>
      <c r="B1276" s="0" t="s">
        <v>146</v>
      </c>
      <c r="C1276" s="0" t="n">
        <v>10</v>
      </c>
      <c r="D1276" s="0" t="n">
        <v>6375</v>
      </c>
      <c r="E1276" s="0" t="n">
        <v>91</v>
      </c>
      <c r="F1276" s="0" t="n">
        <v>410557</v>
      </c>
      <c r="G1276" s="0" t="n">
        <f aca="false">C1276/D1276</f>
        <v>0.00156862745098039</v>
      </c>
      <c r="H1276" s="0" t="n">
        <f aca="false">E1276/F1276</f>
        <v>0.000221650099742545</v>
      </c>
    </row>
    <row r="1277" customFormat="false" ht="14.25" hidden="false" customHeight="false" outlineLevel="0" collapsed="false">
      <c r="A1277" s="0" t="s">
        <v>201</v>
      </c>
      <c r="B1277" s="0" t="s">
        <v>187</v>
      </c>
      <c r="C1277" s="0" t="n">
        <v>0</v>
      </c>
      <c r="D1277" s="0" t="n">
        <v>6375</v>
      </c>
      <c r="E1277" s="0" t="n">
        <v>1</v>
      </c>
      <c r="F1277" s="0" t="n">
        <v>410557</v>
      </c>
      <c r="G1277" s="0" t="n">
        <f aca="false">C1277/D1277</f>
        <v>0</v>
      </c>
      <c r="H1277" s="0" t="n">
        <f aca="false">E1277/F1277</f>
        <v>2.43571538178621E-006</v>
      </c>
    </row>
    <row r="1278" customFormat="false" ht="14.25" hidden="false" customHeight="false" outlineLevel="0" collapsed="false">
      <c r="A1278" s="0" t="s">
        <v>201</v>
      </c>
      <c r="B1278" s="0" t="s">
        <v>82</v>
      </c>
      <c r="C1278" s="0" t="n">
        <v>2</v>
      </c>
      <c r="D1278" s="0" t="n">
        <v>6375</v>
      </c>
      <c r="E1278" s="0" t="n">
        <v>820</v>
      </c>
      <c r="F1278" s="0" t="n">
        <v>410557</v>
      </c>
      <c r="G1278" s="0" t="n">
        <f aca="false">C1278/D1278</f>
        <v>0.000313725490196078</v>
      </c>
      <c r="H1278" s="0" t="n">
        <f aca="false">E1278/F1278</f>
        <v>0.00199728661306469</v>
      </c>
    </row>
    <row r="1279" customFormat="false" ht="14.25" hidden="false" customHeight="false" outlineLevel="0" collapsed="false">
      <c r="A1279" s="0" t="s">
        <v>201</v>
      </c>
      <c r="B1279" s="0" t="s">
        <v>85</v>
      </c>
      <c r="C1279" s="0" t="n">
        <v>0</v>
      </c>
      <c r="D1279" s="0" t="n">
        <v>6375</v>
      </c>
      <c r="E1279" s="0" t="n">
        <v>741</v>
      </c>
      <c r="F1279" s="0" t="n">
        <v>410557</v>
      </c>
      <c r="G1279" s="0" t="n">
        <f aca="false">C1279/D1279</f>
        <v>0</v>
      </c>
      <c r="H1279" s="0" t="n">
        <f aca="false">E1279/F1279</f>
        <v>0.00180486509790358</v>
      </c>
    </row>
    <row r="1280" customFormat="false" ht="14.25" hidden="false" customHeight="false" outlineLevel="0" collapsed="false">
      <c r="A1280" s="0" t="s">
        <v>201</v>
      </c>
      <c r="B1280" s="0" t="s">
        <v>83</v>
      </c>
      <c r="C1280" s="0" t="n">
        <v>18</v>
      </c>
      <c r="D1280" s="0" t="n">
        <v>6375</v>
      </c>
      <c r="E1280" s="0" t="n">
        <v>820</v>
      </c>
      <c r="F1280" s="0" t="n">
        <v>410557</v>
      </c>
      <c r="G1280" s="0" t="n">
        <f aca="false">C1280/D1280</f>
        <v>0.00282352941176471</v>
      </c>
      <c r="H1280" s="0" t="n">
        <f aca="false">E1280/F1280</f>
        <v>0.00199728661306469</v>
      </c>
    </row>
    <row r="1281" customFormat="false" ht="14.25" hidden="false" customHeight="false" outlineLevel="0" collapsed="false">
      <c r="A1281" s="0" t="s">
        <v>201</v>
      </c>
      <c r="B1281" s="0" t="s">
        <v>121</v>
      </c>
      <c r="C1281" s="0" t="n">
        <v>0</v>
      </c>
      <c r="D1281" s="0" t="n">
        <v>6375</v>
      </c>
      <c r="E1281" s="0" t="n">
        <v>231</v>
      </c>
      <c r="F1281" s="0" t="n">
        <v>410557</v>
      </c>
      <c r="G1281" s="0" t="n">
        <f aca="false">C1281/D1281</f>
        <v>0</v>
      </c>
      <c r="H1281" s="0" t="n">
        <f aca="false">E1281/F1281</f>
        <v>0.000562650253192614</v>
      </c>
    </row>
    <row r="1282" customFormat="false" ht="14.25" hidden="false" customHeight="false" outlineLevel="0" collapsed="false">
      <c r="A1282" s="0" t="s">
        <v>201</v>
      </c>
      <c r="B1282" s="0" t="s">
        <v>108</v>
      </c>
      <c r="C1282" s="0" t="n">
        <v>33</v>
      </c>
      <c r="D1282" s="0" t="n">
        <v>6375</v>
      </c>
      <c r="E1282" s="0" t="n">
        <v>351</v>
      </c>
      <c r="F1282" s="0" t="n">
        <v>410557</v>
      </c>
      <c r="G1282" s="0" t="n">
        <f aca="false">C1282/D1282</f>
        <v>0.00517647058823529</v>
      </c>
      <c r="H1282" s="0" t="n">
        <f aca="false">E1282/F1282</f>
        <v>0.000854936099006959</v>
      </c>
    </row>
    <row r="1283" customFormat="false" ht="14.25" hidden="false" customHeight="false" outlineLevel="0" collapsed="false">
      <c r="A1283" s="0" t="s">
        <v>201</v>
      </c>
      <c r="B1283" s="0" t="s">
        <v>36</v>
      </c>
      <c r="C1283" s="0" t="n">
        <v>98</v>
      </c>
      <c r="D1283" s="0" t="n">
        <v>6375</v>
      </c>
      <c r="E1283" s="0" t="n">
        <v>3741</v>
      </c>
      <c r="F1283" s="0" t="n">
        <v>410557</v>
      </c>
      <c r="G1283" s="0" t="n">
        <f aca="false">C1283/D1283</f>
        <v>0.0153725490196078</v>
      </c>
      <c r="H1283" s="0" t="n">
        <f aca="false">E1283/F1283</f>
        <v>0.0091120112432622</v>
      </c>
    </row>
    <row r="1284" customFormat="false" ht="14.25" hidden="false" customHeight="false" outlineLevel="0" collapsed="false">
      <c r="A1284" s="0" t="s">
        <v>201</v>
      </c>
      <c r="B1284" s="0" t="s">
        <v>84</v>
      </c>
      <c r="C1284" s="0" t="n">
        <v>5</v>
      </c>
      <c r="D1284" s="0" t="n">
        <v>6375</v>
      </c>
      <c r="E1284" s="0" t="n">
        <v>780</v>
      </c>
      <c r="F1284" s="0" t="n">
        <v>410557</v>
      </c>
      <c r="G1284" s="0" t="n">
        <f aca="false">C1284/D1284</f>
        <v>0.000784313725490196</v>
      </c>
      <c r="H1284" s="0" t="n">
        <f aca="false">E1284/F1284</f>
        <v>0.00189985799779324</v>
      </c>
    </row>
    <row r="1285" customFormat="false" ht="14.25" hidden="false" customHeight="false" outlineLevel="0" collapsed="false">
      <c r="A1285" s="0" t="s">
        <v>201</v>
      </c>
      <c r="B1285" s="0" t="s">
        <v>144</v>
      </c>
      <c r="C1285" s="0" t="n">
        <v>1</v>
      </c>
      <c r="D1285" s="0" t="n">
        <v>6375</v>
      </c>
      <c r="E1285" s="0" t="n">
        <v>105</v>
      </c>
      <c r="F1285" s="0" t="n">
        <v>410557</v>
      </c>
      <c r="G1285" s="0" t="n">
        <f aca="false">C1285/D1285</f>
        <v>0.000156862745098039</v>
      </c>
      <c r="H1285" s="0" t="n">
        <f aca="false">E1285/F1285</f>
        <v>0.000255750115087552</v>
      </c>
    </row>
    <row r="1286" customFormat="false" ht="14.25" hidden="false" customHeight="false" outlineLevel="0" collapsed="false">
      <c r="A1286" s="0" t="s">
        <v>201</v>
      </c>
      <c r="B1286" s="0" t="s">
        <v>106</v>
      </c>
      <c r="C1286" s="0" t="n">
        <v>27</v>
      </c>
      <c r="D1286" s="0" t="n">
        <v>6375</v>
      </c>
      <c r="E1286" s="0" t="n">
        <v>378</v>
      </c>
      <c r="F1286" s="0" t="n">
        <v>410557</v>
      </c>
      <c r="G1286" s="0" t="n">
        <f aca="false">C1286/D1286</f>
        <v>0.00423529411764706</v>
      </c>
      <c r="H1286" s="0" t="n">
        <f aca="false">E1286/F1286</f>
        <v>0.000920700414315186</v>
      </c>
    </row>
    <row r="1287" customFormat="false" ht="14.25" hidden="false" customHeight="false" outlineLevel="0" collapsed="false">
      <c r="A1287" s="0" t="s">
        <v>201</v>
      </c>
      <c r="B1287" s="0" t="s">
        <v>55</v>
      </c>
      <c r="C1287" s="0" t="n">
        <v>2</v>
      </c>
      <c r="D1287" s="0" t="n">
        <v>6375</v>
      </c>
      <c r="E1287" s="0" t="n">
        <v>2278</v>
      </c>
      <c r="F1287" s="0" t="n">
        <v>410557</v>
      </c>
      <c r="G1287" s="0" t="n">
        <f aca="false">C1287/D1287</f>
        <v>0.000313725490196078</v>
      </c>
      <c r="H1287" s="0" t="n">
        <f aca="false">E1287/F1287</f>
        <v>0.00554855963970898</v>
      </c>
    </row>
    <row r="1288" customFormat="false" ht="14.25" hidden="false" customHeight="false" outlineLevel="0" collapsed="false">
      <c r="A1288" s="0" t="s">
        <v>201</v>
      </c>
      <c r="B1288" s="0" t="s">
        <v>63</v>
      </c>
      <c r="C1288" s="0" t="n">
        <v>18</v>
      </c>
      <c r="D1288" s="0" t="n">
        <v>6375</v>
      </c>
      <c r="E1288" s="0" t="n">
        <v>1653</v>
      </c>
      <c r="F1288" s="0" t="n">
        <v>410557</v>
      </c>
      <c r="G1288" s="0" t="n">
        <f aca="false">C1288/D1288</f>
        <v>0.00282352941176471</v>
      </c>
      <c r="H1288" s="0" t="n">
        <f aca="false">E1288/F1288</f>
        <v>0.0040262375260926</v>
      </c>
    </row>
    <row r="1289" customFormat="false" ht="14.25" hidden="false" customHeight="false" outlineLevel="0" collapsed="false">
      <c r="A1289" s="0" t="s">
        <v>201</v>
      </c>
      <c r="B1289" s="0" t="s">
        <v>61</v>
      </c>
      <c r="C1289" s="0" t="n">
        <v>6</v>
      </c>
      <c r="D1289" s="0" t="n">
        <v>6375</v>
      </c>
      <c r="E1289" s="0" t="n">
        <v>1770</v>
      </c>
      <c r="F1289" s="0" t="n">
        <v>410557</v>
      </c>
      <c r="G1289" s="0" t="n">
        <f aca="false">C1289/D1289</f>
        <v>0.000941176470588235</v>
      </c>
      <c r="H1289" s="0" t="n">
        <f aca="false">E1289/F1289</f>
        <v>0.00431121622576159</v>
      </c>
    </row>
    <row r="1290" customFormat="false" ht="14.25" hidden="false" customHeight="false" outlineLevel="0" collapsed="false">
      <c r="A1290" s="0" t="s">
        <v>201</v>
      </c>
      <c r="B1290" s="0" t="s">
        <v>161</v>
      </c>
      <c r="C1290" s="0" t="n">
        <v>1</v>
      </c>
      <c r="D1290" s="0" t="n">
        <v>6375</v>
      </c>
      <c r="E1290" s="0" t="n">
        <v>45</v>
      </c>
      <c r="F1290" s="0" t="n">
        <v>410557</v>
      </c>
      <c r="G1290" s="0" t="n">
        <f aca="false">C1290/D1290</f>
        <v>0.000156862745098039</v>
      </c>
      <c r="H1290" s="0" t="n">
        <f aca="false">E1290/F1290</f>
        <v>0.000109607192180379</v>
      </c>
    </row>
    <row r="1291" customFormat="false" ht="14.25" hidden="false" customHeight="false" outlineLevel="0" collapsed="false">
      <c r="A1291" s="0" t="s">
        <v>201</v>
      </c>
      <c r="B1291" s="0" t="s">
        <v>135</v>
      </c>
      <c r="C1291" s="0" t="n">
        <v>3</v>
      </c>
      <c r="D1291" s="0" t="n">
        <v>6375</v>
      </c>
      <c r="E1291" s="0" t="n">
        <v>136</v>
      </c>
      <c r="F1291" s="0" t="n">
        <v>410557</v>
      </c>
      <c r="G1291" s="0" t="n">
        <f aca="false">C1291/D1291</f>
        <v>0.000470588235294118</v>
      </c>
      <c r="H1291" s="0" t="n">
        <f aca="false">E1291/F1291</f>
        <v>0.000331257291922924</v>
      </c>
    </row>
    <row r="1292" customFormat="false" ht="14.25" hidden="false" customHeight="false" outlineLevel="0" collapsed="false">
      <c r="A1292" s="0" t="s">
        <v>201</v>
      </c>
      <c r="B1292" s="0" t="s">
        <v>98</v>
      </c>
      <c r="C1292" s="0" t="n">
        <v>1</v>
      </c>
      <c r="D1292" s="0" t="n">
        <v>6375</v>
      </c>
      <c r="E1292" s="0" t="n">
        <v>435</v>
      </c>
      <c r="F1292" s="0" t="n">
        <v>410557</v>
      </c>
      <c r="G1292" s="0" t="n">
        <f aca="false">C1292/D1292</f>
        <v>0.000156862745098039</v>
      </c>
      <c r="H1292" s="0" t="n">
        <f aca="false">E1292/F1292</f>
        <v>0.001059536191077</v>
      </c>
    </row>
    <row r="1293" customFormat="false" ht="14.25" hidden="false" customHeight="false" outlineLevel="0" collapsed="false">
      <c r="A1293" s="0" t="s">
        <v>201</v>
      </c>
      <c r="B1293" s="0" t="s">
        <v>43</v>
      </c>
      <c r="C1293" s="0" t="n">
        <v>12</v>
      </c>
      <c r="D1293" s="0" t="n">
        <v>6375</v>
      </c>
      <c r="E1293" s="0" t="n">
        <v>3081</v>
      </c>
      <c r="F1293" s="0" t="n">
        <v>410557</v>
      </c>
      <c r="G1293" s="0" t="n">
        <f aca="false">C1293/D1293</f>
        <v>0.00188235294117647</v>
      </c>
      <c r="H1293" s="0" t="n">
        <f aca="false">E1293/F1293</f>
        <v>0.00750443909128331</v>
      </c>
    </row>
    <row r="1294" customFormat="false" ht="14.25" hidden="false" customHeight="false" outlineLevel="0" collapsed="false">
      <c r="A1294" s="0" t="s">
        <v>201</v>
      </c>
      <c r="B1294" s="0" t="s">
        <v>67</v>
      </c>
      <c r="C1294" s="0" t="n">
        <v>1</v>
      </c>
      <c r="D1294" s="0" t="n">
        <v>6375</v>
      </c>
      <c r="E1294" s="0" t="n">
        <v>1326</v>
      </c>
      <c r="F1294" s="0" t="n">
        <v>410557</v>
      </c>
      <c r="G1294" s="0" t="n">
        <f aca="false">C1294/D1294</f>
        <v>0.000156862745098039</v>
      </c>
      <c r="H1294" s="0" t="n">
        <f aca="false">E1294/F1294</f>
        <v>0.00322975859624851</v>
      </c>
    </row>
    <row r="1295" customFormat="false" ht="14.25" hidden="false" customHeight="false" outlineLevel="0" collapsed="false">
      <c r="A1295" s="0" t="s">
        <v>201</v>
      </c>
      <c r="B1295" s="0" t="s">
        <v>34</v>
      </c>
      <c r="C1295" s="0" t="n">
        <v>97</v>
      </c>
      <c r="D1295" s="0" t="n">
        <v>6375</v>
      </c>
      <c r="E1295" s="0" t="n">
        <v>4005</v>
      </c>
      <c r="F1295" s="0" t="n">
        <v>410557</v>
      </c>
      <c r="G1295" s="0" t="n">
        <f aca="false">C1295/D1295</f>
        <v>0.0152156862745098</v>
      </c>
      <c r="H1295" s="0" t="n">
        <f aca="false">E1295/F1295</f>
        <v>0.00975504010405376</v>
      </c>
    </row>
    <row r="1296" customFormat="false" ht="14.25" hidden="false" customHeight="false" outlineLevel="0" collapsed="false">
      <c r="A1296" s="0" t="s">
        <v>201</v>
      </c>
      <c r="B1296" s="0" t="s">
        <v>68</v>
      </c>
      <c r="C1296" s="0" t="n">
        <v>29</v>
      </c>
      <c r="D1296" s="0" t="n">
        <v>6375</v>
      </c>
      <c r="E1296" s="0" t="n">
        <v>1326</v>
      </c>
      <c r="F1296" s="0" t="n">
        <v>410557</v>
      </c>
      <c r="G1296" s="0" t="n">
        <f aca="false">C1296/D1296</f>
        <v>0.00454901960784314</v>
      </c>
      <c r="H1296" s="0" t="n">
        <f aca="false">E1296/F1296</f>
        <v>0.00322975859624851</v>
      </c>
    </row>
    <row r="1297" customFormat="false" ht="14.25" hidden="false" customHeight="false" outlineLevel="0" collapsed="false">
      <c r="A1297" s="0" t="s">
        <v>201</v>
      </c>
      <c r="B1297" s="0" t="s">
        <v>76</v>
      </c>
      <c r="C1297" s="0" t="n">
        <v>0</v>
      </c>
      <c r="D1297" s="0" t="n">
        <v>6375</v>
      </c>
      <c r="E1297" s="0" t="n">
        <v>1035</v>
      </c>
      <c r="F1297" s="0" t="n">
        <v>410557</v>
      </c>
      <c r="G1297" s="0" t="n">
        <f aca="false">C1297/D1297</f>
        <v>0</v>
      </c>
      <c r="H1297" s="0" t="n">
        <f aca="false">E1297/F1297</f>
        <v>0.00252096542014873</v>
      </c>
    </row>
    <row r="1298" customFormat="false" ht="14.25" hidden="false" customHeight="false" outlineLevel="0" collapsed="false">
      <c r="A1298" s="0" t="s">
        <v>201</v>
      </c>
      <c r="B1298" s="0" t="s">
        <v>51</v>
      </c>
      <c r="C1298" s="0" t="n">
        <v>84</v>
      </c>
      <c r="D1298" s="0" t="n">
        <v>6375</v>
      </c>
      <c r="E1298" s="0" t="n">
        <v>2485</v>
      </c>
      <c r="F1298" s="0" t="n">
        <v>410557</v>
      </c>
      <c r="G1298" s="0" t="n">
        <f aca="false">C1298/D1298</f>
        <v>0.0131764705882353</v>
      </c>
      <c r="H1298" s="0" t="n">
        <f aca="false">E1298/F1298</f>
        <v>0.00605275272373873</v>
      </c>
    </row>
    <row r="1299" customFormat="false" ht="14.25" hidden="false" customHeight="false" outlineLevel="0" collapsed="false">
      <c r="A1299" s="0" t="s">
        <v>201</v>
      </c>
      <c r="B1299" s="0" t="s">
        <v>89</v>
      </c>
      <c r="C1299" s="0" t="n">
        <v>0</v>
      </c>
      <c r="D1299" s="0" t="n">
        <v>6375</v>
      </c>
      <c r="E1299" s="0" t="n">
        <v>595</v>
      </c>
      <c r="F1299" s="0" t="n">
        <v>410557</v>
      </c>
      <c r="G1299" s="0" t="n">
        <f aca="false">C1299/D1299</f>
        <v>0</v>
      </c>
      <c r="H1299" s="0" t="n">
        <f aca="false">E1299/F1299</f>
        <v>0.00144925065216279</v>
      </c>
    </row>
    <row r="1300" customFormat="false" ht="14.25" hidden="false" customHeight="false" outlineLevel="0" collapsed="false">
      <c r="A1300" s="0" t="s">
        <v>201</v>
      </c>
      <c r="B1300" s="0" t="s">
        <v>171</v>
      </c>
      <c r="C1300" s="0" t="n">
        <v>0</v>
      </c>
      <c r="D1300" s="0" t="n">
        <v>6375</v>
      </c>
      <c r="E1300" s="0" t="n">
        <v>15</v>
      </c>
      <c r="F1300" s="0" t="n">
        <v>410557</v>
      </c>
      <c r="G1300" s="0" t="n">
        <f aca="false">C1300/D1300</f>
        <v>0</v>
      </c>
      <c r="H1300" s="0" t="n">
        <f aca="false">E1300/F1300</f>
        <v>3.65357307267931E-005</v>
      </c>
    </row>
    <row r="1301" customFormat="false" ht="14.25" hidden="false" customHeight="false" outlineLevel="0" collapsed="false">
      <c r="A1301" s="0" t="s">
        <v>201</v>
      </c>
      <c r="B1301" s="0" t="s">
        <v>109</v>
      </c>
      <c r="C1301" s="0" t="n">
        <v>14</v>
      </c>
      <c r="D1301" s="0" t="n">
        <v>6375</v>
      </c>
      <c r="E1301" s="0" t="n">
        <v>351</v>
      </c>
      <c r="F1301" s="0" t="n">
        <v>410557</v>
      </c>
      <c r="G1301" s="0" t="n">
        <f aca="false">C1301/D1301</f>
        <v>0.00219607843137255</v>
      </c>
      <c r="H1301" s="0" t="n">
        <f aca="false">E1301/F1301</f>
        <v>0.000854936099006959</v>
      </c>
    </row>
    <row r="1302" customFormat="false" ht="14.25" hidden="false" customHeight="false" outlineLevel="0" collapsed="false">
      <c r="A1302" s="0" t="s">
        <v>201</v>
      </c>
      <c r="B1302" s="0" t="s">
        <v>117</v>
      </c>
      <c r="C1302" s="0" t="n">
        <v>2</v>
      </c>
      <c r="D1302" s="0" t="n">
        <v>6375</v>
      </c>
      <c r="E1302" s="0" t="n">
        <v>253</v>
      </c>
      <c r="F1302" s="0" t="n">
        <v>410557</v>
      </c>
      <c r="G1302" s="0" t="n">
        <f aca="false">C1302/D1302</f>
        <v>0.000313725490196078</v>
      </c>
      <c r="H1302" s="0" t="n">
        <f aca="false">E1302/F1302</f>
        <v>0.000616235991591911</v>
      </c>
    </row>
    <row r="1303" customFormat="false" ht="14.25" hidden="false" customHeight="false" outlineLevel="0" collapsed="false">
      <c r="A1303" s="0" t="s">
        <v>201</v>
      </c>
      <c r="B1303" s="0" t="s">
        <v>47</v>
      </c>
      <c r="C1303" s="0" t="n">
        <v>36</v>
      </c>
      <c r="D1303" s="0" t="n">
        <v>6375</v>
      </c>
      <c r="E1303" s="0" t="n">
        <v>2701</v>
      </c>
      <c r="F1303" s="0" t="n">
        <v>410557</v>
      </c>
      <c r="G1303" s="0" t="n">
        <f aca="false">C1303/D1303</f>
        <v>0.00564705882352941</v>
      </c>
      <c r="H1303" s="0" t="n">
        <f aca="false">E1303/F1303</f>
        <v>0.00657886724620455</v>
      </c>
    </row>
    <row r="1304" customFormat="false" ht="14.25" hidden="false" customHeight="false" outlineLevel="0" collapsed="false">
      <c r="A1304" s="0" t="s">
        <v>201</v>
      </c>
      <c r="B1304" s="0" t="s">
        <v>49</v>
      </c>
      <c r="C1304" s="0" t="n">
        <v>3</v>
      </c>
      <c r="D1304" s="0" t="n">
        <v>6375</v>
      </c>
      <c r="E1304" s="0" t="n">
        <v>2628</v>
      </c>
      <c r="F1304" s="0" t="n">
        <v>410557</v>
      </c>
      <c r="G1304" s="0" t="n">
        <f aca="false">C1304/D1304</f>
        <v>0.000470588235294118</v>
      </c>
      <c r="H1304" s="0" t="n">
        <f aca="false">E1304/F1304</f>
        <v>0.00640106002333415</v>
      </c>
    </row>
    <row r="1305" customFormat="false" ht="14.25" hidden="false" customHeight="false" outlineLevel="0" collapsed="false">
      <c r="A1305" s="0" t="s">
        <v>201</v>
      </c>
      <c r="B1305" s="0" t="s">
        <v>124</v>
      </c>
      <c r="C1305" s="0" t="n">
        <v>0</v>
      </c>
      <c r="D1305" s="0" t="n">
        <v>6375</v>
      </c>
      <c r="E1305" s="0" t="n">
        <v>231</v>
      </c>
      <c r="F1305" s="0" t="n">
        <v>410557</v>
      </c>
      <c r="G1305" s="0" t="n">
        <f aca="false">C1305/D1305</f>
        <v>0</v>
      </c>
      <c r="H1305" s="0" t="n">
        <f aca="false">E1305/F1305</f>
        <v>0.000562650253192614</v>
      </c>
    </row>
    <row r="1306" customFormat="false" ht="14.25" hidden="false" customHeight="false" outlineLevel="0" collapsed="false">
      <c r="A1306" s="0" t="s">
        <v>201</v>
      </c>
      <c r="B1306" s="0" t="s">
        <v>13</v>
      </c>
      <c r="C1306" s="0" t="n">
        <v>474</v>
      </c>
      <c r="D1306" s="0" t="n">
        <v>6375</v>
      </c>
      <c r="E1306" s="0" t="n">
        <v>35778</v>
      </c>
      <c r="F1306" s="0" t="n">
        <v>410557</v>
      </c>
      <c r="G1306" s="0" t="n">
        <f aca="false">C1306/D1306</f>
        <v>0.0743529411764706</v>
      </c>
      <c r="H1306" s="0" t="n">
        <f aca="false">E1306/F1306</f>
        <v>0.0871450249295469</v>
      </c>
    </row>
    <row r="1307" customFormat="false" ht="14.25" hidden="false" customHeight="false" outlineLevel="0" collapsed="false">
      <c r="A1307" s="0" t="s">
        <v>201</v>
      </c>
      <c r="B1307" s="0" t="s">
        <v>191</v>
      </c>
      <c r="C1307" s="0" t="n">
        <v>0</v>
      </c>
      <c r="D1307" s="0" t="n">
        <v>6375</v>
      </c>
      <c r="E1307" s="0" t="n">
        <v>0</v>
      </c>
      <c r="F1307" s="0" t="n">
        <v>410557</v>
      </c>
      <c r="G1307" s="0" t="n">
        <f aca="false">C1307/D1307</f>
        <v>0</v>
      </c>
      <c r="H1307" s="0" t="n">
        <f aca="false">E1307/F1307</f>
        <v>0</v>
      </c>
    </row>
    <row r="1308" customFormat="false" ht="14.25" hidden="false" customHeight="false" outlineLevel="0" collapsed="false">
      <c r="A1308" s="0" t="s">
        <v>201</v>
      </c>
      <c r="B1308" s="0" t="s">
        <v>95</v>
      </c>
      <c r="C1308" s="0" t="n">
        <v>0</v>
      </c>
      <c r="D1308" s="0" t="n">
        <v>6375</v>
      </c>
      <c r="E1308" s="0" t="n">
        <v>465</v>
      </c>
      <c r="F1308" s="0" t="n">
        <v>410557</v>
      </c>
      <c r="G1308" s="0" t="n">
        <f aca="false">C1308/D1308</f>
        <v>0</v>
      </c>
      <c r="H1308" s="0" t="n">
        <f aca="false">E1308/F1308</f>
        <v>0.00113260765253059</v>
      </c>
    </row>
    <row r="1309" customFormat="false" ht="14.25" hidden="false" customHeight="false" outlineLevel="0" collapsed="false">
      <c r="A1309" s="0" t="s">
        <v>201</v>
      </c>
      <c r="B1309" s="0" t="s">
        <v>141</v>
      </c>
      <c r="C1309" s="0" t="n">
        <v>0</v>
      </c>
      <c r="D1309" s="0" t="n">
        <v>6375</v>
      </c>
      <c r="E1309" s="0" t="n">
        <v>105</v>
      </c>
      <c r="F1309" s="0" t="n">
        <v>410557</v>
      </c>
      <c r="G1309" s="0" t="n">
        <f aca="false">C1309/D1309</f>
        <v>0</v>
      </c>
      <c r="H1309" s="0" t="n">
        <f aca="false">E1309/F1309</f>
        <v>0.000255750115087552</v>
      </c>
    </row>
    <row r="1310" customFormat="false" ht="14.25" hidden="false" customHeight="false" outlineLevel="0" collapsed="false">
      <c r="A1310" s="0" t="s">
        <v>201</v>
      </c>
      <c r="B1310" s="0" t="s">
        <v>113</v>
      </c>
      <c r="C1310" s="0" t="n">
        <v>2</v>
      </c>
      <c r="D1310" s="0" t="n">
        <v>6375</v>
      </c>
      <c r="E1310" s="0" t="n">
        <v>300</v>
      </c>
      <c r="F1310" s="0" t="n">
        <v>410557</v>
      </c>
      <c r="G1310" s="0" t="n">
        <f aca="false">C1310/D1310</f>
        <v>0.000313725490196078</v>
      </c>
      <c r="H1310" s="0" t="n">
        <f aca="false">E1310/F1310</f>
        <v>0.000730714614535862</v>
      </c>
    </row>
    <row r="1311" customFormat="false" ht="14.25" hidden="false" customHeight="false" outlineLevel="0" collapsed="false">
      <c r="A1311" s="0" t="s">
        <v>201</v>
      </c>
      <c r="B1311" s="0" t="s">
        <v>79</v>
      </c>
      <c r="C1311" s="0" t="n">
        <v>2</v>
      </c>
      <c r="D1311" s="0" t="n">
        <v>6375</v>
      </c>
      <c r="E1311" s="0" t="n">
        <v>903</v>
      </c>
      <c r="F1311" s="0" t="n">
        <v>410557</v>
      </c>
      <c r="G1311" s="0" t="n">
        <f aca="false">C1311/D1311</f>
        <v>0.000313725490196078</v>
      </c>
      <c r="H1311" s="0" t="n">
        <f aca="false">E1311/F1311</f>
        <v>0.00219945098975295</v>
      </c>
    </row>
    <row r="1312" customFormat="false" ht="14.25" hidden="false" customHeight="false" outlineLevel="0" collapsed="false">
      <c r="A1312" s="0" t="s">
        <v>201</v>
      </c>
      <c r="B1312" s="0" t="s">
        <v>166</v>
      </c>
      <c r="C1312" s="0" t="n">
        <v>0</v>
      </c>
      <c r="D1312" s="0" t="n">
        <v>6375</v>
      </c>
      <c r="E1312" s="0" t="n">
        <v>36</v>
      </c>
      <c r="F1312" s="0" t="n">
        <v>410557</v>
      </c>
      <c r="G1312" s="0" t="n">
        <f aca="false">C1312/D1312</f>
        <v>0</v>
      </c>
      <c r="H1312" s="0" t="n">
        <f aca="false">E1312/F1312</f>
        <v>8.76857537443035E-005</v>
      </c>
    </row>
    <row r="1313" customFormat="false" ht="14.25" hidden="false" customHeight="false" outlineLevel="0" collapsed="false">
      <c r="A1313" s="0" t="s">
        <v>201</v>
      </c>
      <c r="B1313" s="0" t="s">
        <v>136</v>
      </c>
      <c r="C1313" s="0" t="n">
        <v>0</v>
      </c>
      <c r="D1313" s="0" t="n">
        <v>6375</v>
      </c>
      <c r="E1313" s="0" t="n">
        <v>136</v>
      </c>
      <c r="F1313" s="0" t="n">
        <v>410557</v>
      </c>
      <c r="G1313" s="0" t="n">
        <f aca="false">C1313/D1313</f>
        <v>0</v>
      </c>
      <c r="H1313" s="0" t="n">
        <f aca="false">E1313/F1313</f>
        <v>0.000331257291922924</v>
      </c>
    </row>
    <row r="1314" customFormat="false" ht="14.25" hidden="false" customHeight="false" outlineLevel="0" collapsed="false">
      <c r="A1314" s="0" t="s">
        <v>201</v>
      </c>
      <c r="B1314" s="0" t="s">
        <v>179</v>
      </c>
      <c r="C1314" s="0" t="n">
        <v>1</v>
      </c>
      <c r="D1314" s="0" t="n">
        <v>6375</v>
      </c>
      <c r="E1314" s="0" t="n">
        <v>6</v>
      </c>
      <c r="F1314" s="0" t="n">
        <v>410557</v>
      </c>
      <c r="G1314" s="0" t="n">
        <f aca="false">C1314/D1314</f>
        <v>0.000156862745098039</v>
      </c>
      <c r="H1314" s="0" t="n">
        <f aca="false">E1314/F1314</f>
        <v>1.46142922907172E-005</v>
      </c>
    </row>
    <row r="1315" customFormat="false" ht="14.25" hidden="false" customHeight="false" outlineLevel="0" collapsed="false">
      <c r="A1315" s="0" t="s">
        <v>201</v>
      </c>
      <c r="B1315" s="0" t="s">
        <v>122</v>
      </c>
      <c r="C1315" s="0" t="n">
        <v>7</v>
      </c>
      <c r="D1315" s="0" t="n">
        <v>6375</v>
      </c>
      <c r="E1315" s="0" t="n">
        <v>231</v>
      </c>
      <c r="F1315" s="0" t="n">
        <v>410557</v>
      </c>
      <c r="G1315" s="0" t="n">
        <f aca="false">C1315/D1315</f>
        <v>0.00109803921568627</v>
      </c>
      <c r="H1315" s="0" t="n">
        <f aca="false">E1315/F1315</f>
        <v>0.000562650253192614</v>
      </c>
    </row>
    <row r="1316" customFormat="false" ht="14.25" hidden="false" customHeight="false" outlineLevel="0" collapsed="false">
      <c r="A1316" s="0" t="s">
        <v>201</v>
      </c>
      <c r="B1316" s="0" t="s">
        <v>137</v>
      </c>
      <c r="C1316" s="0" t="n">
        <v>4</v>
      </c>
      <c r="D1316" s="0" t="n">
        <v>6375</v>
      </c>
      <c r="E1316" s="0" t="n">
        <v>120</v>
      </c>
      <c r="F1316" s="0" t="n">
        <v>410557</v>
      </c>
      <c r="G1316" s="0" t="n">
        <f aca="false">C1316/D1316</f>
        <v>0.000627450980392157</v>
      </c>
      <c r="H1316" s="0" t="n">
        <f aca="false">E1316/F1316</f>
        <v>0.000292285845814345</v>
      </c>
    </row>
    <row r="1317" customFormat="false" ht="14.25" hidden="false" customHeight="false" outlineLevel="0" collapsed="false">
      <c r="A1317" s="0" t="s">
        <v>201</v>
      </c>
      <c r="B1317" s="0" t="s">
        <v>65</v>
      </c>
      <c r="C1317" s="0" t="n">
        <v>11</v>
      </c>
      <c r="D1317" s="0" t="n">
        <v>6375</v>
      </c>
      <c r="E1317" s="0" t="n">
        <v>1378</v>
      </c>
      <c r="F1317" s="0" t="n">
        <v>410557</v>
      </c>
      <c r="G1317" s="0" t="n">
        <f aca="false">C1317/D1317</f>
        <v>0.00172549019607843</v>
      </c>
      <c r="H1317" s="0" t="n">
        <f aca="false">E1317/F1317</f>
        <v>0.00335641579610139</v>
      </c>
    </row>
    <row r="1318" customFormat="false" ht="14.25" hidden="false" customHeight="false" outlineLevel="0" collapsed="false">
      <c r="A1318" s="0" t="s">
        <v>201</v>
      </c>
      <c r="B1318" s="0" t="s">
        <v>153</v>
      </c>
      <c r="C1318" s="0" t="n">
        <v>10</v>
      </c>
      <c r="D1318" s="0" t="n">
        <v>6375</v>
      </c>
      <c r="E1318" s="0" t="n">
        <v>78</v>
      </c>
      <c r="F1318" s="0" t="n">
        <v>410557</v>
      </c>
      <c r="G1318" s="0" t="n">
        <f aca="false">C1318/D1318</f>
        <v>0.00156862745098039</v>
      </c>
      <c r="H1318" s="0" t="n">
        <f aca="false">E1318/F1318</f>
        <v>0.000189985799779324</v>
      </c>
    </row>
    <row r="1319" customFormat="false" ht="14.25" hidden="false" customHeight="false" outlineLevel="0" collapsed="false">
      <c r="A1319" s="0" t="s">
        <v>201</v>
      </c>
      <c r="B1319" s="0" t="s">
        <v>152</v>
      </c>
      <c r="C1319" s="0" t="n">
        <v>0</v>
      </c>
      <c r="D1319" s="0" t="n">
        <v>6375</v>
      </c>
      <c r="E1319" s="0" t="n">
        <v>78</v>
      </c>
      <c r="F1319" s="0" t="n">
        <v>410557</v>
      </c>
      <c r="G1319" s="0" t="n">
        <f aca="false">C1319/D1319</f>
        <v>0</v>
      </c>
      <c r="H1319" s="0" t="n">
        <f aca="false">E1319/F1319</f>
        <v>0.000189985799779324</v>
      </c>
    </row>
    <row r="1320" customFormat="false" ht="14.25" hidden="false" customHeight="false" outlineLevel="0" collapsed="false">
      <c r="A1320" s="0" t="s">
        <v>201</v>
      </c>
      <c r="B1320" s="0" t="s">
        <v>29</v>
      </c>
      <c r="C1320" s="0" t="n">
        <v>304</v>
      </c>
      <c r="D1320" s="0" t="n">
        <v>6375</v>
      </c>
      <c r="E1320" s="0" t="n">
        <v>5886</v>
      </c>
      <c r="F1320" s="0" t="n">
        <v>410557</v>
      </c>
      <c r="G1320" s="0" t="n">
        <f aca="false">C1320/D1320</f>
        <v>0.0476862745098039</v>
      </c>
      <c r="H1320" s="0" t="n">
        <f aca="false">E1320/F1320</f>
        <v>0.0143366207371936</v>
      </c>
    </row>
    <row r="1321" customFormat="false" ht="14.25" hidden="false" customHeight="false" outlineLevel="0" collapsed="false">
      <c r="A1321" s="0" t="s">
        <v>201</v>
      </c>
      <c r="B1321" s="0" t="s">
        <v>15</v>
      </c>
      <c r="C1321" s="0" t="n">
        <v>286</v>
      </c>
      <c r="D1321" s="0" t="n">
        <v>6375</v>
      </c>
      <c r="E1321" s="0" t="n">
        <v>20100</v>
      </c>
      <c r="F1321" s="0" t="n">
        <v>410557</v>
      </c>
      <c r="G1321" s="0" t="n">
        <f aca="false">C1321/D1321</f>
        <v>0.0448627450980392</v>
      </c>
      <c r="H1321" s="0" t="n">
        <f aca="false">E1321/F1321</f>
        <v>0.0489578791739028</v>
      </c>
    </row>
    <row r="1322" customFormat="false" ht="14.25" hidden="false" customHeight="false" outlineLevel="0" collapsed="false">
      <c r="A1322" s="0" t="s">
        <v>201</v>
      </c>
      <c r="B1322" s="0" t="s">
        <v>155</v>
      </c>
      <c r="C1322" s="0" t="n">
        <v>1</v>
      </c>
      <c r="D1322" s="0" t="n">
        <v>6375</v>
      </c>
      <c r="E1322" s="0" t="n">
        <v>55</v>
      </c>
      <c r="F1322" s="0" t="n">
        <v>410557</v>
      </c>
      <c r="G1322" s="0" t="n">
        <f aca="false">C1322/D1322</f>
        <v>0.000156862745098039</v>
      </c>
      <c r="H1322" s="0" t="n">
        <f aca="false">E1322/F1322</f>
        <v>0.000133964345998241</v>
      </c>
    </row>
    <row r="1323" customFormat="false" ht="14.25" hidden="false" customHeight="false" outlineLevel="0" collapsed="false">
      <c r="A1323" s="0" t="s">
        <v>201</v>
      </c>
      <c r="B1323" s="0" t="s">
        <v>90</v>
      </c>
      <c r="C1323" s="0" t="n">
        <v>44</v>
      </c>
      <c r="D1323" s="0" t="n">
        <v>6375</v>
      </c>
      <c r="E1323" s="0" t="n">
        <v>561</v>
      </c>
      <c r="F1323" s="0" t="n">
        <v>410557</v>
      </c>
      <c r="G1323" s="0" t="n">
        <f aca="false">C1323/D1323</f>
        <v>0.00690196078431373</v>
      </c>
      <c r="H1323" s="0" t="n">
        <f aca="false">E1323/F1323</f>
        <v>0.00136643632918206</v>
      </c>
    </row>
    <row r="1324" customFormat="false" ht="14.25" hidden="false" customHeight="false" outlineLevel="0" collapsed="false">
      <c r="A1324" s="0" t="s">
        <v>201</v>
      </c>
      <c r="B1324" s="0" t="s">
        <v>163</v>
      </c>
      <c r="C1324" s="0" t="n">
        <v>0</v>
      </c>
      <c r="D1324" s="0" t="n">
        <v>6375</v>
      </c>
      <c r="E1324" s="0" t="n">
        <v>36</v>
      </c>
      <c r="F1324" s="0" t="n">
        <v>410557</v>
      </c>
      <c r="G1324" s="0" t="n">
        <f aca="false">C1324/D1324</f>
        <v>0</v>
      </c>
      <c r="H1324" s="0" t="n">
        <f aca="false">E1324/F1324</f>
        <v>8.76857537443035E-005</v>
      </c>
    </row>
    <row r="1325" customFormat="false" ht="14.25" hidden="false" customHeight="false" outlineLevel="0" collapsed="false">
      <c r="A1325" s="0" t="s">
        <v>201</v>
      </c>
      <c r="B1325" s="0" t="s">
        <v>94</v>
      </c>
      <c r="C1325" s="0" t="n">
        <v>22</v>
      </c>
      <c r="D1325" s="0" t="n">
        <v>6375</v>
      </c>
      <c r="E1325" s="0" t="n">
        <v>465</v>
      </c>
      <c r="F1325" s="0" t="n">
        <v>410557</v>
      </c>
      <c r="G1325" s="0" t="n">
        <f aca="false">C1325/D1325</f>
        <v>0.00345098039215686</v>
      </c>
      <c r="H1325" s="0" t="n">
        <f aca="false">E1325/F1325</f>
        <v>0.00113260765253059</v>
      </c>
    </row>
    <row r="1326" customFormat="false" ht="14.25" hidden="false" customHeight="false" outlineLevel="0" collapsed="false">
      <c r="A1326" s="0" t="s">
        <v>201</v>
      </c>
      <c r="B1326" s="0" t="s">
        <v>143</v>
      </c>
      <c r="C1326" s="0" t="n">
        <v>1</v>
      </c>
      <c r="D1326" s="0" t="n">
        <v>6375</v>
      </c>
      <c r="E1326" s="0" t="n">
        <v>105</v>
      </c>
      <c r="F1326" s="0" t="n">
        <v>410557</v>
      </c>
      <c r="G1326" s="0" t="n">
        <f aca="false">C1326/D1326</f>
        <v>0.000156862745098039</v>
      </c>
      <c r="H1326" s="0" t="n">
        <f aca="false">E1326/F1326</f>
        <v>0.000255750115087552</v>
      </c>
    </row>
    <row r="1327" customFormat="false" ht="14.25" hidden="false" customHeight="false" outlineLevel="0" collapsed="false">
      <c r="A1327" s="0" t="s">
        <v>201</v>
      </c>
      <c r="B1327" s="0" t="s">
        <v>188</v>
      </c>
      <c r="C1327" s="0" t="n">
        <v>0</v>
      </c>
      <c r="D1327" s="0" t="n">
        <v>6375</v>
      </c>
      <c r="E1327" s="0" t="n">
        <v>1</v>
      </c>
      <c r="F1327" s="0" t="n">
        <v>410557</v>
      </c>
      <c r="G1327" s="0" t="n">
        <f aca="false">C1327/D1327</f>
        <v>0</v>
      </c>
      <c r="H1327" s="0" t="n">
        <f aca="false">E1327/F1327</f>
        <v>2.43571538178621E-006</v>
      </c>
    </row>
    <row r="1328" customFormat="false" ht="14.25" hidden="false" customHeight="false" outlineLevel="0" collapsed="false">
      <c r="A1328" s="0" t="s">
        <v>201</v>
      </c>
      <c r="B1328" s="0" t="s">
        <v>140</v>
      </c>
      <c r="C1328" s="0" t="n">
        <v>9</v>
      </c>
      <c r="D1328" s="0" t="n">
        <v>6375</v>
      </c>
      <c r="E1328" s="0" t="n">
        <v>120</v>
      </c>
      <c r="F1328" s="0" t="n">
        <v>410557</v>
      </c>
      <c r="G1328" s="0" t="n">
        <f aca="false">C1328/D1328</f>
        <v>0.00141176470588235</v>
      </c>
      <c r="H1328" s="0" t="n">
        <f aca="false">E1328/F1328</f>
        <v>0.000292285845814345</v>
      </c>
    </row>
    <row r="1329" customFormat="false" ht="14.25" hidden="false" customHeight="false" outlineLevel="0" collapsed="false">
      <c r="A1329" s="0" t="s">
        <v>201</v>
      </c>
      <c r="B1329" s="0" t="s">
        <v>169</v>
      </c>
      <c r="C1329" s="0" t="n">
        <v>0</v>
      </c>
      <c r="D1329" s="0" t="n">
        <v>6375</v>
      </c>
      <c r="E1329" s="0" t="n">
        <v>28</v>
      </c>
      <c r="F1329" s="0" t="n">
        <v>410557</v>
      </c>
      <c r="G1329" s="0" t="n">
        <f aca="false">C1329/D1329</f>
        <v>0</v>
      </c>
      <c r="H1329" s="0" t="n">
        <f aca="false">E1329/F1329</f>
        <v>6.82000306900138E-005</v>
      </c>
    </row>
    <row r="1330" customFormat="false" ht="14.25" hidden="false" customHeight="false" outlineLevel="0" collapsed="false">
      <c r="A1330" s="0" t="s">
        <v>201</v>
      </c>
      <c r="B1330" s="0" t="s">
        <v>103</v>
      </c>
      <c r="C1330" s="0" t="n">
        <v>2</v>
      </c>
      <c r="D1330" s="0" t="n">
        <v>6375</v>
      </c>
      <c r="E1330" s="0" t="n">
        <v>406</v>
      </c>
      <c r="F1330" s="0" t="n">
        <v>410557</v>
      </c>
      <c r="G1330" s="0" t="n">
        <f aca="false">C1330/D1330</f>
        <v>0.000313725490196078</v>
      </c>
      <c r="H1330" s="0" t="n">
        <f aca="false">E1330/F1330</f>
        <v>0.0009889004450052</v>
      </c>
    </row>
    <row r="1331" customFormat="false" ht="14.25" hidden="false" customHeight="false" outlineLevel="0" collapsed="false">
      <c r="A1331" s="0" t="s">
        <v>201</v>
      </c>
      <c r="B1331" s="0" t="s">
        <v>182</v>
      </c>
      <c r="C1331" s="0" t="n">
        <v>0</v>
      </c>
      <c r="D1331" s="0" t="n">
        <v>6375</v>
      </c>
      <c r="E1331" s="0" t="n">
        <v>3</v>
      </c>
      <c r="F1331" s="0" t="n">
        <v>410557</v>
      </c>
      <c r="G1331" s="0" t="n">
        <f aca="false">C1331/D1331</f>
        <v>0</v>
      </c>
      <c r="H1331" s="0" t="n">
        <f aca="false">E1331/F1331</f>
        <v>7.30714614535862E-006</v>
      </c>
    </row>
    <row r="1332" customFormat="false" ht="14.25" hidden="false" customHeight="false" outlineLevel="0" collapsed="false">
      <c r="A1332" s="0" t="s">
        <v>201</v>
      </c>
      <c r="B1332" s="0" t="s">
        <v>19</v>
      </c>
      <c r="C1332" s="0" t="n">
        <v>65</v>
      </c>
      <c r="D1332" s="0" t="n">
        <v>6375</v>
      </c>
      <c r="E1332" s="0" t="n">
        <v>10731</v>
      </c>
      <c r="F1332" s="0" t="n">
        <v>410557</v>
      </c>
      <c r="G1332" s="0" t="n">
        <f aca="false">C1332/D1332</f>
        <v>0.0101960784313726</v>
      </c>
      <c r="H1332" s="0" t="n">
        <f aca="false">E1332/F1332</f>
        <v>0.0261376617619478</v>
      </c>
    </row>
    <row r="1333" customFormat="false" ht="14.25" hidden="false" customHeight="false" outlineLevel="0" collapsed="false">
      <c r="A1333" s="0" t="s">
        <v>201</v>
      </c>
      <c r="B1333" s="0" t="s">
        <v>100</v>
      </c>
      <c r="C1333" s="0" t="n">
        <v>266</v>
      </c>
      <c r="D1333" s="0" t="n">
        <v>6375</v>
      </c>
      <c r="E1333" s="0" t="n">
        <v>435</v>
      </c>
      <c r="F1333" s="0" t="n">
        <v>410557</v>
      </c>
      <c r="G1333" s="0" t="n">
        <f aca="false">C1333/D1333</f>
        <v>0.0417254901960784</v>
      </c>
      <c r="H1333" s="0" t="n">
        <f aca="false">E1333/F1333</f>
        <v>0.001059536191077</v>
      </c>
    </row>
    <row r="1334" customFormat="false" ht="14.25" hidden="false" customHeight="false" outlineLevel="0" collapsed="false">
      <c r="A1334" s="0" t="s">
        <v>201</v>
      </c>
      <c r="B1334" s="0" t="s">
        <v>138</v>
      </c>
      <c r="C1334" s="0" t="n">
        <v>0</v>
      </c>
      <c r="D1334" s="0" t="n">
        <v>6375</v>
      </c>
      <c r="E1334" s="0" t="n">
        <v>120</v>
      </c>
      <c r="F1334" s="0" t="n">
        <v>410557</v>
      </c>
      <c r="G1334" s="0" t="n">
        <f aca="false">C1334/D1334</f>
        <v>0</v>
      </c>
      <c r="H1334" s="0" t="n">
        <f aca="false">E1334/F1334</f>
        <v>0.000292285845814345</v>
      </c>
    </row>
    <row r="1335" customFormat="false" ht="14.25" hidden="false" customHeight="false" outlineLevel="0" collapsed="false">
      <c r="A1335" s="0" t="s">
        <v>201</v>
      </c>
      <c r="B1335" s="0" t="s">
        <v>105</v>
      </c>
      <c r="C1335" s="0" t="n">
        <v>0</v>
      </c>
      <c r="D1335" s="0" t="n">
        <v>6375</v>
      </c>
      <c r="E1335" s="0" t="n">
        <v>378</v>
      </c>
      <c r="F1335" s="0" t="n">
        <v>410557</v>
      </c>
      <c r="G1335" s="0" t="n">
        <f aca="false">C1335/D1335</f>
        <v>0</v>
      </c>
      <c r="H1335" s="0" t="n">
        <f aca="false">E1335/F1335</f>
        <v>0.000920700414315186</v>
      </c>
    </row>
    <row r="1336" customFormat="false" ht="14.25" hidden="false" customHeight="false" outlineLevel="0" collapsed="false">
      <c r="A1336" s="0" t="s">
        <v>201</v>
      </c>
      <c r="B1336" s="0" t="s">
        <v>104</v>
      </c>
      <c r="C1336" s="0" t="n">
        <v>29</v>
      </c>
      <c r="D1336" s="0" t="n">
        <v>6375</v>
      </c>
      <c r="E1336" s="0" t="n">
        <v>378</v>
      </c>
      <c r="F1336" s="0" t="n">
        <v>410557</v>
      </c>
      <c r="G1336" s="0" t="n">
        <f aca="false">C1336/D1336</f>
        <v>0.00454901960784314</v>
      </c>
      <c r="H1336" s="0" t="n">
        <f aca="false">E1336/F1336</f>
        <v>0.000920700414315186</v>
      </c>
    </row>
    <row r="1337" customFormat="false" ht="14.25" hidden="false" customHeight="false" outlineLevel="0" collapsed="false">
      <c r="A1337" s="0" t="s">
        <v>201</v>
      </c>
      <c r="B1337" s="0" t="s">
        <v>37</v>
      </c>
      <c r="C1337" s="0" t="n">
        <v>57</v>
      </c>
      <c r="D1337" s="0" t="n">
        <v>6375</v>
      </c>
      <c r="E1337" s="0" t="n">
        <v>3655</v>
      </c>
      <c r="F1337" s="0" t="n">
        <v>410557</v>
      </c>
      <c r="G1337" s="0" t="n">
        <f aca="false">C1337/D1337</f>
        <v>0.00894117647058824</v>
      </c>
      <c r="H1337" s="0" t="n">
        <f aca="false">E1337/F1337</f>
        <v>0.00890253972042859</v>
      </c>
    </row>
    <row r="1338" customFormat="false" ht="14.25" hidden="false" customHeight="false" outlineLevel="0" collapsed="false">
      <c r="A1338" s="0" t="s">
        <v>201</v>
      </c>
      <c r="B1338" s="0" t="s">
        <v>167</v>
      </c>
      <c r="C1338" s="0" t="n">
        <v>2</v>
      </c>
      <c r="D1338" s="0" t="n">
        <v>6375</v>
      </c>
      <c r="E1338" s="0" t="n">
        <v>36</v>
      </c>
      <c r="F1338" s="0" t="n">
        <v>410557</v>
      </c>
      <c r="G1338" s="0" t="n">
        <f aca="false">C1338/D1338</f>
        <v>0.000313725490196078</v>
      </c>
      <c r="H1338" s="0" t="n">
        <f aca="false">E1338/F1338</f>
        <v>8.76857537443035E-005</v>
      </c>
    </row>
    <row r="1339" customFormat="false" ht="14.25" hidden="false" customHeight="false" outlineLevel="0" collapsed="false">
      <c r="A1339" s="0" t="s">
        <v>201</v>
      </c>
      <c r="B1339" s="0" t="s">
        <v>185</v>
      </c>
      <c r="C1339" s="0" t="n">
        <v>0</v>
      </c>
      <c r="D1339" s="0" t="n">
        <v>6375</v>
      </c>
      <c r="E1339" s="0" t="n">
        <v>1</v>
      </c>
      <c r="F1339" s="0" t="n">
        <v>410557</v>
      </c>
      <c r="G1339" s="0" t="n">
        <f aca="false">C1339/D1339</f>
        <v>0</v>
      </c>
      <c r="H1339" s="0" t="n">
        <f aca="false">E1339/F1339</f>
        <v>2.43571538178621E-006</v>
      </c>
    </row>
    <row r="1340" customFormat="false" ht="14.25" hidden="false" customHeight="false" outlineLevel="0" collapsed="false">
      <c r="A1340" s="0" t="s">
        <v>201</v>
      </c>
      <c r="B1340" s="0" t="s">
        <v>130</v>
      </c>
      <c r="C1340" s="0" t="n">
        <v>1</v>
      </c>
      <c r="D1340" s="0" t="n">
        <v>6375</v>
      </c>
      <c r="E1340" s="0" t="n">
        <v>171</v>
      </c>
      <c r="F1340" s="0" t="n">
        <v>410557</v>
      </c>
      <c r="G1340" s="0" t="n">
        <f aca="false">C1340/D1340</f>
        <v>0.000156862745098039</v>
      </c>
      <c r="H1340" s="0" t="n">
        <f aca="false">E1340/F1340</f>
        <v>0.000416507330285442</v>
      </c>
    </row>
    <row r="1341" customFormat="false" ht="14.25" hidden="false" customHeight="false" outlineLevel="0" collapsed="false">
      <c r="A1341" s="0" t="s">
        <v>201</v>
      </c>
      <c r="B1341" s="0" t="s">
        <v>97</v>
      </c>
      <c r="C1341" s="0" t="n">
        <v>2</v>
      </c>
      <c r="D1341" s="0" t="n">
        <v>6375</v>
      </c>
      <c r="E1341" s="0" t="n">
        <v>465</v>
      </c>
      <c r="F1341" s="0" t="n">
        <v>410557</v>
      </c>
      <c r="G1341" s="0" t="n">
        <f aca="false">C1341/D1341</f>
        <v>0.000313725490196078</v>
      </c>
      <c r="H1341" s="0" t="n">
        <f aca="false">E1341/F1341</f>
        <v>0.00113260765253059</v>
      </c>
    </row>
    <row r="1342" customFormat="false" ht="14.25" hidden="false" customHeight="false" outlineLevel="0" collapsed="false">
      <c r="A1342" s="0" t="s">
        <v>201</v>
      </c>
      <c r="B1342" s="0" t="s">
        <v>88</v>
      </c>
      <c r="C1342" s="0" t="n">
        <v>0</v>
      </c>
      <c r="D1342" s="0" t="n">
        <v>6375</v>
      </c>
      <c r="E1342" s="0" t="n">
        <v>595</v>
      </c>
      <c r="F1342" s="0" t="n">
        <v>410557</v>
      </c>
      <c r="G1342" s="0" t="n">
        <f aca="false">C1342/D1342</f>
        <v>0</v>
      </c>
      <c r="H1342" s="0" t="n">
        <f aca="false">E1342/F1342</f>
        <v>0.00144925065216279</v>
      </c>
    </row>
    <row r="1343" customFormat="false" ht="14.25" hidden="false" customHeight="false" outlineLevel="0" collapsed="false">
      <c r="A1343" s="0" t="s">
        <v>201</v>
      </c>
      <c r="B1343" s="0" t="s">
        <v>118</v>
      </c>
      <c r="C1343" s="0" t="n">
        <v>72</v>
      </c>
      <c r="D1343" s="0" t="n">
        <v>6375</v>
      </c>
      <c r="E1343" s="0" t="n">
        <v>253</v>
      </c>
      <c r="F1343" s="0" t="n">
        <v>410557</v>
      </c>
      <c r="G1343" s="0" t="n">
        <f aca="false">C1343/D1343</f>
        <v>0.0112941176470588</v>
      </c>
      <c r="H1343" s="0" t="n">
        <f aca="false">E1343/F1343</f>
        <v>0.000616235991591911</v>
      </c>
    </row>
    <row r="1344" customFormat="false" ht="14.25" hidden="false" customHeight="false" outlineLevel="0" collapsed="false">
      <c r="A1344" s="0" t="s">
        <v>201</v>
      </c>
      <c r="B1344" s="0" t="s">
        <v>172</v>
      </c>
      <c r="C1344" s="0" t="n">
        <v>0</v>
      </c>
      <c r="D1344" s="0" t="n">
        <v>6375</v>
      </c>
      <c r="E1344" s="0" t="n">
        <v>15</v>
      </c>
      <c r="F1344" s="0" t="n">
        <v>410557</v>
      </c>
      <c r="G1344" s="0" t="n">
        <f aca="false">C1344/D1344</f>
        <v>0</v>
      </c>
      <c r="H1344" s="0" t="n">
        <f aca="false">E1344/F1344</f>
        <v>3.65357307267931E-005</v>
      </c>
    </row>
    <row r="1345" customFormat="false" ht="14.25" hidden="false" customHeight="false" outlineLevel="0" collapsed="false">
      <c r="A1345" s="0" t="s">
        <v>201</v>
      </c>
      <c r="B1345" s="0" t="s">
        <v>92</v>
      </c>
      <c r="C1345" s="0" t="n">
        <v>10</v>
      </c>
      <c r="D1345" s="0" t="n">
        <v>6375</v>
      </c>
      <c r="E1345" s="0" t="n">
        <v>496</v>
      </c>
      <c r="F1345" s="0" t="n">
        <v>410557</v>
      </c>
      <c r="G1345" s="0" t="n">
        <f aca="false">C1345/D1345</f>
        <v>0.00156862745098039</v>
      </c>
      <c r="H1345" s="0" t="n">
        <f aca="false">E1345/F1345</f>
        <v>0.00120811482936596</v>
      </c>
    </row>
    <row r="1346" customFormat="false" ht="14.25" hidden="false" customHeight="false" outlineLevel="0" collapsed="false">
      <c r="A1346" s="0" t="s">
        <v>201</v>
      </c>
      <c r="B1346" s="0" t="s">
        <v>101</v>
      </c>
      <c r="C1346" s="0" t="n">
        <v>3</v>
      </c>
      <c r="D1346" s="0" t="n">
        <v>6375</v>
      </c>
      <c r="E1346" s="0" t="n">
        <v>406</v>
      </c>
      <c r="F1346" s="0" t="n">
        <v>410557</v>
      </c>
      <c r="G1346" s="0" t="n">
        <f aca="false">C1346/D1346</f>
        <v>0.000470588235294118</v>
      </c>
      <c r="H1346" s="0" t="n">
        <f aca="false">E1346/F1346</f>
        <v>0.0009889004450052</v>
      </c>
    </row>
    <row r="1347" customFormat="false" ht="14.25" hidden="false" customHeight="false" outlineLevel="0" collapsed="false">
      <c r="A1347" s="0" t="s">
        <v>201</v>
      </c>
      <c r="B1347" s="0" t="s">
        <v>54</v>
      </c>
      <c r="C1347" s="0" t="n">
        <v>11</v>
      </c>
      <c r="D1347" s="0" t="n">
        <v>6375</v>
      </c>
      <c r="E1347" s="0" t="n">
        <v>2415</v>
      </c>
      <c r="F1347" s="0" t="n">
        <v>410557</v>
      </c>
      <c r="G1347" s="0" t="n">
        <f aca="false">C1347/D1347</f>
        <v>0.00172549019607843</v>
      </c>
      <c r="H1347" s="0" t="n">
        <f aca="false">E1347/F1347</f>
        <v>0.00588225264701369</v>
      </c>
    </row>
    <row r="1348" customFormat="false" ht="14.25" hidden="false" customHeight="false" outlineLevel="0" collapsed="false">
      <c r="A1348" s="0" t="s">
        <v>201</v>
      </c>
      <c r="B1348" s="0" t="s">
        <v>26</v>
      </c>
      <c r="C1348" s="0" t="n">
        <v>59</v>
      </c>
      <c r="D1348" s="0" t="n">
        <v>6375</v>
      </c>
      <c r="E1348" s="0" t="n">
        <v>7381</v>
      </c>
      <c r="F1348" s="0" t="n">
        <v>410557</v>
      </c>
      <c r="G1348" s="0" t="n">
        <f aca="false">C1348/D1348</f>
        <v>0.00925490196078431</v>
      </c>
      <c r="H1348" s="0" t="n">
        <f aca="false">E1348/F1348</f>
        <v>0.017978015232964</v>
      </c>
    </row>
    <row r="1349" customFormat="false" ht="14.25" hidden="false" customHeight="false" outlineLevel="0" collapsed="false">
      <c r="A1349" s="0" t="s">
        <v>201</v>
      </c>
      <c r="B1349" s="0" t="s">
        <v>154</v>
      </c>
      <c r="C1349" s="0" t="n">
        <v>0</v>
      </c>
      <c r="D1349" s="0" t="n">
        <v>6375</v>
      </c>
      <c r="E1349" s="0" t="n">
        <v>78</v>
      </c>
      <c r="F1349" s="0" t="n">
        <v>410557</v>
      </c>
      <c r="G1349" s="0" t="n">
        <f aca="false">C1349/D1349</f>
        <v>0</v>
      </c>
      <c r="H1349" s="0" t="n">
        <f aca="false">E1349/F1349</f>
        <v>0.000189985799779324</v>
      </c>
    </row>
    <row r="1350" customFormat="false" ht="14.25" hidden="false" customHeight="false" outlineLevel="0" collapsed="false">
      <c r="A1350" s="0" t="s">
        <v>201</v>
      </c>
      <c r="B1350" s="0" t="s">
        <v>129</v>
      </c>
      <c r="C1350" s="0" t="n">
        <v>0</v>
      </c>
      <c r="D1350" s="0" t="n">
        <v>6375</v>
      </c>
      <c r="E1350" s="0" t="n">
        <v>171</v>
      </c>
      <c r="F1350" s="0" t="n">
        <v>410557</v>
      </c>
      <c r="G1350" s="0" t="n">
        <f aca="false">C1350/D1350</f>
        <v>0</v>
      </c>
      <c r="H1350" s="0" t="n">
        <f aca="false">E1350/F1350</f>
        <v>0.000416507330285442</v>
      </c>
    </row>
    <row r="1351" customFormat="false" ht="14.25" hidden="false" customHeight="false" outlineLevel="0" collapsed="false">
      <c r="A1351" s="0" t="s">
        <v>201</v>
      </c>
      <c r="B1351" s="0" t="s">
        <v>60</v>
      </c>
      <c r="C1351" s="0" t="n">
        <v>6</v>
      </c>
      <c r="D1351" s="0" t="n">
        <v>6375</v>
      </c>
      <c r="E1351" s="0" t="n">
        <v>1891</v>
      </c>
      <c r="F1351" s="0" t="n">
        <v>410557</v>
      </c>
      <c r="G1351" s="0" t="n">
        <f aca="false">C1351/D1351</f>
        <v>0.000941176470588235</v>
      </c>
      <c r="H1351" s="0" t="n">
        <f aca="false">E1351/F1351</f>
        <v>0.00460593778695772</v>
      </c>
    </row>
    <row r="1352" customFormat="false" ht="14.25" hidden="false" customHeight="false" outlineLevel="0" collapsed="false">
      <c r="A1352" s="0" t="s">
        <v>201</v>
      </c>
      <c r="B1352" s="0" t="s">
        <v>32</v>
      </c>
      <c r="C1352" s="0" t="n">
        <v>80</v>
      </c>
      <c r="D1352" s="0" t="n">
        <v>6375</v>
      </c>
      <c r="E1352" s="0" t="n">
        <v>4278</v>
      </c>
      <c r="F1352" s="0" t="n">
        <v>410557</v>
      </c>
      <c r="G1352" s="0" t="n">
        <f aca="false">C1352/D1352</f>
        <v>0.0125490196078431</v>
      </c>
      <c r="H1352" s="0" t="n">
        <f aca="false">E1352/F1352</f>
        <v>0.0104199904032814</v>
      </c>
    </row>
    <row r="1353" customFormat="false" ht="14.25" hidden="false" customHeight="false" outlineLevel="0" collapsed="false">
      <c r="A1353" s="0" t="s">
        <v>201</v>
      </c>
      <c r="B1353" s="0" t="s">
        <v>186</v>
      </c>
      <c r="C1353" s="0" t="n">
        <v>0</v>
      </c>
      <c r="D1353" s="0" t="n">
        <v>6375</v>
      </c>
      <c r="E1353" s="0" t="n">
        <v>1</v>
      </c>
      <c r="F1353" s="0" t="n">
        <v>410557</v>
      </c>
      <c r="G1353" s="0" t="n">
        <f aca="false">C1353/D1353</f>
        <v>0</v>
      </c>
      <c r="H1353" s="0" t="n">
        <f aca="false">E1353/F1353</f>
        <v>2.43571538178621E-006</v>
      </c>
    </row>
    <row r="1354" customFormat="false" ht="14.25" hidden="false" customHeight="false" outlineLevel="0" collapsed="false">
      <c r="A1354" s="0" t="s">
        <v>201</v>
      </c>
      <c r="B1354" s="0" t="s">
        <v>180</v>
      </c>
      <c r="C1354" s="0" t="n">
        <v>0</v>
      </c>
      <c r="D1354" s="0" t="n">
        <v>6375</v>
      </c>
      <c r="E1354" s="0" t="n">
        <v>6</v>
      </c>
      <c r="F1354" s="0" t="n">
        <v>410557</v>
      </c>
      <c r="G1354" s="0" t="n">
        <f aca="false">C1354/D1354</f>
        <v>0</v>
      </c>
      <c r="H1354" s="0" t="n">
        <f aca="false">E1354/F1354</f>
        <v>1.46142922907172E-005</v>
      </c>
    </row>
    <row r="1355" customFormat="false" ht="14.25" hidden="false" customHeight="false" outlineLevel="0" collapsed="false">
      <c r="A1355" s="0" t="s">
        <v>201</v>
      </c>
      <c r="B1355" s="0" t="s">
        <v>132</v>
      </c>
      <c r="C1355" s="0" t="n">
        <v>0</v>
      </c>
      <c r="D1355" s="0" t="n">
        <v>6375</v>
      </c>
      <c r="E1355" s="0" t="n">
        <v>153</v>
      </c>
      <c r="F1355" s="0" t="n">
        <v>410557</v>
      </c>
      <c r="G1355" s="0" t="n">
        <f aca="false">C1355/D1355</f>
        <v>0</v>
      </c>
      <c r="H1355" s="0" t="n">
        <f aca="false">E1355/F1355</f>
        <v>0.00037266445341329</v>
      </c>
    </row>
    <row r="1356" customFormat="false" ht="14.25" hidden="false" customHeight="false" outlineLevel="0" collapsed="false">
      <c r="A1356" s="0" t="s">
        <v>201</v>
      </c>
      <c r="B1356" s="0" t="s">
        <v>120</v>
      </c>
      <c r="C1356" s="0" t="n">
        <v>0</v>
      </c>
      <c r="D1356" s="0" t="n">
        <v>6375</v>
      </c>
      <c r="E1356" s="0" t="n">
        <v>231</v>
      </c>
      <c r="F1356" s="0" t="n">
        <v>410557</v>
      </c>
      <c r="G1356" s="0" t="n">
        <f aca="false">C1356/D1356</f>
        <v>0</v>
      </c>
      <c r="H1356" s="0" t="n">
        <f aca="false">E1356/F1356</f>
        <v>0.000562650253192614</v>
      </c>
    </row>
    <row r="1357" customFormat="false" ht="14.25" hidden="false" customHeight="false" outlineLevel="0" collapsed="false">
      <c r="A1357" s="0" t="s">
        <v>201</v>
      </c>
      <c r="B1357" s="0" t="s">
        <v>174</v>
      </c>
      <c r="C1357" s="0" t="n">
        <v>0</v>
      </c>
      <c r="D1357" s="0" t="n">
        <v>6375</v>
      </c>
      <c r="E1357" s="0" t="n">
        <v>10</v>
      </c>
      <c r="F1357" s="0" t="n">
        <v>410557</v>
      </c>
      <c r="G1357" s="0" t="n">
        <f aca="false">C1357/D1357</f>
        <v>0</v>
      </c>
      <c r="H1357" s="0" t="n">
        <f aca="false">E1357/F1357</f>
        <v>2.43571538178621E-005</v>
      </c>
    </row>
    <row r="1358" customFormat="false" ht="14.25" hidden="false" customHeight="false" outlineLevel="0" collapsed="false">
      <c r="A1358" s="0" t="s">
        <v>201</v>
      </c>
      <c r="B1358" s="0" t="s">
        <v>125</v>
      </c>
      <c r="C1358" s="0" t="n">
        <v>0</v>
      </c>
      <c r="D1358" s="0" t="n">
        <v>6375</v>
      </c>
      <c r="E1358" s="0" t="n">
        <v>210</v>
      </c>
      <c r="F1358" s="0" t="n">
        <v>410557</v>
      </c>
      <c r="G1358" s="0" t="n">
        <f aca="false">C1358/D1358</f>
        <v>0</v>
      </c>
      <c r="H1358" s="0" t="n">
        <f aca="false">E1358/F1358</f>
        <v>0.000511500230175104</v>
      </c>
    </row>
    <row r="1359" customFormat="false" ht="14.25" hidden="false" customHeight="false" outlineLevel="0" collapsed="false">
      <c r="A1359" s="0" t="s">
        <v>201</v>
      </c>
      <c r="B1359" s="0" t="s">
        <v>78</v>
      </c>
      <c r="C1359" s="0" t="n">
        <v>32</v>
      </c>
      <c r="D1359" s="0" t="n">
        <v>6375</v>
      </c>
      <c r="E1359" s="0" t="n">
        <v>990</v>
      </c>
      <c r="F1359" s="0" t="n">
        <v>410557</v>
      </c>
      <c r="G1359" s="0" t="n">
        <f aca="false">C1359/D1359</f>
        <v>0.00501960784313726</v>
      </c>
      <c r="H1359" s="0" t="n">
        <f aca="false">E1359/F1359</f>
        <v>0.00241135822796835</v>
      </c>
    </row>
    <row r="1360" customFormat="false" ht="14.25" hidden="false" customHeight="false" outlineLevel="0" collapsed="false">
      <c r="A1360" s="0" t="s">
        <v>201</v>
      </c>
      <c r="B1360" s="0" t="s">
        <v>142</v>
      </c>
      <c r="C1360" s="0" t="n">
        <v>0</v>
      </c>
      <c r="D1360" s="0" t="n">
        <v>6375</v>
      </c>
      <c r="E1360" s="0" t="n">
        <v>105</v>
      </c>
      <c r="F1360" s="0" t="n">
        <v>410557</v>
      </c>
      <c r="G1360" s="0" t="n">
        <f aca="false">C1360/D1360</f>
        <v>0</v>
      </c>
      <c r="H1360" s="0" t="n">
        <f aca="false">E1360/F1360</f>
        <v>0.000255750115087552</v>
      </c>
    </row>
    <row r="1361" customFormat="false" ht="14.25" hidden="false" customHeight="false" outlineLevel="0" collapsed="false">
      <c r="A1361" s="0" t="s">
        <v>201</v>
      </c>
      <c r="B1361" s="0" t="s">
        <v>44</v>
      </c>
      <c r="C1361" s="0" t="n">
        <v>182</v>
      </c>
      <c r="D1361" s="0" t="n">
        <v>6375</v>
      </c>
      <c r="E1361" s="0" t="n">
        <v>2926</v>
      </c>
      <c r="F1361" s="0" t="n">
        <v>410557</v>
      </c>
      <c r="G1361" s="0" t="n">
        <f aca="false">C1361/D1361</f>
        <v>0.0285490196078431</v>
      </c>
      <c r="H1361" s="0" t="n">
        <f aca="false">E1361/F1361</f>
        <v>0.00712690320710644</v>
      </c>
    </row>
    <row r="1362" customFormat="false" ht="14.25" hidden="false" customHeight="false" outlineLevel="0" collapsed="false">
      <c r="A1362" s="0" t="s">
        <v>201</v>
      </c>
      <c r="B1362" s="0" t="s">
        <v>56</v>
      </c>
      <c r="C1362" s="0" t="n">
        <v>110</v>
      </c>
      <c r="D1362" s="0" t="n">
        <v>6375</v>
      </c>
      <c r="E1362" s="0" t="n">
        <v>2080</v>
      </c>
      <c r="F1362" s="0" t="n">
        <v>410557</v>
      </c>
      <c r="G1362" s="0" t="n">
        <f aca="false">C1362/D1362</f>
        <v>0.0172549019607843</v>
      </c>
      <c r="H1362" s="0" t="n">
        <f aca="false">E1362/F1362</f>
        <v>0.00506628799411531</v>
      </c>
    </row>
    <row r="1363" customFormat="false" ht="14.25" hidden="false" customHeight="false" outlineLevel="0" collapsed="false">
      <c r="A1363" s="0" t="s">
        <v>201</v>
      </c>
      <c r="B1363" s="0" t="s">
        <v>27</v>
      </c>
      <c r="C1363" s="0" t="n">
        <v>54</v>
      </c>
      <c r="D1363" s="0" t="n">
        <v>6375</v>
      </c>
      <c r="E1363" s="0" t="n">
        <v>6903</v>
      </c>
      <c r="F1363" s="0" t="n">
        <v>410557</v>
      </c>
      <c r="G1363" s="0" t="n">
        <f aca="false">C1363/D1363</f>
        <v>0.00847058823529412</v>
      </c>
      <c r="H1363" s="0" t="n">
        <f aca="false">E1363/F1363</f>
        <v>0.0168137432804702</v>
      </c>
    </row>
    <row r="1364" customFormat="false" ht="14.25" hidden="false" customHeight="false" outlineLevel="0" collapsed="false">
      <c r="A1364" s="0" t="s">
        <v>201</v>
      </c>
      <c r="B1364" s="0" t="s">
        <v>168</v>
      </c>
      <c r="C1364" s="0" t="n">
        <v>0</v>
      </c>
      <c r="D1364" s="0" t="n">
        <v>6375</v>
      </c>
      <c r="E1364" s="0" t="n">
        <v>28</v>
      </c>
      <c r="F1364" s="0" t="n">
        <v>410557</v>
      </c>
      <c r="G1364" s="0" t="n">
        <f aca="false">C1364/D1364</f>
        <v>0</v>
      </c>
      <c r="H1364" s="0" t="n">
        <f aca="false">E1364/F1364</f>
        <v>6.82000306900138E-005</v>
      </c>
    </row>
    <row r="1365" customFormat="false" ht="14.25" hidden="false" customHeight="false" outlineLevel="0" collapsed="false">
      <c r="A1365" s="0" t="s">
        <v>201</v>
      </c>
      <c r="B1365" s="0" t="s">
        <v>14</v>
      </c>
      <c r="C1365" s="0" t="n">
        <v>249</v>
      </c>
      <c r="D1365" s="0" t="n">
        <v>6375</v>
      </c>
      <c r="E1365" s="0" t="n">
        <v>28920</v>
      </c>
      <c r="F1365" s="0" t="n">
        <v>410557</v>
      </c>
      <c r="G1365" s="0" t="n">
        <f aca="false">C1365/D1365</f>
        <v>0.0390588235294118</v>
      </c>
      <c r="H1365" s="0" t="n">
        <f aca="false">E1365/F1365</f>
        <v>0.0704408888412571</v>
      </c>
    </row>
    <row r="1366" customFormat="false" ht="14.25" hidden="false" customHeight="false" outlineLevel="0" collapsed="false">
      <c r="A1366" s="0" t="s">
        <v>201</v>
      </c>
      <c r="B1366" s="0" t="s">
        <v>42</v>
      </c>
      <c r="C1366" s="0" t="n">
        <v>147</v>
      </c>
      <c r="D1366" s="0" t="n">
        <v>6375</v>
      </c>
      <c r="E1366" s="0" t="n">
        <v>3240</v>
      </c>
      <c r="F1366" s="0" t="n">
        <v>410557</v>
      </c>
      <c r="G1366" s="0" t="n">
        <f aca="false">C1366/D1366</f>
        <v>0.0230588235294118</v>
      </c>
      <c r="H1366" s="0" t="n">
        <f aca="false">E1366/F1366</f>
        <v>0.00789171783698731</v>
      </c>
    </row>
    <row r="1367" customFormat="false" ht="14.25" hidden="false" customHeight="false" outlineLevel="0" collapsed="false">
      <c r="A1367" s="0" t="s">
        <v>201</v>
      </c>
      <c r="B1367" s="0" t="s">
        <v>50</v>
      </c>
      <c r="C1367" s="0" t="n">
        <v>90</v>
      </c>
      <c r="D1367" s="0" t="n">
        <v>6375</v>
      </c>
      <c r="E1367" s="0" t="n">
        <v>2485</v>
      </c>
      <c r="F1367" s="0" t="n">
        <v>410557</v>
      </c>
      <c r="G1367" s="0" t="n">
        <f aca="false">C1367/D1367</f>
        <v>0.0141176470588235</v>
      </c>
      <c r="H1367" s="0" t="n">
        <f aca="false">E1367/F1367</f>
        <v>0.00605275272373873</v>
      </c>
    </row>
    <row r="1368" customFormat="false" ht="14.25" hidden="false" customHeight="false" outlineLevel="0" collapsed="false">
      <c r="A1368" s="0" t="s">
        <v>201</v>
      </c>
      <c r="B1368" s="0" t="s">
        <v>12</v>
      </c>
      <c r="C1368" s="0" t="n">
        <v>113</v>
      </c>
      <c r="D1368" s="0" t="n">
        <v>6375</v>
      </c>
      <c r="E1368" s="0" t="n">
        <v>47278</v>
      </c>
      <c r="F1368" s="0" t="n">
        <v>410557</v>
      </c>
      <c r="G1368" s="0" t="n">
        <f aca="false">C1368/D1368</f>
        <v>0.0177254901960784</v>
      </c>
      <c r="H1368" s="0" t="n">
        <f aca="false">E1368/F1368</f>
        <v>0.115155751820088</v>
      </c>
    </row>
    <row r="1369" customFormat="false" ht="14.25" hidden="false" customHeight="false" outlineLevel="0" collapsed="false">
      <c r="A1369" s="0" t="s">
        <v>201</v>
      </c>
      <c r="B1369" s="0" t="s">
        <v>75</v>
      </c>
      <c r="C1369" s="0" t="n">
        <v>5</v>
      </c>
      <c r="D1369" s="0" t="n">
        <v>6375</v>
      </c>
      <c r="E1369" s="0" t="n">
        <v>1035</v>
      </c>
      <c r="F1369" s="0" t="n">
        <v>410557</v>
      </c>
      <c r="G1369" s="0" t="n">
        <f aca="false">C1369/D1369</f>
        <v>0.000784313725490196</v>
      </c>
      <c r="H1369" s="0" t="n">
        <f aca="false">E1369/F1369</f>
        <v>0.00252096542014873</v>
      </c>
    </row>
    <row r="1370" customFormat="false" ht="14.25" hidden="false" customHeight="false" outlineLevel="0" collapsed="false">
      <c r="A1370" s="0" t="s">
        <v>201</v>
      </c>
      <c r="B1370" s="0" t="s">
        <v>181</v>
      </c>
      <c r="C1370" s="0" t="n">
        <v>0</v>
      </c>
      <c r="D1370" s="0" t="n">
        <v>6375</v>
      </c>
      <c r="E1370" s="0" t="n">
        <v>6</v>
      </c>
      <c r="F1370" s="0" t="n">
        <v>410557</v>
      </c>
      <c r="G1370" s="0" t="n">
        <f aca="false">C1370/D1370</f>
        <v>0</v>
      </c>
      <c r="H1370" s="0" t="n">
        <f aca="false">E1370/F1370</f>
        <v>1.46142922907172E-005</v>
      </c>
    </row>
    <row r="1371" customFormat="false" ht="14.25" hidden="false" customHeight="false" outlineLevel="0" collapsed="false">
      <c r="A1371" s="0" t="s">
        <v>201</v>
      </c>
      <c r="B1371" s="0" t="s">
        <v>116</v>
      </c>
      <c r="C1371" s="0" t="n">
        <v>26</v>
      </c>
      <c r="D1371" s="0" t="n">
        <v>6375</v>
      </c>
      <c r="E1371" s="0" t="n">
        <v>253</v>
      </c>
      <c r="F1371" s="0" t="n">
        <v>410557</v>
      </c>
      <c r="G1371" s="0" t="n">
        <f aca="false">C1371/D1371</f>
        <v>0.00407843137254902</v>
      </c>
      <c r="H1371" s="0" t="n">
        <f aca="false">E1371/F1371</f>
        <v>0.000616235991591911</v>
      </c>
    </row>
    <row r="1372" customFormat="false" ht="14.25" hidden="false" customHeight="false" outlineLevel="0" collapsed="false">
      <c r="A1372" s="0" t="s">
        <v>201</v>
      </c>
      <c r="B1372" s="0" t="s">
        <v>162</v>
      </c>
      <c r="C1372" s="0" t="n">
        <v>0</v>
      </c>
      <c r="D1372" s="0" t="n">
        <v>6375</v>
      </c>
      <c r="E1372" s="0" t="n">
        <v>45</v>
      </c>
      <c r="F1372" s="0" t="n">
        <v>410557</v>
      </c>
      <c r="G1372" s="0" t="n">
        <f aca="false">C1372/D1372</f>
        <v>0</v>
      </c>
      <c r="H1372" s="0" t="n">
        <f aca="false">E1372/F1372</f>
        <v>0.000109607192180379</v>
      </c>
    </row>
    <row r="1373" customFormat="false" ht="14.25" hidden="false" customHeight="false" outlineLevel="0" collapsed="false">
      <c r="A1373" s="0" t="s">
        <v>201</v>
      </c>
      <c r="B1373" s="0" t="s">
        <v>126</v>
      </c>
      <c r="C1373" s="0" t="n">
        <v>0</v>
      </c>
      <c r="D1373" s="0" t="n">
        <v>6375</v>
      </c>
      <c r="E1373" s="0" t="n">
        <v>210</v>
      </c>
      <c r="F1373" s="0" t="n">
        <v>410557</v>
      </c>
      <c r="G1373" s="0" t="n">
        <f aca="false">C1373/D1373</f>
        <v>0</v>
      </c>
      <c r="H1373" s="0" t="n">
        <f aca="false">E1373/F1373</f>
        <v>0.000511500230175104</v>
      </c>
    </row>
    <row r="1374" customFormat="false" ht="14.25" hidden="false" customHeight="false" outlineLevel="0" collapsed="false">
      <c r="A1374" s="0" t="s">
        <v>201</v>
      </c>
      <c r="B1374" s="0" t="s">
        <v>18</v>
      </c>
      <c r="C1374" s="0" t="n">
        <v>231</v>
      </c>
      <c r="D1374" s="0" t="n">
        <v>6375</v>
      </c>
      <c r="E1374" s="0" t="n">
        <v>11325</v>
      </c>
      <c r="F1374" s="0" t="n">
        <v>410557</v>
      </c>
      <c r="G1374" s="0" t="n">
        <f aca="false">C1374/D1374</f>
        <v>0.0362352941176471</v>
      </c>
      <c r="H1374" s="0" t="n">
        <f aca="false">E1374/F1374</f>
        <v>0.0275844766987288</v>
      </c>
    </row>
    <row r="1375" customFormat="false" ht="14.25" hidden="false" customHeight="false" outlineLevel="0" collapsed="false">
      <c r="A1375" s="0" t="s">
        <v>201</v>
      </c>
      <c r="B1375" s="0" t="s">
        <v>190</v>
      </c>
      <c r="C1375" s="0" t="n">
        <v>0</v>
      </c>
      <c r="D1375" s="0" t="n">
        <v>6375</v>
      </c>
      <c r="E1375" s="0" t="n">
        <v>0</v>
      </c>
      <c r="F1375" s="0" t="n">
        <v>410557</v>
      </c>
      <c r="G1375" s="0" t="n">
        <f aca="false">C1375/D1375</f>
        <v>0</v>
      </c>
      <c r="H1375" s="0" t="n">
        <f aca="false">E1375/F1375</f>
        <v>0</v>
      </c>
    </row>
    <row r="1376" customFormat="false" ht="14.25" hidden="false" customHeight="false" outlineLevel="0" collapsed="false">
      <c r="A1376" s="0" t="s">
        <v>201</v>
      </c>
      <c r="B1376" s="0" t="s">
        <v>184</v>
      </c>
      <c r="C1376" s="0" t="n">
        <v>0</v>
      </c>
      <c r="D1376" s="0" t="n">
        <v>6375</v>
      </c>
      <c r="E1376" s="0" t="n">
        <v>3</v>
      </c>
      <c r="F1376" s="0" t="n">
        <v>410557</v>
      </c>
      <c r="G1376" s="0" t="n">
        <f aca="false">C1376/D1376</f>
        <v>0</v>
      </c>
      <c r="H1376" s="0" t="n">
        <f aca="false">E1376/F1376</f>
        <v>7.30714614535862E-006</v>
      </c>
    </row>
    <row r="1377" customFormat="false" ht="14.25" hidden="false" customHeight="false" outlineLevel="0" collapsed="false">
      <c r="A1377" s="0" t="s">
        <v>201</v>
      </c>
      <c r="B1377" s="0" t="s">
        <v>20</v>
      </c>
      <c r="C1377" s="0" t="n">
        <v>120</v>
      </c>
      <c r="D1377" s="0" t="n">
        <v>6375</v>
      </c>
      <c r="E1377" s="0" t="n">
        <v>10296</v>
      </c>
      <c r="F1377" s="0" t="n">
        <v>410557</v>
      </c>
      <c r="G1377" s="0" t="n">
        <f aca="false">C1377/D1377</f>
        <v>0.0188235294117647</v>
      </c>
      <c r="H1377" s="0" t="n">
        <f aca="false">E1377/F1377</f>
        <v>0.0250781255708708</v>
      </c>
    </row>
    <row r="1378" customFormat="false" ht="14.25" hidden="false" customHeight="false" outlineLevel="0" collapsed="false">
      <c r="A1378" s="0" t="s">
        <v>201</v>
      </c>
      <c r="B1378" s="0" t="s">
        <v>149</v>
      </c>
      <c r="C1378" s="0" t="n">
        <v>1</v>
      </c>
      <c r="D1378" s="0" t="n">
        <v>6375</v>
      </c>
      <c r="E1378" s="0" t="n">
        <v>91</v>
      </c>
      <c r="F1378" s="0" t="n">
        <v>410557</v>
      </c>
      <c r="G1378" s="0" t="n">
        <f aca="false">C1378/D1378</f>
        <v>0.000156862745098039</v>
      </c>
      <c r="H1378" s="0" t="n">
        <f aca="false">E1378/F1378</f>
        <v>0.000221650099742545</v>
      </c>
    </row>
    <row r="1379" customFormat="false" ht="14.25" hidden="false" customHeight="false" outlineLevel="0" collapsed="false">
      <c r="A1379" s="0" t="s">
        <v>201</v>
      </c>
      <c r="B1379" s="0" t="s">
        <v>150</v>
      </c>
      <c r="C1379" s="0" t="n">
        <v>0</v>
      </c>
      <c r="D1379" s="0" t="n">
        <v>6375</v>
      </c>
      <c r="E1379" s="0" t="n">
        <v>91</v>
      </c>
      <c r="F1379" s="0" t="n">
        <v>410557</v>
      </c>
      <c r="G1379" s="0" t="n">
        <f aca="false">C1379/D1379</f>
        <v>0</v>
      </c>
      <c r="H1379" s="0" t="n">
        <f aca="false">E1379/F1379</f>
        <v>0.000221650099742545</v>
      </c>
    </row>
    <row r="1380" customFormat="false" ht="14.25" hidden="false" customHeight="false" outlineLevel="0" collapsed="false">
      <c r="A1380" s="0" t="s">
        <v>201</v>
      </c>
      <c r="B1380" s="0" t="s">
        <v>170</v>
      </c>
      <c r="C1380" s="0" t="n">
        <v>0</v>
      </c>
      <c r="D1380" s="0" t="n">
        <v>6375</v>
      </c>
      <c r="E1380" s="0" t="n">
        <v>21</v>
      </c>
      <c r="F1380" s="0" t="n">
        <v>410557</v>
      </c>
      <c r="G1380" s="0" t="n">
        <f aca="false">C1380/D1380</f>
        <v>0</v>
      </c>
      <c r="H1380" s="0" t="n">
        <f aca="false">E1380/F1380</f>
        <v>5.11500230175104E-005</v>
      </c>
    </row>
    <row r="1381" customFormat="false" ht="14.25" hidden="false" customHeight="false" outlineLevel="0" collapsed="false">
      <c r="A1381" s="0" t="s">
        <v>201</v>
      </c>
      <c r="B1381" s="0" t="s">
        <v>151</v>
      </c>
      <c r="C1381" s="0" t="n">
        <v>1</v>
      </c>
      <c r="D1381" s="0" t="n">
        <v>6375</v>
      </c>
      <c r="E1381" s="0" t="n">
        <v>78</v>
      </c>
      <c r="F1381" s="0" t="n">
        <v>410557</v>
      </c>
      <c r="G1381" s="0" t="n">
        <f aca="false">C1381/D1381</f>
        <v>0.000156862745098039</v>
      </c>
      <c r="H1381" s="0" t="n">
        <f aca="false">E1381/F1381</f>
        <v>0.000189985799779324</v>
      </c>
    </row>
    <row r="1382" customFormat="false" ht="14.25" hidden="false" customHeight="false" outlineLevel="0" collapsed="false">
      <c r="A1382" s="0" t="s">
        <v>201</v>
      </c>
      <c r="B1382" s="0" t="s">
        <v>22</v>
      </c>
      <c r="C1382" s="0" t="n">
        <v>151</v>
      </c>
      <c r="D1382" s="0" t="n">
        <v>6375</v>
      </c>
      <c r="E1382" s="0" t="n">
        <v>9180</v>
      </c>
      <c r="F1382" s="0" t="n">
        <v>410557</v>
      </c>
      <c r="G1382" s="0" t="n">
        <f aca="false">C1382/D1382</f>
        <v>0.0236862745098039</v>
      </c>
      <c r="H1382" s="0" t="n">
        <f aca="false">E1382/F1382</f>
        <v>0.0223598672047974</v>
      </c>
    </row>
    <row r="1383" customFormat="false" ht="14.25" hidden="false" customHeight="false" outlineLevel="0" collapsed="false">
      <c r="A1383" s="0" t="s">
        <v>201</v>
      </c>
      <c r="B1383" s="0" t="s">
        <v>53</v>
      </c>
      <c r="C1383" s="0" t="n">
        <v>1</v>
      </c>
      <c r="D1383" s="0" t="n">
        <v>6375</v>
      </c>
      <c r="E1383" s="0" t="n">
        <v>2415</v>
      </c>
      <c r="F1383" s="0" t="n">
        <v>410557</v>
      </c>
      <c r="G1383" s="0" t="n">
        <f aca="false">C1383/D1383</f>
        <v>0.000156862745098039</v>
      </c>
      <c r="H1383" s="0" t="n">
        <f aca="false">E1383/F1383</f>
        <v>0.00588225264701369</v>
      </c>
    </row>
    <row r="1384" customFormat="false" ht="14.25" hidden="false" customHeight="false" outlineLevel="0" collapsed="false">
      <c r="A1384" s="0" t="s">
        <v>201</v>
      </c>
      <c r="B1384" s="0" t="s">
        <v>112</v>
      </c>
      <c r="C1384" s="0" t="n">
        <v>5</v>
      </c>
      <c r="D1384" s="0" t="n">
        <v>6375</v>
      </c>
      <c r="E1384" s="0" t="n">
        <v>325</v>
      </c>
      <c r="F1384" s="0" t="n">
        <v>410557</v>
      </c>
      <c r="G1384" s="0" t="n">
        <f aca="false">C1384/D1384</f>
        <v>0.000784313725490196</v>
      </c>
      <c r="H1384" s="0" t="n">
        <f aca="false">E1384/F1384</f>
        <v>0.000791607499080517</v>
      </c>
    </row>
    <row r="1385" customFormat="false" ht="14.25" hidden="false" customHeight="false" outlineLevel="0" collapsed="false">
      <c r="A1385" s="0" t="s">
        <v>201</v>
      </c>
      <c r="B1385" s="0" t="s">
        <v>160</v>
      </c>
      <c r="C1385" s="0" t="n">
        <v>0</v>
      </c>
      <c r="D1385" s="0" t="n">
        <v>6375</v>
      </c>
      <c r="E1385" s="0" t="n">
        <v>45</v>
      </c>
      <c r="F1385" s="0" t="n">
        <v>410557</v>
      </c>
      <c r="G1385" s="0" t="n">
        <f aca="false">C1385/D1385</f>
        <v>0</v>
      </c>
      <c r="H1385" s="0" t="n">
        <f aca="false">E1385/F1385</f>
        <v>0.000109607192180379</v>
      </c>
    </row>
    <row r="1386" customFormat="false" ht="14.25" hidden="false" customHeight="false" outlineLevel="0" collapsed="false">
      <c r="A1386" s="0" t="s">
        <v>201</v>
      </c>
      <c r="B1386" s="0" t="s">
        <v>159</v>
      </c>
      <c r="C1386" s="0" t="n">
        <v>0</v>
      </c>
      <c r="D1386" s="0" t="n">
        <v>6375</v>
      </c>
      <c r="E1386" s="0" t="n">
        <v>45</v>
      </c>
      <c r="F1386" s="0" t="n">
        <v>410557</v>
      </c>
      <c r="G1386" s="0" t="n">
        <f aca="false">C1386/D1386</f>
        <v>0</v>
      </c>
      <c r="H1386" s="0" t="n">
        <f aca="false">E1386/F1386</f>
        <v>0.000109607192180379</v>
      </c>
    </row>
    <row r="1387" customFormat="false" ht="14.25" hidden="false" customHeight="false" outlineLevel="0" collapsed="false">
      <c r="A1387" s="0" t="s">
        <v>201</v>
      </c>
      <c r="B1387" s="0" t="s">
        <v>176</v>
      </c>
      <c r="C1387" s="0" t="n">
        <v>0</v>
      </c>
      <c r="D1387" s="0" t="n">
        <v>6375</v>
      </c>
      <c r="E1387" s="0" t="n">
        <v>10</v>
      </c>
      <c r="F1387" s="0" t="n">
        <v>410557</v>
      </c>
      <c r="G1387" s="0" t="n">
        <f aca="false">C1387/D1387</f>
        <v>0</v>
      </c>
      <c r="H1387" s="0" t="n">
        <f aca="false">E1387/F1387</f>
        <v>2.43571538178621E-005</v>
      </c>
    </row>
    <row r="1388" customFormat="false" ht="14.25" hidden="false" customHeight="false" outlineLevel="0" collapsed="false">
      <c r="A1388" s="0" t="s">
        <v>201</v>
      </c>
      <c r="B1388" s="0" t="s">
        <v>177</v>
      </c>
      <c r="C1388" s="0" t="n">
        <v>0</v>
      </c>
      <c r="D1388" s="0" t="n">
        <v>6375</v>
      </c>
      <c r="E1388" s="0" t="n">
        <v>10</v>
      </c>
      <c r="F1388" s="0" t="n">
        <v>410557</v>
      </c>
      <c r="G1388" s="0" t="n">
        <f aca="false">C1388/D1388</f>
        <v>0</v>
      </c>
      <c r="H1388" s="0" t="n">
        <f aca="false">E1388/F1388</f>
        <v>2.43571538178621E-005</v>
      </c>
    </row>
    <row r="1389" customFormat="false" ht="14.25" hidden="false" customHeight="false" outlineLevel="0" collapsed="false">
      <c r="A1389" s="0" t="s">
        <v>201</v>
      </c>
      <c r="B1389" s="0" t="s">
        <v>119</v>
      </c>
      <c r="C1389" s="0" t="n">
        <v>0</v>
      </c>
      <c r="D1389" s="0" t="n">
        <v>6375</v>
      </c>
      <c r="E1389" s="0" t="n">
        <v>253</v>
      </c>
      <c r="F1389" s="0" t="n">
        <v>410557</v>
      </c>
      <c r="G1389" s="0" t="n">
        <f aca="false">C1389/D1389</f>
        <v>0</v>
      </c>
      <c r="H1389" s="0" t="n">
        <f aca="false">E1389/F1389</f>
        <v>0.000616235991591911</v>
      </c>
    </row>
    <row r="1390" customFormat="false" ht="14.25" hidden="false" customHeight="false" outlineLevel="0" collapsed="false">
      <c r="A1390" s="0" t="s">
        <v>201</v>
      </c>
      <c r="B1390" s="0" t="s">
        <v>189</v>
      </c>
      <c r="C1390" s="0" t="n">
        <v>0</v>
      </c>
      <c r="D1390" s="0" t="n">
        <v>6375</v>
      </c>
      <c r="E1390" s="0" t="n">
        <v>1</v>
      </c>
      <c r="F1390" s="0" t="n">
        <v>410557</v>
      </c>
      <c r="G1390" s="0" t="n">
        <f aca="false">C1390/D1390</f>
        <v>0</v>
      </c>
      <c r="H1390" s="0" t="n">
        <f aca="false">E1390/F1390</f>
        <v>2.43571538178621E-006</v>
      </c>
    </row>
    <row r="1391" customFormat="false" ht="14.25" hidden="false" customHeight="false" outlineLevel="0" collapsed="false">
      <c r="A1391" s="0" t="s">
        <v>201</v>
      </c>
      <c r="B1391" s="0" t="s">
        <v>91</v>
      </c>
      <c r="C1391" s="0" t="n">
        <v>6</v>
      </c>
      <c r="D1391" s="0" t="n">
        <v>6375</v>
      </c>
      <c r="E1391" s="0" t="n">
        <v>528</v>
      </c>
      <c r="F1391" s="0" t="n">
        <v>410557</v>
      </c>
      <c r="G1391" s="0" t="n">
        <f aca="false">C1391/D1391</f>
        <v>0.000941176470588235</v>
      </c>
      <c r="H1391" s="0" t="n">
        <f aca="false">E1391/F1391</f>
        <v>0.00128605772158312</v>
      </c>
    </row>
    <row r="1392" customFormat="false" ht="14.25" hidden="false" customHeight="false" outlineLevel="0" collapsed="false">
      <c r="A1392" s="0" t="s">
        <v>201</v>
      </c>
      <c r="B1392" s="0" t="s">
        <v>183</v>
      </c>
      <c r="C1392" s="0" t="n">
        <v>0</v>
      </c>
      <c r="D1392" s="0" t="n">
        <v>6375</v>
      </c>
      <c r="E1392" s="0" t="n">
        <v>3</v>
      </c>
      <c r="F1392" s="0" t="n">
        <v>410557</v>
      </c>
      <c r="G1392" s="0" t="n">
        <f aca="false">C1392/D1392</f>
        <v>0</v>
      </c>
      <c r="H1392" s="0" t="n">
        <f aca="false">E1392/F1392</f>
        <v>7.30714614535862E-006</v>
      </c>
    </row>
    <row r="1393" customFormat="false" ht="14.25" hidden="false" customHeight="false" outlineLevel="0" collapsed="false">
      <c r="A1393" s="0" t="s">
        <v>201</v>
      </c>
      <c r="B1393" s="0" t="s">
        <v>133</v>
      </c>
      <c r="C1393" s="0" t="n">
        <v>13</v>
      </c>
      <c r="D1393" s="0" t="n">
        <v>6375</v>
      </c>
      <c r="E1393" s="0" t="n">
        <v>136</v>
      </c>
      <c r="F1393" s="0" t="n">
        <v>410557</v>
      </c>
      <c r="G1393" s="0" t="n">
        <f aca="false">C1393/D1393</f>
        <v>0.00203921568627451</v>
      </c>
      <c r="H1393" s="0" t="n">
        <f aca="false">E1393/F1393</f>
        <v>0.000331257291922924</v>
      </c>
    </row>
    <row r="1394" customFormat="false" ht="14.25" hidden="false" customHeight="false" outlineLevel="0" collapsed="false">
      <c r="A1394" s="0" t="s">
        <v>201</v>
      </c>
      <c r="B1394" s="0" t="s">
        <v>16</v>
      </c>
      <c r="C1394" s="0" t="n">
        <v>371</v>
      </c>
      <c r="D1394" s="0" t="n">
        <v>6375</v>
      </c>
      <c r="E1394" s="0" t="n">
        <v>18145</v>
      </c>
      <c r="F1394" s="0" t="n">
        <v>410557</v>
      </c>
      <c r="G1394" s="0" t="n">
        <f aca="false">C1394/D1394</f>
        <v>0.0581960784313726</v>
      </c>
      <c r="H1394" s="0" t="n">
        <f aca="false">E1394/F1394</f>
        <v>0.0441960556025107</v>
      </c>
    </row>
    <row r="1395" customFormat="false" ht="14.25" hidden="false" customHeight="false" outlineLevel="0" collapsed="false">
      <c r="A1395" s="0" t="s">
        <v>201</v>
      </c>
      <c r="B1395" s="0" t="s">
        <v>33</v>
      </c>
      <c r="C1395" s="0" t="n">
        <v>33</v>
      </c>
      <c r="D1395" s="0" t="n">
        <v>6375</v>
      </c>
      <c r="E1395" s="0" t="n">
        <v>4095</v>
      </c>
      <c r="F1395" s="0" t="n">
        <v>410557</v>
      </c>
      <c r="G1395" s="0" t="n">
        <f aca="false">C1395/D1395</f>
        <v>0.00517647058823529</v>
      </c>
      <c r="H1395" s="0" t="n">
        <f aca="false">E1395/F1395</f>
        <v>0.00997425448841452</v>
      </c>
    </row>
    <row r="1396" customFormat="false" ht="14.25" hidden="false" customHeight="false" outlineLevel="0" collapsed="false">
      <c r="A1396" s="0" t="s">
        <v>201</v>
      </c>
      <c r="B1396" s="0" t="s">
        <v>71</v>
      </c>
      <c r="C1396" s="0" t="n">
        <v>3</v>
      </c>
      <c r="D1396" s="0" t="n">
        <v>6375</v>
      </c>
      <c r="E1396" s="0" t="n">
        <v>1176</v>
      </c>
      <c r="F1396" s="0" t="n">
        <v>410557</v>
      </c>
      <c r="G1396" s="0" t="n">
        <f aca="false">C1396/D1396</f>
        <v>0.000470588235294118</v>
      </c>
      <c r="H1396" s="0" t="n">
        <f aca="false">E1396/F1396</f>
        <v>0.00286440128898058</v>
      </c>
    </row>
    <row r="1397" customFormat="false" ht="14.25" hidden="false" customHeight="false" outlineLevel="0" collapsed="false">
      <c r="A1397" s="0" t="s">
        <v>201</v>
      </c>
      <c r="B1397" s="0" t="s">
        <v>35</v>
      </c>
      <c r="C1397" s="0" t="n">
        <v>91</v>
      </c>
      <c r="D1397" s="0" t="n">
        <v>6375</v>
      </c>
      <c r="E1397" s="0" t="n">
        <v>3828</v>
      </c>
      <c r="F1397" s="0" t="n">
        <v>410557</v>
      </c>
      <c r="G1397" s="0" t="n">
        <f aca="false">C1397/D1397</f>
        <v>0.0142745098039216</v>
      </c>
      <c r="H1397" s="0" t="n">
        <f aca="false">E1397/F1397</f>
        <v>0.0093239184814776</v>
      </c>
    </row>
    <row r="1398" customFormat="false" ht="14.25" hidden="false" customHeight="false" outlineLevel="0" collapsed="false">
      <c r="A1398" s="0" t="s">
        <v>201</v>
      </c>
      <c r="B1398" s="0" t="s">
        <v>86</v>
      </c>
      <c r="C1398" s="0" t="n">
        <v>34</v>
      </c>
      <c r="D1398" s="0" t="n">
        <v>6375</v>
      </c>
      <c r="E1398" s="0" t="n">
        <v>630</v>
      </c>
      <c r="F1398" s="0" t="n">
        <v>410557</v>
      </c>
      <c r="G1398" s="0" t="n">
        <f aca="false">C1398/D1398</f>
        <v>0.00533333333333333</v>
      </c>
      <c r="H1398" s="0" t="n">
        <f aca="false">E1398/F1398</f>
        <v>0.00153450069052531</v>
      </c>
    </row>
    <row r="1399" customFormat="false" ht="14.25" hidden="false" customHeight="false" outlineLevel="0" collapsed="false">
      <c r="A1399" s="0" t="s">
        <v>201</v>
      </c>
      <c r="B1399" s="0" t="s">
        <v>164</v>
      </c>
      <c r="C1399" s="0" t="n">
        <v>3</v>
      </c>
      <c r="D1399" s="0" t="n">
        <v>6375</v>
      </c>
      <c r="E1399" s="0" t="n">
        <v>36</v>
      </c>
      <c r="F1399" s="0" t="n">
        <v>410557</v>
      </c>
      <c r="G1399" s="0" t="n">
        <f aca="false">C1399/D1399</f>
        <v>0.000470588235294118</v>
      </c>
      <c r="H1399" s="0" t="n">
        <f aca="false">E1399/F1399</f>
        <v>8.76857537443035E-005</v>
      </c>
    </row>
    <row r="1400" customFormat="false" ht="14.25" hidden="false" customHeight="false" outlineLevel="0" collapsed="false">
      <c r="A1400" s="0" t="s">
        <v>201</v>
      </c>
      <c r="B1400" s="0" t="s">
        <v>73</v>
      </c>
      <c r="C1400" s="0" t="n">
        <v>49</v>
      </c>
      <c r="D1400" s="0" t="n">
        <v>6375</v>
      </c>
      <c r="E1400" s="0" t="n">
        <v>1128</v>
      </c>
      <c r="F1400" s="0" t="n">
        <v>410557</v>
      </c>
      <c r="G1400" s="0" t="n">
        <f aca="false">C1400/D1400</f>
        <v>0.00768627450980392</v>
      </c>
      <c r="H1400" s="0" t="n">
        <f aca="false">E1400/F1400</f>
        <v>0.00274748695065484</v>
      </c>
    </row>
    <row r="1401" customFormat="false" ht="14.25" hidden="false" customHeight="false" outlineLevel="0" collapsed="false">
      <c r="A1401" s="0" t="s">
        <v>201</v>
      </c>
      <c r="B1401" s="0" t="s">
        <v>148</v>
      </c>
      <c r="C1401" s="0" t="n">
        <v>0</v>
      </c>
      <c r="D1401" s="0" t="n">
        <v>6375</v>
      </c>
      <c r="E1401" s="0" t="n">
        <v>91</v>
      </c>
      <c r="F1401" s="0" t="n">
        <v>410557</v>
      </c>
      <c r="G1401" s="0" t="n">
        <f aca="false">C1401/D1401</f>
        <v>0</v>
      </c>
      <c r="H1401" s="0" t="n">
        <f aca="false">E1401/F1401</f>
        <v>0.000221650099742545</v>
      </c>
    </row>
    <row r="1402" customFormat="false" ht="14.25" hidden="false" customHeight="false" outlineLevel="0" collapsed="false">
      <c r="A1402" s="0" t="s">
        <v>201</v>
      </c>
      <c r="B1402" s="0" t="s">
        <v>38</v>
      </c>
      <c r="C1402" s="0" t="n">
        <v>91</v>
      </c>
      <c r="D1402" s="0" t="n">
        <v>6375</v>
      </c>
      <c r="E1402" s="0" t="n">
        <v>3570</v>
      </c>
      <c r="F1402" s="0" t="n">
        <v>410557</v>
      </c>
      <c r="G1402" s="0" t="n">
        <f aca="false">C1402/D1402</f>
        <v>0.0142745098039216</v>
      </c>
      <c r="H1402" s="0" t="n">
        <f aca="false">E1402/F1402</f>
        <v>0.00869550391297676</v>
      </c>
    </row>
    <row r="1403" customFormat="false" ht="14.25" hidden="false" customHeight="false" outlineLevel="0" collapsed="false">
      <c r="A1403" s="0" t="s">
        <v>201</v>
      </c>
      <c r="B1403" s="0" t="s">
        <v>59</v>
      </c>
      <c r="C1403" s="0" t="n">
        <v>11</v>
      </c>
      <c r="D1403" s="0" t="n">
        <v>6375</v>
      </c>
      <c r="E1403" s="0" t="n">
        <v>1953</v>
      </c>
      <c r="F1403" s="0" t="n">
        <v>410557</v>
      </c>
      <c r="G1403" s="0" t="n">
        <f aca="false">C1403/D1403</f>
        <v>0.00172549019607843</v>
      </c>
      <c r="H1403" s="0" t="n">
        <f aca="false">E1403/F1403</f>
        <v>0.00475695214062846</v>
      </c>
    </row>
    <row r="1404" customFormat="false" ht="14.25" hidden="false" customHeight="false" outlineLevel="0" collapsed="false">
      <c r="A1404" s="0" t="s">
        <v>201</v>
      </c>
      <c r="B1404" s="0" t="s">
        <v>66</v>
      </c>
      <c r="C1404" s="0" t="n">
        <v>13</v>
      </c>
      <c r="D1404" s="0" t="n">
        <v>6375</v>
      </c>
      <c r="E1404" s="0" t="n">
        <v>1378</v>
      </c>
      <c r="F1404" s="0" t="n">
        <v>410557</v>
      </c>
      <c r="G1404" s="0" t="n">
        <f aca="false">C1404/D1404</f>
        <v>0.00203921568627451</v>
      </c>
      <c r="H1404" s="0" t="n">
        <f aca="false">E1404/F1404</f>
        <v>0.00335641579610139</v>
      </c>
    </row>
    <row r="1405" customFormat="false" ht="14.25" hidden="false" customHeight="false" outlineLevel="0" collapsed="false">
      <c r="A1405" s="0" t="s">
        <v>201</v>
      </c>
      <c r="B1405" s="0" t="s">
        <v>80</v>
      </c>
      <c r="C1405" s="0" t="n">
        <v>5</v>
      </c>
      <c r="D1405" s="0" t="n">
        <v>6375</v>
      </c>
      <c r="E1405" s="0" t="n">
        <v>861</v>
      </c>
      <c r="F1405" s="0" t="n">
        <v>410557</v>
      </c>
      <c r="G1405" s="0" t="n">
        <f aca="false">C1405/D1405</f>
        <v>0.000784313725490196</v>
      </c>
      <c r="H1405" s="0" t="n">
        <f aca="false">E1405/F1405</f>
        <v>0.00209715094371793</v>
      </c>
    </row>
    <row r="1406" customFormat="false" ht="14.25" hidden="false" customHeight="false" outlineLevel="0" collapsed="false">
      <c r="A1406" s="0" t="s">
        <v>201</v>
      </c>
      <c r="B1406" s="0" t="s">
        <v>40</v>
      </c>
      <c r="C1406" s="0" t="n">
        <v>137</v>
      </c>
      <c r="D1406" s="0" t="n">
        <v>6375</v>
      </c>
      <c r="E1406" s="0" t="n">
        <v>3321</v>
      </c>
      <c r="F1406" s="0" t="n">
        <v>410557</v>
      </c>
      <c r="G1406" s="0" t="n">
        <f aca="false">C1406/D1406</f>
        <v>0.0214901960784314</v>
      </c>
      <c r="H1406" s="0" t="n">
        <f aca="false">E1406/F1406</f>
        <v>0.008089010782912</v>
      </c>
    </row>
    <row r="1407" customFormat="false" ht="14.25" hidden="false" customHeight="false" outlineLevel="0" collapsed="false">
      <c r="A1407" s="0" t="s">
        <v>201</v>
      </c>
      <c r="B1407" s="0" t="s">
        <v>157</v>
      </c>
      <c r="C1407" s="0" t="n">
        <v>4</v>
      </c>
      <c r="D1407" s="0" t="n">
        <v>6375</v>
      </c>
      <c r="E1407" s="0" t="n">
        <v>55</v>
      </c>
      <c r="F1407" s="0" t="n">
        <v>410557</v>
      </c>
      <c r="G1407" s="0" t="n">
        <f aca="false">C1407/D1407</f>
        <v>0.000627450980392157</v>
      </c>
      <c r="H1407" s="0" t="n">
        <f aca="false">E1407/F1407</f>
        <v>0.000133964345998241</v>
      </c>
    </row>
    <row r="1408" customFormat="false" ht="14.25" hidden="false" customHeight="false" outlineLevel="0" collapsed="false">
      <c r="A1408" s="0" t="s">
        <v>201</v>
      </c>
      <c r="B1408" s="0" t="s">
        <v>57</v>
      </c>
      <c r="C1408" s="0" t="n">
        <v>34</v>
      </c>
      <c r="D1408" s="0" t="n">
        <v>6375</v>
      </c>
      <c r="E1408" s="0" t="n">
        <v>2080</v>
      </c>
      <c r="F1408" s="0" t="n">
        <v>410557</v>
      </c>
      <c r="G1408" s="0" t="n">
        <f aca="false">C1408/D1408</f>
        <v>0.00533333333333333</v>
      </c>
      <c r="H1408" s="0" t="n">
        <f aca="false">E1408/F1408</f>
        <v>0.00506628799411531</v>
      </c>
    </row>
    <row r="1409" customFormat="false" ht="14.25" hidden="false" customHeight="false" outlineLevel="0" collapsed="false">
      <c r="A1409" s="0" t="s">
        <v>201</v>
      </c>
      <c r="B1409" s="0" t="s">
        <v>158</v>
      </c>
      <c r="C1409" s="0" t="n">
        <v>0</v>
      </c>
      <c r="D1409" s="0" t="n">
        <v>6375</v>
      </c>
      <c r="E1409" s="0" t="n">
        <v>45</v>
      </c>
      <c r="F1409" s="0" t="n">
        <v>410557</v>
      </c>
      <c r="G1409" s="0" t="n">
        <f aca="false">C1409/D1409</f>
        <v>0</v>
      </c>
      <c r="H1409" s="0" t="n">
        <f aca="false">E1409/F1409</f>
        <v>0.000109607192180379</v>
      </c>
    </row>
    <row r="1410" customFormat="false" ht="14.25" hidden="false" customHeight="false" outlineLevel="0" collapsed="false">
      <c r="A1410" s="0" t="s">
        <v>201</v>
      </c>
      <c r="B1410" s="0" t="s">
        <v>127</v>
      </c>
      <c r="C1410" s="0" t="n">
        <v>6</v>
      </c>
      <c r="D1410" s="0" t="n">
        <v>6375</v>
      </c>
      <c r="E1410" s="0" t="n">
        <v>190</v>
      </c>
      <c r="F1410" s="0" t="n">
        <v>410557</v>
      </c>
      <c r="G1410" s="0" t="n">
        <f aca="false">C1410/D1410</f>
        <v>0.000941176470588235</v>
      </c>
      <c r="H1410" s="0" t="n">
        <f aca="false">E1410/F1410</f>
        <v>0.000462785922539379</v>
      </c>
    </row>
    <row r="1411" customFormat="false" ht="14.25" hidden="false" customHeight="false" outlineLevel="0" collapsed="false">
      <c r="A1411" s="0" t="s">
        <v>201</v>
      </c>
      <c r="B1411" s="0" t="s">
        <v>99</v>
      </c>
      <c r="C1411" s="0" t="n">
        <v>3</v>
      </c>
      <c r="D1411" s="0" t="n">
        <v>6375</v>
      </c>
      <c r="E1411" s="0" t="n">
        <v>435</v>
      </c>
      <c r="F1411" s="0" t="n">
        <v>410557</v>
      </c>
      <c r="G1411" s="0" t="n">
        <f aca="false">C1411/D1411</f>
        <v>0.000470588235294118</v>
      </c>
      <c r="H1411" s="0" t="n">
        <f aca="false">E1411/F1411</f>
        <v>0.001059536191077</v>
      </c>
    </row>
    <row r="1412" customFormat="false" ht="14.25" hidden="false" customHeight="false" outlineLevel="0" collapsed="false">
      <c r="A1412" s="0" t="s">
        <v>201</v>
      </c>
      <c r="B1412" s="0" t="s">
        <v>178</v>
      </c>
      <c r="C1412" s="0" t="n">
        <v>1</v>
      </c>
      <c r="D1412" s="0" t="n">
        <v>6375</v>
      </c>
      <c r="E1412" s="0" t="n">
        <v>10</v>
      </c>
      <c r="F1412" s="0" t="n">
        <v>410557</v>
      </c>
      <c r="G1412" s="0" t="n">
        <f aca="false">C1412/D1412</f>
        <v>0.000156862745098039</v>
      </c>
      <c r="H1412" s="0" t="n">
        <f aca="false">E1412/F1412</f>
        <v>2.43571538178621E-005</v>
      </c>
    </row>
    <row r="1413" customFormat="false" ht="14.25" hidden="false" customHeight="false" outlineLevel="0" collapsed="false">
      <c r="A1413" s="0" t="s">
        <v>201</v>
      </c>
      <c r="B1413" s="0" t="s">
        <v>39</v>
      </c>
      <c r="C1413" s="0" t="n">
        <v>144</v>
      </c>
      <c r="D1413" s="0" t="n">
        <v>6375</v>
      </c>
      <c r="E1413" s="0" t="n">
        <v>3486</v>
      </c>
      <c r="F1413" s="0" t="n">
        <v>410557</v>
      </c>
      <c r="G1413" s="0" t="n">
        <f aca="false">C1413/D1413</f>
        <v>0.0225882352941177</v>
      </c>
      <c r="H1413" s="0" t="n">
        <f aca="false">E1413/F1413</f>
        <v>0.00849090382090672</v>
      </c>
    </row>
    <row r="1414" customFormat="false" ht="14.25" hidden="false" customHeight="false" outlineLevel="0" collapsed="false">
      <c r="A1414" s="0" t="s">
        <v>201</v>
      </c>
      <c r="B1414" s="0" t="s">
        <v>69</v>
      </c>
      <c r="C1414" s="0" t="n">
        <v>0</v>
      </c>
      <c r="D1414" s="0" t="n">
        <v>6375</v>
      </c>
      <c r="E1414" s="0" t="n">
        <v>1176</v>
      </c>
      <c r="F1414" s="0" t="n">
        <v>410557</v>
      </c>
      <c r="G1414" s="0" t="n">
        <f aca="false">C1414/D1414</f>
        <v>0</v>
      </c>
      <c r="H1414" s="0" t="n">
        <f aca="false">E1414/F1414</f>
        <v>0.00286440128898058</v>
      </c>
    </row>
    <row r="1415" customFormat="false" ht="14.25" hidden="false" customHeight="false" outlineLevel="0" collapsed="false">
      <c r="A1415" s="0" t="s">
        <v>201</v>
      </c>
      <c r="B1415" s="0" t="s">
        <v>28</v>
      </c>
      <c r="C1415" s="0" t="n">
        <v>112</v>
      </c>
      <c r="D1415" s="0" t="n">
        <v>6375</v>
      </c>
      <c r="E1415" s="0" t="n">
        <v>6786</v>
      </c>
      <c r="F1415" s="0" t="n">
        <v>410557</v>
      </c>
      <c r="G1415" s="0" t="n">
        <f aca="false">C1415/D1415</f>
        <v>0.0175686274509804</v>
      </c>
      <c r="H1415" s="0" t="n">
        <f aca="false">E1415/F1415</f>
        <v>0.0165287645808012</v>
      </c>
    </row>
    <row r="1416" customFormat="false" ht="14.25" hidden="false" customHeight="false" outlineLevel="0" collapsed="false">
      <c r="A1416" s="0" t="s">
        <v>201</v>
      </c>
      <c r="B1416" s="0" t="s">
        <v>145</v>
      </c>
      <c r="C1416" s="0" t="n">
        <v>1</v>
      </c>
      <c r="D1416" s="0" t="n">
        <v>6375</v>
      </c>
      <c r="E1416" s="0" t="n">
        <v>105</v>
      </c>
      <c r="F1416" s="0" t="n">
        <v>410557</v>
      </c>
      <c r="G1416" s="0" t="n">
        <f aca="false">C1416/D1416</f>
        <v>0.000156862745098039</v>
      </c>
      <c r="H1416" s="0" t="n">
        <f aca="false">E1416/F1416</f>
        <v>0.000255750115087552</v>
      </c>
    </row>
    <row r="1417" customFormat="false" ht="14.25" hidden="false" customHeight="false" outlineLevel="0" collapsed="false">
      <c r="A1417" s="0" t="s">
        <v>201</v>
      </c>
      <c r="B1417" s="0" t="s">
        <v>24</v>
      </c>
      <c r="C1417" s="0" t="n">
        <v>73</v>
      </c>
      <c r="D1417" s="0" t="n">
        <v>6375</v>
      </c>
      <c r="E1417" s="0" t="n">
        <v>8001</v>
      </c>
      <c r="F1417" s="0" t="n">
        <v>410557</v>
      </c>
      <c r="G1417" s="0" t="n">
        <f aca="false">C1417/D1417</f>
        <v>0.0114509803921569</v>
      </c>
      <c r="H1417" s="0" t="n">
        <f aca="false">E1417/F1417</f>
        <v>0.0194881587696714</v>
      </c>
    </row>
    <row r="1418" customFormat="false" ht="14.25" hidden="false" customHeight="false" outlineLevel="0" collapsed="false">
      <c r="A1418" s="0" t="s">
        <v>201</v>
      </c>
      <c r="B1418" s="0" t="s">
        <v>123</v>
      </c>
      <c r="C1418" s="0" t="n">
        <v>0</v>
      </c>
      <c r="D1418" s="0" t="n">
        <v>6375</v>
      </c>
      <c r="E1418" s="0" t="n">
        <v>231</v>
      </c>
      <c r="F1418" s="0" t="n">
        <v>410557</v>
      </c>
      <c r="G1418" s="0" t="n">
        <f aca="false">C1418/D1418</f>
        <v>0</v>
      </c>
      <c r="H1418" s="0" t="n">
        <f aca="false">E1418/F1418</f>
        <v>0.000562650253192614</v>
      </c>
    </row>
    <row r="1419" customFormat="false" ht="14.25" hidden="false" customHeight="false" outlineLevel="0" collapsed="false">
      <c r="A1419" s="0" t="s">
        <v>201</v>
      </c>
      <c r="B1419" s="0" t="s">
        <v>46</v>
      </c>
      <c r="C1419" s="0" t="n">
        <v>80</v>
      </c>
      <c r="D1419" s="0" t="n">
        <v>6375</v>
      </c>
      <c r="E1419" s="0" t="n">
        <v>2701</v>
      </c>
      <c r="F1419" s="0" t="n">
        <v>410557</v>
      </c>
      <c r="G1419" s="0" t="n">
        <f aca="false">C1419/D1419</f>
        <v>0.0125490196078431</v>
      </c>
      <c r="H1419" s="0" t="n">
        <f aca="false">E1419/F1419</f>
        <v>0.00657886724620455</v>
      </c>
    </row>
    <row r="1420" customFormat="false" ht="14.25" hidden="false" customHeight="false" outlineLevel="0" collapsed="false">
      <c r="A1420" s="0" t="s">
        <v>201</v>
      </c>
      <c r="B1420" s="0" t="s">
        <v>165</v>
      </c>
      <c r="C1420" s="0" t="n">
        <v>1</v>
      </c>
      <c r="D1420" s="0" t="n">
        <v>6375</v>
      </c>
      <c r="E1420" s="0" t="n">
        <v>36</v>
      </c>
      <c r="F1420" s="0" t="n">
        <v>410557</v>
      </c>
      <c r="G1420" s="0" t="n">
        <f aca="false">C1420/D1420</f>
        <v>0.000156862745098039</v>
      </c>
      <c r="H1420" s="0" t="n">
        <f aca="false">E1420/F1420</f>
        <v>8.76857537443035E-005</v>
      </c>
    </row>
    <row r="1421" customFormat="false" ht="14.25" hidden="false" customHeight="false" outlineLevel="0" collapsed="false">
      <c r="A1421" s="0" t="s">
        <v>201</v>
      </c>
      <c r="B1421" s="0" t="s">
        <v>64</v>
      </c>
      <c r="C1421" s="0" t="n">
        <v>10</v>
      </c>
      <c r="D1421" s="0" t="n">
        <v>6375</v>
      </c>
      <c r="E1421" s="0" t="n">
        <v>1596</v>
      </c>
      <c r="F1421" s="0" t="n">
        <v>410557</v>
      </c>
      <c r="G1421" s="0" t="n">
        <f aca="false">C1421/D1421</f>
        <v>0.00156862745098039</v>
      </c>
      <c r="H1421" s="0" t="n">
        <f aca="false">E1421/F1421</f>
        <v>0.00388740174933079</v>
      </c>
    </row>
    <row r="1422" customFormat="false" ht="14.25" hidden="false" customHeight="false" outlineLevel="0" collapsed="false">
      <c r="A1422" s="0" t="s">
        <v>201</v>
      </c>
      <c r="B1422" s="0" t="s">
        <v>48</v>
      </c>
      <c r="C1422" s="0" t="n">
        <v>134</v>
      </c>
      <c r="D1422" s="0" t="n">
        <v>6375</v>
      </c>
      <c r="E1422" s="0" t="n">
        <v>2628</v>
      </c>
      <c r="F1422" s="0" t="n">
        <v>410557</v>
      </c>
      <c r="G1422" s="0" t="n">
        <f aca="false">C1422/D1422</f>
        <v>0.0210196078431373</v>
      </c>
      <c r="H1422" s="0" t="n">
        <f aca="false">E1422/F1422</f>
        <v>0.00640106002333415</v>
      </c>
    </row>
    <row r="1423" customFormat="false" ht="14.25" hidden="false" customHeight="false" outlineLevel="0" collapsed="false">
      <c r="A1423" s="0" t="s">
        <v>201</v>
      </c>
      <c r="B1423" s="0" t="s">
        <v>107</v>
      </c>
      <c r="C1423" s="0" t="n">
        <v>0</v>
      </c>
      <c r="D1423" s="0" t="n">
        <v>6375</v>
      </c>
      <c r="E1423" s="0" t="n">
        <v>378</v>
      </c>
      <c r="F1423" s="0" t="n">
        <v>410557</v>
      </c>
      <c r="G1423" s="0" t="n">
        <f aca="false">C1423/D1423</f>
        <v>0</v>
      </c>
      <c r="H1423" s="0" t="n">
        <f aca="false">E1423/F1423</f>
        <v>0.000920700414315186</v>
      </c>
    </row>
    <row r="1424" customFormat="false" ht="14.25" hidden="false" customHeight="false" outlineLevel="0" collapsed="false">
      <c r="A1424" s="0" t="s">
        <v>201</v>
      </c>
      <c r="B1424" s="0" t="s">
        <v>114</v>
      </c>
      <c r="C1424" s="0" t="n">
        <v>0</v>
      </c>
      <c r="D1424" s="0" t="n">
        <v>6375</v>
      </c>
      <c r="E1424" s="0" t="n">
        <v>276</v>
      </c>
      <c r="F1424" s="0" t="n">
        <v>410557</v>
      </c>
      <c r="G1424" s="0" t="n">
        <f aca="false">C1424/D1424</f>
        <v>0</v>
      </c>
      <c r="H1424" s="0" t="n">
        <f aca="false">E1424/F1424</f>
        <v>0.000672257445372993</v>
      </c>
    </row>
    <row r="1425" customFormat="false" ht="14.25" hidden="false" customHeight="false" outlineLevel="0" collapsed="false">
      <c r="A1425" s="0" t="s">
        <v>201</v>
      </c>
      <c r="B1425" s="0" t="s">
        <v>58</v>
      </c>
      <c r="C1425" s="0" t="n">
        <v>94</v>
      </c>
      <c r="D1425" s="0" t="n">
        <v>6375</v>
      </c>
      <c r="E1425" s="0" t="n">
        <v>2016</v>
      </c>
      <c r="F1425" s="0" t="n">
        <v>410557</v>
      </c>
      <c r="G1425" s="0" t="n">
        <f aca="false">C1425/D1425</f>
        <v>0.0147450980392157</v>
      </c>
      <c r="H1425" s="0" t="n">
        <f aca="false">E1425/F1425</f>
        <v>0.00491040220968099</v>
      </c>
    </row>
    <row r="1426" customFormat="false" ht="14.25" hidden="false" customHeight="false" outlineLevel="0" collapsed="false">
      <c r="A1426" s="0" t="s">
        <v>201</v>
      </c>
      <c r="B1426" s="0" t="s">
        <v>115</v>
      </c>
      <c r="C1426" s="0" t="n">
        <v>6</v>
      </c>
      <c r="D1426" s="0" t="n">
        <v>6375</v>
      </c>
      <c r="E1426" s="0" t="n">
        <v>276</v>
      </c>
      <c r="F1426" s="0" t="n">
        <v>410557</v>
      </c>
      <c r="G1426" s="0" t="n">
        <f aca="false">C1426/D1426</f>
        <v>0.000941176470588235</v>
      </c>
      <c r="H1426" s="0" t="n">
        <f aca="false">E1426/F1426</f>
        <v>0.000672257445372993</v>
      </c>
    </row>
    <row r="1427" customFormat="false" ht="14.25" hidden="false" customHeight="false" outlineLevel="0" collapsed="false">
      <c r="A1427" s="0" t="s">
        <v>201</v>
      </c>
      <c r="B1427" s="0" t="s">
        <v>21</v>
      </c>
      <c r="C1427" s="0" t="n">
        <v>119</v>
      </c>
      <c r="D1427" s="0" t="n">
        <v>6375</v>
      </c>
      <c r="E1427" s="0" t="n">
        <v>10011</v>
      </c>
      <c r="F1427" s="0" t="n">
        <v>410557</v>
      </c>
      <c r="G1427" s="0" t="n">
        <f aca="false">C1427/D1427</f>
        <v>0.0186666666666667</v>
      </c>
      <c r="H1427" s="0" t="n">
        <f aca="false">E1427/F1427</f>
        <v>0.0243839466870617</v>
      </c>
    </row>
    <row r="1428" customFormat="false" ht="14.25" hidden="false" customHeight="false" outlineLevel="0" collapsed="false">
      <c r="A1428" s="0" t="s">
        <v>201</v>
      </c>
      <c r="B1428" s="0" t="s">
        <v>30</v>
      </c>
      <c r="C1428" s="0" t="n">
        <v>3</v>
      </c>
      <c r="D1428" s="0" t="n">
        <v>6375</v>
      </c>
      <c r="E1428" s="0" t="n">
        <v>5151</v>
      </c>
      <c r="F1428" s="0" t="n">
        <v>410557</v>
      </c>
      <c r="G1428" s="0" t="n">
        <f aca="false">C1428/D1428</f>
        <v>0.000470588235294118</v>
      </c>
      <c r="H1428" s="0" t="n">
        <f aca="false">E1428/F1428</f>
        <v>0.0125463699315808</v>
      </c>
    </row>
    <row r="1429" customFormat="false" ht="14.25" hidden="false" customHeight="false" outlineLevel="0" collapsed="false">
      <c r="A1429" s="0" t="s">
        <v>201</v>
      </c>
      <c r="B1429" s="0" t="s">
        <v>45</v>
      </c>
      <c r="C1429" s="0" t="n">
        <v>118</v>
      </c>
      <c r="D1429" s="0" t="n">
        <v>6375</v>
      </c>
      <c r="E1429" s="0" t="n">
        <v>2775</v>
      </c>
      <c r="F1429" s="0" t="n">
        <v>410557</v>
      </c>
      <c r="G1429" s="0" t="n">
        <f aca="false">C1429/D1429</f>
        <v>0.0185098039215686</v>
      </c>
      <c r="H1429" s="0" t="n">
        <f aca="false">E1429/F1429</f>
        <v>0.00675911018445673</v>
      </c>
    </row>
    <row r="1430" customFormat="false" ht="14.25" hidden="false" customHeight="false" outlineLevel="0" collapsed="false">
      <c r="A1430" s="0" t="s">
        <v>201</v>
      </c>
      <c r="B1430" s="0" t="s">
        <v>139</v>
      </c>
      <c r="C1430" s="0" t="n">
        <v>2</v>
      </c>
      <c r="D1430" s="0" t="n">
        <v>6375</v>
      </c>
      <c r="E1430" s="0" t="n">
        <v>120</v>
      </c>
      <c r="F1430" s="0" t="n">
        <v>410557</v>
      </c>
      <c r="G1430" s="0" t="n">
        <f aca="false">C1430/D1430</f>
        <v>0.000313725490196078</v>
      </c>
      <c r="H1430" s="0" t="n">
        <f aca="false">E1430/F1430</f>
        <v>0.000292285845814345</v>
      </c>
    </row>
    <row r="1431" customFormat="false" ht="14.25" hidden="false" customHeight="false" outlineLevel="0" collapsed="false">
      <c r="A1431" s="0" t="s">
        <v>201</v>
      </c>
      <c r="B1431" s="0" t="s">
        <v>131</v>
      </c>
      <c r="C1431" s="0" t="n">
        <v>1</v>
      </c>
      <c r="D1431" s="0" t="n">
        <v>6375</v>
      </c>
      <c r="E1431" s="0" t="n">
        <v>171</v>
      </c>
      <c r="F1431" s="0" t="n">
        <v>410557</v>
      </c>
      <c r="G1431" s="0" t="n">
        <f aca="false">C1431/D1431</f>
        <v>0.000156862745098039</v>
      </c>
      <c r="H1431" s="0" t="n">
        <f aca="false">E1431/F1431</f>
        <v>0.000416507330285442</v>
      </c>
    </row>
    <row r="1432" customFormat="false" ht="14.25" hidden="false" customHeight="false" outlineLevel="0" collapsed="false">
      <c r="A1432" s="0" t="s">
        <v>201</v>
      </c>
      <c r="B1432" s="0" t="s">
        <v>147</v>
      </c>
      <c r="C1432" s="0" t="n">
        <v>0</v>
      </c>
      <c r="D1432" s="0" t="n">
        <v>6375</v>
      </c>
      <c r="E1432" s="0" t="n">
        <v>91</v>
      </c>
      <c r="F1432" s="0" t="n">
        <v>410557</v>
      </c>
      <c r="G1432" s="0" t="n">
        <f aca="false">C1432/D1432</f>
        <v>0</v>
      </c>
      <c r="H1432" s="0" t="n">
        <f aca="false">E1432/F1432</f>
        <v>0.000221650099742545</v>
      </c>
    </row>
    <row r="1433" customFormat="false" ht="14.25" hidden="false" customHeight="false" outlineLevel="0" collapsed="false">
      <c r="A1433" s="0" t="s">
        <v>201</v>
      </c>
      <c r="B1433" s="0" t="s">
        <v>96</v>
      </c>
      <c r="C1433" s="0" t="n">
        <v>51</v>
      </c>
      <c r="D1433" s="0" t="n">
        <v>6375</v>
      </c>
      <c r="E1433" s="0" t="n">
        <v>465</v>
      </c>
      <c r="F1433" s="0" t="n">
        <v>410557</v>
      </c>
      <c r="G1433" s="0" t="n">
        <f aca="false">C1433/D1433</f>
        <v>0.008</v>
      </c>
      <c r="H1433" s="0" t="n">
        <f aca="false">E1433/F1433</f>
        <v>0.00113260765253059</v>
      </c>
    </row>
    <row r="1434" customFormat="false" ht="14.25" hidden="false" customHeight="false" outlineLevel="0" collapsed="false">
      <c r="A1434" s="0" t="s">
        <v>201</v>
      </c>
      <c r="B1434" s="0" t="s">
        <v>81</v>
      </c>
      <c r="C1434" s="0" t="n">
        <v>2</v>
      </c>
      <c r="D1434" s="0" t="n">
        <v>6375</v>
      </c>
      <c r="E1434" s="0" t="n">
        <v>820</v>
      </c>
      <c r="F1434" s="0" t="n">
        <v>410557</v>
      </c>
      <c r="G1434" s="0" t="n">
        <f aca="false">C1434/D1434</f>
        <v>0.000313725490196078</v>
      </c>
      <c r="H1434" s="0" t="n">
        <f aca="false">E1434/F1434</f>
        <v>0.00199728661306469</v>
      </c>
    </row>
    <row r="1435" customFormat="false" ht="14.25" hidden="false" customHeight="false" outlineLevel="0" collapsed="false">
      <c r="A1435" s="0" t="s">
        <v>201</v>
      </c>
      <c r="B1435" s="0" t="s">
        <v>87</v>
      </c>
      <c r="C1435" s="0" t="n">
        <v>2</v>
      </c>
      <c r="D1435" s="0" t="n">
        <v>6375</v>
      </c>
      <c r="E1435" s="0" t="n">
        <v>630</v>
      </c>
      <c r="F1435" s="0" t="n">
        <v>410557</v>
      </c>
      <c r="G1435" s="0" t="n">
        <f aca="false">C1435/D1435</f>
        <v>0.000313725490196078</v>
      </c>
      <c r="H1435" s="0" t="n">
        <f aca="false">E1435/F1435</f>
        <v>0.00153450069052531</v>
      </c>
    </row>
    <row r="1436" customFormat="false" ht="14.25" hidden="false" customHeight="false" outlineLevel="0" collapsed="false">
      <c r="A1436" s="0" t="s">
        <v>201</v>
      </c>
      <c r="B1436" s="0" t="s">
        <v>52</v>
      </c>
      <c r="C1436" s="0" t="n">
        <v>47</v>
      </c>
      <c r="D1436" s="0" t="n">
        <v>6375</v>
      </c>
      <c r="E1436" s="0" t="n">
        <v>2485</v>
      </c>
      <c r="F1436" s="0" t="n">
        <v>410557</v>
      </c>
      <c r="G1436" s="0" t="n">
        <f aca="false">C1436/D1436</f>
        <v>0.00737254901960784</v>
      </c>
      <c r="H1436" s="0" t="n">
        <f aca="false">E1436/F1436</f>
        <v>0.00605275272373873</v>
      </c>
    </row>
    <row r="1437" customFormat="false" ht="14.25" hidden="false" customHeight="false" outlineLevel="0" collapsed="false">
      <c r="A1437" s="0" t="s">
        <v>201</v>
      </c>
      <c r="B1437" s="0" t="s">
        <v>25</v>
      </c>
      <c r="C1437" s="0" t="n">
        <v>172</v>
      </c>
      <c r="D1437" s="0" t="n">
        <v>6375</v>
      </c>
      <c r="E1437" s="0" t="n">
        <v>7875</v>
      </c>
      <c r="F1437" s="0" t="n">
        <v>410557</v>
      </c>
      <c r="G1437" s="0" t="n">
        <f aca="false">C1437/D1437</f>
        <v>0.0269803921568627</v>
      </c>
      <c r="H1437" s="0" t="n">
        <f aca="false">E1437/F1437</f>
        <v>0.0191812586315664</v>
      </c>
    </row>
    <row r="1438" customFormat="false" ht="14.25" hidden="false" customHeight="false" outlineLevel="0" collapsed="false">
      <c r="A1438" s="0" t="s">
        <v>201</v>
      </c>
      <c r="B1438" s="0" t="s">
        <v>74</v>
      </c>
      <c r="C1438" s="0" t="n">
        <v>4</v>
      </c>
      <c r="D1438" s="0" t="n">
        <v>6375</v>
      </c>
      <c r="E1438" s="0" t="n">
        <v>1128</v>
      </c>
      <c r="F1438" s="0" t="n">
        <v>410557</v>
      </c>
      <c r="G1438" s="0" t="n">
        <f aca="false">C1438/D1438</f>
        <v>0.000627450980392157</v>
      </c>
      <c r="H1438" s="0" t="n">
        <f aca="false">E1438/F1438</f>
        <v>0.00274748695065484</v>
      </c>
    </row>
    <row r="1439" customFormat="false" ht="14.25" hidden="false" customHeight="false" outlineLevel="0" collapsed="false">
      <c r="A1439" s="0" t="s">
        <v>201</v>
      </c>
      <c r="B1439" s="0" t="s">
        <v>41</v>
      </c>
      <c r="C1439" s="0" t="n">
        <v>51</v>
      </c>
      <c r="D1439" s="0" t="n">
        <v>6375</v>
      </c>
      <c r="E1439" s="0" t="n">
        <v>3321</v>
      </c>
      <c r="F1439" s="0" t="n">
        <v>410557</v>
      </c>
      <c r="G1439" s="0" t="n">
        <f aca="false">C1439/D1439</f>
        <v>0.008</v>
      </c>
      <c r="H1439" s="0" t="n">
        <f aca="false">E1439/F1439</f>
        <v>0.008089010782912</v>
      </c>
    </row>
    <row r="1440" customFormat="false" ht="14.25" hidden="false" customHeight="false" outlineLevel="0" collapsed="false">
      <c r="A1440" s="0" t="s">
        <v>201</v>
      </c>
      <c r="B1440" s="0" t="s">
        <v>111</v>
      </c>
      <c r="C1440" s="0" t="n">
        <v>10</v>
      </c>
      <c r="D1440" s="0" t="n">
        <v>6375</v>
      </c>
      <c r="E1440" s="0" t="n">
        <v>325</v>
      </c>
      <c r="F1440" s="0" t="n">
        <v>410557</v>
      </c>
      <c r="G1440" s="0" t="n">
        <f aca="false">C1440/D1440</f>
        <v>0.00156862745098039</v>
      </c>
      <c r="H1440" s="0" t="n">
        <f aca="false">E1440/F1440</f>
        <v>0.000791607499080517</v>
      </c>
    </row>
    <row r="1441" customFormat="false" ht="14.25" hidden="false" customHeight="false" outlineLevel="0" collapsed="false">
      <c r="A1441" s="0" t="s">
        <v>201</v>
      </c>
      <c r="B1441" s="0" t="s">
        <v>77</v>
      </c>
      <c r="C1441" s="0" t="n">
        <v>1</v>
      </c>
      <c r="D1441" s="0" t="n">
        <v>6375</v>
      </c>
      <c r="E1441" s="0" t="n">
        <v>990</v>
      </c>
      <c r="F1441" s="0" t="n">
        <v>410557</v>
      </c>
      <c r="G1441" s="0" t="n">
        <f aca="false">C1441/D1441</f>
        <v>0.000156862745098039</v>
      </c>
      <c r="H1441" s="0" t="n">
        <f aca="false">E1441/F1441</f>
        <v>0.00241135822796835</v>
      </c>
    </row>
    <row r="1442" customFormat="false" ht="14.25" hidden="false" customHeight="false" outlineLevel="0" collapsed="false">
      <c r="A1442" s="0" t="s">
        <v>201</v>
      </c>
      <c r="B1442" s="0" t="s">
        <v>173</v>
      </c>
      <c r="C1442" s="0" t="n">
        <v>0</v>
      </c>
      <c r="D1442" s="0" t="n">
        <v>6375</v>
      </c>
      <c r="E1442" s="0" t="n">
        <v>10</v>
      </c>
      <c r="F1442" s="0" t="n">
        <v>410557</v>
      </c>
      <c r="G1442" s="0" t="n">
        <f aca="false">C1442/D1442</f>
        <v>0</v>
      </c>
      <c r="H1442" s="0" t="n">
        <f aca="false">E1442/F1442</f>
        <v>2.43571538178621E-005</v>
      </c>
    </row>
    <row r="1443" customFormat="false" ht="14.25" hidden="false" customHeight="false" outlineLevel="0" collapsed="false">
      <c r="A1443" s="0" t="s">
        <v>201</v>
      </c>
      <c r="B1443" s="0" t="s">
        <v>134</v>
      </c>
      <c r="C1443" s="0" t="n">
        <v>0</v>
      </c>
      <c r="D1443" s="0" t="n">
        <v>6375</v>
      </c>
      <c r="E1443" s="0" t="n">
        <v>136</v>
      </c>
      <c r="F1443" s="0" t="n">
        <v>410557</v>
      </c>
      <c r="G1443" s="0" t="n">
        <f aca="false">C1443/D1443</f>
        <v>0</v>
      </c>
      <c r="H1443" s="0" t="n">
        <f aca="false">E1443/F1443</f>
        <v>0.000331257291922924</v>
      </c>
    </row>
    <row r="1444" customFormat="false" ht="14.25" hidden="false" customHeight="false" outlineLevel="0" collapsed="false">
      <c r="A1444" s="0" t="s">
        <v>201</v>
      </c>
      <c r="B1444" s="0" t="s">
        <v>102</v>
      </c>
      <c r="C1444" s="0" t="n">
        <v>4</v>
      </c>
      <c r="D1444" s="0" t="n">
        <v>6375</v>
      </c>
      <c r="E1444" s="0" t="n">
        <v>406</v>
      </c>
      <c r="F1444" s="0" t="n">
        <v>410557</v>
      </c>
      <c r="G1444" s="0" t="n">
        <f aca="false">C1444/D1444</f>
        <v>0.000627450980392157</v>
      </c>
      <c r="H1444" s="0" t="n">
        <f aca="false">E1444/F1444</f>
        <v>0.0009889004450052</v>
      </c>
    </row>
    <row r="1445" customFormat="false" ht="14.25" hidden="false" customHeight="false" outlineLevel="0" collapsed="false">
      <c r="A1445" s="0" t="s">
        <v>201</v>
      </c>
      <c r="B1445" s="0" t="s">
        <v>31</v>
      </c>
      <c r="C1445" s="0" t="n">
        <v>188</v>
      </c>
      <c r="D1445" s="0" t="n">
        <v>6375</v>
      </c>
      <c r="E1445" s="0" t="n">
        <v>4465</v>
      </c>
      <c r="F1445" s="0" t="n">
        <v>410557</v>
      </c>
      <c r="G1445" s="0" t="n">
        <f aca="false">C1445/D1445</f>
        <v>0.0294901960784314</v>
      </c>
      <c r="H1445" s="0" t="n">
        <f aca="false">E1445/F1445</f>
        <v>0.0108754691796754</v>
      </c>
    </row>
    <row r="1446" customFormat="false" ht="14.25" hidden="false" customHeight="false" outlineLevel="0" collapsed="false">
      <c r="A1446" s="0" t="s">
        <v>201</v>
      </c>
      <c r="B1446" s="0" t="s">
        <v>72</v>
      </c>
      <c r="C1446" s="0" t="n">
        <v>6</v>
      </c>
      <c r="D1446" s="0" t="n">
        <v>6375</v>
      </c>
      <c r="E1446" s="0" t="n">
        <v>1128</v>
      </c>
      <c r="F1446" s="0" t="n">
        <v>410557</v>
      </c>
      <c r="G1446" s="0" t="n">
        <f aca="false">C1446/D1446</f>
        <v>0.000941176470588235</v>
      </c>
      <c r="H1446" s="0" t="n">
        <f aca="false">E1446/F1446</f>
        <v>0.00274748695065484</v>
      </c>
    </row>
    <row r="1447" customFormat="false" ht="14.25" hidden="false" customHeight="false" outlineLevel="0" collapsed="false">
      <c r="A1447" s="0" t="s">
        <v>201</v>
      </c>
      <c r="B1447" s="0" t="s">
        <v>175</v>
      </c>
      <c r="C1447" s="0" t="n">
        <v>0</v>
      </c>
      <c r="D1447" s="0" t="n">
        <v>6375</v>
      </c>
      <c r="E1447" s="0" t="n">
        <v>10</v>
      </c>
      <c r="F1447" s="0" t="n">
        <v>410557</v>
      </c>
      <c r="G1447" s="0" t="n">
        <f aca="false">C1447/D1447</f>
        <v>0</v>
      </c>
      <c r="H1447" s="0" t="n">
        <f aca="false">E1447/F1447</f>
        <v>2.43571538178621E-005</v>
      </c>
    </row>
    <row r="1448" customFormat="false" ht="14.25" hidden="false" customHeight="false" outlineLevel="0" collapsed="false">
      <c r="A1448" s="0" t="s">
        <v>201</v>
      </c>
      <c r="B1448" s="0" t="s">
        <v>62</v>
      </c>
      <c r="C1448" s="0" t="n">
        <v>4</v>
      </c>
      <c r="D1448" s="0" t="n">
        <v>6375</v>
      </c>
      <c r="E1448" s="0" t="n">
        <v>1770</v>
      </c>
      <c r="F1448" s="0" t="n">
        <v>410557</v>
      </c>
      <c r="G1448" s="0" t="n">
        <f aca="false">C1448/D1448</f>
        <v>0.000627450980392157</v>
      </c>
      <c r="H1448" s="0" t="n">
        <f aca="false">E1448/F1448</f>
        <v>0.00431121622576159</v>
      </c>
    </row>
    <row r="1449" customFormat="false" ht="14.25" hidden="false" customHeight="false" outlineLevel="0" collapsed="false">
      <c r="A1449" s="0" t="s">
        <v>201</v>
      </c>
      <c r="B1449" s="0" t="s">
        <v>110</v>
      </c>
      <c r="C1449" s="0" t="n">
        <v>3</v>
      </c>
      <c r="D1449" s="0" t="n">
        <v>6375</v>
      </c>
      <c r="E1449" s="0" t="n">
        <v>351</v>
      </c>
      <c r="F1449" s="0" t="n">
        <v>410557</v>
      </c>
      <c r="G1449" s="0" t="n">
        <f aca="false">C1449/D1449</f>
        <v>0.000470588235294118</v>
      </c>
      <c r="H1449" s="0" t="n">
        <f aca="false">E1449/F1449</f>
        <v>0.000854936099006959</v>
      </c>
    </row>
    <row r="1450" customFormat="false" ht="14.25" hidden="false" customHeight="false" outlineLevel="0" collapsed="false">
      <c r="A1450" s="0" t="s">
        <v>201</v>
      </c>
      <c r="B1450" s="0" t="s">
        <v>17</v>
      </c>
      <c r="C1450" s="0" t="n">
        <v>57</v>
      </c>
      <c r="D1450" s="0" t="n">
        <v>6375</v>
      </c>
      <c r="E1450" s="0" t="n">
        <v>15051</v>
      </c>
      <c r="F1450" s="0" t="n">
        <v>410557</v>
      </c>
      <c r="G1450" s="0" t="n">
        <f aca="false">C1450/D1450</f>
        <v>0.00894117647058824</v>
      </c>
      <c r="H1450" s="0" t="n">
        <f aca="false">E1450/F1450</f>
        <v>0.0366599522112642</v>
      </c>
    </row>
    <row r="1451" customFormat="false" ht="14.25" hidden="false" customHeight="false" outlineLevel="0" collapsed="false">
      <c r="A1451" s="0" t="s">
        <v>202</v>
      </c>
      <c r="B1451" s="0" t="s">
        <v>23</v>
      </c>
      <c r="C1451" s="0" t="n">
        <v>93</v>
      </c>
      <c r="D1451" s="0" t="n">
        <v>10000</v>
      </c>
      <c r="E1451" s="0" t="n">
        <v>8128</v>
      </c>
      <c r="F1451" s="0" t="n">
        <v>410557</v>
      </c>
      <c r="G1451" s="0" t="n">
        <f aca="false">C1451/D1451</f>
        <v>0.0093</v>
      </c>
      <c r="H1451" s="0" t="n">
        <f aca="false">E1451/F1451</f>
        <v>0.0197974946231583</v>
      </c>
    </row>
    <row r="1452" customFormat="false" ht="14.25" hidden="false" customHeight="false" outlineLevel="0" collapsed="false">
      <c r="A1452" s="0" t="s">
        <v>202</v>
      </c>
      <c r="B1452" s="0" t="s">
        <v>70</v>
      </c>
      <c r="C1452" s="0" t="n">
        <v>3</v>
      </c>
      <c r="D1452" s="0" t="n">
        <v>10000</v>
      </c>
      <c r="E1452" s="0" t="n">
        <v>1176</v>
      </c>
      <c r="F1452" s="0" t="n">
        <v>410557</v>
      </c>
      <c r="G1452" s="0" t="n">
        <f aca="false">C1452/D1452</f>
        <v>0.0003</v>
      </c>
      <c r="H1452" s="0" t="n">
        <f aca="false">E1452/F1452</f>
        <v>0.00286440128898058</v>
      </c>
    </row>
    <row r="1453" customFormat="false" ht="14.25" hidden="false" customHeight="false" outlineLevel="0" collapsed="false">
      <c r="A1453" s="0" t="s">
        <v>202</v>
      </c>
      <c r="B1453" s="0" t="s">
        <v>156</v>
      </c>
      <c r="C1453" s="0" t="n">
        <v>0</v>
      </c>
      <c r="D1453" s="0" t="n">
        <v>10000</v>
      </c>
      <c r="E1453" s="0" t="n">
        <v>55</v>
      </c>
      <c r="F1453" s="0" t="n">
        <v>410557</v>
      </c>
      <c r="G1453" s="0" t="n">
        <f aca="false">C1453/D1453</f>
        <v>0</v>
      </c>
      <c r="H1453" s="0" t="n">
        <f aca="false">E1453/F1453</f>
        <v>0.000133964345998241</v>
      </c>
    </row>
    <row r="1454" customFormat="false" ht="14.25" hidden="false" customHeight="false" outlineLevel="0" collapsed="false">
      <c r="A1454" s="0" t="s">
        <v>202</v>
      </c>
      <c r="B1454" s="0" t="s">
        <v>128</v>
      </c>
      <c r="C1454" s="0" t="n">
        <v>0</v>
      </c>
      <c r="D1454" s="0" t="n">
        <v>10000</v>
      </c>
      <c r="E1454" s="0" t="n">
        <v>190</v>
      </c>
      <c r="F1454" s="0" t="n">
        <v>410557</v>
      </c>
      <c r="G1454" s="0" t="n">
        <f aca="false">C1454/D1454</f>
        <v>0</v>
      </c>
      <c r="H1454" s="0" t="n">
        <f aca="false">E1454/F1454</f>
        <v>0.000462785922539379</v>
      </c>
    </row>
    <row r="1455" customFormat="false" ht="14.25" hidden="false" customHeight="false" outlineLevel="0" collapsed="false">
      <c r="A1455" s="0" t="s">
        <v>202</v>
      </c>
      <c r="B1455" s="0" t="s">
        <v>93</v>
      </c>
      <c r="C1455" s="0" t="n">
        <v>2</v>
      </c>
      <c r="D1455" s="0" t="n">
        <v>10000</v>
      </c>
      <c r="E1455" s="0" t="n">
        <v>496</v>
      </c>
      <c r="F1455" s="0" t="n">
        <v>410557</v>
      </c>
      <c r="G1455" s="0" t="n">
        <f aca="false">C1455/D1455</f>
        <v>0.0002</v>
      </c>
      <c r="H1455" s="0" t="n">
        <f aca="false">E1455/F1455</f>
        <v>0.00120811482936596</v>
      </c>
    </row>
    <row r="1456" customFormat="false" ht="14.25" hidden="false" customHeight="false" outlineLevel="0" collapsed="false">
      <c r="A1456" s="0" t="s">
        <v>202</v>
      </c>
      <c r="B1456" s="0" t="s">
        <v>146</v>
      </c>
      <c r="C1456" s="0" t="n">
        <v>4</v>
      </c>
      <c r="D1456" s="0" t="n">
        <v>10000</v>
      </c>
      <c r="E1456" s="0" t="n">
        <v>91</v>
      </c>
      <c r="F1456" s="0" t="n">
        <v>410557</v>
      </c>
      <c r="G1456" s="0" t="n">
        <f aca="false">C1456/D1456</f>
        <v>0.0004</v>
      </c>
      <c r="H1456" s="0" t="n">
        <f aca="false">E1456/F1456</f>
        <v>0.000221650099742545</v>
      </c>
    </row>
    <row r="1457" customFormat="false" ht="14.25" hidden="false" customHeight="false" outlineLevel="0" collapsed="false">
      <c r="A1457" s="0" t="s">
        <v>202</v>
      </c>
      <c r="B1457" s="0" t="s">
        <v>187</v>
      </c>
      <c r="C1457" s="0" t="n">
        <v>0</v>
      </c>
      <c r="D1457" s="0" t="n">
        <v>10000</v>
      </c>
      <c r="E1457" s="0" t="n">
        <v>1</v>
      </c>
      <c r="F1457" s="0" t="n">
        <v>410557</v>
      </c>
      <c r="G1457" s="0" t="n">
        <f aca="false">C1457/D1457</f>
        <v>0</v>
      </c>
      <c r="H1457" s="0" t="n">
        <f aca="false">E1457/F1457</f>
        <v>2.43571538178621E-006</v>
      </c>
    </row>
    <row r="1458" customFormat="false" ht="14.25" hidden="false" customHeight="false" outlineLevel="0" collapsed="false">
      <c r="A1458" s="0" t="s">
        <v>202</v>
      </c>
      <c r="B1458" s="0" t="s">
        <v>82</v>
      </c>
      <c r="C1458" s="0" t="n">
        <v>2</v>
      </c>
      <c r="D1458" s="0" t="n">
        <v>10000</v>
      </c>
      <c r="E1458" s="0" t="n">
        <v>820</v>
      </c>
      <c r="F1458" s="0" t="n">
        <v>410557</v>
      </c>
      <c r="G1458" s="0" t="n">
        <f aca="false">C1458/D1458</f>
        <v>0.0002</v>
      </c>
      <c r="H1458" s="0" t="n">
        <f aca="false">E1458/F1458</f>
        <v>0.00199728661306469</v>
      </c>
    </row>
    <row r="1459" customFormat="false" ht="14.25" hidden="false" customHeight="false" outlineLevel="0" collapsed="false">
      <c r="A1459" s="0" t="s">
        <v>202</v>
      </c>
      <c r="B1459" s="0" t="s">
        <v>85</v>
      </c>
      <c r="C1459" s="0" t="n">
        <v>0</v>
      </c>
      <c r="D1459" s="0" t="n">
        <v>10000</v>
      </c>
      <c r="E1459" s="0" t="n">
        <v>741</v>
      </c>
      <c r="F1459" s="0" t="n">
        <v>410557</v>
      </c>
      <c r="G1459" s="0" t="n">
        <f aca="false">C1459/D1459</f>
        <v>0</v>
      </c>
      <c r="H1459" s="0" t="n">
        <f aca="false">E1459/F1459</f>
        <v>0.00180486509790358</v>
      </c>
    </row>
    <row r="1460" customFormat="false" ht="14.25" hidden="false" customHeight="false" outlineLevel="0" collapsed="false">
      <c r="A1460" s="0" t="s">
        <v>202</v>
      </c>
      <c r="B1460" s="0" t="s">
        <v>83</v>
      </c>
      <c r="C1460" s="0" t="n">
        <v>0</v>
      </c>
      <c r="D1460" s="0" t="n">
        <v>10000</v>
      </c>
      <c r="E1460" s="0" t="n">
        <v>820</v>
      </c>
      <c r="F1460" s="0" t="n">
        <v>410557</v>
      </c>
      <c r="G1460" s="0" t="n">
        <f aca="false">C1460/D1460</f>
        <v>0</v>
      </c>
      <c r="H1460" s="0" t="n">
        <f aca="false">E1460/F1460</f>
        <v>0.00199728661306469</v>
      </c>
    </row>
    <row r="1461" customFormat="false" ht="14.25" hidden="false" customHeight="false" outlineLevel="0" collapsed="false">
      <c r="A1461" s="0" t="s">
        <v>202</v>
      </c>
      <c r="B1461" s="0" t="s">
        <v>121</v>
      </c>
      <c r="C1461" s="0" t="n">
        <v>0</v>
      </c>
      <c r="D1461" s="0" t="n">
        <v>10000</v>
      </c>
      <c r="E1461" s="0" t="n">
        <v>231</v>
      </c>
      <c r="F1461" s="0" t="n">
        <v>410557</v>
      </c>
      <c r="G1461" s="0" t="n">
        <f aca="false">C1461/D1461</f>
        <v>0</v>
      </c>
      <c r="H1461" s="0" t="n">
        <f aca="false">E1461/F1461</f>
        <v>0.000562650253192614</v>
      </c>
    </row>
    <row r="1462" customFormat="false" ht="14.25" hidden="false" customHeight="false" outlineLevel="0" collapsed="false">
      <c r="A1462" s="0" t="s">
        <v>202</v>
      </c>
      <c r="B1462" s="0" t="s">
        <v>108</v>
      </c>
      <c r="C1462" s="0" t="n">
        <v>2</v>
      </c>
      <c r="D1462" s="0" t="n">
        <v>10000</v>
      </c>
      <c r="E1462" s="0" t="n">
        <v>351</v>
      </c>
      <c r="F1462" s="0" t="n">
        <v>410557</v>
      </c>
      <c r="G1462" s="0" t="n">
        <f aca="false">C1462/D1462</f>
        <v>0.0002</v>
      </c>
      <c r="H1462" s="0" t="n">
        <f aca="false">E1462/F1462</f>
        <v>0.000854936099006959</v>
      </c>
    </row>
    <row r="1463" customFormat="false" ht="14.25" hidden="false" customHeight="false" outlineLevel="0" collapsed="false">
      <c r="A1463" s="0" t="s">
        <v>202</v>
      </c>
      <c r="B1463" s="0" t="s">
        <v>36</v>
      </c>
      <c r="C1463" s="0" t="n">
        <v>2</v>
      </c>
      <c r="D1463" s="0" t="n">
        <v>10000</v>
      </c>
      <c r="E1463" s="0" t="n">
        <v>3741</v>
      </c>
      <c r="F1463" s="0" t="n">
        <v>410557</v>
      </c>
      <c r="G1463" s="0" t="n">
        <f aca="false">C1463/D1463</f>
        <v>0.0002</v>
      </c>
      <c r="H1463" s="0" t="n">
        <f aca="false">E1463/F1463</f>
        <v>0.0091120112432622</v>
      </c>
    </row>
    <row r="1464" customFormat="false" ht="14.25" hidden="false" customHeight="false" outlineLevel="0" collapsed="false">
      <c r="A1464" s="0" t="s">
        <v>202</v>
      </c>
      <c r="B1464" s="0" t="s">
        <v>84</v>
      </c>
      <c r="C1464" s="0" t="n">
        <v>6</v>
      </c>
      <c r="D1464" s="0" t="n">
        <v>10000</v>
      </c>
      <c r="E1464" s="0" t="n">
        <v>780</v>
      </c>
      <c r="F1464" s="0" t="n">
        <v>410557</v>
      </c>
      <c r="G1464" s="0" t="n">
        <f aca="false">C1464/D1464</f>
        <v>0.0006</v>
      </c>
      <c r="H1464" s="0" t="n">
        <f aca="false">E1464/F1464</f>
        <v>0.00189985799779324</v>
      </c>
    </row>
    <row r="1465" customFormat="false" ht="14.25" hidden="false" customHeight="false" outlineLevel="0" collapsed="false">
      <c r="A1465" s="0" t="s">
        <v>202</v>
      </c>
      <c r="B1465" s="0" t="s">
        <v>144</v>
      </c>
      <c r="C1465" s="0" t="n">
        <v>10</v>
      </c>
      <c r="D1465" s="0" t="n">
        <v>10000</v>
      </c>
      <c r="E1465" s="0" t="n">
        <v>105</v>
      </c>
      <c r="F1465" s="0" t="n">
        <v>410557</v>
      </c>
      <c r="G1465" s="0" t="n">
        <f aca="false">C1465/D1465</f>
        <v>0.001</v>
      </c>
      <c r="H1465" s="0" t="n">
        <f aca="false">E1465/F1465</f>
        <v>0.000255750115087552</v>
      </c>
    </row>
    <row r="1466" customFormat="false" ht="14.25" hidden="false" customHeight="false" outlineLevel="0" collapsed="false">
      <c r="A1466" s="0" t="s">
        <v>202</v>
      </c>
      <c r="B1466" s="0" t="s">
        <v>106</v>
      </c>
      <c r="C1466" s="0" t="n">
        <v>32</v>
      </c>
      <c r="D1466" s="0" t="n">
        <v>10000</v>
      </c>
      <c r="E1466" s="0" t="n">
        <v>378</v>
      </c>
      <c r="F1466" s="0" t="n">
        <v>410557</v>
      </c>
      <c r="G1466" s="0" t="n">
        <f aca="false">C1466/D1466</f>
        <v>0.0032</v>
      </c>
      <c r="H1466" s="0" t="n">
        <f aca="false">E1466/F1466</f>
        <v>0.000920700414315186</v>
      </c>
    </row>
    <row r="1467" customFormat="false" ht="14.25" hidden="false" customHeight="false" outlineLevel="0" collapsed="false">
      <c r="A1467" s="0" t="s">
        <v>202</v>
      </c>
      <c r="B1467" s="0" t="s">
        <v>55</v>
      </c>
      <c r="C1467" s="0" t="n">
        <v>1</v>
      </c>
      <c r="D1467" s="0" t="n">
        <v>10000</v>
      </c>
      <c r="E1467" s="0" t="n">
        <v>2278</v>
      </c>
      <c r="F1467" s="0" t="n">
        <v>410557</v>
      </c>
      <c r="G1467" s="0" t="n">
        <f aca="false">C1467/D1467</f>
        <v>0.0001</v>
      </c>
      <c r="H1467" s="0" t="n">
        <f aca="false">E1467/F1467</f>
        <v>0.00554855963970898</v>
      </c>
    </row>
    <row r="1468" customFormat="false" ht="14.25" hidden="false" customHeight="false" outlineLevel="0" collapsed="false">
      <c r="A1468" s="0" t="s">
        <v>202</v>
      </c>
      <c r="B1468" s="0" t="s">
        <v>63</v>
      </c>
      <c r="C1468" s="0" t="n">
        <v>4</v>
      </c>
      <c r="D1468" s="0" t="n">
        <v>10000</v>
      </c>
      <c r="E1468" s="0" t="n">
        <v>1653</v>
      </c>
      <c r="F1468" s="0" t="n">
        <v>410557</v>
      </c>
      <c r="G1468" s="0" t="n">
        <f aca="false">C1468/D1468</f>
        <v>0.0004</v>
      </c>
      <c r="H1468" s="0" t="n">
        <f aca="false">E1468/F1468</f>
        <v>0.0040262375260926</v>
      </c>
    </row>
    <row r="1469" customFormat="false" ht="14.25" hidden="false" customHeight="false" outlineLevel="0" collapsed="false">
      <c r="A1469" s="0" t="s">
        <v>202</v>
      </c>
      <c r="B1469" s="0" t="s">
        <v>61</v>
      </c>
      <c r="C1469" s="0" t="n">
        <v>1</v>
      </c>
      <c r="D1469" s="0" t="n">
        <v>10000</v>
      </c>
      <c r="E1469" s="0" t="n">
        <v>1770</v>
      </c>
      <c r="F1469" s="0" t="n">
        <v>410557</v>
      </c>
      <c r="G1469" s="0" t="n">
        <f aca="false">C1469/D1469</f>
        <v>0.0001</v>
      </c>
      <c r="H1469" s="0" t="n">
        <f aca="false">E1469/F1469</f>
        <v>0.00431121622576159</v>
      </c>
    </row>
    <row r="1470" customFormat="false" ht="14.25" hidden="false" customHeight="false" outlineLevel="0" collapsed="false">
      <c r="A1470" s="0" t="s">
        <v>202</v>
      </c>
      <c r="B1470" s="0" t="s">
        <v>161</v>
      </c>
      <c r="C1470" s="0" t="n">
        <v>0</v>
      </c>
      <c r="D1470" s="0" t="n">
        <v>10000</v>
      </c>
      <c r="E1470" s="0" t="n">
        <v>45</v>
      </c>
      <c r="F1470" s="0" t="n">
        <v>410557</v>
      </c>
      <c r="G1470" s="0" t="n">
        <f aca="false">C1470/D1470</f>
        <v>0</v>
      </c>
      <c r="H1470" s="0" t="n">
        <f aca="false">E1470/F1470</f>
        <v>0.000109607192180379</v>
      </c>
    </row>
    <row r="1471" customFormat="false" ht="14.25" hidden="false" customHeight="false" outlineLevel="0" collapsed="false">
      <c r="A1471" s="0" t="s">
        <v>202</v>
      </c>
      <c r="B1471" s="0" t="s">
        <v>135</v>
      </c>
      <c r="C1471" s="0" t="n">
        <v>1</v>
      </c>
      <c r="D1471" s="0" t="n">
        <v>10000</v>
      </c>
      <c r="E1471" s="0" t="n">
        <v>136</v>
      </c>
      <c r="F1471" s="0" t="n">
        <v>410557</v>
      </c>
      <c r="G1471" s="0" t="n">
        <f aca="false">C1471/D1471</f>
        <v>0.0001</v>
      </c>
      <c r="H1471" s="0" t="n">
        <f aca="false">E1471/F1471</f>
        <v>0.000331257291922924</v>
      </c>
    </row>
    <row r="1472" customFormat="false" ht="14.25" hidden="false" customHeight="false" outlineLevel="0" collapsed="false">
      <c r="A1472" s="0" t="s">
        <v>202</v>
      </c>
      <c r="B1472" s="0" t="s">
        <v>98</v>
      </c>
      <c r="C1472" s="0" t="n">
        <v>3</v>
      </c>
      <c r="D1472" s="0" t="n">
        <v>10000</v>
      </c>
      <c r="E1472" s="0" t="n">
        <v>435</v>
      </c>
      <c r="F1472" s="0" t="n">
        <v>410557</v>
      </c>
      <c r="G1472" s="0" t="n">
        <f aca="false">C1472/D1472</f>
        <v>0.0003</v>
      </c>
      <c r="H1472" s="0" t="n">
        <f aca="false">E1472/F1472</f>
        <v>0.001059536191077</v>
      </c>
    </row>
    <row r="1473" customFormat="false" ht="14.25" hidden="false" customHeight="false" outlineLevel="0" collapsed="false">
      <c r="A1473" s="0" t="s">
        <v>202</v>
      </c>
      <c r="B1473" s="0" t="s">
        <v>43</v>
      </c>
      <c r="C1473" s="0" t="n">
        <v>45</v>
      </c>
      <c r="D1473" s="0" t="n">
        <v>10000</v>
      </c>
      <c r="E1473" s="0" t="n">
        <v>3081</v>
      </c>
      <c r="F1473" s="0" t="n">
        <v>410557</v>
      </c>
      <c r="G1473" s="0" t="n">
        <f aca="false">C1473/D1473</f>
        <v>0.0045</v>
      </c>
      <c r="H1473" s="0" t="n">
        <f aca="false">E1473/F1473</f>
        <v>0.00750443909128331</v>
      </c>
    </row>
    <row r="1474" customFormat="false" ht="14.25" hidden="false" customHeight="false" outlineLevel="0" collapsed="false">
      <c r="A1474" s="0" t="s">
        <v>202</v>
      </c>
      <c r="B1474" s="0" t="s">
        <v>67</v>
      </c>
      <c r="C1474" s="0" t="n">
        <v>3</v>
      </c>
      <c r="D1474" s="0" t="n">
        <v>10000</v>
      </c>
      <c r="E1474" s="0" t="n">
        <v>1326</v>
      </c>
      <c r="F1474" s="0" t="n">
        <v>410557</v>
      </c>
      <c r="G1474" s="0" t="n">
        <f aca="false">C1474/D1474</f>
        <v>0.0003</v>
      </c>
      <c r="H1474" s="0" t="n">
        <f aca="false">E1474/F1474</f>
        <v>0.00322975859624851</v>
      </c>
    </row>
    <row r="1475" customFormat="false" ht="14.25" hidden="false" customHeight="false" outlineLevel="0" collapsed="false">
      <c r="A1475" s="0" t="s">
        <v>202</v>
      </c>
      <c r="B1475" s="0" t="s">
        <v>34</v>
      </c>
      <c r="C1475" s="0" t="n">
        <v>68</v>
      </c>
      <c r="D1475" s="0" t="n">
        <v>10000</v>
      </c>
      <c r="E1475" s="0" t="n">
        <v>4005</v>
      </c>
      <c r="F1475" s="0" t="n">
        <v>410557</v>
      </c>
      <c r="G1475" s="0" t="n">
        <f aca="false">C1475/D1475</f>
        <v>0.0068</v>
      </c>
      <c r="H1475" s="0" t="n">
        <f aca="false">E1475/F1475</f>
        <v>0.00975504010405376</v>
      </c>
    </row>
    <row r="1476" customFormat="false" ht="14.25" hidden="false" customHeight="false" outlineLevel="0" collapsed="false">
      <c r="A1476" s="0" t="s">
        <v>202</v>
      </c>
      <c r="B1476" s="0" t="s">
        <v>68</v>
      </c>
      <c r="C1476" s="0" t="n">
        <v>38</v>
      </c>
      <c r="D1476" s="0" t="n">
        <v>10000</v>
      </c>
      <c r="E1476" s="0" t="n">
        <v>1326</v>
      </c>
      <c r="F1476" s="0" t="n">
        <v>410557</v>
      </c>
      <c r="G1476" s="0" t="n">
        <f aca="false">C1476/D1476</f>
        <v>0.0038</v>
      </c>
      <c r="H1476" s="0" t="n">
        <f aca="false">E1476/F1476</f>
        <v>0.00322975859624851</v>
      </c>
    </row>
    <row r="1477" customFormat="false" ht="14.25" hidden="false" customHeight="false" outlineLevel="0" collapsed="false">
      <c r="A1477" s="0" t="s">
        <v>202</v>
      </c>
      <c r="B1477" s="0" t="s">
        <v>76</v>
      </c>
      <c r="C1477" s="0" t="n">
        <v>0</v>
      </c>
      <c r="D1477" s="0" t="n">
        <v>10000</v>
      </c>
      <c r="E1477" s="0" t="n">
        <v>1035</v>
      </c>
      <c r="F1477" s="0" t="n">
        <v>410557</v>
      </c>
      <c r="G1477" s="0" t="n">
        <f aca="false">C1477/D1477</f>
        <v>0</v>
      </c>
      <c r="H1477" s="0" t="n">
        <f aca="false">E1477/F1477</f>
        <v>0.00252096542014873</v>
      </c>
    </row>
    <row r="1478" customFormat="false" ht="14.25" hidden="false" customHeight="false" outlineLevel="0" collapsed="false">
      <c r="A1478" s="0" t="s">
        <v>202</v>
      </c>
      <c r="B1478" s="0" t="s">
        <v>51</v>
      </c>
      <c r="C1478" s="0" t="n">
        <v>20</v>
      </c>
      <c r="D1478" s="0" t="n">
        <v>10000</v>
      </c>
      <c r="E1478" s="0" t="n">
        <v>2485</v>
      </c>
      <c r="F1478" s="0" t="n">
        <v>410557</v>
      </c>
      <c r="G1478" s="0" t="n">
        <f aca="false">C1478/D1478</f>
        <v>0.002</v>
      </c>
      <c r="H1478" s="0" t="n">
        <f aca="false">E1478/F1478</f>
        <v>0.00605275272373873</v>
      </c>
    </row>
    <row r="1479" customFormat="false" ht="14.25" hidden="false" customHeight="false" outlineLevel="0" collapsed="false">
      <c r="A1479" s="0" t="s">
        <v>202</v>
      </c>
      <c r="B1479" s="0" t="s">
        <v>89</v>
      </c>
      <c r="C1479" s="0" t="n">
        <v>0</v>
      </c>
      <c r="D1479" s="0" t="n">
        <v>10000</v>
      </c>
      <c r="E1479" s="0" t="n">
        <v>595</v>
      </c>
      <c r="F1479" s="0" t="n">
        <v>410557</v>
      </c>
      <c r="G1479" s="0" t="n">
        <f aca="false">C1479/D1479</f>
        <v>0</v>
      </c>
      <c r="H1479" s="0" t="n">
        <f aca="false">E1479/F1479</f>
        <v>0.00144925065216279</v>
      </c>
    </row>
    <row r="1480" customFormat="false" ht="14.25" hidden="false" customHeight="false" outlineLevel="0" collapsed="false">
      <c r="A1480" s="0" t="s">
        <v>202</v>
      </c>
      <c r="B1480" s="0" t="s">
        <v>171</v>
      </c>
      <c r="C1480" s="0" t="n">
        <v>0</v>
      </c>
      <c r="D1480" s="0" t="n">
        <v>10000</v>
      </c>
      <c r="E1480" s="0" t="n">
        <v>15</v>
      </c>
      <c r="F1480" s="0" t="n">
        <v>410557</v>
      </c>
      <c r="G1480" s="0" t="n">
        <f aca="false">C1480/D1480</f>
        <v>0</v>
      </c>
      <c r="H1480" s="0" t="n">
        <f aca="false">E1480/F1480</f>
        <v>3.65357307267931E-005</v>
      </c>
    </row>
    <row r="1481" customFormat="false" ht="14.25" hidden="false" customHeight="false" outlineLevel="0" collapsed="false">
      <c r="A1481" s="0" t="s">
        <v>202</v>
      </c>
      <c r="B1481" s="0" t="s">
        <v>109</v>
      </c>
      <c r="C1481" s="0" t="n">
        <v>35</v>
      </c>
      <c r="D1481" s="0" t="n">
        <v>10000</v>
      </c>
      <c r="E1481" s="0" t="n">
        <v>351</v>
      </c>
      <c r="F1481" s="0" t="n">
        <v>410557</v>
      </c>
      <c r="G1481" s="0" t="n">
        <f aca="false">C1481/D1481</f>
        <v>0.0035</v>
      </c>
      <c r="H1481" s="0" t="n">
        <f aca="false">E1481/F1481</f>
        <v>0.000854936099006959</v>
      </c>
    </row>
    <row r="1482" customFormat="false" ht="14.25" hidden="false" customHeight="false" outlineLevel="0" collapsed="false">
      <c r="A1482" s="0" t="s">
        <v>202</v>
      </c>
      <c r="B1482" s="0" t="s">
        <v>117</v>
      </c>
      <c r="C1482" s="0" t="n">
        <v>0</v>
      </c>
      <c r="D1482" s="0" t="n">
        <v>10000</v>
      </c>
      <c r="E1482" s="0" t="n">
        <v>253</v>
      </c>
      <c r="F1482" s="0" t="n">
        <v>410557</v>
      </c>
      <c r="G1482" s="0" t="n">
        <f aca="false">C1482/D1482</f>
        <v>0</v>
      </c>
      <c r="H1482" s="0" t="n">
        <f aca="false">E1482/F1482</f>
        <v>0.000616235991591911</v>
      </c>
    </row>
    <row r="1483" customFormat="false" ht="14.25" hidden="false" customHeight="false" outlineLevel="0" collapsed="false">
      <c r="A1483" s="0" t="s">
        <v>202</v>
      </c>
      <c r="B1483" s="0" t="s">
        <v>47</v>
      </c>
      <c r="C1483" s="0" t="n">
        <v>97</v>
      </c>
      <c r="D1483" s="0" t="n">
        <v>10000</v>
      </c>
      <c r="E1483" s="0" t="n">
        <v>2701</v>
      </c>
      <c r="F1483" s="0" t="n">
        <v>410557</v>
      </c>
      <c r="G1483" s="0" t="n">
        <f aca="false">C1483/D1483</f>
        <v>0.0097</v>
      </c>
      <c r="H1483" s="0" t="n">
        <f aca="false">E1483/F1483</f>
        <v>0.00657886724620455</v>
      </c>
    </row>
    <row r="1484" customFormat="false" ht="14.25" hidden="false" customHeight="false" outlineLevel="0" collapsed="false">
      <c r="A1484" s="0" t="s">
        <v>202</v>
      </c>
      <c r="B1484" s="0" t="s">
        <v>49</v>
      </c>
      <c r="C1484" s="0" t="n">
        <v>3</v>
      </c>
      <c r="D1484" s="0" t="n">
        <v>10000</v>
      </c>
      <c r="E1484" s="0" t="n">
        <v>2628</v>
      </c>
      <c r="F1484" s="0" t="n">
        <v>410557</v>
      </c>
      <c r="G1484" s="0" t="n">
        <f aca="false">C1484/D1484</f>
        <v>0.0003</v>
      </c>
      <c r="H1484" s="0" t="n">
        <f aca="false">E1484/F1484</f>
        <v>0.00640106002333415</v>
      </c>
    </row>
    <row r="1485" customFormat="false" ht="14.25" hidden="false" customHeight="false" outlineLevel="0" collapsed="false">
      <c r="A1485" s="0" t="s">
        <v>202</v>
      </c>
      <c r="B1485" s="0" t="s">
        <v>124</v>
      </c>
      <c r="C1485" s="0" t="n">
        <v>0</v>
      </c>
      <c r="D1485" s="0" t="n">
        <v>10000</v>
      </c>
      <c r="E1485" s="0" t="n">
        <v>231</v>
      </c>
      <c r="F1485" s="0" t="n">
        <v>410557</v>
      </c>
      <c r="G1485" s="0" t="n">
        <f aca="false">C1485/D1485</f>
        <v>0</v>
      </c>
      <c r="H1485" s="0" t="n">
        <f aca="false">E1485/F1485</f>
        <v>0.000562650253192614</v>
      </c>
    </row>
    <row r="1486" customFormat="false" ht="14.25" hidden="false" customHeight="false" outlineLevel="0" collapsed="false">
      <c r="A1486" s="0" t="s">
        <v>202</v>
      </c>
      <c r="B1486" s="0" t="s">
        <v>13</v>
      </c>
      <c r="C1486" s="0" t="n">
        <v>1170</v>
      </c>
      <c r="D1486" s="0" t="n">
        <v>10000</v>
      </c>
      <c r="E1486" s="0" t="n">
        <v>35778</v>
      </c>
      <c r="F1486" s="0" t="n">
        <v>410557</v>
      </c>
      <c r="G1486" s="0" t="n">
        <f aca="false">C1486/D1486</f>
        <v>0.117</v>
      </c>
      <c r="H1486" s="0" t="n">
        <f aca="false">E1486/F1486</f>
        <v>0.0871450249295469</v>
      </c>
    </row>
    <row r="1487" customFormat="false" ht="14.25" hidden="false" customHeight="false" outlineLevel="0" collapsed="false">
      <c r="A1487" s="0" t="s">
        <v>202</v>
      </c>
      <c r="B1487" s="0" t="s">
        <v>191</v>
      </c>
      <c r="C1487" s="0" t="n">
        <v>0</v>
      </c>
      <c r="D1487" s="0" t="n">
        <v>10000</v>
      </c>
      <c r="E1487" s="0" t="n">
        <v>0</v>
      </c>
      <c r="F1487" s="0" t="n">
        <v>410557</v>
      </c>
      <c r="G1487" s="0" t="n">
        <f aca="false">C1487/D1487</f>
        <v>0</v>
      </c>
      <c r="H1487" s="0" t="n">
        <f aca="false">E1487/F1487</f>
        <v>0</v>
      </c>
    </row>
    <row r="1488" customFormat="false" ht="14.25" hidden="false" customHeight="false" outlineLevel="0" collapsed="false">
      <c r="A1488" s="0" t="s">
        <v>202</v>
      </c>
      <c r="B1488" s="0" t="s">
        <v>95</v>
      </c>
      <c r="C1488" s="0" t="n">
        <v>3</v>
      </c>
      <c r="D1488" s="0" t="n">
        <v>10000</v>
      </c>
      <c r="E1488" s="0" t="n">
        <v>465</v>
      </c>
      <c r="F1488" s="0" t="n">
        <v>410557</v>
      </c>
      <c r="G1488" s="0" t="n">
        <f aca="false">C1488/D1488</f>
        <v>0.0003</v>
      </c>
      <c r="H1488" s="0" t="n">
        <f aca="false">E1488/F1488</f>
        <v>0.00113260765253059</v>
      </c>
    </row>
    <row r="1489" customFormat="false" ht="14.25" hidden="false" customHeight="false" outlineLevel="0" collapsed="false">
      <c r="A1489" s="0" t="s">
        <v>202</v>
      </c>
      <c r="B1489" s="0" t="s">
        <v>141</v>
      </c>
      <c r="C1489" s="0" t="n">
        <v>0</v>
      </c>
      <c r="D1489" s="0" t="n">
        <v>10000</v>
      </c>
      <c r="E1489" s="0" t="n">
        <v>105</v>
      </c>
      <c r="F1489" s="0" t="n">
        <v>410557</v>
      </c>
      <c r="G1489" s="0" t="n">
        <f aca="false">C1489/D1489</f>
        <v>0</v>
      </c>
      <c r="H1489" s="0" t="n">
        <f aca="false">E1489/F1489</f>
        <v>0.000255750115087552</v>
      </c>
    </row>
    <row r="1490" customFormat="false" ht="14.25" hidden="false" customHeight="false" outlineLevel="0" collapsed="false">
      <c r="A1490" s="0" t="s">
        <v>202</v>
      </c>
      <c r="B1490" s="0" t="s">
        <v>113</v>
      </c>
      <c r="C1490" s="0" t="n">
        <v>0</v>
      </c>
      <c r="D1490" s="0" t="n">
        <v>10000</v>
      </c>
      <c r="E1490" s="0" t="n">
        <v>300</v>
      </c>
      <c r="F1490" s="0" t="n">
        <v>410557</v>
      </c>
      <c r="G1490" s="0" t="n">
        <f aca="false">C1490/D1490</f>
        <v>0</v>
      </c>
      <c r="H1490" s="0" t="n">
        <f aca="false">E1490/F1490</f>
        <v>0.000730714614535862</v>
      </c>
    </row>
    <row r="1491" customFormat="false" ht="14.25" hidden="false" customHeight="false" outlineLevel="0" collapsed="false">
      <c r="A1491" s="0" t="s">
        <v>202</v>
      </c>
      <c r="B1491" s="0" t="s">
        <v>79</v>
      </c>
      <c r="C1491" s="0" t="n">
        <v>0</v>
      </c>
      <c r="D1491" s="0" t="n">
        <v>10000</v>
      </c>
      <c r="E1491" s="0" t="n">
        <v>903</v>
      </c>
      <c r="F1491" s="0" t="n">
        <v>410557</v>
      </c>
      <c r="G1491" s="0" t="n">
        <f aca="false">C1491/D1491</f>
        <v>0</v>
      </c>
      <c r="H1491" s="0" t="n">
        <f aca="false">E1491/F1491</f>
        <v>0.00219945098975295</v>
      </c>
    </row>
    <row r="1492" customFormat="false" ht="14.25" hidden="false" customHeight="false" outlineLevel="0" collapsed="false">
      <c r="A1492" s="0" t="s">
        <v>202</v>
      </c>
      <c r="B1492" s="0" t="s">
        <v>166</v>
      </c>
      <c r="C1492" s="0" t="n">
        <v>0</v>
      </c>
      <c r="D1492" s="0" t="n">
        <v>10000</v>
      </c>
      <c r="E1492" s="0" t="n">
        <v>36</v>
      </c>
      <c r="F1492" s="0" t="n">
        <v>410557</v>
      </c>
      <c r="G1492" s="0" t="n">
        <f aca="false">C1492/D1492</f>
        <v>0</v>
      </c>
      <c r="H1492" s="0" t="n">
        <f aca="false">E1492/F1492</f>
        <v>8.76857537443035E-005</v>
      </c>
    </row>
    <row r="1493" customFormat="false" ht="14.25" hidden="false" customHeight="false" outlineLevel="0" collapsed="false">
      <c r="A1493" s="0" t="s">
        <v>202</v>
      </c>
      <c r="B1493" s="0" t="s">
        <v>136</v>
      </c>
      <c r="C1493" s="0" t="n">
        <v>0</v>
      </c>
      <c r="D1493" s="0" t="n">
        <v>10000</v>
      </c>
      <c r="E1493" s="0" t="n">
        <v>136</v>
      </c>
      <c r="F1493" s="0" t="n">
        <v>410557</v>
      </c>
      <c r="G1493" s="0" t="n">
        <f aca="false">C1493/D1493</f>
        <v>0</v>
      </c>
      <c r="H1493" s="0" t="n">
        <f aca="false">E1493/F1493</f>
        <v>0.000331257291922924</v>
      </c>
    </row>
    <row r="1494" customFormat="false" ht="14.25" hidden="false" customHeight="false" outlineLevel="0" collapsed="false">
      <c r="A1494" s="0" t="s">
        <v>202</v>
      </c>
      <c r="B1494" s="0" t="s">
        <v>179</v>
      </c>
      <c r="C1494" s="0" t="n">
        <v>0</v>
      </c>
      <c r="D1494" s="0" t="n">
        <v>10000</v>
      </c>
      <c r="E1494" s="0" t="n">
        <v>6</v>
      </c>
      <c r="F1494" s="0" t="n">
        <v>410557</v>
      </c>
      <c r="G1494" s="0" t="n">
        <f aca="false">C1494/D1494</f>
        <v>0</v>
      </c>
      <c r="H1494" s="0" t="n">
        <f aca="false">E1494/F1494</f>
        <v>1.46142922907172E-005</v>
      </c>
    </row>
    <row r="1495" customFormat="false" ht="14.25" hidden="false" customHeight="false" outlineLevel="0" collapsed="false">
      <c r="A1495" s="0" t="s">
        <v>202</v>
      </c>
      <c r="B1495" s="0" t="s">
        <v>122</v>
      </c>
      <c r="C1495" s="0" t="n">
        <v>0</v>
      </c>
      <c r="D1495" s="0" t="n">
        <v>10000</v>
      </c>
      <c r="E1495" s="0" t="n">
        <v>231</v>
      </c>
      <c r="F1495" s="0" t="n">
        <v>410557</v>
      </c>
      <c r="G1495" s="0" t="n">
        <f aca="false">C1495/D1495</f>
        <v>0</v>
      </c>
      <c r="H1495" s="0" t="n">
        <f aca="false">E1495/F1495</f>
        <v>0.000562650253192614</v>
      </c>
    </row>
    <row r="1496" customFormat="false" ht="14.25" hidden="false" customHeight="false" outlineLevel="0" collapsed="false">
      <c r="A1496" s="0" t="s">
        <v>202</v>
      </c>
      <c r="B1496" s="0" t="s">
        <v>137</v>
      </c>
      <c r="C1496" s="0" t="n">
        <v>0</v>
      </c>
      <c r="D1496" s="0" t="n">
        <v>10000</v>
      </c>
      <c r="E1496" s="0" t="n">
        <v>120</v>
      </c>
      <c r="F1496" s="0" t="n">
        <v>410557</v>
      </c>
      <c r="G1496" s="0" t="n">
        <f aca="false">C1496/D1496</f>
        <v>0</v>
      </c>
      <c r="H1496" s="0" t="n">
        <f aca="false">E1496/F1496</f>
        <v>0.000292285845814345</v>
      </c>
    </row>
    <row r="1497" customFormat="false" ht="14.25" hidden="false" customHeight="false" outlineLevel="0" collapsed="false">
      <c r="A1497" s="0" t="s">
        <v>202</v>
      </c>
      <c r="B1497" s="0" t="s">
        <v>65</v>
      </c>
      <c r="C1497" s="0" t="n">
        <v>2</v>
      </c>
      <c r="D1497" s="0" t="n">
        <v>10000</v>
      </c>
      <c r="E1497" s="0" t="n">
        <v>1378</v>
      </c>
      <c r="F1497" s="0" t="n">
        <v>410557</v>
      </c>
      <c r="G1497" s="0" t="n">
        <f aca="false">C1497/D1497</f>
        <v>0.0002</v>
      </c>
      <c r="H1497" s="0" t="n">
        <f aca="false">E1497/F1497</f>
        <v>0.00335641579610139</v>
      </c>
    </row>
    <row r="1498" customFormat="false" ht="14.25" hidden="false" customHeight="false" outlineLevel="0" collapsed="false">
      <c r="A1498" s="0" t="s">
        <v>202</v>
      </c>
      <c r="B1498" s="0" t="s">
        <v>153</v>
      </c>
      <c r="C1498" s="0" t="n">
        <v>0</v>
      </c>
      <c r="D1498" s="0" t="n">
        <v>10000</v>
      </c>
      <c r="E1498" s="0" t="n">
        <v>78</v>
      </c>
      <c r="F1498" s="0" t="n">
        <v>410557</v>
      </c>
      <c r="G1498" s="0" t="n">
        <f aca="false">C1498/D1498</f>
        <v>0</v>
      </c>
      <c r="H1498" s="0" t="n">
        <f aca="false">E1498/F1498</f>
        <v>0.000189985799779324</v>
      </c>
    </row>
    <row r="1499" customFormat="false" ht="14.25" hidden="false" customHeight="false" outlineLevel="0" collapsed="false">
      <c r="A1499" s="0" t="s">
        <v>202</v>
      </c>
      <c r="B1499" s="0" t="s">
        <v>152</v>
      </c>
      <c r="C1499" s="0" t="n">
        <v>1</v>
      </c>
      <c r="D1499" s="0" t="n">
        <v>10000</v>
      </c>
      <c r="E1499" s="0" t="n">
        <v>78</v>
      </c>
      <c r="F1499" s="0" t="n">
        <v>410557</v>
      </c>
      <c r="G1499" s="0" t="n">
        <f aca="false">C1499/D1499</f>
        <v>0.0001</v>
      </c>
      <c r="H1499" s="0" t="n">
        <f aca="false">E1499/F1499</f>
        <v>0.000189985799779324</v>
      </c>
    </row>
    <row r="1500" customFormat="false" ht="14.25" hidden="false" customHeight="false" outlineLevel="0" collapsed="false">
      <c r="A1500" s="0" t="s">
        <v>202</v>
      </c>
      <c r="B1500" s="0" t="s">
        <v>29</v>
      </c>
      <c r="C1500" s="0" t="n">
        <v>414</v>
      </c>
      <c r="D1500" s="0" t="n">
        <v>10000</v>
      </c>
      <c r="E1500" s="0" t="n">
        <v>5886</v>
      </c>
      <c r="F1500" s="0" t="n">
        <v>410557</v>
      </c>
      <c r="G1500" s="0" t="n">
        <f aca="false">C1500/D1500</f>
        <v>0.0414</v>
      </c>
      <c r="H1500" s="0" t="n">
        <f aca="false">E1500/F1500</f>
        <v>0.0143366207371936</v>
      </c>
    </row>
    <row r="1501" customFormat="false" ht="14.25" hidden="false" customHeight="false" outlineLevel="0" collapsed="false">
      <c r="A1501" s="0" t="s">
        <v>202</v>
      </c>
      <c r="B1501" s="0" t="s">
        <v>15</v>
      </c>
      <c r="C1501" s="0" t="n">
        <v>468</v>
      </c>
      <c r="D1501" s="0" t="n">
        <v>10000</v>
      </c>
      <c r="E1501" s="0" t="n">
        <v>20100</v>
      </c>
      <c r="F1501" s="0" t="n">
        <v>410557</v>
      </c>
      <c r="G1501" s="0" t="n">
        <f aca="false">C1501/D1501</f>
        <v>0.0468</v>
      </c>
      <c r="H1501" s="0" t="n">
        <f aca="false">E1501/F1501</f>
        <v>0.0489578791739028</v>
      </c>
    </row>
    <row r="1502" customFormat="false" ht="14.25" hidden="false" customHeight="false" outlineLevel="0" collapsed="false">
      <c r="A1502" s="0" t="s">
        <v>202</v>
      </c>
      <c r="B1502" s="0" t="s">
        <v>155</v>
      </c>
      <c r="C1502" s="0" t="n">
        <v>0</v>
      </c>
      <c r="D1502" s="0" t="n">
        <v>10000</v>
      </c>
      <c r="E1502" s="0" t="n">
        <v>55</v>
      </c>
      <c r="F1502" s="0" t="n">
        <v>410557</v>
      </c>
      <c r="G1502" s="0" t="n">
        <f aca="false">C1502/D1502</f>
        <v>0</v>
      </c>
      <c r="H1502" s="0" t="n">
        <f aca="false">E1502/F1502</f>
        <v>0.000133964345998241</v>
      </c>
    </row>
    <row r="1503" customFormat="false" ht="14.25" hidden="false" customHeight="false" outlineLevel="0" collapsed="false">
      <c r="A1503" s="0" t="s">
        <v>202</v>
      </c>
      <c r="B1503" s="0" t="s">
        <v>90</v>
      </c>
      <c r="C1503" s="0" t="n">
        <v>70</v>
      </c>
      <c r="D1503" s="0" t="n">
        <v>10000</v>
      </c>
      <c r="E1503" s="0" t="n">
        <v>561</v>
      </c>
      <c r="F1503" s="0" t="n">
        <v>410557</v>
      </c>
      <c r="G1503" s="0" t="n">
        <f aca="false">C1503/D1503</f>
        <v>0.007</v>
      </c>
      <c r="H1503" s="0" t="n">
        <f aca="false">E1503/F1503</f>
        <v>0.00136643632918206</v>
      </c>
    </row>
    <row r="1504" customFormat="false" ht="14.25" hidden="false" customHeight="false" outlineLevel="0" collapsed="false">
      <c r="A1504" s="0" t="s">
        <v>202</v>
      </c>
      <c r="B1504" s="0" t="s">
        <v>163</v>
      </c>
      <c r="C1504" s="0" t="n">
        <v>0</v>
      </c>
      <c r="D1504" s="0" t="n">
        <v>10000</v>
      </c>
      <c r="E1504" s="0" t="n">
        <v>36</v>
      </c>
      <c r="F1504" s="0" t="n">
        <v>410557</v>
      </c>
      <c r="G1504" s="0" t="n">
        <f aca="false">C1504/D1504</f>
        <v>0</v>
      </c>
      <c r="H1504" s="0" t="n">
        <f aca="false">E1504/F1504</f>
        <v>8.76857537443035E-005</v>
      </c>
    </row>
    <row r="1505" customFormat="false" ht="14.25" hidden="false" customHeight="false" outlineLevel="0" collapsed="false">
      <c r="A1505" s="0" t="s">
        <v>202</v>
      </c>
      <c r="B1505" s="0" t="s">
        <v>94</v>
      </c>
      <c r="C1505" s="0" t="n">
        <v>0</v>
      </c>
      <c r="D1505" s="0" t="n">
        <v>10000</v>
      </c>
      <c r="E1505" s="0" t="n">
        <v>465</v>
      </c>
      <c r="F1505" s="0" t="n">
        <v>410557</v>
      </c>
      <c r="G1505" s="0" t="n">
        <f aca="false">C1505/D1505</f>
        <v>0</v>
      </c>
      <c r="H1505" s="0" t="n">
        <f aca="false">E1505/F1505</f>
        <v>0.00113260765253059</v>
      </c>
    </row>
    <row r="1506" customFormat="false" ht="14.25" hidden="false" customHeight="false" outlineLevel="0" collapsed="false">
      <c r="A1506" s="0" t="s">
        <v>202</v>
      </c>
      <c r="B1506" s="0" t="s">
        <v>143</v>
      </c>
      <c r="C1506" s="0" t="n">
        <v>14</v>
      </c>
      <c r="D1506" s="0" t="n">
        <v>10000</v>
      </c>
      <c r="E1506" s="0" t="n">
        <v>105</v>
      </c>
      <c r="F1506" s="0" t="n">
        <v>410557</v>
      </c>
      <c r="G1506" s="0" t="n">
        <f aca="false">C1506/D1506</f>
        <v>0.0014</v>
      </c>
      <c r="H1506" s="0" t="n">
        <f aca="false">E1506/F1506</f>
        <v>0.000255750115087552</v>
      </c>
    </row>
    <row r="1507" customFormat="false" ht="14.25" hidden="false" customHeight="false" outlineLevel="0" collapsed="false">
      <c r="A1507" s="0" t="s">
        <v>202</v>
      </c>
      <c r="B1507" s="0" t="s">
        <v>188</v>
      </c>
      <c r="C1507" s="0" t="n">
        <v>0</v>
      </c>
      <c r="D1507" s="0" t="n">
        <v>10000</v>
      </c>
      <c r="E1507" s="0" t="n">
        <v>1</v>
      </c>
      <c r="F1507" s="0" t="n">
        <v>410557</v>
      </c>
      <c r="G1507" s="0" t="n">
        <f aca="false">C1507/D1507</f>
        <v>0</v>
      </c>
      <c r="H1507" s="0" t="n">
        <f aca="false">E1507/F1507</f>
        <v>2.43571538178621E-006</v>
      </c>
    </row>
    <row r="1508" customFormat="false" ht="14.25" hidden="false" customHeight="false" outlineLevel="0" collapsed="false">
      <c r="A1508" s="0" t="s">
        <v>202</v>
      </c>
      <c r="B1508" s="0" t="s">
        <v>140</v>
      </c>
      <c r="C1508" s="0" t="n">
        <v>1</v>
      </c>
      <c r="D1508" s="0" t="n">
        <v>10000</v>
      </c>
      <c r="E1508" s="0" t="n">
        <v>120</v>
      </c>
      <c r="F1508" s="0" t="n">
        <v>410557</v>
      </c>
      <c r="G1508" s="0" t="n">
        <f aca="false">C1508/D1508</f>
        <v>0.0001</v>
      </c>
      <c r="H1508" s="0" t="n">
        <f aca="false">E1508/F1508</f>
        <v>0.000292285845814345</v>
      </c>
    </row>
    <row r="1509" customFormat="false" ht="14.25" hidden="false" customHeight="false" outlineLevel="0" collapsed="false">
      <c r="A1509" s="0" t="s">
        <v>202</v>
      </c>
      <c r="B1509" s="0" t="s">
        <v>169</v>
      </c>
      <c r="C1509" s="0" t="n">
        <v>0</v>
      </c>
      <c r="D1509" s="0" t="n">
        <v>10000</v>
      </c>
      <c r="E1509" s="0" t="n">
        <v>28</v>
      </c>
      <c r="F1509" s="0" t="n">
        <v>410557</v>
      </c>
      <c r="G1509" s="0" t="n">
        <f aca="false">C1509/D1509</f>
        <v>0</v>
      </c>
      <c r="H1509" s="0" t="n">
        <f aca="false">E1509/F1509</f>
        <v>6.82000306900138E-005</v>
      </c>
    </row>
    <row r="1510" customFormat="false" ht="14.25" hidden="false" customHeight="false" outlineLevel="0" collapsed="false">
      <c r="A1510" s="0" t="s">
        <v>202</v>
      </c>
      <c r="B1510" s="0" t="s">
        <v>103</v>
      </c>
      <c r="C1510" s="0" t="n">
        <v>0</v>
      </c>
      <c r="D1510" s="0" t="n">
        <v>10000</v>
      </c>
      <c r="E1510" s="0" t="n">
        <v>406</v>
      </c>
      <c r="F1510" s="0" t="n">
        <v>410557</v>
      </c>
      <c r="G1510" s="0" t="n">
        <f aca="false">C1510/D1510</f>
        <v>0</v>
      </c>
      <c r="H1510" s="0" t="n">
        <f aca="false">E1510/F1510</f>
        <v>0.0009889004450052</v>
      </c>
    </row>
    <row r="1511" customFormat="false" ht="14.25" hidden="false" customHeight="false" outlineLevel="0" collapsed="false">
      <c r="A1511" s="0" t="s">
        <v>202</v>
      </c>
      <c r="B1511" s="0" t="s">
        <v>182</v>
      </c>
      <c r="C1511" s="0" t="n">
        <v>0</v>
      </c>
      <c r="D1511" s="0" t="n">
        <v>10000</v>
      </c>
      <c r="E1511" s="0" t="n">
        <v>3</v>
      </c>
      <c r="F1511" s="0" t="n">
        <v>410557</v>
      </c>
      <c r="G1511" s="0" t="n">
        <f aca="false">C1511/D1511</f>
        <v>0</v>
      </c>
      <c r="H1511" s="0" t="n">
        <f aca="false">E1511/F1511</f>
        <v>7.30714614535862E-006</v>
      </c>
    </row>
    <row r="1512" customFormat="false" ht="14.25" hidden="false" customHeight="false" outlineLevel="0" collapsed="false">
      <c r="A1512" s="0" t="s">
        <v>202</v>
      </c>
      <c r="B1512" s="0" t="s">
        <v>19</v>
      </c>
      <c r="C1512" s="0" t="n">
        <v>16</v>
      </c>
      <c r="D1512" s="0" t="n">
        <v>10000</v>
      </c>
      <c r="E1512" s="0" t="n">
        <v>10731</v>
      </c>
      <c r="F1512" s="0" t="n">
        <v>410557</v>
      </c>
      <c r="G1512" s="0" t="n">
        <f aca="false">C1512/D1512</f>
        <v>0.0016</v>
      </c>
      <c r="H1512" s="0" t="n">
        <f aca="false">E1512/F1512</f>
        <v>0.0261376617619478</v>
      </c>
    </row>
    <row r="1513" customFormat="false" ht="14.25" hidden="false" customHeight="false" outlineLevel="0" collapsed="false">
      <c r="A1513" s="0" t="s">
        <v>202</v>
      </c>
      <c r="B1513" s="0" t="s">
        <v>100</v>
      </c>
      <c r="C1513" s="0" t="n">
        <v>0</v>
      </c>
      <c r="D1513" s="0" t="n">
        <v>10000</v>
      </c>
      <c r="E1513" s="0" t="n">
        <v>435</v>
      </c>
      <c r="F1513" s="0" t="n">
        <v>410557</v>
      </c>
      <c r="G1513" s="0" t="n">
        <f aca="false">C1513/D1513</f>
        <v>0</v>
      </c>
      <c r="H1513" s="0" t="n">
        <f aca="false">E1513/F1513</f>
        <v>0.001059536191077</v>
      </c>
    </row>
    <row r="1514" customFormat="false" ht="14.25" hidden="false" customHeight="false" outlineLevel="0" collapsed="false">
      <c r="A1514" s="0" t="s">
        <v>202</v>
      </c>
      <c r="B1514" s="0" t="s">
        <v>138</v>
      </c>
      <c r="C1514" s="0" t="n">
        <v>3</v>
      </c>
      <c r="D1514" s="0" t="n">
        <v>10000</v>
      </c>
      <c r="E1514" s="0" t="n">
        <v>120</v>
      </c>
      <c r="F1514" s="0" t="n">
        <v>410557</v>
      </c>
      <c r="G1514" s="0" t="n">
        <f aca="false">C1514/D1514</f>
        <v>0.0003</v>
      </c>
      <c r="H1514" s="0" t="n">
        <f aca="false">E1514/F1514</f>
        <v>0.000292285845814345</v>
      </c>
    </row>
    <row r="1515" customFormat="false" ht="14.25" hidden="false" customHeight="false" outlineLevel="0" collapsed="false">
      <c r="A1515" s="0" t="s">
        <v>202</v>
      </c>
      <c r="B1515" s="0" t="s">
        <v>105</v>
      </c>
      <c r="C1515" s="0" t="n">
        <v>0</v>
      </c>
      <c r="D1515" s="0" t="n">
        <v>10000</v>
      </c>
      <c r="E1515" s="0" t="n">
        <v>378</v>
      </c>
      <c r="F1515" s="0" t="n">
        <v>410557</v>
      </c>
      <c r="G1515" s="0" t="n">
        <f aca="false">C1515/D1515</f>
        <v>0</v>
      </c>
      <c r="H1515" s="0" t="n">
        <f aca="false">E1515/F1515</f>
        <v>0.000920700414315186</v>
      </c>
    </row>
    <row r="1516" customFormat="false" ht="14.25" hidden="false" customHeight="false" outlineLevel="0" collapsed="false">
      <c r="A1516" s="0" t="s">
        <v>202</v>
      </c>
      <c r="B1516" s="0" t="s">
        <v>104</v>
      </c>
      <c r="C1516" s="0" t="n">
        <v>0</v>
      </c>
      <c r="D1516" s="0" t="n">
        <v>10000</v>
      </c>
      <c r="E1516" s="0" t="n">
        <v>378</v>
      </c>
      <c r="F1516" s="0" t="n">
        <v>410557</v>
      </c>
      <c r="G1516" s="0" t="n">
        <f aca="false">C1516/D1516</f>
        <v>0</v>
      </c>
      <c r="H1516" s="0" t="n">
        <f aca="false">E1516/F1516</f>
        <v>0.000920700414315186</v>
      </c>
    </row>
    <row r="1517" customFormat="false" ht="14.25" hidden="false" customHeight="false" outlineLevel="0" collapsed="false">
      <c r="A1517" s="0" t="s">
        <v>202</v>
      </c>
      <c r="B1517" s="0" t="s">
        <v>37</v>
      </c>
      <c r="C1517" s="0" t="n">
        <v>203</v>
      </c>
      <c r="D1517" s="0" t="n">
        <v>10000</v>
      </c>
      <c r="E1517" s="0" t="n">
        <v>3655</v>
      </c>
      <c r="F1517" s="0" t="n">
        <v>410557</v>
      </c>
      <c r="G1517" s="0" t="n">
        <f aca="false">C1517/D1517</f>
        <v>0.0203</v>
      </c>
      <c r="H1517" s="0" t="n">
        <f aca="false">E1517/F1517</f>
        <v>0.00890253972042859</v>
      </c>
    </row>
    <row r="1518" customFormat="false" ht="14.25" hidden="false" customHeight="false" outlineLevel="0" collapsed="false">
      <c r="A1518" s="0" t="s">
        <v>202</v>
      </c>
      <c r="B1518" s="0" t="s">
        <v>167</v>
      </c>
      <c r="C1518" s="0" t="n">
        <v>0</v>
      </c>
      <c r="D1518" s="0" t="n">
        <v>10000</v>
      </c>
      <c r="E1518" s="0" t="n">
        <v>36</v>
      </c>
      <c r="F1518" s="0" t="n">
        <v>410557</v>
      </c>
      <c r="G1518" s="0" t="n">
        <f aca="false">C1518/D1518</f>
        <v>0</v>
      </c>
      <c r="H1518" s="0" t="n">
        <f aca="false">E1518/F1518</f>
        <v>8.76857537443035E-005</v>
      </c>
    </row>
    <row r="1519" customFormat="false" ht="14.25" hidden="false" customHeight="false" outlineLevel="0" collapsed="false">
      <c r="A1519" s="0" t="s">
        <v>202</v>
      </c>
      <c r="B1519" s="0" t="s">
        <v>185</v>
      </c>
      <c r="C1519" s="0" t="n">
        <v>0</v>
      </c>
      <c r="D1519" s="0" t="n">
        <v>10000</v>
      </c>
      <c r="E1519" s="0" t="n">
        <v>1</v>
      </c>
      <c r="F1519" s="0" t="n">
        <v>410557</v>
      </c>
      <c r="G1519" s="0" t="n">
        <f aca="false">C1519/D1519</f>
        <v>0</v>
      </c>
      <c r="H1519" s="0" t="n">
        <f aca="false">E1519/F1519</f>
        <v>2.43571538178621E-006</v>
      </c>
    </row>
    <row r="1520" customFormat="false" ht="14.25" hidden="false" customHeight="false" outlineLevel="0" collapsed="false">
      <c r="A1520" s="0" t="s">
        <v>202</v>
      </c>
      <c r="B1520" s="0" t="s">
        <v>130</v>
      </c>
      <c r="C1520" s="0" t="n">
        <v>3</v>
      </c>
      <c r="D1520" s="0" t="n">
        <v>10000</v>
      </c>
      <c r="E1520" s="0" t="n">
        <v>171</v>
      </c>
      <c r="F1520" s="0" t="n">
        <v>410557</v>
      </c>
      <c r="G1520" s="0" t="n">
        <f aca="false">C1520/D1520</f>
        <v>0.0003</v>
      </c>
      <c r="H1520" s="0" t="n">
        <f aca="false">E1520/F1520</f>
        <v>0.000416507330285442</v>
      </c>
    </row>
    <row r="1521" customFormat="false" ht="14.25" hidden="false" customHeight="false" outlineLevel="0" collapsed="false">
      <c r="A1521" s="0" t="s">
        <v>202</v>
      </c>
      <c r="B1521" s="0" t="s">
        <v>97</v>
      </c>
      <c r="C1521" s="0" t="n">
        <v>0</v>
      </c>
      <c r="D1521" s="0" t="n">
        <v>10000</v>
      </c>
      <c r="E1521" s="0" t="n">
        <v>465</v>
      </c>
      <c r="F1521" s="0" t="n">
        <v>410557</v>
      </c>
      <c r="G1521" s="0" t="n">
        <f aca="false">C1521/D1521</f>
        <v>0</v>
      </c>
      <c r="H1521" s="0" t="n">
        <f aca="false">E1521/F1521</f>
        <v>0.00113260765253059</v>
      </c>
    </row>
    <row r="1522" customFormat="false" ht="14.25" hidden="false" customHeight="false" outlineLevel="0" collapsed="false">
      <c r="A1522" s="0" t="s">
        <v>202</v>
      </c>
      <c r="B1522" s="0" t="s">
        <v>88</v>
      </c>
      <c r="C1522" s="0" t="n">
        <v>1</v>
      </c>
      <c r="D1522" s="0" t="n">
        <v>10000</v>
      </c>
      <c r="E1522" s="0" t="n">
        <v>595</v>
      </c>
      <c r="F1522" s="0" t="n">
        <v>410557</v>
      </c>
      <c r="G1522" s="0" t="n">
        <f aca="false">C1522/D1522</f>
        <v>0.0001</v>
      </c>
      <c r="H1522" s="0" t="n">
        <f aca="false">E1522/F1522</f>
        <v>0.00144925065216279</v>
      </c>
    </row>
    <row r="1523" customFormat="false" ht="14.25" hidden="false" customHeight="false" outlineLevel="0" collapsed="false">
      <c r="A1523" s="0" t="s">
        <v>202</v>
      </c>
      <c r="B1523" s="0" t="s">
        <v>118</v>
      </c>
      <c r="C1523" s="0" t="n">
        <v>0</v>
      </c>
      <c r="D1523" s="0" t="n">
        <v>10000</v>
      </c>
      <c r="E1523" s="0" t="n">
        <v>253</v>
      </c>
      <c r="F1523" s="0" t="n">
        <v>410557</v>
      </c>
      <c r="G1523" s="0" t="n">
        <f aca="false">C1523/D1523</f>
        <v>0</v>
      </c>
      <c r="H1523" s="0" t="n">
        <f aca="false">E1523/F1523</f>
        <v>0.000616235991591911</v>
      </c>
    </row>
    <row r="1524" customFormat="false" ht="14.25" hidden="false" customHeight="false" outlineLevel="0" collapsed="false">
      <c r="A1524" s="0" t="s">
        <v>202</v>
      </c>
      <c r="B1524" s="0" t="s">
        <v>172</v>
      </c>
      <c r="C1524" s="0" t="n">
        <v>0</v>
      </c>
      <c r="D1524" s="0" t="n">
        <v>10000</v>
      </c>
      <c r="E1524" s="0" t="n">
        <v>15</v>
      </c>
      <c r="F1524" s="0" t="n">
        <v>410557</v>
      </c>
      <c r="G1524" s="0" t="n">
        <f aca="false">C1524/D1524</f>
        <v>0</v>
      </c>
      <c r="H1524" s="0" t="n">
        <f aca="false">E1524/F1524</f>
        <v>3.65357307267931E-005</v>
      </c>
    </row>
    <row r="1525" customFormat="false" ht="14.25" hidden="false" customHeight="false" outlineLevel="0" collapsed="false">
      <c r="A1525" s="0" t="s">
        <v>202</v>
      </c>
      <c r="B1525" s="0" t="s">
        <v>92</v>
      </c>
      <c r="C1525" s="0" t="n">
        <v>3</v>
      </c>
      <c r="D1525" s="0" t="n">
        <v>10000</v>
      </c>
      <c r="E1525" s="0" t="n">
        <v>496</v>
      </c>
      <c r="F1525" s="0" t="n">
        <v>410557</v>
      </c>
      <c r="G1525" s="0" t="n">
        <f aca="false">C1525/D1525</f>
        <v>0.0003</v>
      </c>
      <c r="H1525" s="0" t="n">
        <f aca="false">E1525/F1525</f>
        <v>0.00120811482936596</v>
      </c>
    </row>
    <row r="1526" customFormat="false" ht="14.25" hidden="false" customHeight="false" outlineLevel="0" collapsed="false">
      <c r="A1526" s="0" t="s">
        <v>202</v>
      </c>
      <c r="B1526" s="0" t="s">
        <v>101</v>
      </c>
      <c r="C1526" s="0" t="n">
        <v>0</v>
      </c>
      <c r="D1526" s="0" t="n">
        <v>10000</v>
      </c>
      <c r="E1526" s="0" t="n">
        <v>406</v>
      </c>
      <c r="F1526" s="0" t="n">
        <v>410557</v>
      </c>
      <c r="G1526" s="0" t="n">
        <f aca="false">C1526/D1526</f>
        <v>0</v>
      </c>
      <c r="H1526" s="0" t="n">
        <f aca="false">E1526/F1526</f>
        <v>0.0009889004450052</v>
      </c>
    </row>
    <row r="1527" customFormat="false" ht="14.25" hidden="false" customHeight="false" outlineLevel="0" collapsed="false">
      <c r="A1527" s="0" t="s">
        <v>202</v>
      </c>
      <c r="B1527" s="0" t="s">
        <v>54</v>
      </c>
      <c r="C1527" s="0" t="n">
        <v>7</v>
      </c>
      <c r="D1527" s="0" t="n">
        <v>10000</v>
      </c>
      <c r="E1527" s="0" t="n">
        <v>2415</v>
      </c>
      <c r="F1527" s="0" t="n">
        <v>410557</v>
      </c>
      <c r="G1527" s="0" t="n">
        <f aca="false">C1527/D1527</f>
        <v>0.0007</v>
      </c>
      <c r="H1527" s="0" t="n">
        <f aca="false">E1527/F1527</f>
        <v>0.00588225264701369</v>
      </c>
    </row>
    <row r="1528" customFormat="false" ht="14.25" hidden="false" customHeight="false" outlineLevel="0" collapsed="false">
      <c r="A1528" s="0" t="s">
        <v>202</v>
      </c>
      <c r="B1528" s="0" t="s">
        <v>26</v>
      </c>
      <c r="C1528" s="0" t="n">
        <v>204</v>
      </c>
      <c r="D1528" s="0" t="n">
        <v>10000</v>
      </c>
      <c r="E1528" s="0" t="n">
        <v>7381</v>
      </c>
      <c r="F1528" s="0" t="n">
        <v>410557</v>
      </c>
      <c r="G1528" s="0" t="n">
        <f aca="false">C1528/D1528</f>
        <v>0.0204</v>
      </c>
      <c r="H1528" s="0" t="n">
        <f aca="false">E1528/F1528</f>
        <v>0.017978015232964</v>
      </c>
    </row>
    <row r="1529" customFormat="false" ht="14.25" hidden="false" customHeight="false" outlineLevel="0" collapsed="false">
      <c r="A1529" s="0" t="s">
        <v>202</v>
      </c>
      <c r="B1529" s="0" t="s">
        <v>154</v>
      </c>
      <c r="C1529" s="0" t="n">
        <v>0</v>
      </c>
      <c r="D1529" s="0" t="n">
        <v>10000</v>
      </c>
      <c r="E1529" s="0" t="n">
        <v>78</v>
      </c>
      <c r="F1529" s="0" t="n">
        <v>410557</v>
      </c>
      <c r="G1529" s="0" t="n">
        <f aca="false">C1529/D1529</f>
        <v>0</v>
      </c>
      <c r="H1529" s="0" t="n">
        <f aca="false">E1529/F1529</f>
        <v>0.000189985799779324</v>
      </c>
    </row>
    <row r="1530" customFormat="false" ht="14.25" hidden="false" customHeight="false" outlineLevel="0" collapsed="false">
      <c r="A1530" s="0" t="s">
        <v>202</v>
      </c>
      <c r="B1530" s="0" t="s">
        <v>129</v>
      </c>
      <c r="C1530" s="0" t="n">
        <v>1</v>
      </c>
      <c r="D1530" s="0" t="n">
        <v>10000</v>
      </c>
      <c r="E1530" s="0" t="n">
        <v>171</v>
      </c>
      <c r="F1530" s="0" t="n">
        <v>410557</v>
      </c>
      <c r="G1530" s="0" t="n">
        <f aca="false">C1530/D1530</f>
        <v>0.0001</v>
      </c>
      <c r="H1530" s="0" t="n">
        <f aca="false">E1530/F1530</f>
        <v>0.000416507330285442</v>
      </c>
    </row>
    <row r="1531" customFormat="false" ht="14.25" hidden="false" customHeight="false" outlineLevel="0" collapsed="false">
      <c r="A1531" s="0" t="s">
        <v>202</v>
      </c>
      <c r="B1531" s="0" t="s">
        <v>60</v>
      </c>
      <c r="C1531" s="0" t="n">
        <v>2</v>
      </c>
      <c r="D1531" s="0" t="n">
        <v>10000</v>
      </c>
      <c r="E1531" s="0" t="n">
        <v>1891</v>
      </c>
      <c r="F1531" s="0" t="n">
        <v>410557</v>
      </c>
      <c r="G1531" s="0" t="n">
        <f aca="false">C1531/D1531</f>
        <v>0.0002</v>
      </c>
      <c r="H1531" s="0" t="n">
        <f aca="false">E1531/F1531</f>
        <v>0.00460593778695772</v>
      </c>
    </row>
    <row r="1532" customFormat="false" ht="14.25" hidden="false" customHeight="false" outlineLevel="0" collapsed="false">
      <c r="A1532" s="0" t="s">
        <v>202</v>
      </c>
      <c r="B1532" s="0" t="s">
        <v>32</v>
      </c>
      <c r="C1532" s="0" t="n">
        <v>169</v>
      </c>
      <c r="D1532" s="0" t="n">
        <v>10000</v>
      </c>
      <c r="E1532" s="0" t="n">
        <v>4278</v>
      </c>
      <c r="F1532" s="0" t="n">
        <v>410557</v>
      </c>
      <c r="G1532" s="0" t="n">
        <f aca="false">C1532/D1532</f>
        <v>0.0169</v>
      </c>
      <c r="H1532" s="0" t="n">
        <f aca="false">E1532/F1532</f>
        <v>0.0104199904032814</v>
      </c>
    </row>
    <row r="1533" customFormat="false" ht="14.25" hidden="false" customHeight="false" outlineLevel="0" collapsed="false">
      <c r="A1533" s="0" t="s">
        <v>202</v>
      </c>
      <c r="B1533" s="0" t="s">
        <v>186</v>
      </c>
      <c r="C1533" s="0" t="n">
        <v>0</v>
      </c>
      <c r="D1533" s="0" t="n">
        <v>10000</v>
      </c>
      <c r="E1533" s="0" t="n">
        <v>1</v>
      </c>
      <c r="F1533" s="0" t="n">
        <v>410557</v>
      </c>
      <c r="G1533" s="0" t="n">
        <f aca="false">C1533/D1533</f>
        <v>0</v>
      </c>
      <c r="H1533" s="0" t="n">
        <f aca="false">E1533/F1533</f>
        <v>2.43571538178621E-006</v>
      </c>
    </row>
    <row r="1534" customFormat="false" ht="14.25" hidden="false" customHeight="false" outlineLevel="0" collapsed="false">
      <c r="A1534" s="0" t="s">
        <v>202</v>
      </c>
      <c r="B1534" s="0" t="s">
        <v>180</v>
      </c>
      <c r="C1534" s="0" t="n">
        <v>0</v>
      </c>
      <c r="D1534" s="0" t="n">
        <v>10000</v>
      </c>
      <c r="E1534" s="0" t="n">
        <v>6</v>
      </c>
      <c r="F1534" s="0" t="n">
        <v>410557</v>
      </c>
      <c r="G1534" s="0" t="n">
        <f aca="false">C1534/D1534</f>
        <v>0</v>
      </c>
      <c r="H1534" s="0" t="n">
        <f aca="false">E1534/F1534</f>
        <v>1.46142922907172E-005</v>
      </c>
    </row>
    <row r="1535" customFormat="false" ht="14.25" hidden="false" customHeight="false" outlineLevel="0" collapsed="false">
      <c r="A1535" s="0" t="s">
        <v>202</v>
      </c>
      <c r="B1535" s="0" t="s">
        <v>132</v>
      </c>
      <c r="C1535" s="0" t="n">
        <v>0</v>
      </c>
      <c r="D1535" s="0" t="n">
        <v>10000</v>
      </c>
      <c r="E1535" s="0" t="n">
        <v>153</v>
      </c>
      <c r="F1535" s="0" t="n">
        <v>410557</v>
      </c>
      <c r="G1535" s="0" t="n">
        <f aca="false">C1535/D1535</f>
        <v>0</v>
      </c>
      <c r="H1535" s="0" t="n">
        <f aca="false">E1535/F1535</f>
        <v>0.00037266445341329</v>
      </c>
    </row>
    <row r="1536" customFormat="false" ht="14.25" hidden="false" customHeight="false" outlineLevel="0" collapsed="false">
      <c r="A1536" s="0" t="s">
        <v>202</v>
      </c>
      <c r="B1536" s="0" t="s">
        <v>120</v>
      </c>
      <c r="C1536" s="0" t="n">
        <v>0</v>
      </c>
      <c r="D1536" s="0" t="n">
        <v>10000</v>
      </c>
      <c r="E1536" s="0" t="n">
        <v>231</v>
      </c>
      <c r="F1536" s="0" t="n">
        <v>410557</v>
      </c>
      <c r="G1536" s="0" t="n">
        <f aca="false">C1536/D1536</f>
        <v>0</v>
      </c>
      <c r="H1536" s="0" t="n">
        <f aca="false">E1536/F1536</f>
        <v>0.000562650253192614</v>
      </c>
    </row>
    <row r="1537" customFormat="false" ht="14.25" hidden="false" customHeight="false" outlineLevel="0" collapsed="false">
      <c r="A1537" s="0" t="s">
        <v>202</v>
      </c>
      <c r="B1537" s="0" t="s">
        <v>174</v>
      </c>
      <c r="C1537" s="0" t="n">
        <v>0</v>
      </c>
      <c r="D1537" s="0" t="n">
        <v>10000</v>
      </c>
      <c r="E1537" s="0" t="n">
        <v>10</v>
      </c>
      <c r="F1537" s="0" t="n">
        <v>410557</v>
      </c>
      <c r="G1537" s="0" t="n">
        <f aca="false">C1537/D1537</f>
        <v>0</v>
      </c>
      <c r="H1537" s="0" t="n">
        <f aca="false">E1537/F1537</f>
        <v>2.43571538178621E-005</v>
      </c>
    </row>
    <row r="1538" customFormat="false" ht="14.25" hidden="false" customHeight="false" outlineLevel="0" collapsed="false">
      <c r="A1538" s="0" t="s">
        <v>202</v>
      </c>
      <c r="B1538" s="0" t="s">
        <v>125</v>
      </c>
      <c r="C1538" s="0" t="n">
        <v>0</v>
      </c>
      <c r="D1538" s="0" t="n">
        <v>10000</v>
      </c>
      <c r="E1538" s="0" t="n">
        <v>210</v>
      </c>
      <c r="F1538" s="0" t="n">
        <v>410557</v>
      </c>
      <c r="G1538" s="0" t="n">
        <f aca="false">C1538/D1538</f>
        <v>0</v>
      </c>
      <c r="H1538" s="0" t="n">
        <f aca="false">E1538/F1538</f>
        <v>0.000511500230175104</v>
      </c>
    </row>
    <row r="1539" customFormat="false" ht="14.25" hidden="false" customHeight="false" outlineLevel="0" collapsed="false">
      <c r="A1539" s="0" t="s">
        <v>202</v>
      </c>
      <c r="B1539" s="0" t="s">
        <v>78</v>
      </c>
      <c r="C1539" s="0" t="n">
        <v>65</v>
      </c>
      <c r="D1539" s="0" t="n">
        <v>10000</v>
      </c>
      <c r="E1539" s="0" t="n">
        <v>990</v>
      </c>
      <c r="F1539" s="0" t="n">
        <v>410557</v>
      </c>
      <c r="G1539" s="0" t="n">
        <f aca="false">C1539/D1539</f>
        <v>0.0065</v>
      </c>
      <c r="H1539" s="0" t="n">
        <f aca="false">E1539/F1539</f>
        <v>0.00241135822796835</v>
      </c>
    </row>
    <row r="1540" customFormat="false" ht="14.25" hidden="false" customHeight="false" outlineLevel="0" collapsed="false">
      <c r="A1540" s="0" t="s">
        <v>202</v>
      </c>
      <c r="B1540" s="0" t="s">
        <v>142</v>
      </c>
      <c r="C1540" s="0" t="n">
        <v>0</v>
      </c>
      <c r="D1540" s="0" t="n">
        <v>10000</v>
      </c>
      <c r="E1540" s="0" t="n">
        <v>105</v>
      </c>
      <c r="F1540" s="0" t="n">
        <v>410557</v>
      </c>
      <c r="G1540" s="0" t="n">
        <f aca="false">C1540/D1540</f>
        <v>0</v>
      </c>
      <c r="H1540" s="0" t="n">
        <f aca="false">E1540/F1540</f>
        <v>0.000255750115087552</v>
      </c>
    </row>
    <row r="1541" customFormat="false" ht="14.25" hidden="false" customHeight="false" outlineLevel="0" collapsed="false">
      <c r="A1541" s="0" t="s">
        <v>202</v>
      </c>
      <c r="B1541" s="0" t="s">
        <v>44</v>
      </c>
      <c r="C1541" s="0" t="n">
        <v>417</v>
      </c>
      <c r="D1541" s="0" t="n">
        <v>10000</v>
      </c>
      <c r="E1541" s="0" t="n">
        <v>2926</v>
      </c>
      <c r="F1541" s="0" t="n">
        <v>410557</v>
      </c>
      <c r="G1541" s="0" t="n">
        <f aca="false">C1541/D1541</f>
        <v>0.0417</v>
      </c>
      <c r="H1541" s="0" t="n">
        <f aca="false">E1541/F1541</f>
        <v>0.00712690320710644</v>
      </c>
    </row>
    <row r="1542" customFormat="false" ht="14.25" hidden="false" customHeight="false" outlineLevel="0" collapsed="false">
      <c r="A1542" s="0" t="s">
        <v>202</v>
      </c>
      <c r="B1542" s="0" t="s">
        <v>56</v>
      </c>
      <c r="C1542" s="0" t="n">
        <v>204</v>
      </c>
      <c r="D1542" s="0" t="n">
        <v>10000</v>
      </c>
      <c r="E1542" s="0" t="n">
        <v>2080</v>
      </c>
      <c r="F1542" s="0" t="n">
        <v>410557</v>
      </c>
      <c r="G1542" s="0" t="n">
        <f aca="false">C1542/D1542</f>
        <v>0.0204</v>
      </c>
      <c r="H1542" s="0" t="n">
        <f aca="false">E1542/F1542</f>
        <v>0.00506628799411531</v>
      </c>
    </row>
    <row r="1543" customFormat="false" ht="14.25" hidden="false" customHeight="false" outlineLevel="0" collapsed="false">
      <c r="A1543" s="0" t="s">
        <v>202</v>
      </c>
      <c r="B1543" s="0" t="s">
        <v>27</v>
      </c>
      <c r="C1543" s="0" t="n">
        <v>73</v>
      </c>
      <c r="D1543" s="0" t="n">
        <v>10000</v>
      </c>
      <c r="E1543" s="0" t="n">
        <v>6903</v>
      </c>
      <c r="F1543" s="0" t="n">
        <v>410557</v>
      </c>
      <c r="G1543" s="0" t="n">
        <f aca="false">C1543/D1543</f>
        <v>0.0073</v>
      </c>
      <c r="H1543" s="0" t="n">
        <f aca="false">E1543/F1543</f>
        <v>0.0168137432804702</v>
      </c>
    </row>
    <row r="1544" customFormat="false" ht="14.25" hidden="false" customHeight="false" outlineLevel="0" collapsed="false">
      <c r="A1544" s="0" t="s">
        <v>202</v>
      </c>
      <c r="B1544" s="0" t="s">
        <v>168</v>
      </c>
      <c r="C1544" s="0" t="n">
        <v>0</v>
      </c>
      <c r="D1544" s="0" t="n">
        <v>10000</v>
      </c>
      <c r="E1544" s="0" t="n">
        <v>28</v>
      </c>
      <c r="F1544" s="0" t="n">
        <v>410557</v>
      </c>
      <c r="G1544" s="0" t="n">
        <f aca="false">C1544/D1544</f>
        <v>0</v>
      </c>
      <c r="H1544" s="0" t="n">
        <f aca="false">E1544/F1544</f>
        <v>6.82000306900138E-005</v>
      </c>
    </row>
    <row r="1545" customFormat="false" ht="14.25" hidden="false" customHeight="false" outlineLevel="0" collapsed="false">
      <c r="A1545" s="0" t="s">
        <v>202</v>
      </c>
      <c r="B1545" s="0" t="s">
        <v>14</v>
      </c>
      <c r="C1545" s="0" t="n">
        <v>557</v>
      </c>
      <c r="D1545" s="0" t="n">
        <v>10000</v>
      </c>
      <c r="E1545" s="0" t="n">
        <v>28920</v>
      </c>
      <c r="F1545" s="0" t="n">
        <v>410557</v>
      </c>
      <c r="G1545" s="0" t="n">
        <f aca="false">C1545/D1545</f>
        <v>0.0557</v>
      </c>
      <c r="H1545" s="0" t="n">
        <f aca="false">E1545/F1545</f>
        <v>0.0704408888412571</v>
      </c>
    </row>
    <row r="1546" customFormat="false" ht="14.25" hidden="false" customHeight="false" outlineLevel="0" collapsed="false">
      <c r="A1546" s="0" t="s">
        <v>202</v>
      </c>
      <c r="B1546" s="0" t="s">
        <v>42</v>
      </c>
      <c r="C1546" s="0" t="n">
        <v>162</v>
      </c>
      <c r="D1546" s="0" t="n">
        <v>10000</v>
      </c>
      <c r="E1546" s="0" t="n">
        <v>3240</v>
      </c>
      <c r="F1546" s="0" t="n">
        <v>410557</v>
      </c>
      <c r="G1546" s="0" t="n">
        <f aca="false">C1546/D1546</f>
        <v>0.0162</v>
      </c>
      <c r="H1546" s="0" t="n">
        <f aca="false">E1546/F1546</f>
        <v>0.00789171783698731</v>
      </c>
    </row>
    <row r="1547" customFormat="false" ht="14.25" hidden="false" customHeight="false" outlineLevel="0" collapsed="false">
      <c r="A1547" s="0" t="s">
        <v>202</v>
      </c>
      <c r="B1547" s="0" t="s">
        <v>50</v>
      </c>
      <c r="C1547" s="0" t="n">
        <v>150</v>
      </c>
      <c r="D1547" s="0" t="n">
        <v>10000</v>
      </c>
      <c r="E1547" s="0" t="n">
        <v>2485</v>
      </c>
      <c r="F1547" s="0" t="n">
        <v>410557</v>
      </c>
      <c r="G1547" s="0" t="n">
        <f aca="false">C1547/D1547</f>
        <v>0.015</v>
      </c>
      <c r="H1547" s="0" t="n">
        <f aca="false">E1547/F1547</f>
        <v>0.00605275272373873</v>
      </c>
    </row>
    <row r="1548" customFormat="false" ht="14.25" hidden="false" customHeight="false" outlineLevel="0" collapsed="false">
      <c r="A1548" s="0" t="s">
        <v>202</v>
      </c>
      <c r="B1548" s="0" t="s">
        <v>12</v>
      </c>
      <c r="C1548" s="0" t="n">
        <v>557</v>
      </c>
      <c r="D1548" s="0" t="n">
        <v>10000</v>
      </c>
      <c r="E1548" s="0" t="n">
        <v>47278</v>
      </c>
      <c r="F1548" s="0" t="n">
        <v>410557</v>
      </c>
      <c r="G1548" s="0" t="n">
        <f aca="false">C1548/D1548</f>
        <v>0.0557</v>
      </c>
      <c r="H1548" s="0" t="n">
        <f aca="false">E1548/F1548</f>
        <v>0.115155751820088</v>
      </c>
    </row>
    <row r="1549" customFormat="false" ht="14.25" hidden="false" customHeight="false" outlineLevel="0" collapsed="false">
      <c r="A1549" s="0" t="s">
        <v>202</v>
      </c>
      <c r="B1549" s="0" t="s">
        <v>75</v>
      </c>
      <c r="C1549" s="0" t="n">
        <v>2</v>
      </c>
      <c r="D1549" s="0" t="n">
        <v>10000</v>
      </c>
      <c r="E1549" s="0" t="n">
        <v>1035</v>
      </c>
      <c r="F1549" s="0" t="n">
        <v>410557</v>
      </c>
      <c r="G1549" s="0" t="n">
        <f aca="false">C1549/D1549</f>
        <v>0.0002</v>
      </c>
      <c r="H1549" s="0" t="n">
        <f aca="false">E1549/F1549</f>
        <v>0.00252096542014873</v>
      </c>
    </row>
    <row r="1550" customFormat="false" ht="14.25" hidden="false" customHeight="false" outlineLevel="0" collapsed="false">
      <c r="A1550" s="0" t="s">
        <v>202</v>
      </c>
      <c r="B1550" s="0" t="s">
        <v>181</v>
      </c>
      <c r="C1550" s="0" t="n">
        <v>0</v>
      </c>
      <c r="D1550" s="0" t="n">
        <v>10000</v>
      </c>
      <c r="E1550" s="0" t="n">
        <v>6</v>
      </c>
      <c r="F1550" s="0" t="n">
        <v>410557</v>
      </c>
      <c r="G1550" s="0" t="n">
        <f aca="false">C1550/D1550</f>
        <v>0</v>
      </c>
      <c r="H1550" s="0" t="n">
        <f aca="false">E1550/F1550</f>
        <v>1.46142922907172E-005</v>
      </c>
    </row>
    <row r="1551" customFormat="false" ht="14.25" hidden="false" customHeight="false" outlineLevel="0" collapsed="false">
      <c r="A1551" s="0" t="s">
        <v>202</v>
      </c>
      <c r="B1551" s="0" t="s">
        <v>116</v>
      </c>
      <c r="C1551" s="0" t="n">
        <v>20</v>
      </c>
      <c r="D1551" s="0" t="n">
        <v>10000</v>
      </c>
      <c r="E1551" s="0" t="n">
        <v>253</v>
      </c>
      <c r="F1551" s="0" t="n">
        <v>410557</v>
      </c>
      <c r="G1551" s="0" t="n">
        <f aca="false">C1551/D1551</f>
        <v>0.002</v>
      </c>
      <c r="H1551" s="0" t="n">
        <f aca="false">E1551/F1551</f>
        <v>0.000616235991591911</v>
      </c>
    </row>
    <row r="1552" customFormat="false" ht="14.25" hidden="false" customHeight="false" outlineLevel="0" collapsed="false">
      <c r="A1552" s="0" t="s">
        <v>202</v>
      </c>
      <c r="B1552" s="0" t="s">
        <v>162</v>
      </c>
      <c r="C1552" s="0" t="n">
        <v>0</v>
      </c>
      <c r="D1552" s="0" t="n">
        <v>10000</v>
      </c>
      <c r="E1552" s="0" t="n">
        <v>45</v>
      </c>
      <c r="F1552" s="0" t="n">
        <v>410557</v>
      </c>
      <c r="G1552" s="0" t="n">
        <f aca="false">C1552/D1552</f>
        <v>0</v>
      </c>
      <c r="H1552" s="0" t="n">
        <f aca="false">E1552/F1552</f>
        <v>0.000109607192180379</v>
      </c>
    </row>
    <row r="1553" customFormat="false" ht="14.25" hidden="false" customHeight="false" outlineLevel="0" collapsed="false">
      <c r="A1553" s="0" t="s">
        <v>202</v>
      </c>
      <c r="B1553" s="0" t="s">
        <v>126</v>
      </c>
      <c r="C1553" s="0" t="n">
        <v>0</v>
      </c>
      <c r="D1553" s="0" t="n">
        <v>10000</v>
      </c>
      <c r="E1553" s="0" t="n">
        <v>210</v>
      </c>
      <c r="F1553" s="0" t="n">
        <v>410557</v>
      </c>
      <c r="G1553" s="0" t="n">
        <f aca="false">C1553/D1553</f>
        <v>0</v>
      </c>
      <c r="H1553" s="0" t="n">
        <f aca="false">E1553/F1553</f>
        <v>0.000511500230175104</v>
      </c>
    </row>
    <row r="1554" customFormat="false" ht="14.25" hidden="false" customHeight="false" outlineLevel="0" collapsed="false">
      <c r="A1554" s="0" t="s">
        <v>202</v>
      </c>
      <c r="B1554" s="0" t="s">
        <v>18</v>
      </c>
      <c r="C1554" s="0" t="n">
        <v>311</v>
      </c>
      <c r="D1554" s="0" t="n">
        <v>10000</v>
      </c>
      <c r="E1554" s="0" t="n">
        <v>11325</v>
      </c>
      <c r="F1554" s="0" t="n">
        <v>410557</v>
      </c>
      <c r="G1554" s="0" t="n">
        <f aca="false">C1554/D1554</f>
        <v>0.0311</v>
      </c>
      <c r="H1554" s="0" t="n">
        <f aca="false">E1554/F1554</f>
        <v>0.0275844766987288</v>
      </c>
    </row>
    <row r="1555" customFormat="false" ht="14.25" hidden="false" customHeight="false" outlineLevel="0" collapsed="false">
      <c r="A1555" s="0" t="s">
        <v>202</v>
      </c>
      <c r="B1555" s="0" t="s">
        <v>190</v>
      </c>
      <c r="C1555" s="0" t="n">
        <v>0</v>
      </c>
      <c r="D1555" s="0" t="n">
        <v>10000</v>
      </c>
      <c r="E1555" s="0" t="n">
        <v>0</v>
      </c>
      <c r="F1555" s="0" t="n">
        <v>410557</v>
      </c>
      <c r="G1555" s="0" t="n">
        <f aca="false">C1555/D1555</f>
        <v>0</v>
      </c>
      <c r="H1555" s="0" t="n">
        <f aca="false">E1555/F1555</f>
        <v>0</v>
      </c>
    </row>
    <row r="1556" customFormat="false" ht="14.25" hidden="false" customHeight="false" outlineLevel="0" collapsed="false">
      <c r="A1556" s="0" t="s">
        <v>202</v>
      </c>
      <c r="B1556" s="0" t="s">
        <v>184</v>
      </c>
      <c r="C1556" s="0" t="n">
        <v>0</v>
      </c>
      <c r="D1556" s="0" t="n">
        <v>10000</v>
      </c>
      <c r="E1556" s="0" t="n">
        <v>3</v>
      </c>
      <c r="F1556" s="0" t="n">
        <v>410557</v>
      </c>
      <c r="G1556" s="0" t="n">
        <f aca="false">C1556/D1556</f>
        <v>0</v>
      </c>
      <c r="H1556" s="0" t="n">
        <f aca="false">E1556/F1556</f>
        <v>7.30714614535862E-006</v>
      </c>
    </row>
    <row r="1557" customFormat="false" ht="14.25" hidden="false" customHeight="false" outlineLevel="0" collapsed="false">
      <c r="A1557" s="0" t="s">
        <v>202</v>
      </c>
      <c r="B1557" s="0" t="s">
        <v>20</v>
      </c>
      <c r="C1557" s="0" t="n">
        <v>261</v>
      </c>
      <c r="D1557" s="0" t="n">
        <v>10000</v>
      </c>
      <c r="E1557" s="0" t="n">
        <v>10296</v>
      </c>
      <c r="F1557" s="0" t="n">
        <v>410557</v>
      </c>
      <c r="G1557" s="0" t="n">
        <f aca="false">C1557/D1557</f>
        <v>0.0261</v>
      </c>
      <c r="H1557" s="0" t="n">
        <f aca="false">E1557/F1557</f>
        <v>0.0250781255708708</v>
      </c>
    </row>
    <row r="1558" customFormat="false" ht="14.25" hidden="false" customHeight="false" outlineLevel="0" collapsed="false">
      <c r="A1558" s="0" t="s">
        <v>202</v>
      </c>
      <c r="B1558" s="0" t="s">
        <v>149</v>
      </c>
      <c r="C1558" s="0" t="n">
        <v>0</v>
      </c>
      <c r="D1558" s="0" t="n">
        <v>10000</v>
      </c>
      <c r="E1558" s="0" t="n">
        <v>91</v>
      </c>
      <c r="F1558" s="0" t="n">
        <v>410557</v>
      </c>
      <c r="G1558" s="0" t="n">
        <f aca="false">C1558/D1558</f>
        <v>0</v>
      </c>
      <c r="H1558" s="0" t="n">
        <f aca="false">E1558/F1558</f>
        <v>0.000221650099742545</v>
      </c>
    </row>
    <row r="1559" customFormat="false" ht="14.25" hidden="false" customHeight="false" outlineLevel="0" collapsed="false">
      <c r="A1559" s="0" t="s">
        <v>202</v>
      </c>
      <c r="B1559" s="0" t="s">
        <v>150</v>
      </c>
      <c r="C1559" s="0" t="n">
        <v>0</v>
      </c>
      <c r="D1559" s="0" t="n">
        <v>10000</v>
      </c>
      <c r="E1559" s="0" t="n">
        <v>91</v>
      </c>
      <c r="F1559" s="0" t="n">
        <v>410557</v>
      </c>
      <c r="G1559" s="0" t="n">
        <f aca="false">C1559/D1559</f>
        <v>0</v>
      </c>
      <c r="H1559" s="0" t="n">
        <f aca="false">E1559/F1559</f>
        <v>0.000221650099742545</v>
      </c>
    </row>
    <row r="1560" customFormat="false" ht="14.25" hidden="false" customHeight="false" outlineLevel="0" collapsed="false">
      <c r="A1560" s="0" t="s">
        <v>202</v>
      </c>
      <c r="B1560" s="0" t="s">
        <v>170</v>
      </c>
      <c r="C1560" s="0" t="n">
        <v>0</v>
      </c>
      <c r="D1560" s="0" t="n">
        <v>10000</v>
      </c>
      <c r="E1560" s="0" t="n">
        <v>21</v>
      </c>
      <c r="F1560" s="0" t="n">
        <v>410557</v>
      </c>
      <c r="G1560" s="0" t="n">
        <f aca="false">C1560/D1560</f>
        <v>0</v>
      </c>
      <c r="H1560" s="0" t="n">
        <f aca="false">E1560/F1560</f>
        <v>5.11500230175104E-005</v>
      </c>
    </row>
    <row r="1561" customFormat="false" ht="14.25" hidden="false" customHeight="false" outlineLevel="0" collapsed="false">
      <c r="A1561" s="0" t="s">
        <v>202</v>
      </c>
      <c r="B1561" s="0" t="s">
        <v>151</v>
      </c>
      <c r="C1561" s="0" t="n">
        <v>0</v>
      </c>
      <c r="D1561" s="0" t="n">
        <v>10000</v>
      </c>
      <c r="E1561" s="0" t="n">
        <v>78</v>
      </c>
      <c r="F1561" s="0" t="n">
        <v>410557</v>
      </c>
      <c r="G1561" s="0" t="n">
        <f aca="false">C1561/D1561</f>
        <v>0</v>
      </c>
      <c r="H1561" s="0" t="n">
        <f aca="false">E1561/F1561</f>
        <v>0.000189985799779324</v>
      </c>
    </row>
    <row r="1562" customFormat="false" ht="14.25" hidden="false" customHeight="false" outlineLevel="0" collapsed="false">
      <c r="A1562" s="0" t="s">
        <v>202</v>
      </c>
      <c r="B1562" s="0" t="s">
        <v>22</v>
      </c>
      <c r="C1562" s="0" t="n">
        <v>215</v>
      </c>
      <c r="D1562" s="0" t="n">
        <v>10000</v>
      </c>
      <c r="E1562" s="0" t="n">
        <v>9180</v>
      </c>
      <c r="F1562" s="0" t="n">
        <v>410557</v>
      </c>
      <c r="G1562" s="0" t="n">
        <f aca="false">C1562/D1562</f>
        <v>0.0215</v>
      </c>
      <c r="H1562" s="0" t="n">
        <f aca="false">E1562/F1562</f>
        <v>0.0223598672047974</v>
      </c>
    </row>
    <row r="1563" customFormat="false" ht="14.25" hidden="false" customHeight="false" outlineLevel="0" collapsed="false">
      <c r="A1563" s="0" t="s">
        <v>202</v>
      </c>
      <c r="B1563" s="0" t="s">
        <v>53</v>
      </c>
      <c r="C1563" s="0" t="n">
        <v>9</v>
      </c>
      <c r="D1563" s="0" t="n">
        <v>10000</v>
      </c>
      <c r="E1563" s="0" t="n">
        <v>2415</v>
      </c>
      <c r="F1563" s="0" t="n">
        <v>410557</v>
      </c>
      <c r="G1563" s="0" t="n">
        <f aca="false">C1563/D1563</f>
        <v>0.0009</v>
      </c>
      <c r="H1563" s="0" t="n">
        <f aca="false">E1563/F1563</f>
        <v>0.00588225264701369</v>
      </c>
    </row>
    <row r="1564" customFormat="false" ht="14.25" hidden="false" customHeight="false" outlineLevel="0" collapsed="false">
      <c r="A1564" s="0" t="s">
        <v>202</v>
      </c>
      <c r="B1564" s="0" t="s">
        <v>112</v>
      </c>
      <c r="C1564" s="0" t="n">
        <v>58</v>
      </c>
      <c r="D1564" s="0" t="n">
        <v>10000</v>
      </c>
      <c r="E1564" s="0" t="n">
        <v>325</v>
      </c>
      <c r="F1564" s="0" t="n">
        <v>410557</v>
      </c>
      <c r="G1564" s="0" t="n">
        <f aca="false">C1564/D1564</f>
        <v>0.0058</v>
      </c>
      <c r="H1564" s="0" t="n">
        <f aca="false">E1564/F1564</f>
        <v>0.000791607499080517</v>
      </c>
    </row>
    <row r="1565" customFormat="false" ht="14.25" hidden="false" customHeight="false" outlineLevel="0" collapsed="false">
      <c r="A1565" s="0" t="s">
        <v>202</v>
      </c>
      <c r="B1565" s="0" t="s">
        <v>160</v>
      </c>
      <c r="C1565" s="0" t="n">
        <v>0</v>
      </c>
      <c r="D1565" s="0" t="n">
        <v>10000</v>
      </c>
      <c r="E1565" s="0" t="n">
        <v>45</v>
      </c>
      <c r="F1565" s="0" t="n">
        <v>410557</v>
      </c>
      <c r="G1565" s="0" t="n">
        <f aca="false">C1565/D1565</f>
        <v>0</v>
      </c>
      <c r="H1565" s="0" t="n">
        <f aca="false">E1565/F1565</f>
        <v>0.000109607192180379</v>
      </c>
    </row>
    <row r="1566" customFormat="false" ht="14.25" hidden="false" customHeight="false" outlineLevel="0" collapsed="false">
      <c r="A1566" s="0" t="s">
        <v>202</v>
      </c>
      <c r="B1566" s="0" t="s">
        <v>159</v>
      </c>
      <c r="C1566" s="0" t="n">
        <v>1</v>
      </c>
      <c r="D1566" s="0" t="n">
        <v>10000</v>
      </c>
      <c r="E1566" s="0" t="n">
        <v>45</v>
      </c>
      <c r="F1566" s="0" t="n">
        <v>410557</v>
      </c>
      <c r="G1566" s="0" t="n">
        <f aca="false">C1566/D1566</f>
        <v>0.0001</v>
      </c>
      <c r="H1566" s="0" t="n">
        <f aca="false">E1566/F1566</f>
        <v>0.000109607192180379</v>
      </c>
    </row>
    <row r="1567" customFormat="false" ht="14.25" hidden="false" customHeight="false" outlineLevel="0" collapsed="false">
      <c r="A1567" s="0" t="s">
        <v>202</v>
      </c>
      <c r="B1567" s="0" t="s">
        <v>176</v>
      </c>
      <c r="C1567" s="0" t="n">
        <v>0</v>
      </c>
      <c r="D1567" s="0" t="n">
        <v>10000</v>
      </c>
      <c r="E1567" s="0" t="n">
        <v>10</v>
      </c>
      <c r="F1567" s="0" t="n">
        <v>410557</v>
      </c>
      <c r="G1567" s="0" t="n">
        <f aca="false">C1567/D1567</f>
        <v>0</v>
      </c>
      <c r="H1567" s="0" t="n">
        <f aca="false">E1567/F1567</f>
        <v>2.43571538178621E-005</v>
      </c>
    </row>
    <row r="1568" customFormat="false" ht="14.25" hidden="false" customHeight="false" outlineLevel="0" collapsed="false">
      <c r="A1568" s="0" t="s">
        <v>202</v>
      </c>
      <c r="B1568" s="0" t="s">
        <v>177</v>
      </c>
      <c r="C1568" s="0" t="n">
        <v>0</v>
      </c>
      <c r="D1568" s="0" t="n">
        <v>10000</v>
      </c>
      <c r="E1568" s="0" t="n">
        <v>10</v>
      </c>
      <c r="F1568" s="0" t="n">
        <v>410557</v>
      </c>
      <c r="G1568" s="0" t="n">
        <f aca="false">C1568/D1568</f>
        <v>0</v>
      </c>
      <c r="H1568" s="0" t="n">
        <f aca="false">E1568/F1568</f>
        <v>2.43571538178621E-005</v>
      </c>
    </row>
    <row r="1569" customFormat="false" ht="14.25" hidden="false" customHeight="false" outlineLevel="0" collapsed="false">
      <c r="A1569" s="0" t="s">
        <v>202</v>
      </c>
      <c r="B1569" s="0" t="s">
        <v>119</v>
      </c>
      <c r="C1569" s="0" t="n">
        <v>1</v>
      </c>
      <c r="D1569" s="0" t="n">
        <v>10000</v>
      </c>
      <c r="E1569" s="0" t="n">
        <v>253</v>
      </c>
      <c r="F1569" s="0" t="n">
        <v>410557</v>
      </c>
      <c r="G1569" s="0" t="n">
        <f aca="false">C1569/D1569</f>
        <v>0.0001</v>
      </c>
      <c r="H1569" s="0" t="n">
        <f aca="false">E1569/F1569</f>
        <v>0.000616235991591911</v>
      </c>
    </row>
    <row r="1570" customFormat="false" ht="14.25" hidden="false" customHeight="false" outlineLevel="0" collapsed="false">
      <c r="A1570" s="0" t="s">
        <v>202</v>
      </c>
      <c r="B1570" s="0" t="s">
        <v>189</v>
      </c>
      <c r="C1570" s="0" t="n">
        <v>0</v>
      </c>
      <c r="D1570" s="0" t="n">
        <v>10000</v>
      </c>
      <c r="E1570" s="0" t="n">
        <v>1</v>
      </c>
      <c r="F1570" s="0" t="n">
        <v>410557</v>
      </c>
      <c r="G1570" s="0" t="n">
        <f aca="false">C1570/D1570</f>
        <v>0</v>
      </c>
      <c r="H1570" s="0" t="n">
        <f aca="false">E1570/F1570</f>
        <v>2.43571538178621E-006</v>
      </c>
    </row>
    <row r="1571" customFormat="false" ht="14.25" hidden="false" customHeight="false" outlineLevel="0" collapsed="false">
      <c r="A1571" s="0" t="s">
        <v>202</v>
      </c>
      <c r="B1571" s="0" t="s">
        <v>91</v>
      </c>
      <c r="C1571" s="0" t="n">
        <v>0</v>
      </c>
      <c r="D1571" s="0" t="n">
        <v>10000</v>
      </c>
      <c r="E1571" s="0" t="n">
        <v>528</v>
      </c>
      <c r="F1571" s="0" t="n">
        <v>410557</v>
      </c>
      <c r="G1571" s="0" t="n">
        <f aca="false">C1571/D1571</f>
        <v>0</v>
      </c>
      <c r="H1571" s="0" t="n">
        <f aca="false">E1571/F1571</f>
        <v>0.00128605772158312</v>
      </c>
    </row>
    <row r="1572" customFormat="false" ht="14.25" hidden="false" customHeight="false" outlineLevel="0" collapsed="false">
      <c r="A1572" s="0" t="s">
        <v>202</v>
      </c>
      <c r="B1572" s="0" t="s">
        <v>183</v>
      </c>
      <c r="C1572" s="0" t="n">
        <v>0</v>
      </c>
      <c r="D1572" s="0" t="n">
        <v>10000</v>
      </c>
      <c r="E1572" s="0" t="n">
        <v>3</v>
      </c>
      <c r="F1572" s="0" t="n">
        <v>410557</v>
      </c>
      <c r="G1572" s="0" t="n">
        <f aca="false">C1572/D1572</f>
        <v>0</v>
      </c>
      <c r="H1572" s="0" t="n">
        <f aca="false">E1572/F1572</f>
        <v>7.30714614535862E-006</v>
      </c>
    </row>
    <row r="1573" customFormat="false" ht="14.25" hidden="false" customHeight="false" outlineLevel="0" collapsed="false">
      <c r="A1573" s="0" t="s">
        <v>202</v>
      </c>
      <c r="B1573" s="0" t="s">
        <v>133</v>
      </c>
      <c r="C1573" s="0" t="n">
        <v>11</v>
      </c>
      <c r="D1573" s="0" t="n">
        <v>10000</v>
      </c>
      <c r="E1573" s="0" t="n">
        <v>136</v>
      </c>
      <c r="F1573" s="0" t="n">
        <v>410557</v>
      </c>
      <c r="G1573" s="0" t="n">
        <f aca="false">C1573/D1573</f>
        <v>0.0011</v>
      </c>
      <c r="H1573" s="0" t="n">
        <f aca="false">E1573/F1573</f>
        <v>0.000331257291922924</v>
      </c>
    </row>
    <row r="1574" customFormat="false" ht="14.25" hidden="false" customHeight="false" outlineLevel="0" collapsed="false">
      <c r="A1574" s="0" t="s">
        <v>202</v>
      </c>
      <c r="B1574" s="0" t="s">
        <v>16</v>
      </c>
      <c r="C1574" s="0" t="n">
        <v>823</v>
      </c>
      <c r="D1574" s="0" t="n">
        <v>10000</v>
      </c>
      <c r="E1574" s="0" t="n">
        <v>18145</v>
      </c>
      <c r="F1574" s="0" t="n">
        <v>410557</v>
      </c>
      <c r="G1574" s="0" t="n">
        <f aca="false">C1574/D1574</f>
        <v>0.0823</v>
      </c>
      <c r="H1574" s="0" t="n">
        <f aca="false">E1574/F1574</f>
        <v>0.0441960556025107</v>
      </c>
    </row>
    <row r="1575" customFormat="false" ht="14.25" hidden="false" customHeight="false" outlineLevel="0" collapsed="false">
      <c r="A1575" s="0" t="s">
        <v>202</v>
      </c>
      <c r="B1575" s="0" t="s">
        <v>33</v>
      </c>
      <c r="C1575" s="0" t="n">
        <v>9</v>
      </c>
      <c r="D1575" s="0" t="n">
        <v>10000</v>
      </c>
      <c r="E1575" s="0" t="n">
        <v>4095</v>
      </c>
      <c r="F1575" s="0" t="n">
        <v>410557</v>
      </c>
      <c r="G1575" s="0" t="n">
        <f aca="false">C1575/D1575</f>
        <v>0.0009</v>
      </c>
      <c r="H1575" s="0" t="n">
        <f aca="false">E1575/F1575</f>
        <v>0.00997425448841452</v>
      </c>
    </row>
    <row r="1576" customFormat="false" ht="14.25" hidden="false" customHeight="false" outlineLevel="0" collapsed="false">
      <c r="A1576" s="0" t="s">
        <v>202</v>
      </c>
      <c r="B1576" s="0" t="s">
        <v>71</v>
      </c>
      <c r="C1576" s="0" t="n">
        <v>2</v>
      </c>
      <c r="D1576" s="0" t="n">
        <v>10000</v>
      </c>
      <c r="E1576" s="0" t="n">
        <v>1176</v>
      </c>
      <c r="F1576" s="0" t="n">
        <v>410557</v>
      </c>
      <c r="G1576" s="0" t="n">
        <f aca="false">C1576/D1576</f>
        <v>0.0002</v>
      </c>
      <c r="H1576" s="0" t="n">
        <f aca="false">E1576/F1576</f>
        <v>0.00286440128898058</v>
      </c>
    </row>
    <row r="1577" customFormat="false" ht="14.25" hidden="false" customHeight="false" outlineLevel="0" collapsed="false">
      <c r="A1577" s="0" t="s">
        <v>202</v>
      </c>
      <c r="B1577" s="0" t="s">
        <v>35</v>
      </c>
      <c r="C1577" s="0" t="n">
        <v>0</v>
      </c>
      <c r="D1577" s="0" t="n">
        <v>10000</v>
      </c>
      <c r="E1577" s="0" t="n">
        <v>3828</v>
      </c>
      <c r="F1577" s="0" t="n">
        <v>410557</v>
      </c>
      <c r="G1577" s="0" t="n">
        <f aca="false">C1577/D1577</f>
        <v>0</v>
      </c>
      <c r="H1577" s="0" t="n">
        <f aca="false">E1577/F1577</f>
        <v>0.0093239184814776</v>
      </c>
    </row>
    <row r="1578" customFormat="false" ht="14.25" hidden="false" customHeight="false" outlineLevel="0" collapsed="false">
      <c r="A1578" s="0" t="s">
        <v>202</v>
      </c>
      <c r="B1578" s="0" t="s">
        <v>86</v>
      </c>
      <c r="C1578" s="0" t="n">
        <v>0</v>
      </c>
      <c r="D1578" s="0" t="n">
        <v>10000</v>
      </c>
      <c r="E1578" s="0" t="n">
        <v>630</v>
      </c>
      <c r="F1578" s="0" t="n">
        <v>410557</v>
      </c>
      <c r="G1578" s="0" t="n">
        <f aca="false">C1578/D1578</f>
        <v>0</v>
      </c>
      <c r="H1578" s="0" t="n">
        <f aca="false">E1578/F1578</f>
        <v>0.00153450069052531</v>
      </c>
    </row>
    <row r="1579" customFormat="false" ht="14.25" hidden="false" customHeight="false" outlineLevel="0" collapsed="false">
      <c r="A1579" s="0" t="s">
        <v>202</v>
      </c>
      <c r="B1579" s="0" t="s">
        <v>164</v>
      </c>
      <c r="C1579" s="0" t="n">
        <v>0</v>
      </c>
      <c r="D1579" s="0" t="n">
        <v>10000</v>
      </c>
      <c r="E1579" s="0" t="n">
        <v>36</v>
      </c>
      <c r="F1579" s="0" t="n">
        <v>410557</v>
      </c>
      <c r="G1579" s="0" t="n">
        <f aca="false">C1579/D1579</f>
        <v>0</v>
      </c>
      <c r="H1579" s="0" t="n">
        <f aca="false">E1579/F1579</f>
        <v>8.76857537443035E-005</v>
      </c>
    </row>
    <row r="1580" customFormat="false" ht="14.25" hidden="false" customHeight="false" outlineLevel="0" collapsed="false">
      <c r="A1580" s="0" t="s">
        <v>202</v>
      </c>
      <c r="B1580" s="0" t="s">
        <v>73</v>
      </c>
      <c r="C1580" s="0" t="n">
        <v>56</v>
      </c>
      <c r="D1580" s="0" t="n">
        <v>10000</v>
      </c>
      <c r="E1580" s="0" t="n">
        <v>1128</v>
      </c>
      <c r="F1580" s="0" t="n">
        <v>410557</v>
      </c>
      <c r="G1580" s="0" t="n">
        <f aca="false">C1580/D1580</f>
        <v>0.0056</v>
      </c>
      <c r="H1580" s="0" t="n">
        <f aca="false">E1580/F1580</f>
        <v>0.00274748695065484</v>
      </c>
    </row>
    <row r="1581" customFormat="false" ht="14.25" hidden="false" customHeight="false" outlineLevel="0" collapsed="false">
      <c r="A1581" s="0" t="s">
        <v>202</v>
      </c>
      <c r="B1581" s="0" t="s">
        <v>148</v>
      </c>
      <c r="C1581" s="0" t="n">
        <v>3</v>
      </c>
      <c r="D1581" s="0" t="n">
        <v>10000</v>
      </c>
      <c r="E1581" s="0" t="n">
        <v>91</v>
      </c>
      <c r="F1581" s="0" t="n">
        <v>410557</v>
      </c>
      <c r="G1581" s="0" t="n">
        <f aca="false">C1581/D1581</f>
        <v>0.0003</v>
      </c>
      <c r="H1581" s="0" t="n">
        <f aca="false">E1581/F1581</f>
        <v>0.000221650099742545</v>
      </c>
    </row>
    <row r="1582" customFormat="false" ht="14.25" hidden="false" customHeight="false" outlineLevel="0" collapsed="false">
      <c r="A1582" s="0" t="s">
        <v>202</v>
      </c>
      <c r="B1582" s="0" t="s">
        <v>38</v>
      </c>
      <c r="C1582" s="0" t="n">
        <v>112</v>
      </c>
      <c r="D1582" s="0" t="n">
        <v>10000</v>
      </c>
      <c r="E1582" s="0" t="n">
        <v>3570</v>
      </c>
      <c r="F1582" s="0" t="n">
        <v>410557</v>
      </c>
      <c r="G1582" s="0" t="n">
        <f aca="false">C1582/D1582</f>
        <v>0.0112</v>
      </c>
      <c r="H1582" s="0" t="n">
        <f aca="false">E1582/F1582</f>
        <v>0.00869550391297676</v>
      </c>
    </row>
    <row r="1583" customFormat="false" ht="14.25" hidden="false" customHeight="false" outlineLevel="0" collapsed="false">
      <c r="A1583" s="0" t="s">
        <v>202</v>
      </c>
      <c r="B1583" s="0" t="s">
        <v>59</v>
      </c>
      <c r="C1583" s="0" t="n">
        <v>24</v>
      </c>
      <c r="D1583" s="0" t="n">
        <v>10000</v>
      </c>
      <c r="E1583" s="0" t="n">
        <v>1953</v>
      </c>
      <c r="F1583" s="0" t="n">
        <v>410557</v>
      </c>
      <c r="G1583" s="0" t="n">
        <f aca="false">C1583/D1583</f>
        <v>0.0024</v>
      </c>
      <c r="H1583" s="0" t="n">
        <f aca="false">E1583/F1583</f>
        <v>0.00475695214062846</v>
      </c>
    </row>
    <row r="1584" customFormat="false" ht="14.25" hidden="false" customHeight="false" outlineLevel="0" collapsed="false">
      <c r="A1584" s="0" t="s">
        <v>202</v>
      </c>
      <c r="B1584" s="0" t="s">
        <v>66</v>
      </c>
      <c r="C1584" s="0" t="n">
        <v>81</v>
      </c>
      <c r="D1584" s="0" t="n">
        <v>10000</v>
      </c>
      <c r="E1584" s="0" t="n">
        <v>1378</v>
      </c>
      <c r="F1584" s="0" t="n">
        <v>410557</v>
      </c>
      <c r="G1584" s="0" t="n">
        <f aca="false">C1584/D1584</f>
        <v>0.0081</v>
      </c>
      <c r="H1584" s="0" t="n">
        <f aca="false">E1584/F1584</f>
        <v>0.00335641579610139</v>
      </c>
    </row>
    <row r="1585" customFormat="false" ht="14.25" hidden="false" customHeight="false" outlineLevel="0" collapsed="false">
      <c r="A1585" s="0" t="s">
        <v>202</v>
      </c>
      <c r="B1585" s="0" t="s">
        <v>80</v>
      </c>
      <c r="C1585" s="0" t="n">
        <v>2</v>
      </c>
      <c r="D1585" s="0" t="n">
        <v>10000</v>
      </c>
      <c r="E1585" s="0" t="n">
        <v>861</v>
      </c>
      <c r="F1585" s="0" t="n">
        <v>410557</v>
      </c>
      <c r="G1585" s="0" t="n">
        <f aca="false">C1585/D1585</f>
        <v>0.0002</v>
      </c>
      <c r="H1585" s="0" t="n">
        <f aca="false">E1585/F1585</f>
        <v>0.00209715094371793</v>
      </c>
    </row>
    <row r="1586" customFormat="false" ht="14.25" hidden="false" customHeight="false" outlineLevel="0" collapsed="false">
      <c r="A1586" s="0" t="s">
        <v>202</v>
      </c>
      <c r="B1586" s="0" t="s">
        <v>40</v>
      </c>
      <c r="C1586" s="0" t="n">
        <v>404</v>
      </c>
      <c r="D1586" s="0" t="n">
        <v>10000</v>
      </c>
      <c r="E1586" s="0" t="n">
        <v>3321</v>
      </c>
      <c r="F1586" s="0" t="n">
        <v>410557</v>
      </c>
      <c r="G1586" s="0" t="n">
        <f aca="false">C1586/D1586</f>
        <v>0.0404</v>
      </c>
      <c r="H1586" s="0" t="n">
        <f aca="false">E1586/F1586</f>
        <v>0.008089010782912</v>
      </c>
    </row>
    <row r="1587" customFormat="false" ht="14.25" hidden="false" customHeight="false" outlineLevel="0" collapsed="false">
      <c r="A1587" s="0" t="s">
        <v>202</v>
      </c>
      <c r="B1587" s="0" t="s">
        <v>157</v>
      </c>
      <c r="C1587" s="0" t="n">
        <v>0</v>
      </c>
      <c r="D1587" s="0" t="n">
        <v>10000</v>
      </c>
      <c r="E1587" s="0" t="n">
        <v>55</v>
      </c>
      <c r="F1587" s="0" t="n">
        <v>410557</v>
      </c>
      <c r="G1587" s="0" t="n">
        <f aca="false">C1587/D1587</f>
        <v>0</v>
      </c>
      <c r="H1587" s="0" t="n">
        <f aca="false">E1587/F1587</f>
        <v>0.000133964345998241</v>
      </c>
    </row>
    <row r="1588" customFormat="false" ht="14.25" hidden="false" customHeight="false" outlineLevel="0" collapsed="false">
      <c r="A1588" s="0" t="s">
        <v>202</v>
      </c>
      <c r="B1588" s="0" t="s">
        <v>57</v>
      </c>
      <c r="C1588" s="0" t="n">
        <v>86</v>
      </c>
      <c r="D1588" s="0" t="n">
        <v>10000</v>
      </c>
      <c r="E1588" s="0" t="n">
        <v>2080</v>
      </c>
      <c r="F1588" s="0" t="n">
        <v>410557</v>
      </c>
      <c r="G1588" s="0" t="n">
        <f aca="false">C1588/D1588</f>
        <v>0.0086</v>
      </c>
      <c r="H1588" s="0" t="n">
        <f aca="false">E1588/F1588</f>
        <v>0.00506628799411531</v>
      </c>
    </row>
    <row r="1589" customFormat="false" ht="14.25" hidden="false" customHeight="false" outlineLevel="0" collapsed="false">
      <c r="A1589" s="0" t="s">
        <v>202</v>
      </c>
      <c r="B1589" s="0" t="s">
        <v>158</v>
      </c>
      <c r="C1589" s="0" t="n">
        <v>2</v>
      </c>
      <c r="D1589" s="0" t="n">
        <v>10000</v>
      </c>
      <c r="E1589" s="0" t="n">
        <v>45</v>
      </c>
      <c r="F1589" s="0" t="n">
        <v>410557</v>
      </c>
      <c r="G1589" s="0" t="n">
        <f aca="false">C1589/D1589</f>
        <v>0.0002</v>
      </c>
      <c r="H1589" s="0" t="n">
        <f aca="false">E1589/F1589</f>
        <v>0.000109607192180379</v>
      </c>
    </row>
    <row r="1590" customFormat="false" ht="14.25" hidden="false" customHeight="false" outlineLevel="0" collapsed="false">
      <c r="A1590" s="0" t="s">
        <v>202</v>
      </c>
      <c r="B1590" s="0" t="s">
        <v>127</v>
      </c>
      <c r="C1590" s="0" t="n">
        <v>0</v>
      </c>
      <c r="D1590" s="0" t="n">
        <v>10000</v>
      </c>
      <c r="E1590" s="0" t="n">
        <v>190</v>
      </c>
      <c r="F1590" s="0" t="n">
        <v>410557</v>
      </c>
      <c r="G1590" s="0" t="n">
        <f aca="false">C1590/D1590</f>
        <v>0</v>
      </c>
      <c r="H1590" s="0" t="n">
        <f aca="false">E1590/F1590</f>
        <v>0.000462785922539379</v>
      </c>
    </row>
    <row r="1591" customFormat="false" ht="14.25" hidden="false" customHeight="false" outlineLevel="0" collapsed="false">
      <c r="A1591" s="0" t="s">
        <v>202</v>
      </c>
      <c r="B1591" s="0" t="s">
        <v>99</v>
      </c>
      <c r="C1591" s="0" t="n">
        <v>0</v>
      </c>
      <c r="D1591" s="0" t="n">
        <v>10000</v>
      </c>
      <c r="E1591" s="0" t="n">
        <v>435</v>
      </c>
      <c r="F1591" s="0" t="n">
        <v>410557</v>
      </c>
      <c r="G1591" s="0" t="n">
        <f aca="false">C1591/D1591</f>
        <v>0</v>
      </c>
      <c r="H1591" s="0" t="n">
        <f aca="false">E1591/F1591</f>
        <v>0.001059536191077</v>
      </c>
    </row>
    <row r="1592" customFormat="false" ht="14.25" hidden="false" customHeight="false" outlineLevel="0" collapsed="false">
      <c r="A1592" s="0" t="s">
        <v>202</v>
      </c>
      <c r="B1592" s="0" t="s">
        <v>178</v>
      </c>
      <c r="C1592" s="0" t="n">
        <v>0</v>
      </c>
      <c r="D1592" s="0" t="n">
        <v>10000</v>
      </c>
      <c r="E1592" s="0" t="n">
        <v>10</v>
      </c>
      <c r="F1592" s="0" t="n">
        <v>410557</v>
      </c>
      <c r="G1592" s="0" t="n">
        <f aca="false">C1592/D1592</f>
        <v>0</v>
      </c>
      <c r="H1592" s="0" t="n">
        <f aca="false">E1592/F1592</f>
        <v>2.43571538178621E-005</v>
      </c>
    </row>
    <row r="1593" customFormat="false" ht="14.25" hidden="false" customHeight="false" outlineLevel="0" collapsed="false">
      <c r="A1593" s="0" t="s">
        <v>202</v>
      </c>
      <c r="B1593" s="0" t="s">
        <v>39</v>
      </c>
      <c r="C1593" s="0" t="n">
        <v>556</v>
      </c>
      <c r="D1593" s="0" t="n">
        <v>10000</v>
      </c>
      <c r="E1593" s="0" t="n">
        <v>3486</v>
      </c>
      <c r="F1593" s="0" t="n">
        <v>410557</v>
      </c>
      <c r="G1593" s="0" t="n">
        <f aca="false">C1593/D1593</f>
        <v>0.0556</v>
      </c>
      <c r="H1593" s="0" t="n">
        <f aca="false">E1593/F1593</f>
        <v>0.00849090382090672</v>
      </c>
    </row>
    <row r="1594" customFormat="false" ht="14.25" hidden="false" customHeight="false" outlineLevel="0" collapsed="false">
      <c r="A1594" s="0" t="s">
        <v>202</v>
      </c>
      <c r="B1594" s="0" t="s">
        <v>69</v>
      </c>
      <c r="C1594" s="0" t="n">
        <v>0</v>
      </c>
      <c r="D1594" s="0" t="n">
        <v>10000</v>
      </c>
      <c r="E1594" s="0" t="n">
        <v>1176</v>
      </c>
      <c r="F1594" s="0" t="n">
        <v>410557</v>
      </c>
      <c r="G1594" s="0" t="n">
        <f aca="false">C1594/D1594</f>
        <v>0</v>
      </c>
      <c r="H1594" s="0" t="n">
        <f aca="false">E1594/F1594</f>
        <v>0.00286440128898058</v>
      </c>
    </row>
    <row r="1595" customFormat="false" ht="14.25" hidden="false" customHeight="false" outlineLevel="0" collapsed="false">
      <c r="A1595" s="0" t="s">
        <v>202</v>
      </c>
      <c r="B1595" s="0" t="s">
        <v>28</v>
      </c>
      <c r="C1595" s="0" t="n">
        <v>61</v>
      </c>
      <c r="D1595" s="0" t="n">
        <v>10000</v>
      </c>
      <c r="E1595" s="0" t="n">
        <v>6786</v>
      </c>
      <c r="F1595" s="0" t="n">
        <v>410557</v>
      </c>
      <c r="G1595" s="0" t="n">
        <f aca="false">C1595/D1595</f>
        <v>0.0061</v>
      </c>
      <c r="H1595" s="0" t="n">
        <f aca="false">E1595/F1595</f>
        <v>0.0165287645808012</v>
      </c>
    </row>
    <row r="1596" customFormat="false" ht="14.25" hidden="false" customHeight="false" outlineLevel="0" collapsed="false">
      <c r="A1596" s="0" t="s">
        <v>202</v>
      </c>
      <c r="B1596" s="0" t="s">
        <v>145</v>
      </c>
      <c r="C1596" s="0" t="n">
        <v>0</v>
      </c>
      <c r="D1596" s="0" t="n">
        <v>10000</v>
      </c>
      <c r="E1596" s="0" t="n">
        <v>105</v>
      </c>
      <c r="F1596" s="0" t="n">
        <v>410557</v>
      </c>
      <c r="G1596" s="0" t="n">
        <f aca="false">C1596/D1596</f>
        <v>0</v>
      </c>
      <c r="H1596" s="0" t="n">
        <f aca="false">E1596/F1596</f>
        <v>0.000255750115087552</v>
      </c>
    </row>
    <row r="1597" customFormat="false" ht="14.25" hidden="false" customHeight="false" outlineLevel="0" collapsed="false">
      <c r="A1597" s="0" t="s">
        <v>202</v>
      </c>
      <c r="B1597" s="0" t="s">
        <v>24</v>
      </c>
      <c r="C1597" s="0" t="n">
        <v>31</v>
      </c>
      <c r="D1597" s="0" t="n">
        <v>10000</v>
      </c>
      <c r="E1597" s="0" t="n">
        <v>8001</v>
      </c>
      <c r="F1597" s="0" t="n">
        <v>410557</v>
      </c>
      <c r="G1597" s="0" t="n">
        <f aca="false">C1597/D1597</f>
        <v>0.0031</v>
      </c>
      <c r="H1597" s="0" t="n">
        <f aca="false">E1597/F1597</f>
        <v>0.0194881587696714</v>
      </c>
    </row>
    <row r="1598" customFormat="false" ht="14.25" hidden="false" customHeight="false" outlineLevel="0" collapsed="false">
      <c r="A1598" s="0" t="s">
        <v>202</v>
      </c>
      <c r="B1598" s="0" t="s">
        <v>123</v>
      </c>
      <c r="C1598" s="0" t="n">
        <v>0</v>
      </c>
      <c r="D1598" s="0" t="n">
        <v>10000</v>
      </c>
      <c r="E1598" s="0" t="n">
        <v>231</v>
      </c>
      <c r="F1598" s="0" t="n">
        <v>410557</v>
      </c>
      <c r="G1598" s="0" t="n">
        <f aca="false">C1598/D1598</f>
        <v>0</v>
      </c>
      <c r="H1598" s="0" t="n">
        <f aca="false">E1598/F1598</f>
        <v>0.000562650253192614</v>
      </c>
    </row>
    <row r="1599" customFormat="false" ht="14.25" hidden="false" customHeight="false" outlineLevel="0" collapsed="false">
      <c r="A1599" s="0" t="s">
        <v>202</v>
      </c>
      <c r="B1599" s="0" t="s">
        <v>46</v>
      </c>
      <c r="C1599" s="0" t="n">
        <v>158</v>
      </c>
      <c r="D1599" s="0" t="n">
        <v>10000</v>
      </c>
      <c r="E1599" s="0" t="n">
        <v>2701</v>
      </c>
      <c r="F1599" s="0" t="n">
        <v>410557</v>
      </c>
      <c r="G1599" s="0" t="n">
        <f aca="false">C1599/D1599</f>
        <v>0.0158</v>
      </c>
      <c r="H1599" s="0" t="n">
        <f aca="false">E1599/F1599</f>
        <v>0.00657886724620455</v>
      </c>
    </row>
    <row r="1600" customFormat="false" ht="14.25" hidden="false" customHeight="false" outlineLevel="0" collapsed="false">
      <c r="A1600" s="0" t="s">
        <v>202</v>
      </c>
      <c r="B1600" s="0" t="s">
        <v>165</v>
      </c>
      <c r="C1600" s="0" t="n">
        <v>0</v>
      </c>
      <c r="D1600" s="0" t="n">
        <v>10000</v>
      </c>
      <c r="E1600" s="0" t="n">
        <v>36</v>
      </c>
      <c r="F1600" s="0" t="n">
        <v>410557</v>
      </c>
      <c r="G1600" s="0" t="n">
        <f aca="false">C1600/D1600</f>
        <v>0</v>
      </c>
      <c r="H1600" s="0" t="n">
        <f aca="false">E1600/F1600</f>
        <v>8.76857537443035E-005</v>
      </c>
    </row>
    <row r="1601" customFormat="false" ht="14.25" hidden="false" customHeight="false" outlineLevel="0" collapsed="false">
      <c r="A1601" s="0" t="s">
        <v>202</v>
      </c>
      <c r="B1601" s="0" t="s">
        <v>64</v>
      </c>
      <c r="C1601" s="0" t="n">
        <v>1</v>
      </c>
      <c r="D1601" s="0" t="n">
        <v>10000</v>
      </c>
      <c r="E1601" s="0" t="n">
        <v>1596</v>
      </c>
      <c r="F1601" s="0" t="n">
        <v>410557</v>
      </c>
      <c r="G1601" s="0" t="n">
        <f aca="false">C1601/D1601</f>
        <v>0.0001</v>
      </c>
      <c r="H1601" s="0" t="n">
        <f aca="false">E1601/F1601</f>
        <v>0.00388740174933079</v>
      </c>
    </row>
    <row r="1602" customFormat="false" ht="14.25" hidden="false" customHeight="false" outlineLevel="0" collapsed="false">
      <c r="A1602" s="0" t="s">
        <v>202</v>
      </c>
      <c r="B1602" s="0" t="s">
        <v>48</v>
      </c>
      <c r="C1602" s="0" t="n">
        <v>366</v>
      </c>
      <c r="D1602" s="0" t="n">
        <v>10000</v>
      </c>
      <c r="E1602" s="0" t="n">
        <v>2628</v>
      </c>
      <c r="F1602" s="0" t="n">
        <v>410557</v>
      </c>
      <c r="G1602" s="0" t="n">
        <f aca="false">C1602/D1602</f>
        <v>0.0366</v>
      </c>
      <c r="H1602" s="0" t="n">
        <f aca="false">E1602/F1602</f>
        <v>0.00640106002333415</v>
      </c>
    </row>
    <row r="1603" customFormat="false" ht="14.25" hidden="false" customHeight="false" outlineLevel="0" collapsed="false">
      <c r="A1603" s="0" t="s">
        <v>202</v>
      </c>
      <c r="B1603" s="0" t="s">
        <v>107</v>
      </c>
      <c r="C1603" s="0" t="n">
        <v>0</v>
      </c>
      <c r="D1603" s="0" t="n">
        <v>10000</v>
      </c>
      <c r="E1603" s="0" t="n">
        <v>378</v>
      </c>
      <c r="F1603" s="0" t="n">
        <v>410557</v>
      </c>
      <c r="G1603" s="0" t="n">
        <f aca="false">C1603/D1603</f>
        <v>0</v>
      </c>
      <c r="H1603" s="0" t="n">
        <f aca="false">E1603/F1603</f>
        <v>0.000920700414315186</v>
      </c>
    </row>
    <row r="1604" customFormat="false" ht="14.25" hidden="false" customHeight="false" outlineLevel="0" collapsed="false">
      <c r="A1604" s="0" t="s">
        <v>202</v>
      </c>
      <c r="B1604" s="0" t="s">
        <v>114</v>
      </c>
      <c r="C1604" s="0" t="n">
        <v>0</v>
      </c>
      <c r="D1604" s="0" t="n">
        <v>10000</v>
      </c>
      <c r="E1604" s="0" t="n">
        <v>276</v>
      </c>
      <c r="F1604" s="0" t="n">
        <v>410557</v>
      </c>
      <c r="G1604" s="0" t="n">
        <f aca="false">C1604/D1604</f>
        <v>0</v>
      </c>
      <c r="H1604" s="0" t="n">
        <f aca="false">E1604/F1604</f>
        <v>0.000672257445372993</v>
      </c>
    </row>
    <row r="1605" customFormat="false" ht="14.25" hidden="false" customHeight="false" outlineLevel="0" collapsed="false">
      <c r="A1605" s="0" t="s">
        <v>202</v>
      </c>
      <c r="B1605" s="0" t="s">
        <v>58</v>
      </c>
      <c r="C1605" s="0" t="n">
        <v>74</v>
      </c>
      <c r="D1605" s="0" t="n">
        <v>10000</v>
      </c>
      <c r="E1605" s="0" t="n">
        <v>2016</v>
      </c>
      <c r="F1605" s="0" t="n">
        <v>410557</v>
      </c>
      <c r="G1605" s="0" t="n">
        <f aca="false">C1605/D1605</f>
        <v>0.0074</v>
      </c>
      <c r="H1605" s="0" t="n">
        <f aca="false">E1605/F1605</f>
        <v>0.00491040220968099</v>
      </c>
    </row>
    <row r="1606" customFormat="false" ht="14.25" hidden="false" customHeight="false" outlineLevel="0" collapsed="false">
      <c r="A1606" s="0" t="s">
        <v>202</v>
      </c>
      <c r="B1606" s="0" t="s">
        <v>115</v>
      </c>
      <c r="C1606" s="0" t="n">
        <v>0</v>
      </c>
      <c r="D1606" s="0" t="n">
        <v>10000</v>
      </c>
      <c r="E1606" s="0" t="n">
        <v>276</v>
      </c>
      <c r="F1606" s="0" t="n">
        <v>410557</v>
      </c>
      <c r="G1606" s="0" t="n">
        <f aca="false">C1606/D1606</f>
        <v>0</v>
      </c>
      <c r="H1606" s="0" t="n">
        <f aca="false">E1606/F1606</f>
        <v>0.000672257445372993</v>
      </c>
    </row>
    <row r="1607" customFormat="false" ht="14.25" hidden="false" customHeight="false" outlineLevel="0" collapsed="false">
      <c r="A1607" s="0" t="s">
        <v>202</v>
      </c>
      <c r="B1607" s="0" t="s">
        <v>21</v>
      </c>
      <c r="C1607" s="0" t="n">
        <v>12</v>
      </c>
      <c r="D1607" s="0" t="n">
        <v>10000</v>
      </c>
      <c r="E1607" s="0" t="n">
        <v>10011</v>
      </c>
      <c r="F1607" s="0" t="n">
        <v>410557</v>
      </c>
      <c r="G1607" s="0" t="n">
        <f aca="false">C1607/D1607</f>
        <v>0.0012</v>
      </c>
      <c r="H1607" s="0" t="n">
        <f aca="false">E1607/F1607</f>
        <v>0.0243839466870617</v>
      </c>
    </row>
    <row r="1608" customFormat="false" ht="14.25" hidden="false" customHeight="false" outlineLevel="0" collapsed="false">
      <c r="A1608" s="0" t="s">
        <v>202</v>
      </c>
      <c r="B1608" s="0" t="s">
        <v>30</v>
      </c>
      <c r="C1608" s="0" t="n">
        <v>8</v>
      </c>
      <c r="D1608" s="0" t="n">
        <v>10000</v>
      </c>
      <c r="E1608" s="0" t="n">
        <v>5151</v>
      </c>
      <c r="F1608" s="0" t="n">
        <v>410557</v>
      </c>
      <c r="G1608" s="0" t="n">
        <f aca="false">C1608/D1608</f>
        <v>0.0008</v>
      </c>
      <c r="H1608" s="0" t="n">
        <f aca="false">E1608/F1608</f>
        <v>0.0125463699315808</v>
      </c>
    </row>
    <row r="1609" customFormat="false" ht="14.25" hidden="false" customHeight="false" outlineLevel="0" collapsed="false">
      <c r="A1609" s="0" t="s">
        <v>202</v>
      </c>
      <c r="B1609" s="0" t="s">
        <v>45</v>
      </c>
      <c r="C1609" s="0" t="n">
        <v>82</v>
      </c>
      <c r="D1609" s="0" t="n">
        <v>10000</v>
      </c>
      <c r="E1609" s="0" t="n">
        <v>2775</v>
      </c>
      <c r="F1609" s="0" t="n">
        <v>410557</v>
      </c>
      <c r="G1609" s="0" t="n">
        <f aca="false">C1609/D1609</f>
        <v>0.0082</v>
      </c>
      <c r="H1609" s="0" t="n">
        <f aca="false">E1609/F1609</f>
        <v>0.00675911018445673</v>
      </c>
    </row>
    <row r="1610" customFormat="false" ht="14.25" hidden="false" customHeight="false" outlineLevel="0" collapsed="false">
      <c r="A1610" s="0" t="s">
        <v>202</v>
      </c>
      <c r="B1610" s="0" t="s">
        <v>139</v>
      </c>
      <c r="C1610" s="0" t="n">
        <v>0</v>
      </c>
      <c r="D1610" s="0" t="n">
        <v>10000</v>
      </c>
      <c r="E1610" s="0" t="n">
        <v>120</v>
      </c>
      <c r="F1610" s="0" t="n">
        <v>410557</v>
      </c>
      <c r="G1610" s="0" t="n">
        <f aca="false">C1610/D1610</f>
        <v>0</v>
      </c>
      <c r="H1610" s="0" t="n">
        <f aca="false">E1610/F1610</f>
        <v>0.000292285845814345</v>
      </c>
    </row>
    <row r="1611" customFormat="false" ht="14.25" hidden="false" customHeight="false" outlineLevel="0" collapsed="false">
      <c r="A1611" s="0" t="s">
        <v>202</v>
      </c>
      <c r="B1611" s="0" t="s">
        <v>131</v>
      </c>
      <c r="C1611" s="0" t="n">
        <v>0</v>
      </c>
      <c r="D1611" s="0" t="n">
        <v>10000</v>
      </c>
      <c r="E1611" s="0" t="n">
        <v>171</v>
      </c>
      <c r="F1611" s="0" t="n">
        <v>410557</v>
      </c>
      <c r="G1611" s="0" t="n">
        <f aca="false">C1611/D1611</f>
        <v>0</v>
      </c>
      <c r="H1611" s="0" t="n">
        <f aca="false">E1611/F1611</f>
        <v>0.000416507330285442</v>
      </c>
    </row>
    <row r="1612" customFormat="false" ht="14.25" hidden="false" customHeight="false" outlineLevel="0" collapsed="false">
      <c r="A1612" s="0" t="s">
        <v>202</v>
      </c>
      <c r="B1612" s="0" t="s">
        <v>147</v>
      </c>
      <c r="C1612" s="0" t="n">
        <v>0</v>
      </c>
      <c r="D1612" s="0" t="n">
        <v>10000</v>
      </c>
      <c r="E1612" s="0" t="n">
        <v>91</v>
      </c>
      <c r="F1612" s="0" t="n">
        <v>410557</v>
      </c>
      <c r="G1612" s="0" t="n">
        <f aca="false">C1612/D1612</f>
        <v>0</v>
      </c>
      <c r="H1612" s="0" t="n">
        <f aca="false">E1612/F1612</f>
        <v>0.000221650099742545</v>
      </c>
    </row>
    <row r="1613" customFormat="false" ht="14.25" hidden="false" customHeight="false" outlineLevel="0" collapsed="false">
      <c r="A1613" s="0" t="s">
        <v>202</v>
      </c>
      <c r="B1613" s="0" t="s">
        <v>96</v>
      </c>
      <c r="C1613" s="0" t="n">
        <v>0</v>
      </c>
      <c r="D1613" s="0" t="n">
        <v>10000</v>
      </c>
      <c r="E1613" s="0" t="n">
        <v>465</v>
      </c>
      <c r="F1613" s="0" t="n">
        <v>410557</v>
      </c>
      <c r="G1613" s="0" t="n">
        <f aca="false">C1613/D1613</f>
        <v>0</v>
      </c>
      <c r="H1613" s="0" t="n">
        <f aca="false">E1613/F1613</f>
        <v>0.00113260765253059</v>
      </c>
    </row>
    <row r="1614" customFormat="false" ht="14.25" hidden="false" customHeight="false" outlineLevel="0" collapsed="false">
      <c r="A1614" s="0" t="s">
        <v>202</v>
      </c>
      <c r="B1614" s="0" t="s">
        <v>81</v>
      </c>
      <c r="C1614" s="0" t="n">
        <v>4</v>
      </c>
      <c r="D1614" s="0" t="n">
        <v>10000</v>
      </c>
      <c r="E1614" s="0" t="n">
        <v>820</v>
      </c>
      <c r="F1614" s="0" t="n">
        <v>410557</v>
      </c>
      <c r="G1614" s="0" t="n">
        <f aca="false">C1614/D1614</f>
        <v>0.0004</v>
      </c>
      <c r="H1614" s="0" t="n">
        <f aca="false">E1614/F1614</f>
        <v>0.00199728661306469</v>
      </c>
    </row>
    <row r="1615" customFormat="false" ht="14.25" hidden="false" customHeight="false" outlineLevel="0" collapsed="false">
      <c r="A1615" s="0" t="s">
        <v>202</v>
      </c>
      <c r="B1615" s="0" t="s">
        <v>87</v>
      </c>
      <c r="C1615" s="0" t="n">
        <v>7</v>
      </c>
      <c r="D1615" s="0" t="n">
        <v>10000</v>
      </c>
      <c r="E1615" s="0" t="n">
        <v>630</v>
      </c>
      <c r="F1615" s="0" t="n">
        <v>410557</v>
      </c>
      <c r="G1615" s="0" t="n">
        <f aca="false">C1615/D1615</f>
        <v>0.0007</v>
      </c>
      <c r="H1615" s="0" t="n">
        <f aca="false">E1615/F1615</f>
        <v>0.00153450069052531</v>
      </c>
    </row>
    <row r="1616" customFormat="false" ht="14.25" hidden="false" customHeight="false" outlineLevel="0" collapsed="false">
      <c r="A1616" s="0" t="s">
        <v>202</v>
      </c>
      <c r="B1616" s="0" t="s">
        <v>52</v>
      </c>
      <c r="C1616" s="0" t="n">
        <v>97</v>
      </c>
      <c r="D1616" s="0" t="n">
        <v>10000</v>
      </c>
      <c r="E1616" s="0" t="n">
        <v>2485</v>
      </c>
      <c r="F1616" s="0" t="n">
        <v>410557</v>
      </c>
      <c r="G1616" s="0" t="n">
        <f aca="false">C1616/D1616</f>
        <v>0.0097</v>
      </c>
      <c r="H1616" s="0" t="n">
        <f aca="false">E1616/F1616</f>
        <v>0.00605275272373873</v>
      </c>
    </row>
    <row r="1617" customFormat="false" ht="14.25" hidden="false" customHeight="false" outlineLevel="0" collapsed="false">
      <c r="A1617" s="0" t="s">
        <v>202</v>
      </c>
      <c r="B1617" s="0" t="s">
        <v>25</v>
      </c>
      <c r="C1617" s="0" t="n">
        <v>155</v>
      </c>
      <c r="D1617" s="0" t="n">
        <v>10000</v>
      </c>
      <c r="E1617" s="0" t="n">
        <v>7875</v>
      </c>
      <c r="F1617" s="0" t="n">
        <v>410557</v>
      </c>
      <c r="G1617" s="0" t="n">
        <f aca="false">C1617/D1617</f>
        <v>0.0155</v>
      </c>
      <c r="H1617" s="0" t="n">
        <f aca="false">E1617/F1617</f>
        <v>0.0191812586315664</v>
      </c>
    </row>
    <row r="1618" customFormat="false" ht="14.25" hidden="false" customHeight="false" outlineLevel="0" collapsed="false">
      <c r="A1618" s="0" t="s">
        <v>202</v>
      </c>
      <c r="B1618" s="0" t="s">
        <v>74</v>
      </c>
      <c r="C1618" s="0" t="n">
        <v>6</v>
      </c>
      <c r="D1618" s="0" t="n">
        <v>10000</v>
      </c>
      <c r="E1618" s="0" t="n">
        <v>1128</v>
      </c>
      <c r="F1618" s="0" t="n">
        <v>410557</v>
      </c>
      <c r="G1618" s="0" t="n">
        <f aca="false">C1618/D1618</f>
        <v>0.0006</v>
      </c>
      <c r="H1618" s="0" t="n">
        <f aca="false">E1618/F1618</f>
        <v>0.00274748695065484</v>
      </c>
    </row>
    <row r="1619" customFormat="false" ht="14.25" hidden="false" customHeight="false" outlineLevel="0" collapsed="false">
      <c r="A1619" s="0" t="s">
        <v>202</v>
      </c>
      <c r="B1619" s="0" t="s">
        <v>41</v>
      </c>
      <c r="C1619" s="0" t="n">
        <v>50</v>
      </c>
      <c r="D1619" s="0" t="n">
        <v>10000</v>
      </c>
      <c r="E1619" s="0" t="n">
        <v>3321</v>
      </c>
      <c r="F1619" s="0" t="n">
        <v>410557</v>
      </c>
      <c r="G1619" s="0" t="n">
        <f aca="false">C1619/D1619</f>
        <v>0.005</v>
      </c>
      <c r="H1619" s="0" t="n">
        <f aca="false">E1619/F1619</f>
        <v>0.008089010782912</v>
      </c>
    </row>
    <row r="1620" customFormat="false" ht="14.25" hidden="false" customHeight="false" outlineLevel="0" collapsed="false">
      <c r="A1620" s="0" t="s">
        <v>202</v>
      </c>
      <c r="B1620" s="0" t="s">
        <v>111</v>
      </c>
      <c r="C1620" s="0" t="n">
        <v>0</v>
      </c>
      <c r="D1620" s="0" t="n">
        <v>10000</v>
      </c>
      <c r="E1620" s="0" t="n">
        <v>325</v>
      </c>
      <c r="F1620" s="0" t="n">
        <v>410557</v>
      </c>
      <c r="G1620" s="0" t="n">
        <f aca="false">C1620/D1620</f>
        <v>0</v>
      </c>
      <c r="H1620" s="0" t="n">
        <f aca="false">E1620/F1620</f>
        <v>0.000791607499080517</v>
      </c>
    </row>
    <row r="1621" customFormat="false" ht="14.25" hidden="false" customHeight="false" outlineLevel="0" collapsed="false">
      <c r="A1621" s="0" t="s">
        <v>202</v>
      </c>
      <c r="B1621" s="0" t="s">
        <v>77</v>
      </c>
      <c r="C1621" s="0" t="n">
        <v>0</v>
      </c>
      <c r="D1621" s="0" t="n">
        <v>10000</v>
      </c>
      <c r="E1621" s="0" t="n">
        <v>990</v>
      </c>
      <c r="F1621" s="0" t="n">
        <v>410557</v>
      </c>
      <c r="G1621" s="0" t="n">
        <f aca="false">C1621/D1621</f>
        <v>0</v>
      </c>
      <c r="H1621" s="0" t="n">
        <f aca="false">E1621/F1621</f>
        <v>0.00241135822796835</v>
      </c>
    </row>
    <row r="1622" customFormat="false" ht="14.25" hidden="false" customHeight="false" outlineLevel="0" collapsed="false">
      <c r="A1622" s="0" t="s">
        <v>202</v>
      </c>
      <c r="B1622" s="0" t="s">
        <v>173</v>
      </c>
      <c r="C1622" s="0" t="n">
        <v>0</v>
      </c>
      <c r="D1622" s="0" t="n">
        <v>10000</v>
      </c>
      <c r="E1622" s="0" t="n">
        <v>10</v>
      </c>
      <c r="F1622" s="0" t="n">
        <v>410557</v>
      </c>
      <c r="G1622" s="0" t="n">
        <f aca="false">C1622/D1622</f>
        <v>0</v>
      </c>
      <c r="H1622" s="0" t="n">
        <f aca="false">E1622/F1622</f>
        <v>2.43571538178621E-005</v>
      </c>
    </row>
    <row r="1623" customFormat="false" ht="14.25" hidden="false" customHeight="false" outlineLevel="0" collapsed="false">
      <c r="A1623" s="0" t="s">
        <v>202</v>
      </c>
      <c r="B1623" s="0" t="s">
        <v>134</v>
      </c>
      <c r="C1623" s="0" t="n">
        <v>1</v>
      </c>
      <c r="D1623" s="0" t="n">
        <v>10000</v>
      </c>
      <c r="E1623" s="0" t="n">
        <v>136</v>
      </c>
      <c r="F1623" s="0" t="n">
        <v>410557</v>
      </c>
      <c r="G1623" s="0" t="n">
        <f aca="false">C1623/D1623</f>
        <v>0.0001</v>
      </c>
      <c r="H1623" s="0" t="n">
        <f aca="false">E1623/F1623</f>
        <v>0.000331257291922924</v>
      </c>
    </row>
    <row r="1624" customFormat="false" ht="14.25" hidden="false" customHeight="false" outlineLevel="0" collapsed="false">
      <c r="A1624" s="0" t="s">
        <v>202</v>
      </c>
      <c r="B1624" s="0" t="s">
        <v>102</v>
      </c>
      <c r="C1624" s="0" t="n">
        <v>2</v>
      </c>
      <c r="D1624" s="0" t="n">
        <v>10000</v>
      </c>
      <c r="E1624" s="0" t="n">
        <v>406</v>
      </c>
      <c r="F1624" s="0" t="n">
        <v>410557</v>
      </c>
      <c r="G1624" s="0" t="n">
        <f aca="false">C1624/D1624</f>
        <v>0.0002</v>
      </c>
      <c r="H1624" s="0" t="n">
        <f aca="false">E1624/F1624</f>
        <v>0.0009889004450052</v>
      </c>
    </row>
    <row r="1625" customFormat="false" ht="14.25" hidden="false" customHeight="false" outlineLevel="0" collapsed="false">
      <c r="A1625" s="0" t="s">
        <v>202</v>
      </c>
      <c r="B1625" s="0" t="s">
        <v>31</v>
      </c>
      <c r="C1625" s="0" t="n">
        <v>176</v>
      </c>
      <c r="D1625" s="0" t="n">
        <v>10000</v>
      </c>
      <c r="E1625" s="0" t="n">
        <v>4465</v>
      </c>
      <c r="F1625" s="0" t="n">
        <v>410557</v>
      </c>
      <c r="G1625" s="0" t="n">
        <f aca="false">C1625/D1625</f>
        <v>0.0176</v>
      </c>
      <c r="H1625" s="0" t="n">
        <f aca="false">E1625/F1625</f>
        <v>0.0108754691796754</v>
      </c>
    </row>
    <row r="1626" customFormat="false" ht="14.25" hidden="false" customHeight="false" outlineLevel="0" collapsed="false">
      <c r="A1626" s="0" t="s">
        <v>202</v>
      </c>
      <c r="B1626" s="0" t="s">
        <v>72</v>
      </c>
      <c r="C1626" s="0" t="n">
        <v>0</v>
      </c>
      <c r="D1626" s="0" t="n">
        <v>10000</v>
      </c>
      <c r="E1626" s="0" t="n">
        <v>1128</v>
      </c>
      <c r="F1626" s="0" t="n">
        <v>410557</v>
      </c>
      <c r="G1626" s="0" t="n">
        <f aca="false">C1626/D1626</f>
        <v>0</v>
      </c>
      <c r="H1626" s="0" t="n">
        <f aca="false">E1626/F1626</f>
        <v>0.00274748695065484</v>
      </c>
    </row>
    <row r="1627" customFormat="false" ht="14.25" hidden="false" customHeight="false" outlineLevel="0" collapsed="false">
      <c r="A1627" s="0" t="s">
        <v>202</v>
      </c>
      <c r="B1627" s="0" t="s">
        <v>175</v>
      </c>
      <c r="C1627" s="0" t="n">
        <v>0</v>
      </c>
      <c r="D1627" s="0" t="n">
        <v>10000</v>
      </c>
      <c r="E1627" s="0" t="n">
        <v>10</v>
      </c>
      <c r="F1627" s="0" t="n">
        <v>410557</v>
      </c>
      <c r="G1627" s="0" t="n">
        <f aca="false">C1627/D1627</f>
        <v>0</v>
      </c>
      <c r="H1627" s="0" t="n">
        <f aca="false">E1627/F1627</f>
        <v>2.43571538178621E-005</v>
      </c>
    </row>
    <row r="1628" customFormat="false" ht="14.25" hidden="false" customHeight="false" outlineLevel="0" collapsed="false">
      <c r="A1628" s="0" t="s">
        <v>202</v>
      </c>
      <c r="B1628" s="0" t="s">
        <v>62</v>
      </c>
      <c r="C1628" s="0" t="n">
        <v>17</v>
      </c>
      <c r="D1628" s="0" t="n">
        <v>10000</v>
      </c>
      <c r="E1628" s="0" t="n">
        <v>1770</v>
      </c>
      <c r="F1628" s="0" t="n">
        <v>410557</v>
      </c>
      <c r="G1628" s="0" t="n">
        <f aca="false">C1628/D1628</f>
        <v>0.0017</v>
      </c>
      <c r="H1628" s="0" t="n">
        <f aca="false">E1628/F1628</f>
        <v>0.00431121622576159</v>
      </c>
    </row>
    <row r="1629" customFormat="false" ht="14.25" hidden="false" customHeight="false" outlineLevel="0" collapsed="false">
      <c r="A1629" s="0" t="s">
        <v>202</v>
      </c>
      <c r="B1629" s="0" t="s">
        <v>110</v>
      </c>
      <c r="C1629" s="0" t="n">
        <v>38</v>
      </c>
      <c r="D1629" s="0" t="n">
        <v>10000</v>
      </c>
      <c r="E1629" s="0" t="n">
        <v>351</v>
      </c>
      <c r="F1629" s="0" t="n">
        <v>410557</v>
      </c>
      <c r="G1629" s="0" t="n">
        <f aca="false">C1629/D1629</f>
        <v>0.0038</v>
      </c>
      <c r="H1629" s="0" t="n">
        <f aca="false">E1629/F1629</f>
        <v>0.000854936099006959</v>
      </c>
    </row>
    <row r="1630" customFormat="false" ht="14.25" hidden="false" customHeight="false" outlineLevel="0" collapsed="false">
      <c r="A1630" s="0" t="s">
        <v>202</v>
      </c>
      <c r="B1630" s="0" t="s">
        <v>17</v>
      </c>
      <c r="C1630" s="0" t="n">
        <v>190</v>
      </c>
      <c r="D1630" s="0" t="n">
        <v>10000</v>
      </c>
      <c r="E1630" s="0" t="n">
        <v>15051</v>
      </c>
      <c r="F1630" s="0" t="n">
        <v>410557</v>
      </c>
      <c r="G1630" s="0" t="n">
        <f aca="false">C1630/D1630</f>
        <v>0.019</v>
      </c>
      <c r="H1630" s="0" t="n">
        <f aca="false">E1630/F1630</f>
        <v>0.0366599522112642</v>
      </c>
    </row>
    <row r="1631" customFormat="false" ht="14.25" hidden="false" customHeight="false" outlineLevel="0" collapsed="false">
      <c r="A1631" s="0" t="s">
        <v>203</v>
      </c>
      <c r="B1631" s="0" t="s">
        <v>23</v>
      </c>
      <c r="C1631" s="0" t="n">
        <v>191</v>
      </c>
      <c r="D1631" s="0" t="n">
        <v>10000</v>
      </c>
      <c r="E1631" s="0" t="n">
        <v>8128</v>
      </c>
      <c r="F1631" s="0" t="n">
        <v>410557</v>
      </c>
      <c r="G1631" s="0" t="n">
        <f aca="false">C1631/D1631</f>
        <v>0.0191</v>
      </c>
      <c r="H1631" s="0" t="n">
        <f aca="false">E1631/F1631</f>
        <v>0.0197974946231583</v>
      </c>
    </row>
    <row r="1632" customFormat="false" ht="14.25" hidden="false" customHeight="false" outlineLevel="0" collapsed="false">
      <c r="A1632" s="0" t="s">
        <v>203</v>
      </c>
      <c r="B1632" s="0" t="s">
        <v>70</v>
      </c>
      <c r="C1632" s="0" t="n">
        <v>23</v>
      </c>
      <c r="D1632" s="0" t="n">
        <v>10000</v>
      </c>
      <c r="E1632" s="0" t="n">
        <v>1176</v>
      </c>
      <c r="F1632" s="0" t="n">
        <v>410557</v>
      </c>
      <c r="G1632" s="0" t="n">
        <f aca="false">C1632/D1632</f>
        <v>0.0023</v>
      </c>
      <c r="H1632" s="0" t="n">
        <f aca="false">E1632/F1632</f>
        <v>0.00286440128898058</v>
      </c>
    </row>
    <row r="1633" customFormat="false" ht="14.25" hidden="false" customHeight="false" outlineLevel="0" collapsed="false">
      <c r="A1633" s="0" t="s">
        <v>203</v>
      </c>
      <c r="B1633" s="0" t="s">
        <v>156</v>
      </c>
      <c r="C1633" s="0" t="n">
        <v>0</v>
      </c>
      <c r="D1633" s="0" t="n">
        <v>10000</v>
      </c>
      <c r="E1633" s="0" t="n">
        <v>55</v>
      </c>
      <c r="F1633" s="0" t="n">
        <v>410557</v>
      </c>
      <c r="G1633" s="0" t="n">
        <f aca="false">C1633/D1633</f>
        <v>0</v>
      </c>
      <c r="H1633" s="0" t="n">
        <f aca="false">E1633/F1633</f>
        <v>0.000133964345998241</v>
      </c>
    </row>
    <row r="1634" customFormat="false" ht="14.25" hidden="false" customHeight="false" outlineLevel="0" collapsed="false">
      <c r="A1634" s="0" t="s">
        <v>203</v>
      </c>
      <c r="B1634" s="0" t="s">
        <v>128</v>
      </c>
      <c r="C1634" s="0" t="n">
        <v>1</v>
      </c>
      <c r="D1634" s="0" t="n">
        <v>10000</v>
      </c>
      <c r="E1634" s="0" t="n">
        <v>190</v>
      </c>
      <c r="F1634" s="0" t="n">
        <v>410557</v>
      </c>
      <c r="G1634" s="0" t="n">
        <f aca="false">C1634/D1634</f>
        <v>0.0001</v>
      </c>
      <c r="H1634" s="0" t="n">
        <f aca="false">E1634/F1634</f>
        <v>0.000462785922539379</v>
      </c>
    </row>
    <row r="1635" customFormat="false" ht="14.25" hidden="false" customHeight="false" outlineLevel="0" collapsed="false">
      <c r="A1635" s="0" t="s">
        <v>203</v>
      </c>
      <c r="B1635" s="0" t="s">
        <v>93</v>
      </c>
      <c r="C1635" s="0" t="n">
        <v>3</v>
      </c>
      <c r="D1635" s="0" t="n">
        <v>10000</v>
      </c>
      <c r="E1635" s="0" t="n">
        <v>496</v>
      </c>
      <c r="F1635" s="0" t="n">
        <v>410557</v>
      </c>
      <c r="G1635" s="0" t="n">
        <f aca="false">C1635/D1635</f>
        <v>0.0003</v>
      </c>
      <c r="H1635" s="0" t="n">
        <f aca="false">E1635/F1635</f>
        <v>0.00120811482936596</v>
      </c>
    </row>
    <row r="1636" customFormat="false" ht="14.25" hidden="false" customHeight="false" outlineLevel="0" collapsed="false">
      <c r="A1636" s="0" t="s">
        <v>203</v>
      </c>
      <c r="B1636" s="0" t="s">
        <v>146</v>
      </c>
      <c r="C1636" s="0" t="n">
        <v>2</v>
      </c>
      <c r="D1636" s="0" t="n">
        <v>10000</v>
      </c>
      <c r="E1636" s="0" t="n">
        <v>91</v>
      </c>
      <c r="F1636" s="0" t="n">
        <v>410557</v>
      </c>
      <c r="G1636" s="0" t="n">
        <f aca="false">C1636/D1636</f>
        <v>0.0002</v>
      </c>
      <c r="H1636" s="0" t="n">
        <f aca="false">E1636/F1636</f>
        <v>0.000221650099742545</v>
      </c>
    </row>
    <row r="1637" customFormat="false" ht="14.25" hidden="false" customHeight="false" outlineLevel="0" collapsed="false">
      <c r="A1637" s="0" t="s">
        <v>203</v>
      </c>
      <c r="B1637" s="0" t="s">
        <v>187</v>
      </c>
      <c r="C1637" s="0" t="n">
        <v>0</v>
      </c>
      <c r="D1637" s="0" t="n">
        <v>10000</v>
      </c>
      <c r="E1637" s="0" t="n">
        <v>1</v>
      </c>
      <c r="F1637" s="0" t="n">
        <v>410557</v>
      </c>
      <c r="G1637" s="0" t="n">
        <f aca="false">C1637/D1637</f>
        <v>0</v>
      </c>
      <c r="H1637" s="0" t="n">
        <f aca="false">E1637/F1637</f>
        <v>2.43571538178621E-006</v>
      </c>
    </row>
    <row r="1638" customFormat="false" ht="14.25" hidden="false" customHeight="false" outlineLevel="0" collapsed="false">
      <c r="A1638" s="0" t="s">
        <v>203</v>
      </c>
      <c r="B1638" s="0" t="s">
        <v>82</v>
      </c>
      <c r="C1638" s="0" t="n">
        <v>8</v>
      </c>
      <c r="D1638" s="0" t="n">
        <v>10000</v>
      </c>
      <c r="E1638" s="0" t="n">
        <v>820</v>
      </c>
      <c r="F1638" s="0" t="n">
        <v>410557</v>
      </c>
      <c r="G1638" s="0" t="n">
        <f aca="false">C1638/D1638</f>
        <v>0.0008</v>
      </c>
      <c r="H1638" s="0" t="n">
        <f aca="false">E1638/F1638</f>
        <v>0.00199728661306469</v>
      </c>
    </row>
    <row r="1639" customFormat="false" ht="14.25" hidden="false" customHeight="false" outlineLevel="0" collapsed="false">
      <c r="A1639" s="0" t="s">
        <v>203</v>
      </c>
      <c r="B1639" s="0" t="s">
        <v>85</v>
      </c>
      <c r="C1639" s="0" t="n">
        <v>9</v>
      </c>
      <c r="D1639" s="0" t="n">
        <v>10000</v>
      </c>
      <c r="E1639" s="0" t="n">
        <v>741</v>
      </c>
      <c r="F1639" s="0" t="n">
        <v>410557</v>
      </c>
      <c r="G1639" s="0" t="n">
        <f aca="false">C1639/D1639</f>
        <v>0.0009</v>
      </c>
      <c r="H1639" s="0" t="n">
        <f aca="false">E1639/F1639</f>
        <v>0.00180486509790358</v>
      </c>
    </row>
    <row r="1640" customFormat="false" ht="14.25" hidden="false" customHeight="false" outlineLevel="0" collapsed="false">
      <c r="A1640" s="0" t="s">
        <v>203</v>
      </c>
      <c r="B1640" s="0" t="s">
        <v>83</v>
      </c>
      <c r="C1640" s="0" t="n">
        <v>3</v>
      </c>
      <c r="D1640" s="0" t="n">
        <v>10000</v>
      </c>
      <c r="E1640" s="0" t="n">
        <v>820</v>
      </c>
      <c r="F1640" s="0" t="n">
        <v>410557</v>
      </c>
      <c r="G1640" s="0" t="n">
        <f aca="false">C1640/D1640</f>
        <v>0.0003</v>
      </c>
      <c r="H1640" s="0" t="n">
        <f aca="false">E1640/F1640</f>
        <v>0.00199728661306469</v>
      </c>
    </row>
    <row r="1641" customFormat="false" ht="14.25" hidden="false" customHeight="false" outlineLevel="0" collapsed="false">
      <c r="A1641" s="0" t="s">
        <v>203</v>
      </c>
      <c r="B1641" s="0" t="s">
        <v>121</v>
      </c>
      <c r="C1641" s="0" t="n">
        <v>6</v>
      </c>
      <c r="D1641" s="0" t="n">
        <v>10000</v>
      </c>
      <c r="E1641" s="0" t="n">
        <v>231</v>
      </c>
      <c r="F1641" s="0" t="n">
        <v>410557</v>
      </c>
      <c r="G1641" s="0" t="n">
        <f aca="false">C1641/D1641</f>
        <v>0.0006</v>
      </c>
      <c r="H1641" s="0" t="n">
        <f aca="false">E1641/F1641</f>
        <v>0.000562650253192614</v>
      </c>
    </row>
    <row r="1642" customFormat="false" ht="14.25" hidden="false" customHeight="false" outlineLevel="0" collapsed="false">
      <c r="A1642" s="0" t="s">
        <v>203</v>
      </c>
      <c r="B1642" s="0" t="s">
        <v>108</v>
      </c>
      <c r="C1642" s="0" t="n">
        <v>0</v>
      </c>
      <c r="D1642" s="0" t="n">
        <v>10000</v>
      </c>
      <c r="E1642" s="0" t="n">
        <v>351</v>
      </c>
      <c r="F1642" s="0" t="n">
        <v>410557</v>
      </c>
      <c r="G1642" s="0" t="n">
        <f aca="false">C1642/D1642</f>
        <v>0</v>
      </c>
      <c r="H1642" s="0" t="n">
        <f aca="false">E1642/F1642</f>
        <v>0.000854936099006959</v>
      </c>
    </row>
    <row r="1643" customFormat="false" ht="14.25" hidden="false" customHeight="false" outlineLevel="0" collapsed="false">
      <c r="A1643" s="0" t="s">
        <v>203</v>
      </c>
      <c r="B1643" s="0" t="s">
        <v>36</v>
      </c>
      <c r="C1643" s="0" t="n">
        <v>32</v>
      </c>
      <c r="D1643" s="0" t="n">
        <v>10000</v>
      </c>
      <c r="E1643" s="0" t="n">
        <v>3741</v>
      </c>
      <c r="F1643" s="0" t="n">
        <v>410557</v>
      </c>
      <c r="G1643" s="0" t="n">
        <f aca="false">C1643/D1643</f>
        <v>0.0032</v>
      </c>
      <c r="H1643" s="0" t="n">
        <f aca="false">E1643/F1643</f>
        <v>0.0091120112432622</v>
      </c>
    </row>
    <row r="1644" customFormat="false" ht="14.25" hidden="false" customHeight="false" outlineLevel="0" collapsed="false">
      <c r="A1644" s="0" t="s">
        <v>203</v>
      </c>
      <c r="B1644" s="0" t="s">
        <v>84</v>
      </c>
      <c r="C1644" s="0" t="n">
        <v>19</v>
      </c>
      <c r="D1644" s="0" t="n">
        <v>10000</v>
      </c>
      <c r="E1644" s="0" t="n">
        <v>780</v>
      </c>
      <c r="F1644" s="0" t="n">
        <v>410557</v>
      </c>
      <c r="G1644" s="0" t="n">
        <f aca="false">C1644/D1644</f>
        <v>0.0019</v>
      </c>
      <c r="H1644" s="0" t="n">
        <f aca="false">E1644/F1644</f>
        <v>0.00189985799779324</v>
      </c>
    </row>
    <row r="1645" customFormat="false" ht="14.25" hidden="false" customHeight="false" outlineLevel="0" collapsed="false">
      <c r="A1645" s="0" t="s">
        <v>203</v>
      </c>
      <c r="B1645" s="0" t="s">
        <v>144</v>
      </c>
      <c r="C1645" s="0" t="n">
        <v>0</v>
      </c>
      <c r="D1645" s="0" t="n">
        <v>10000</v>
      </c>
      <c r="E1645" s="0" t="n">
        <v>105</v>
      </c>
      <c r="F1645" s="0" t="n">
        <v>410557</v>
      </c>
      <c r="G1645" s="0" t="n">
        <f aca="false">C1645/D1645</f>
        <v>0</v>
      </c>
      <c r="H1645" s="0" t="n">
        <f aca="false">E1645/F1645</f>
        <v>0.000255750115087552</v>
      </c>
    </row>
    <row r="1646" customFormat="false" ht="14.25" hidden="false" customHeight="false" outlineLevel="0" collapsed="false">
      <c r="A1646" s="0" t="s">
        <v>203</v>
      </c>
      <c r="B1646" s="0" t="s">
        <v>106</v>
      </c>
      <c r="C1646" s="0" t="n">
        <v>1</v>
      </c>
      <c r="D1646" s="0" t="n">
        <v>10000</v>
      </c>
      <c r="E1646" s="0" t="n">
        <v>378</v>
      </c>
      <c r="F1646" s="0" t="n">
        <v>410557</v>
      </c>
      <c r="G1646" s="0" t="n">
        <f aca="false">C1646/D1646</f>
        <v>0.0001</v>
      </c>
      <c r="H1646" s="0" t="n">
        <f aca="false">E1646/F1646</f>
        <v>0.000920700414315186</v>
      </c>
    </row>
    <row r="1647" customFormat="false" ht="14.25" hidden="false" customHeight="false" outlineLevel="0" collapsed="false">
      <c r="A1647" s="0" t="s">
        <v>203</v>
      </c>
      <c r="B1647" s="0" t="s">
        <v>55</v>
      </c>
      <c r="C1647" s="0" t="n">
        <v>92</v>
      </c>
      <c r="D1647" s="0" t="n">
        <v>10000</v>
      </c>
      <c r="E1647" s="0" t="n">
        <v>2278</v>
      </c>
      <c r="F1647" s="0" t="n">
        <v>410557</v>
      </c>
      <c r="G1647" s="0" t="n">
        <f aca="false">C1647/D1647</f>
        <v>0.0092</v>
      </c>
      <c r="H1647" s="0" t="n">
        <f aca="false">E1647/F1647</f>
        <v>0.00554855963970898</v>
      </c>
    </row>
    <row r="1648" customFormat="false" ht="14.25" hidden="false" customHeight="false" outlineLevel="0" collapsed="false">
      <c r="A1648" s="0" t="s">
        <v>203</v>
      </c>
      <c r="B1648" s="0" t="s">
        <v>63</v>
      </c>
      <c r="C1648" s="0" t="n">
        <v>11</v>
      </c>
      <c r="D1648" s="0" t="n">
        <v>10000</v>
      </c>
      <c r="E1648" s="0" t="n">
        <v>1653</v>
      </c>
      <c r="F1648" s="0" t="n">
        <v>410557</v>
      </c>
      <c r="G1648" s="0" t="n">
        <f aca="false">C1648/D1648</f>
        <v>0.0011</v>
      </c>
      <c r="H1648" s="0" t="n">
        <f aca="false">E1648/F1648</f>
        <v>0.0040262375260926</v>
      </c>
    </row>
    <row r="1649" customFormat="false" ht="14.25" hidden="false" customHeight="false" outlineLevel="0" collapsed="false">
      <c r="A1649" s="0" t="s">
        <v>203</v>
      </c>
      <c r="B1649" s="0" t="s">
        <v>61</v>
      </c>
      <c r="C1649" s="0" t="n">
        <v>16</v>
      </c>
      <c r="D1649" s="0" t="n">
        <v>10000</v>
      </c>
      <c r="E1649" s="0" t="n">
        <v>1770</v>
      </c>
      <c r="F1649" s="0" t="n">
        <v>410557</v>
      </c>
      <c r="G1649" s="0" t="n">
        <f aca="false">C1649/D1649</f>
        <v>0.0016</v>
      </c>
      <c r="H1649" s="0" t="n">
        <f aca="false">E1649/F1649</f>
        <v>0.00431121622576159</v>
      </c>
    </row>
    <row r="1650" customFormat="false" ht="14.25" hidden="false" customHeight="false" outlineLevel="0" collapsed="false">
      <c r="A1650" s="0" t="s">
        <v>203</v>
      </c>
      <c r="B1650" s="0" t="s">
        <v>161</v>
      </c>
      <c r="C1650" s="0" t="n">
        <v>0</v>
      </c>
      <c r="D1650" s="0" t="n">
        <v>10000</v>
      </c>
      <c r="E1650" s="0" t="n">
        <v>45</v>
      </c>
      <c r="F1650" s="0" t="n">
        <v>410557</v>
      </c>
      <c r="G1650" s="0" t="n">
        <f aca="false">C1650/D1650</f>
        <v>0</v>
      </c>
      <c r="H1650" s="0" t="n">
        <f aca="false">E1650/F1650</f>
        <v>0.000109607192180379</v>
      </c>
    </row>
    <row r="1651" customFormat="false" ht="14.25" hidden="false" customHeight="false" outlineLevel="0" collapsed="false">
      <c r="A1651" s="0" t="s">
        <v>203</v>
      </c>
      <c r="B1651" s="0" t="s">
        <v>135</v>
      </c>
      <c r="C1651" s="0" t="n">
        <v>0</v>
      </c>
      <c r="D1651" s="0" t="n">
        <v>10000</v>
      </c>
      <c r="E1651" s="0" t="n">
        <v>136</v>
      </c>
      <c r="F1651" s="0" t="n">
        <v>410557</v>
      </c>
      <c r="G1651" s="0" t="n">
        <f aca="false">C1651/D1651</f>
        <v>0</v>
      </c>
      <c r="H1651" s="0" t="n">
        <f aca="false">E1651/F1651</f>
        <v>0.000331257291922924</v>
      </c>
    </row>
    <row r="1652" customFormat="false" ht="14.25" hidden="false" customHeight="false" outlineLevel="0" collapsed="false">
      <c r="A1652" s="0" t="s">
        <v>203</v>
      </c>
      <c r="B1652" s="0" t="s">
        <v>98</v>
      </c>
      <c r="C1652" s="0" t="n">
        <v>10</v>
      </c>
      <c r="D1652" s="0" t="n">
        <v>10000</v>
      </c>
      <c r="E1652" s="0" t="n">
        <v>435</v>
      </c>
      <c r="F1652" s="0" t="n">
        <v>410557</v>
      </c>
      <c r="G1652" s="0" t="n">
        <f aca="false">C1652/D1652</f>
        <v>0.001</v>
      </c>
      <c r="H1652" s="0" t="n">
        <f aca="false">E1652/F1652</f>
        <v>0.001059536191077</v>
      </c>
    </row>
    <row r="1653" customFormat="false" ht="14.25" hidden="false" customHeight="false" outlineLevel="0" collapsed="false">
      <c r="A1653" s="0" t="s">
        <v>203</v>
      </c>
      <c r="B1653" s="0" t="s">
        <v>43</v>
      </c>
      <c r="C1653" s="0" t="n">
        <v>59</v>
      </c>
      <c r="D1653" s="0" t="n">
        <v>10000</v>
      </c>
      <c r="E1653" s="0" t="n">
        <v>3081</v>
      </c>
      <c r="F1653" s="0" t="n">
        <v>410557</v>
      </c>
      <c r="G1653" s="0" t="n">
        <f aca="false">C1653/D1653</f>
        <v>0.0059</v>
      </c>
      <c r="H1653" s="0" t="n">
        <f aca="false">E1653/F1653</f>
        <v>0.00750443909128331</v>
      </c>
    </row>
    <row r="1654" customFormat="false" ht="14.25" hidden="false" customHeight="false" outlineLevel="0" collapsed="false">
      <c r="A1654" s="0" t="s">
        <v>203</v>
      </c>
      <c r="B1654" s="0" t="s">
        <v>67</v>
      </c>
      <c r="C1654" s="0" t="n">
        <v>22</v>
      </c>
      <c r="D1654" s="0" t="n">
        <v>10000</v>
      </c>
      <c r="E1654" s="0" t="n">
        <v>1326</v>
      </c>
      <c r="F1654" s="0" t="n">
        <v>410557</v>
      </c>
      <c r="G1654" s="0" t="n">
        <f aca="false">C1654/D1654</f>
        <v>0.0022</v>
      </c>
      <c r="H1654" s="0" t="n">
        <f aca="false">E1654/F1654</f>
        <v>0.00322975859624851</v>
      </c>
    </row>
    <row r="1655" customFormat="false" ht="14.25" hidden="false" customHeight="false" outlineLevel="0" collapsed="false">
      <c r="A1655" s="0" t="s">
        <v>203</v>
      </c>
      <c r="B1655" s="0" t="s">
        <v>34</v>
      </c>
      <c r="C1655" s="0" t="n">
        <v>129</v>
      </c>
      <c r="D1655" s="0" t="n">
        <v>10000</v>
      </c>
      <c r="E1655" s="0" t="n">
        <v>4005</v>
      </c>
      <c r="F1655" s="0" t="n">
        <v>410557</v>
      </c>
      <c r="G1655" s="0" t="n">
        <f aca="false">C1655/D1655</f>
        <v>0.0129</v>
      </c>
      <c r="H1655" s="0" t="n">
        <f aca="false">E1655/F1655</f>
        <v>0.00975504010405376</v>
      </c>
    </row>
    <row r="1656" customFormat="false" ht="14.25" hidden="false" customHeight="false" outlineLevel="0" collapsed="false">
      <c r="A1656" s="0" t="s">
        <v>203</v>
      </c>
      <c r="B1656" s="0" t="s">
        <v>68</v>
      </c>
      <c r="C1656" s="0" t="n">
        <v>42</v>
      </c>
      <c r="D1656" s="0" t="n">
        <v>10000</v>
      </c>
      <c r="E1656" s="0" t="n">
        <v>1326</v>
      </c>
      <c r="F1656" s="0" t="n">
        <v>410557</v>
      </c>
      <c r="G1656" s="0" t="n">
        <f aca="false">C1656/D1656</f>
        <v>0.0042</v>
      </c>
      <c r="H1656" s="0" t="n">
        <f aca="false">E1656/F1656</f>
        <v>0.00322975859624851</v>
      </c>
    </row>
    <row r="1657" customFormat="false" ht="14.25" hidden="false" customHeight="false" outlineLevel="0" collapsed="false">
      <c r="A1657" s="0" t="s">
        <v>203</v>
      </c>
      <c r="B1657" s="0" t="s">
        <v>76</v>
      </c>
      <c r="C1657" s="0" t="n">
        <v>18</v>
      </c>
      <c r="D1657" s="0" t="n">
        <v>10000</v>
      </c>
      <c r="E1657" s="0" t="n">
        <v>1035</v>
      </c>
      <c r="F1657" s="0" t="n">
        <v>410557</v>
      </c>
      <c r="G1657" s="0" t="n">
        <f aca="false">C1657/D1657</f>
        <v>0.0018</v>
      </c>
      <c r="H1657" s="0" t="n">
        <f aca="false">E1657/F1657</f>
        <v>0.00252096542014873</v>
      </c>
    </row>
    <row r="1658" customFormat="false" ht="14.25" hidden="false" customHeight="false" outlineLevel="0" collapsed="false">
      <c r="A1658" s="0" t="s">
        <v>203</v>
      </c>
      <c r="B1658" s="0" t="s">
        <v>51</v>
      </c>
      <c r="C1658" s="0" t="n">
        <v>134</v>
      </c>
      <c r="D1658" s="0" t="n">
        <v>10000</v>
      </c>
      <c r="E1658" s="0" t="n">
        <v>2485</v>
      </c>
      <c r="F1658" s="0" t="n">
        <v>410557</v>
      </c>
      <c r="G1658" s="0" t="n">
        <f aca="false">C1658/D1658</f>
        <v>0.0134</v>
      </c>
      <c r="H1658" s="0" t="n">
        <f aca="false">E1658/F1658</f>
        <v>0.00605275272373873</v>
      </c>
    </row>
    <row r="1659" customFormat="false" ht="14.25" hidden="false" customHeight="false" outlineLevel="0" collapsed="false">
      <c r="A1659" s="0" t="s">
        <v>203</v>
      </c>
      <c r="B1659" s="0" t="s">
        <v>89</v>
      </c>
      <c r="C1659" s="0" t="n">
        <v>16</v>
      </c>
      <c r="D1659" s="0" t="n">
        <v>10000</v>
      </c>
      <c r="E1659" s="0" t="n">
        <v>595</v>
      </c>
      <c r="F1659" s="0" t="n">
        <v>410557</v>
      </c>
      <c r="G1659" s="0" t="n">
        <f aca="false">C1659/D1659</f>
        <v>0.0016</v>
      </c>
      <c r="H1659" s="0" t="n">
        <f aca="false">E1659/F1659</f>
        <v>0.00144925065216279</v>
      </c>
    </row>
    <row r="1660" customFormat="false" ht="14.25" hidden="false" customHeight="false" outlineLevel="0" collapsed="false">
      <c r="A1660" s="0" t="s">
        <v>203</v>
      </c>
      <c r="B1660" s="0" t="s">
        <v>171</v>
      </c>
      <c r="C1660" s="0" t="n">
        <v>3</v>
      </c>
      <c r="D1660" s="0" t="n">
        <v>10000</v>
      </c>
      <c r="E1660" s="0" t="n">
        <v>15</v>
      </c>
      <c r="F1660" s="0" t="n">
        <v>410557</v>
      </c>
      <c r="G1660" s="0" t="n">
        <f aca="false">C1660/D1660</f>
        <v>0.0003</v>
      </c>
      <c r="H1660" s="0" t="n">
        <f aca="false">E1660/F1660</f>
        <v>3.65357307267931E-005</v>
      </c>
    </row>
    <row r="1661" customFormat="false" ht="14.25" hidden="false" customHeight="false" outlineLevel="0" collapsed="false">
      <c r="A1661" s="0" t="s">
        <v>203</v>
      </c>
      <c r="B1661" s="0" t="s">
        <v>109</v>
      </c>
      <c r="C1661" s="0" t="n">
        <v>2</v>
      </c>
      <c r="D1661" s="0" t="n">
        <v>10000</v>
      </c>
      <c r="E1661" s="0" t="n">
        <v>351</v>
      </c>
      <c r="F1661" s="0" t="n">
        <v>410557</v>
      </c>
      <c r="G1661" s="0" t="n">
        <f aca="false">C1661/D1661</f>
        <v>0.0002</v>
      </c>
      <c r="H1661" s="0" t="n">
        <f aca="false">E1661/F1661</f>
        <v>0.000854936099006959</v>
      </c>
    </row>
    <row r="1662" customFormat="false" ht="14.25" hidden="false" customHeight="false" outlineLevel="0" collapsed="false">
      <c r="A1662" s="0" t="s">
        <v>203</v>
      </c>
      <c r="B1662" s="0" t="s">
        <v>117</v>
      </c>
      <c r="C1662" s="0" t="n">
        <v>0</v>
      </c>
      <c r="D1662" s="0" t="n">
        <v>10000</v>
      </c>
      <c r="E1662" s="0" t="n">
        <v>253</v>
      </c>
      <c r="F1662" s="0" t="n">
        <v>410557</v>
      </c>
      <c r="G1662" s="0" t="n">
        <f aca="false">C1662/D1662</f>
        <v>0</v>
      </c>
      <c r="H1662" s="0" t="n">
        <f aca="false">E1662/F1662</f>
        <v>0.000616235991591911</v>
      </c>
    </row>
    <row r="1663" customFormat="false" ht="14.25" hidden="false" customHeight="false" outlineLevel="0" collapsed="false">
      <c r="A1663" s="0" t="s">
        <v>203</v>
      </c>
      <c r="B1663" s="0" t="s">
        <v>47</v>
      </c>
      <c r="C1663" s="0" t="n">
        <v>12</v>
      </c>
      <c r="D1663" s="0" t="n">
        <v>10000</v>
      </c>
      <c r="E1663" s="0" t="n">
        <v>2701</v>
      </c>
      <c r="F1663" s="0" t="n">
        <v>410557</v>
      </c>
      <c r="G1663" s="0" t="n">
        <f aca="false">C1663/D1663</f>
        <v>0.0012</v>
      </c>
      <c r="H1663" s="0" t="n">
        <f aca="false">E1663/F1663</f>
        <v>0.00657886724620455</v>
      </c>
    </row>
    <row r="1664" customFormat="false" ht="14.25" hidden="false" customHeight="false" outlineLevel="0" collapsed="false">
      <c r="A1664" s="0" t="s">
        <v>203</v>
      </c>
      <c r="B1664" s="0" t="s">
        <v>49</v>
      </c>
      <c r="C1664" s="0" t="n">
        <v>47</v>
      </c>
      <c r="D1664" s="0" t="n">
        <v>10000</v>
      </c>
      <c r="E1664" s="0" t="n">
        <v>2628</v>
      </c>
      <c r="F1664" s="0" t="n">
        <v>410557</v>
      </c>
      <c r="G1664" s="0" t="n">
        <f aca="false">C1664/D1664</f>
        <v>0.0047</v>
      </c>
      <c r="H1664" s="0" t="n">
        <f aca="false">E1664/F1664</f>
        <v>0.00640106002333415</v>
      </c>
    </row>
    <row r="1665" customFormat="false" ht="14.25" hidden="false" customHeight="false" outlineLevel="0" collapsed="false">
      <c r="A1665" s="0" t="s">
        <v>203</v>
      </c>
      <c r="B1665" s="0" t="s">
        <v>124</v>
      </c>
      <c r="C1665" s="0" t="n">
        <v>1</v>
      </c>
      <c r="D1665" s="0" t="n">
        <v>10000</v>
      </c>
      <c r="E1665" s="0" t="n">
        <v>231</v>
      </c>
      <c r="F1665" s="0" t="n">
        <v>410557</v>
      </c>
      <c r="G1665" s="0" t="n">
        <f aca="false">C1665/D1665</f>
        <v>0.0001</v>
      </c>
      <c r="H1665" s="0" t="n">
        <f aca="false">E1665/F1665</f>
        <v>0.000562650253192614</v>
      </c>
    </row>
    <row r="1666" customFormat="false" ht="14.25" hidden="false" customHeight="false" outlineLevel="0" collapsed="false">
      <c r="A1666" s="0" t="s">
        <v>203</v>
      </c>
      <c r="B1666" s="0" t="s">
        <v>13</v>
      </c>
      <c r="C1666" s="0" t="n">
        <v>659</v>
      </c>
      <c r="D1666" s="0" t="n">
        <v>10000</v>
      </c>
      <c r="E1666" s="0" t="n">
        <v>35778</v>
      </c>
      <c r="F1666" s="0" t="n">
        <v>410557</v>
      </c>
      <c r="G1666" s="0" t="n">
        <f aca="false">C1666/D1666</f>
        <v>0.0659</v>
      </c>
      <c r="H1666" s="0" t="n">
        <f aca="false">E1666/F1666</f>
        <v>0.0871450249295469</v>
      </c>
    </row>
    <row r="1667" customFormat="false" ht="14.25" hidden="false" customHeight="false" outlineLevel="0" collapsed="false">
      <c r="A1667" s="0" t="s">
        <v>203</v>
      </c>
      <c r="B1667" s="0" t="s">
        <v>191</v>
      </c>
      <c r="C1667" s="0" t="n">
        <v>0</v>
      </c>
      <c r="D1667" s="0" t="n">
        <v>10000</v>
      </c>
      <c r="E1667" s="0" t="n">
        <v>0</v>
      </c>
      <c r="F1667" s="0" t="n">
        <v>410557</v>
      </c>
      <c r="G1667" s="0" t="n">
        <f aca="false">C1667/D1667</f>
        <v>0</v>
      </c>
      <c r="H1667" s="0" t="n">
        <f aca="false">E1667/F1667</f>
        <v>0</v>
      </c>
    </row>
    <row r="1668" customFormat="false" ht="14.25" hidden="false" customHeight="false" outlineLevel="0" collapsed="false">
      <c r="A1668" s="0" t="s">
        <v>203</v>
      </c>
      <c r="B1668" s="0" t="s">
        <v>95</v>
      </c>
      <c r="C1668" s="0" t="n">
        <v>4</v>
      </c>
      <c r="D1668" s="0" t="n">
        <v>10000</v>
      </c>
      <c r="E1668" s="0" t="n">
        <v>465</v>
      </c>
      <c r="F1668" s="0" t="n">
        <v>410557</v>
      </c>
      <c r="G1668" s="0" t="n">
        <f aca="false">C1668/D1668</f>
        <v>0.0004</v>
      </c>
      <c r="H1668" s="0" t="n">
        <f aca="false">E1668/F1668</f>
        <v>0.00113260765253059</v>
      </c>
    </row>
    <row r="1669" customFormat="false" ht="14.25" hidden="false" customHeight="false" outlineLevel="0" collapsed="false">
      <c r="A1669" s="0" t="s">
        <v>203</v>
      </c>
      <c r="B1669" s="0" t="s">
        <v>141</v>
      </c>
      <c r="C1669" s="0" t="n">
        <v>1</v>
      </c>
      <c r="D1669" s="0" t="n">
        <v>10000</v>
      </c>
      <c r="E1669" s="0" t="n">
        <v>105</v>
      </c>
      <c r="F1669" s="0" t="n">
        <v>410557</v>
      </c>
      <c r="G1669" s="0" t="n">
        <f aca="false">C1669/D1669</f>
        <v>0.0001</v>
      </c>
      <c r="H1669" s="0" t="n">
        <f aca="false">E1669/F1669</f>
        <v>0.000255750115087552</v>
      </c>
    </row>
    <row r="1670" customFormat="false" ht="14.25" hidden="false" customHeight="false" outlineLevel="0" collapsed="false">
      <c r="A1670" s="0" t="s">
        <v>203</v>
      </c>
      <c r="B1670" s="0" t="s">
        <v>113</v>
      </c>
      <c r="C1670" s="0" t="n">
        <v>2</v>
      </c>
      <c r="D1670" s="0" t="n">
        <v>10000</v>
      </c>
      <c r="E1670" s="0" t="n">
        <v>300</v>
      </c>
      <c r="F1670" s="0" t="n">
        <v>410557</v>
      </c>
      <c r="G1670" s="0" t="n">
        <f aca="false">C1670/D1670</f>
        <v>0.0002</v>
      </c>
      <c r="H1670" s="0" t="n">
        <f aca="false">E1670/F1670</f>
        <v>0.000730714614535862</v>
      </c>
    </row>
    <row r="1671" customFormat="false" ht="14.25" hidden="false" customHeight="false" outlineLevel="0" collapsed="false">
      <c r="A1671" s="0" t="s">
        <v>203</v>
      </c>
      <c r="B1671" s="0" t="s">
        <v>79</v>
      </c>
      <c r="C1671" s="0" t="n">
        <v>19</v>
      </c>
      <c r="D1671" s="0" t="n">
        <v>10000</v>
      </c>
      <c r="E1671" s="0" t="n">
        <v>903</v>
      </c>
      <c r="F1671" s="0" t="n">
        <v>410557</v>
      </c>
      <c r="G1671" s="0" t="n">
        <f aca="false">C1671/D1671</f>
        <v>0.0019</v>
      </c>
      <c r="H1671" s="0" t="n">
        <f aca="false">E1671/F1671</f>
        <v>0.00219945098975295</v>
      </c>
    </row>
    <row r="1672" customFormat="false" ht="14.25" hidden="false" customHeight="false" outlineLevel="0" collapsed="false">
      <c r="A1672" s="0" t="s">
        <v>203</v>
      </c>
      <c r="B1672" s="0" t="s">
        <v>166</v>
      </c>
      <c r="C1672" s="0" t="n">
        <v>0</v>
      </c>
      <c r="D1672" s="0" t="n">
        <v>10000</v>
      </c>
      <c r="E1672" s="0" t="n">
        <v>36</v>
      </c>
      <c r="F1672" s="0" t="n">
        <v>410557</v>
      </c>
      <c r="G1672" s="0" t="n">
        <f aca="false">C1672/D1672</f>
        <v>0</v>
      </c>
      <c r="H1672" s="0" t="n">
        <f aca="false">E1672/F1672</f>
        <v>8.76857537443035E-005</v>
      </c>
    </row>
    <row r="1673" customFormat="false" ht="14.25" hidden="false" customHeight="false" outlineLevel="0" collapsed="false">
      <c r="A1673" s="0" t="s">
        <v>203</v>
      </c>
      <c r="B1673" s="0" t="s">
        <v>136</v>
      </c>
      <c r="C1673" s="0" t="n">
        <v>0</v>
      </c>
      <c r="D1673" s="0" t="n">
        <v>10000</v>
      </c>
      <c r="E1673" s="0" t="n">
        <v>136</v>
      </c>
      <c r="F1673" s="0" t="n">
        <v>410557</v>
      </c>
      <c r="G1673" s="0" t="n">
        <f aca="false">C1673/D1673</f>
        <v>0</v>
      </c>
      <c r="H1673" s="0" t="n">
        <f aca="false">E1673/F1673</f>
        <v>0.000331257291922924</v>
      </c>
    </row>
    <row r="1674" customFormat="false" ht="14.25" hidden="false" customHeight="false" outlineLevel="0" collapsed="false">
      <c r="A1674" s="0" t="s">
        <v>203</v>
      </c>
      <c r="B1674" s="0" t="s">
        <v>179</v>
      </c>
      <c r="C1674" s="0" t="n">
        <v>0</v>
      </c>
      <c r="D1674" s="0" t="n">
        <v>10000</v>
      </c>
      <c r="E1674" s="0" t="n">
        <v>6</v>
      </c>
      <c r="F1674" s="0" t="n">
        <v>410557</v>
      </c>
      <c r="G1674" s="0" t="n">
        <f aca="false">C1674/D1674</f>
        <v>0</v>
      </c>
      <c r="H1674" s="0" t="n">
        <f aca="false">E1674/F1674</f>
        <v>1.46142922907172E-005</v>
      </c>
    </row>
    <row r="1675" customFormat="false" ht="14.25" hidden="false" customHeight="false" outlineLevel="0" collapsed="false">
      <c r="A1675" s="0" t="s">
        <v>203</v>
      </c>
      <c r="B1675" s="0" t="s">
        <v>122</v>
      </c>
      <c r="C1675" s="0" t="n">
        <v>4</v>
      </c>
      <c r="D1675" s="0" t="n">
        <v>10000</v>
      </c>
      <c r="E1675" s="0" t="n">
        <v>231</v>
      </c>
      <c r="F1675" s="0" t="n">
        <v>410557</v>
      </c>
      <c r="G1675" s="0" t="n">
        <f aca="false">C1675/D1675</f>
        <v>0.0004</v>
      </c>
      <c r="H1675" s="0" t="n">
        <f aca="false">E1675/F1675</f>
        <v>0.000562650253192614</v>
      </c>
    </row>
    <row r="1676" customFormat="false" ht="14.25" hidden="false" customHeight="false" outlineLevel="0" collapsed="false">
      <c r="A1676" s="0" t="s">
        <v>203</v>
      </c>
      <c r="B1676" s="0" t="s">
        <v>137</v>
      </c>
      <c r="C1676" s="0" t="n">
        <v>3</v>
      </c>
      <c r="D1676" s="0" t="n">
        <v>10000</v>
      </c>
      <c r="E1676" s="0" t="n">
        <v>120</v>
      </c>
      <c r="F1676" s="0" t="n">
        <v>410557</v>
      </c>
      <c r="G1676" s="0" t="n">
        <f aca="false">C1676/D1676</f>
        <v>0.0003</v>
      </c>
      <c r="H1676" s="0" t="n">
        <f aca="false">E1676/F1676</f>
        <v>0.000292285845814345</v>
      </c>
    </row>
    <row r="1677" customFormat="false" ht="14.25" hidden="false" customHeight="false" outlineLevel="0" collapsed="false">
      <c r="A1677" s="0" t="s">
        <v>203</v>
      </c>
      <c r="B1677" s="0" t="s">
        <v>65</v>
      </c>
      <c r="C1677" s="0" t="n">
        <v>19</v>
      </c>
      <c r="D1677" s="0" t="n">
        <v>10000</v>
      </c>
      <c r="E1677" s="0" t="n">
        <v>1378</v>
      </c>
      <c r="F1677" s="0" t="n">
        <v>410557</v>
      </c>
      <c r="G1677" s="0" t="n">
        <f aca="false">C1677/D1677</f>
        <v>0.0019</v>
      </c>
      <c r="H1677" s="0" t="n">
        <f aca="false">E1677/F1677</f>
        <v>0.00335641579610139</v>
      </c>
    </row>
    <row r="1678" customFormat="false" ht="14.25" hidden="false" customHeight="false" outlineLevel="0" collapsed="false">
      <c r="A1678" s="0" t="s">
        <v>203</v>
      </c>
      <c r="B1678" s="0" t="s">
        <v>153</v>
      </c>
      <c r="C1678" s="0" t="n">
        <v>3</v>
      </c>
      <c r="D1678" s="0" t="n">
        <v>10000</v>
      </c>
      <c r="E1678" s="0" t="n">
        <v>78</v>
      </c>
      <c r="F1678" s="0" t="n">
        <v>410557</v>
      </c>
      <c r="G1678" s="0" t="n">
        <f aca="false">C1678/D1678</f>
        <v>0.0003</v>
      </c>
      <c r="H1678" s="0" t="n">
        <f aca="false">E1678/F1678</f>
        <v>0.000189985799779324</v>
      </c>
    </row>
    <row r="1679" customFormat="false" ht="14.25" hidden="false" customHeight="false" outlineLevel="0" collapsed="false">
      <c r="A1679" s="0" t="s">
        <v>203</v>
      </c>
      <c r="B1679" s="0" t="s">
        <v>152</v>
      </c>
      <c r="C1679" s="0" t="n">
        <v>0</v>
      </c>
      <c r="D1679" s="0" t="n">
        <v>10000</v>
      </c>
      <c r="E1679" s="0" t="n">
        <v>78</v>
      </c>
      <c r="F1679" s="0" t="n">
        <v>410557</v>
      </c>
      <c r="G1679" s="0" t="n">
        <f aca="false">C1679/D1679</f>
        <v>0</v>
      </c>
      <c r="H1679" s="0" t="n">
        <f aca="false">E1679/F1679</f>
        <v>0.000189985799779324</v>
      </c>
    </row>
    <row r="1680" customFormat="false" ht="14.25" hidden="false" customHeight="false" outlineLevel="0" collapsed="false">
      <c r="A1680" s="0" t="s">
        <v>203</v>
      </c>
      <c r="B1680" s="0" t="s">
        <v>29</v>
      </c>
      <c r="C1680" s="0" t="n">
        <v>65</v>
      </c>
      <c r="D1680" s="0" t="n">
        <v>10000</v>
      </c>
      <c r="E1680" s="0" t="n">
        <v>5886</v>
      </c>
      <c r="F1680" s="0" t="n">
        <v>410557</v>
      </c>
      <c r="G1680" s="0" t="n">
        <f aca="false">C1680/D1680</f>
        <v>0.0065</v>
      </c>
      <c r="H1680" s="0" t="n">
        <f aca="false">E1680/F1680</f>
        <v>0.0143366207371936</v>
      </c>
    </row>
    <row r="1681" customFormat="false" ht="14.25" hidden="false" customHeight="false" outlineLevel="0" collapsed="false">
      <c r="A1681" s="0" t="s">
        <v>203</v>
      </c>
      <c r="B1681" s="0" t="s">
        <v>15</v>
      </c>
      <c r="C1681" s="0" t="n">
        <v>280</v>
      </c>
      <c r="D1681" s="0" t="n">
        <v>10000</v>
      </c>
      <c r="E1681" s="0" t="n">
        <v>20100</v>
      </c>
      <c r="F1681" s="0" t="n">
        <v>410557</v>
      </c>
      <c r="G1681" s="0" t="n">
        <f aca="false">C1681/D1681</f>
        <v>0.028</v>
      </c>
      <c r="H1681" s="0" t="n">
        <f aca="false">E1681/F1681</f>
        <v>0.0489578791739028</v>
      </c>
    </row>
    <row r="1682" customFormat="false" ht="14.25" hidden="false" customHeight="false" outlineLevel="0" collapsed="false">
      <c r="A1682" s="0" t="s">
        <v>203</v>
      </c>
      <c r="B1682" s="0" t="s">
        <v>155</v>
      </c>
      <c r="C1682" s="0" t="n">
        <v>0</v>
      </c>
      <c r="D1682" s="0" t="n">
        <v>10000</v>
      </c>
      <c r="E1682" s="0" t="n">
        <v>55</v>
      </c>
      <c r="F1682" s="0" t="n">
        <v>410557</v>
      </c>
      <c r="G1682" s="0" t="n">
        <f aca="false">C1682/D1682</f>
        <v>0</v>
      </c>
      <c r="H1682" s="0" t="n">
        <f aca="false">E1682/F1682</f>
        <v>0.000133964345998241</v>
      </c>
    </row>
    <row r="1683" customFormat="false" ht="14.25" hidden="false" customHeight="false" outlineLevel="0" collapsed="false">
      <c r="A1683" s="0" t="s">
        <v>203</v>
      </c>
      <c r="B1683" s="0" t="s">
        <v>90</v>
      </c>
      <c r="C1683" s="0" t="n">
        <v>11</v>
      </c>
      <c r="D1683" s="0" t="n">
        <v>10000</v>
      </c>
      <c r="E1683" s="0" t="n">
        <v>561</v>
      </c>
      <c r="F1683" s="0" t="n">
        <v>410557</v>
      </c>
      <c r="G1683" s="0" t="n">
        <f aca="false">C1683/D1683</f>
        <v>0.0011</v>
      </c>
      <c r="H1683" s="0" t="n">
        <f aca="false">E1683/F1683</f>
        <v>0.00136643632918206</v>
      </c>
    </row>
    <row r="1684" customFormat="false" ht="14.25" hidden="false" customHeight="false" outlineLevel="0" collapsed="false">
      <c r="A1684" s="0" t="s">
        <v>203</v>
      </c>
      <c r="B1684" s="0" t="s">
        <v>163</v>
      </c>
      <c r="C1684" s="0" t="n">
        <v>0</v>
      </c>
      <c r="D1684" s="0" t="n">
        <v>10000</v>
      </c>
      <c r="E1684" s="0" t="n">
        <v>36</v>
      </c>
      <c r="F1684" s="0" t="n">
        <v>410557</v>
      </c>
      <c r="G1684" s="0" t="n">
        <f aca="false">C1684/D1684</f>
        <v>0</v>
      </c>
      <c r="H1684" s="0" t="n">
        <f aca="false">E1684/F1684</f>
        <v>8.76857537443035E-005</v>
      </c>
    </row>
    <row r="1685" customFormat="false" ht="14.25" hidden="false" customHeight="false" outlineLevel="0" collapsed="false">
      <c r="A1685" s="0" t="s">
        <v>203</v>
      </c>
      <c r="B1685" s="0" t="s">
        <v>94</v>
      </c>
      <c r="C1685" s="0" t="n">
        <v>1</v>
      </c>
      <c r="D1685" s="0" t="n">
        <v>10000</v>
      </c>
      <c r="E1685" s="0" t="n">
        <v>465</v>
      </c>
      <c r="F1685" s="0" t="n">
        <v>410557</v>
      </c>
      <c r="G1685" s="0" t="n">
        <f aca="false">C1685/D1685</f>
        <v>0.0001</v>
      </c>
      <c r="H1685" s="0" t="n">
        <f aca="false">E1685/F1685</f>
        <v>0.00113260765253059</v>
      </c>
    </row>
    <row r="1686" customFormat="false" ht="14.25" hidden="false" customHeight="false" outlineLevel="0" collapsed="false">
      <c r="A1686" s="0" t="s">
        <v>203</v>
      </c>
      <c r="B1686" s="0" t="s">
        <v>143</v>
      </c>
      <c r="C1686" s="0" t="n">
        <v>0</v>
      </c>
      <c r="D1686" s="0" t="n">
        <v>10000</v>
      </c>
      <c r="E1686" s="0" t="n">
        <v>105</v>
      </c>
      <c r="F1686" s="0" t="n">
        <v>410557</v>
      </c>
      <c r="G1686" s="0" t="n">
        <f aca="false">C1686/D1686</f>
        <v>0</v>
      </c>
      <c r="H1686" s="0" t="n">
        <f aca="false">E1686/F1686</f>
        <v>0.000255750115087552</v>
      </c>
    </row>
    <row r="1687" customFormat="false" ht="14.25" hidden="false" customHeight="false" outlineLevel="0" collapsed="false">
      <c r="A1687" s="0" t="s">
        <v>203</v>
      </c>
      <c r="B1687" s="0" t="s">
        <v>188</v>
      </c>
      <c r="C1687" s="0" t="n">
        <v>0</v>
      </c>
      <c r="D1687" s="0" t="n">
        <v>10000</v>
      </c>
      <c r="E1687" s="0" t="n">
        <v>1</v>
      </c>
      <c r="F1687" s="0" t="n">
        <v>410557</v>
      </c>
      <c r="G1687" s="0" t="n">
        <f aca="false">C1687/D1687</f>
        <v>0</v>
      </c>
      <c r="H1687" s="0" t="n">
        <f aca="false">E1687/F1687</f>
        <v>2.43571538178621E-006</v>
      </c>
    </row>
    <row r="1688" customFormat="false" ht="14.25" hidden="false" customHeight="false" outlineLevel="0" collapsed="false">
      <c r="A1688" s="0" t="s">
        <v>203</v>
      </c>
      <c r="B1688" s="0" t="s">
        <v>140</v>
      </c>
      <c r="C1688" s="0" t="n">
        <v>1</v>
      </c>
      <c r="D1688" s="0" t="n">
        <v>10000</v>
      </c>
      <c r="E1688" s="0" t="n">
        <v>120</v>
      </c>
      <c r="F1688" s="0" t="n">
        <v>410557</v>
      </c>
      <c r="G1688" s="0" t="n">
        <f aca="false">C1688/D1688</f>
        <v>0.0001</v>
      </c>
      <c r="H1688" s="0" t="n">
        <f aca="false">E1688/F1688</f>
        <v>0.000292285845814345</v>
      </c>
    </row>
    <row r="1689" customFormat="false" ht="14.25" hidden="false" customHeight="false" outlineLevel="0" collapsed="false">
      <c r="A1689" s="0" t="s">
        <v>203</v>
      </c>
      <c r="B1689" s="0" t="s">
        <v>169</v>
      </c>
      <c r="C1689" s="0" t="n">
        <v>0</v>
      </c>
      <c r="D1689" s="0" t="n">
        <v>10000</v>
      </c>
      <c r="E1689" s="0" t="n">
        <v>28</v>
      </c>
      <c r="F1689" s="0" t="n">
        <v>410557</v>
      </c>
      <c r="G1689" s="0" t="n">
        <f aca="false">C1689/D1689</f>
        <v>0</v>
      </c>
      <c r="H1689" s="0" t="n">
        <f aca="false">E1689/F1689</f>
        <v>6.82000306900138E-005</v>
      </c>
    </row>
    <row r="1690" customFormat="false" ht="14.25" hidden="false" customHeight="false" outlineLevel="0" collapsed="false">
      <c r="A1690" s="0" t="s">
        <v>203</v>
      </c>
      <c r="B1690" s="0" t="s">
        <v>103</v>
      </c>
      <c r="C1690" s="0" t="n">
        <v>2</v>
      </c>
      <c r="D1690" s="0" t="n">
        <v>10000</v>
      </c>
      <c r="E1690" s="0" t="n">
        <v>406</v>
      </c>
      <c r="F1690" s="0" t="n">
        <v>410557</v>
      </c>
      <c r="G1690" s="0" t="n">
        <f aca="false">C1690/D1690</f>
        <v>0.0002</v>
      </c>
      <c r="H1690" s="0" t="n">
        <f aca="false">E1690/F1690</f>
        <v>0.0009889004450052</v>
      </c>
    </row>
    <row r="1691" customFormat="false" ht="14.25" hidden="false" customHeight="false" outlineLevel="0" collapsed="false">
      <c r="A1691" s="0" t="s">
        <v>203</v>
      </c>
      <c r="B1691" s="0" t="s">
        <v>182</v>
      </c>
      <c r="C1691" s="0" t="n">
        <v>0</v>
      </c>
      <c r="D1691" s="0" t="n">
        <v>10000</v>
      </c>
      <c r="E1691" s="0" t="n">
        <v>3</v>
      </c>
      <c r="F1691" s="0" t="n">
        <v>410557</v>
      </c>
      <c r="G1691" s="0" t="n">
        <f aca="false">C1691/D1691</f>
        <v>0</v>
      </c>
      <c r="H1691" s="0" t="n">
        <f aca="false">E1691/F1691</f>
        <v>7.30714614535862E-006</v>
      </c>
    </row>
    <row r="1692" customFormat="false" ht="14.25" hidden="false" customHeight="false" outlineLevel="0" collapsed="false">
      <c r="A1692" s="0" t="s">
        <v>203</v>
      </c>
      <c r="B1692" s="0" t="s">
        <v>19</v>
      </c>
      <c r="C1692" s="0" t="n">
        <v>296</v>
      </c>
      <c r="D1692" s="0" t="n">
        <v>10000</v>
      </c>
      <c r="E1692" s="0" t="n">
        <v>10731</v>
      </c>
      <c r="F1692" s="0" t="n">
        <v>410557</v>
      </c>
      <c r="G1692" s="0" t="n">
        <f aca="false">C1692/D1692</f>
        <v>0.0296</v>
      </c>
      <c r="H1692" s="0" t="n">
        <f aca="false">E1692/F1692</f>
        <v>0.0261376617619478</v>
      </c>
    </row>
    <row r="1693" customFormat="false" ht="14.25" hidden="false" customHeight="false" outlineLevel="0" collapsed="false">
      <c r="A1693" s="0" t="s">
        <v>203</v>
      </c>
      <c r="B1693" s="0" t="s">
        <v>100</v>
      </c>
      <c r="C1693" s="0" t="n">
        <v>3</v>
      </c>
      <c r="D1693" s="0" t="n">
        <v>10000</v>
      </c>
      <c r="E1693" s="0" t="n">
        <v>435</v>
      </c>
      <c r="F1693" s="0" t="n">
        <v>410557</v>
      </c>
      <c r="G1693" s="0" t="n">
        <f aca="false">C1693/D1693</f>
        <v>0.0003</v>
      </c>
      <c r="H1693" s="0" t="n">
        <f aca="false">E1693/F1693</f>
        <v>0.001059536191077</v>
      </c>
    </row>
    <row r="1694" customFormat="false" ht="14.25" hidden="false" customHeight="false" outlineLevel="0" collapsed="false">
      <c r="A1694" s="0" t="s">
        <v>203</v>
      </c>
      <c r="B1694" s="0" t="s">
        <v>138</v>
      </c>
      <c r="C1694" s="0" t="n">
        <v>3</v>
      </c>
      <c r="D1694" s="0" t="n">
        <v>10000</v>
      </c>
      <c r="E1694" s="0" t="n">
        <v>120</v>
      </c>
      <c r="F1694" s="0" t="n">
        <v>410557</v>
      </c>
      <c r="G1694" s="0" t="n">
        <f aca="false">C1694/D1694</f>
        <v>0.0003</v>
      </c>
      <c r="H1694" s="0" t="n">
        <f aca="false">E1694/F1694</f>
        <v>0.000292285845814345</v>
      </c>
    </row>
    <row r="1695" customFormat="false" ht="14.25" hidden="false" customHeight="false" outlineLevel="0" collapsed="false">
      <c r="A1695" s="0" t="s">
        <v>203</v>
      </c>
      <c r="B1695" s="0" t="s">
        <v>105</v>
      </c>
      <c r="C1695" s="0" t="n">
        <v>3</v>
      </c>
      <c r="D1695" s="0" t="n">
        <v>10000</v>
      </c>
      <c r="E1695" s="0" t="n">
        <v>378</v>
      </c>
      <c r="F1695" s="0" t="n">
        <v>410557</v>
      </c>
      <c r="G1695" s="0" t="n">
        <f aca="false">C1695/D1695</f>
        <v>0.0003</v>
      </c>
      <c r="H1695" s="0" t="n">
        <f aca="false">E1695/F1695</f>
        <v>0.000920700414315186</v>
      </c>
    </row>
    <row r="1696" customFormat="false" ht="14.25" hidden="false" customHeight="false" outlineLevel="0" collapsed="false">
      <c r="A1696" s="0" t="s">
        <v>203</v>
      </c>
      <c r="B1696" s="0" t="s">
        <v>104</v>
      </c>
      <c r="C1696" s="0" t="n">
        <v>2</v>
      </c>
      <c r="D1696" s="0" t="n">
        <v>10000</v>
      </c>
      <c r="E1696" s="0" t="n">
        <v>378</v>
      </c>
      <c r="F1696" s="0" t="n">
        <v>410557</v>
      </c>
      <c r="G1696" s="0" t="n">
        <f aca="false">C1696/D1696</f>
        <v>0.0002</v>
      </c>
      <c r="H1696" s="0" t="n">
        <f aca="false">E1696/F1696</f>
        <v>0.000920700414315186</v>
      </c>
    </row>
    <row r="1697" customFormat="false" ht="14.25" hidden="false" customHeight="false" outlineLevel="0" collapsed="false">
      <c r="A1697" s="0" t="s">
        <v>203</v>
      </c>
      <c r="B1697" s="0" t="s">
        <v>37</v>
      </c>
      <c r="C1697" s="0" t="n">
        <v>37</v>
      </c>
      <c r="D1697" s="0" t="n">
        <v>10000</v>
      </c>
      <c r="E1697" s="0" t="n">
        <v>3655</v>
      </c>
      <c r="F1697" s="0" t="n">
        <v>410557</v>
      </c>
      <c r="G1697" s="0" t="n">
        <f aca="false">C1697/D1697</f>
        <v>0.0037</v>
      </c>
      <c r="H1697" s="0" t="n">
        <f aca="false">E1697/F1697</f>
        <v>0.00890253972042859</v>
      </c>
    </row>
    <row r="1698" customFormat="false" ht="14.25" hidden="false" customHeight="false" outlineLevel="0" collapsed="false">
      <c r="A1698" s="0" t="s">
        <v>203</v>
      </c>
      <c r="B1698" s="0" t="s">
        <v>167</v>
      </c>
      <c r="C1698" s="0" t="n">
        <v>0</v>
      </c>
      <c r="D1698" s="0" t="n">
        <v>10000</v>
      </c>
      <c r="E1698" s="0" t="n">
        <v>36</v>
      </c>
      <c r="F1698" s="0" t="n">
        <v>410557</v>
      </c>
      <c r="G1698" s="0" t="n">
        <f aca="false">C1698/D1698</f>
        <v>0</v>
      </c>
      <c r="H1698" s="0" t="n">
        <f aca="false">E1698/F1698</f>
        <v>8.76857537443035E-005</v>
      </c>
    </row>
    <row r="1699" customFormat="false" ht="14.25" hidden="false" customHeight="false" outlineLevel="0" collapsed="false">
      <c r="A1699" s="0" t="s">
        <v>203</v>
      </c>
      <c r="B1699" s="0" t="s">
        <v>185</v>
      </c>
      <c r="C1699" s="0" t="n">
        <v>0</v>
      </c>
      <c r="D1699" s="0" t="n">
        <v>10000</v>
      </c>
      <c r="E1699" s="0" t="n">
        <v>1</v>
      </c>
      <c r="F1699" s="0" t="n">
        <v>410557</v>
      </c>
      <c r="G1699" s="0" t="n">
        <f aca="false">C1699/D1699</f>
        <v>0</v>
      </c>
      <c r="H1699" s="0" t="n">
        <f aca="false">E1699/F1699</f>
        <v>2.43571538178621E-006</v>
      </c>
    </row>
    <row r="1700" customFormat="false" ht="14.25" hidden="false" customHeight="false" outlineLevel="0" collapsed="false">
      <c r="A1700" s="0" t="s">
        <v>203</v>
      </c>
      <c r="B1700" s="0" t="s">
        <v>130</v>
      </c>
      <c r="C1700" s="0" t="n">
        <v>0</v>
      </c>
      <c r="D1700" s="0" t="n">
        <v>10000</v>
      </c>
      <c r="E1700" s="0" t="n">
        <v>171</v>
      </c>
      <c r="F1700" s="0" t="n">
        <v>410557</v>
      </c>
      <c r="G1700" s="0" t="n">
        <f aca="false">C1700/D1700</f>
        <v>0</v>
      </c>
      <c r="H1700" s="0" t="n">
        <f aca="false">E1700/F1700</f>
        <v>0.000416507330285442</v>
      </c>
    </row>
    <row r="1701" customFormat="false" ht="14.25" hidden="false" customHeight="false" outlineLevel="0" collapsed="false">
      <c r="A1701" s="0" t="s">
        <v>203</v>
      </c>
      <c r="B1701" s="0" t="s">
        <v>97</v>
      </c>
      <c r="C1701" s="0" t="n">
        <v>5</v>
      </c>
      <c r="D1701" s="0" t="n">
        <v>10000</v>
      </c>
      <c r="E1701" s="0" t="n">
        <v>465</v>
      </c>
      <c r="F1701" s="0" t="n">
        <v>410557</v>
      </c>
      <c r="G1701" s="0" t="n">
        <f aca="false">C1701/D1701</f>
        <v>0.0005</v>
      </c>
      <c r="H1701" s="0" t="n">
        <f aca="false">E1701/F1701</f>
        <v>0.00113260765253059</v>
      </c>
    </row>
    <row r="1702" customFormat="false" ht="14.25" hidden="false" customHeight="false" outlineLevel="0" collapsed="false">
      <c r="A1702" s="0" t="s">
        <v>203</v>
      </c>
      <c r="B1702" s="0" t="s">
        <v>88</v>
      </c>
      <c r="C1702" s="0" t="n">
        <v>11</v>
      </c>
      <c r="D1702" s="0" t="n">
        <v>10000</v>
      </c>
      <c r="E1702" s="0" t="n">
        <v>595</v>
      </c>
      <c r="F1702" s="0" t="n">
        <v>410557</v>
      </c>
      <c r="G1702" s="0" t="n">
        <f aca="false">C1702/D1702</f>
        <v>0.0011</v>
      </c>
      <c r="H1702" s="0" t="n">
        <f aca="false">E1702/F1702</f>
        <v>0.00144925065216279</v>
      </c>
    </row>
    <row r="1703" customFormat="false" ht="14.25" hidden="false" customHeight="false" outlineLevel="0" collapsed="false">
      <c r="A1703" s="0" t="s">
        <v>203</v>
      </c>
      <c r="B1703" s="0" t="s">
        <v>118</v>
      </c>
      <c r="C1703" s="0" t="n">
        <v>0</v>
      </c>
      <c r="D1703" s="0" t="n">
        <v>10000</v>
      </c>
      <c r="E1703" s="0" t="n">
        <v>253</v>
      </c>
      <c r="F1703" s="0" t="n">
        <v>410557</v>
      </c>
      <c r="G1703" s="0" t="n">
        <f aca="false">C1703/D1703</f>
        <v>0</v>
      </c>
      <c r="H1703" s="0" t="n">
        <f aca="false">E1703/F1703</f>
        <v>0.000616235991591911</v>
      </c>
    </row>
    <row r="1704" customFormat="false" ht="14.25" hidden="false" customHeight="false" outlineLevel="0" collapsed="false">
      <c r="A1704" s="0" t="s">
        <v>203</v>
      </c>
      <c r="B1704" s="0" t="s">
        <v>172</v>
      </c>
      <c r="C1704" s="0" t="n">
        <v>2</v>
      </c>
      <c r="D1704" s="0" t="n">
        <v>10000</v>
      </c>
      <c r="E1704" s="0" t="n">
        <v>15</v>
      </c>
      <c r="F1704" s="0" t="n">
        <v>410557</v>
      </c>
      <c r="G1704" s="0" t="n">
        <f aca="false">C1704/D1704</f>
        <v>0.0002</v>
      </c>
      <c r="H1704" s="0" t="n">
        <f aca="false">E1704/F1704</f>
        <v>3.65357307267931E-005</v>
      </c>
    </row>
    <row r="1705" customFormat="false" ht="14.25" hidden="false" customHeight="false" outlineLevel="0" collapsed="false">
      <c r="A1705" s="0" t="s">
        <v>203</v>
      </c>
      <c r="B1705" s="0" t="s">
        <v>92</v>
      </c>
      <c r="C1705" s="0" t="n">
        <v>7</v>
      </c>
      <c r="D1705" s="0" t="n">
        <v>10000</v>
      </c>
      <c r="E1705" s="0" t="n">
        <v>496</v>
      </c>
      <c r="F1705" s="0" t="n">
        <v>410557</v>
      </c>
      <c r="G1705" s="0" t="n">
        <f aca="false">C1705/D1705</f>
        <v>0.0007</v>
      </c>
      <c r="H1705" s="0" t="n">
        <f aca="false">E1705/F1705</f>
        <v>0.00120811482936596</v>
      </c>
    </row>
    <row r="1706" customFormat="false" ht="14.25" hidden="false" customHeight="false" outlineLevel="0" collapsed="false">
      <c r="A1706" s="0" t="s">
        <v>203</v>
      </c>
      <c r="B1706" s="0" t="s">
        <v>101</v>
      </c>
      <c r="C1706" s="0" t="n">
        <v>6</v>
      </c>
      <c r="D1706" s="0" t="n">
        <v>10000</v>
      </c>
      <c r="E1706" s="0" t="n">
        <v>406</v>
      </c>
      <c r="F1706" s="0" t="n">
        <v>410557</v>
      </c>
      <c r="G1706" s="0" t="n">
        <f aca="false">C1706/D1706</f>
        <v>0.0006</v>
      </c>
      <c r="H1706" s="0" t="n">
        <f aca="false">E1706/F1706</f>
        <v>0.0009889004450052</v>
      </c>
    </row>
    <row r="1707" customFormat="false" ht="14.25" hidden="false" customHeight="false" outlineLevel="0" collapsed="false">
      <c r="A1707" s="0" t="s">
        <v>203</v>
      </c>
      <c r="B1707" s="0" t="s">
        <v>54</v>
      </c>
      <c r="C1707" s="0" t="n">
        <v>60</v>
      </c>
      <c r="D1707" s="0" t="n">
        <v>10000</v>
      </c>
      <c r="E1707" s="0" t="n">
        <v>2415</v>
      </c>
      <c r="F1707" s="0" t="n">
        <v>410557</v>
      </c>
      <c r="G1707" s="0" t="n">
        <f aca="false">C1707/D1707</f>
        <v>0.006</v>
      </c>
      <c r="H1707" s="0" t="n">
        <f aca="false">E1707/F1707</f>
        <v>0.00588225264701369</v>
      </c>
    </row>
    <row r="1708" customFormat="false" ht="14.25" hidden="false" customHeight="false" outlineLevel="0" collapsed="false">
      <c r="A1708" s="0" t="s">
        <v>203</v>
      </c>
      <c r="B1708" s="0" t="s">
        <v>26</v>
      </c>
      <c r="C1708" s="0" t="n">
        <v>427</v>
      </c>
      <c r="D1708" s="0" t="n">
        <v>10000</v>
      </c>
      <c r="E1708" s="0" t="n">
        <v>7381</v>
      </c>
      <c r="F1708" s="0" t="n">
        <v>410557</v>
      </c>
      <c r="G1708" s="0" t="n">
        <f aca="false">C1708/D1708</f>
        <v>0.0427</v>
      </c>
      <c r="H1708" s="0" t="n">
        <f aca="false">E1708/F1708</f>
        <v>0.017978015232964</v>
      </c>
    </row>
    <row r="1709" customFormat="false" ht="14.25" hidden="false" customHeight="false" outlineLevel="0" collapsed="false">
      <c r="A1709" s="0" t="s">
        <v>203</v>
      </c>
      <c r="B1709" s="0" t="s">
        <v>154</v>
      </c>
      <c r="C1709" s="0" t="n">
        <v>1</v>
      </c>
      <c r="D1709" s="0" t="n">
        <v>10000</v>
      </c>
      <c r="E1709" s="0" t="n">
        <v>78</v>
      </c>
      <c r="F1709" s="0" t="n">
        <v>410557</v>
      </c>
      <c r="G1709" s="0" t="n">
        <f aca="false">C1709/D1709</f>
        <v>0.0001</v>
      </c>
      <c r="H1709" s="0" t="n">
        <f aca="false">E1709/F1709</f>
        <v>0.000189985799779324</v>
      </c>
    </row>
    <row r="1710" customFormat="false" ht="14.25" hidden="false" customHeight="false" outlineLevel="0" collapsed="false">
      <c r="A1710" s="0" t="s">
        <v>203</v>
      </c>
      <c r="B1710" s="0" t="s">
        <v>129</v>
      </c>
      <c r="C1710" s="0" t="n">
        <v>12</v>
      </c>
      <c r="D1710" s="0" t="n">
        <v>10000</v>
      </c>
      <c r="E1710" s="0" t="n">
        <v>171</v>
      </c>
      <c r="F1710" s="0" t="n">
        <v>410557</v>
      </c>
      <c r="G1710" s="0" t="n">
        <f aca="false">C1710/D1710</f>
        <v>0.0012</v>
      </c>
      <c r="H1710" s="0" t="n">
        <f aca="false">E1710/F1710</f>
        <v>0.000416507330285442</v>
      </c>
    </row>
    <row r="1711" customFormat="false" ht="14.25" hidden="false" customHeight="false" outlineLevel="0" collapsed="false">
      <c r="A1711" s="0" t="s">
        <v>203</v>
      </c>
      <c r="B1711" s="0" t="s">
        <v>60</v>
      </c>
      <c r="C1711" s="0" t="n">
        <v>57</v>
      </c>
      <c r="D1711" s="0" t="n">
        <v>10000</v>
      </c>
      <c r="E1711" s="0" t="n">
        <v>1891</v>
      </c>
      <c r="F1711" s="0" t="n">
        <v>410557</v>
      </c>
      <c r="G1711" s="0" t="n">
        <f aca="false">C1711/D1711</f>
        <v>0.0057</v>
      </c>
      <c r="H1711" s="0" t="n">
        <f aca="false">E1711/F1711</f>
        <v>0.00460593778695772</v>
      </c>
    </row>
    <row r="1712" customFormat="false" ht="14.25" hidden="false" customHeight="false" outlineLevel="0" collapsed="false">
      <c r="A1712" s="0" t="s">
        <v>203</v>
      </c>
      <c r="B1712" s="0" t="s">
        <v>32</v>
      </c>
      <c r="C1712" s="0" t="n">
        <v>34</v>
      </c>
      <c r="D1712" s="0" t="n">
        <v>10000</v>
      </c>
      <c r="E1712" s="0" t="n">
        <v>4278</v>
      </c>
      <c r="F1712" s="0" t="n">
        <v>410557</v>
      </c>
      <c r="G1712" s="0" t="n">
        <f aca="false">C1712/D1712</f>
        <v>0.0034</v>
      </c>
      <c r="H1712" s="0" t="n">
        <f aca="false">E1712/F1712</f>
        <v>0.0104199904032814</v>
      </c>
    </row>
    <row r="1713" customFormat="false" ht="14.25" hidden="false" customHeight="false" outlineLevel="0" collapsed="false">
      <c r="A1713" s="0" t="s">
        <v>203</v>
      </c>
      <c r="B1713" s="0" t="s">
        <v>186</v>
      </c>
      <c r="C1713" s="0" t="n">
        <v>0</v>
      </c>
      <c r="D1713" s="0" t="n">
        <v>10000</v>
      </c>
      <c r="E1713" s="0" t="n">
        <v>1</v>
      </c>
      <c r="F1713" s="0" t="n">
        <v>410557</v>
      </c>
      <c r="G1713" s="0" t="n">
        <f aca="false">C1713/D1713</f>
        <v>0</v>
      </c>
      <c r="H1713" s="0" t="n">
        <f aca="false">E1713/F1713</f>
        <v>2.43571538178621E-006</v>
      </c>
    </row>
    <row r="1714" customFormat="false" ht="14.25" hidden="false" customHeight="false" outlineLevel="0" collapsed="false">
      <c r="A1714" s="0" t="s">
        <v>203</v>
      </c>
      <c r="B1714" s="0" t="s">
        <v>180</v>
      </c>
      <c r="C1714" s="0" t="n">
        <v>0</v>
      </c>
      <c r="D1714" s="0" t="n">
        <v>10000</v>
      </c>
      <c r="E1714" s="0" t="n">
        <v>6</v>
      </c>
      <c r="F1714" s="0" t="n">
        <v>410557</v>
      </c>
      <c r="G1714" s="0" t="n">
        <f aca="false">C1714/D1714</f>
        <v>0</v>
      </c>
      <c r="H1714" s="0" t="n">
        <f aca="false">E1714/F1714</f>
        <v>1.46142922907172E-005</v>
      </c>
    </row>
    <row r="1715" customFormat="false" ht="14.25" hidden="false" customHeight="false" outlineLevel="0" collapsed="false">
      <c r="A1715" s="0" t="s">
        <v>203</v>
      </c>
      <c r="B1715" s="0" t="s">
        <v>132</v>
      </c>
      <c r="C1715" s="0" t="n">
        <v>4</v>
      </c>
      <c r="D1715" s="0" t="n">
        <v>10000</v>
      </c>
      <c r="E1715" s="0" t="n">
        <v>153</v>
      </c>
      <c r="F1715" s="0" t="n">
        <v>410557</v>
      </c>
      <c r="G1715" s="0" t="n">
        <f aca="false">C1715/D1715</f>
        <v>0.0004</v>
      </c>
      <c r="H1715" s="0" t="n">
        <f aca="false">E1715/F1715</f>
        <v>0.00037266445341329</v>
      </c>
    </row>
    <row r="1716" customFormat="false" ht="14.25" hidden="false" customHeight="false" outlineLevel="0" collapsed="false">
      <c r="A1716" s="0" t="s">
        <v>203</v>
      </c>
      <c r="B1716" s="0" t="s">
        <v>120</v>
      </c>
      <c r="C1716" s="0" t="n">
        <v>1</v>
      </c>
      <c r="D1716" s="0" t="n">
        <v>10000</v>
      </c>
      <c r="E1716" s="0" t="n">
        <v>231</v>
      </c>
      <c r="F1716" s="0" t="n">
        <v>410557</v>
      </c>
      <c r="G1716" s="0" t="n">
        <f aca="false">C1716/D1716</f>
        <v>0.0001</v>
      </c>
      <c r="H1716" s="0" t="n">
        <f aca="false">E1716/F1716</f>
        <v>0.000562650253192614</v>
      </c>
    </row>
    <row r="1717" customFormat="false" ht="14.25" hidden="false" customHeight="false" outlineLevel="0" collapsed="false">
      <c r="A1717" s="0" t="s">
        <v>203</v>
      </c>
      <c r="B1717" s="0" t="s">
        <v>174</v>
      </c>
      <c r="C1717" s="0" t="n">
        <v>0</v>
      </c>
      <c r="D1717" s="0" t="n">
        <v>10000</v>
      </c>
      <c r="E1717" s="0" t="n">
        <v>10</v>
      </c>
      <c r="F1717" s="0" t="n">
        <v>410557</v>
      </c>
      <c r="G1717" s="0" t="n">
        <f aca="false">C1717/D1717</f>
        <v>0</v>
      </c>
      <c r="H1717" s="0" t="n">
        <f aca="false">E1717/F1717</f>
        <v>2.43571538178621E-005</v>
      </c>
    </row>
    <row r="1718" customFormat="false" ht="14.25" hidden="false" customHeight="false" outlineLevel="0" collapsed="false">
      <c r="A1718" s="0" t="s">
        <v>203</v>
      </c>
      <c r="B1718" s="0" t="s">
        <v>125</v>
      </c>
      <c r="C1718" s="0" t="n">
        <v>6</v>
      </c>
      <c r="D1718" s="0" t="n">
        <v>10000</v>
      </c>
      <c r="E1718" s="0" t="n">
        <v>210</v>
      </c>
      <c r="F1718" s="0" t="n">
        <v>410557</v>
      </c>
      <c r="G1718" s="0" t="n">
        <f aca="false">C1718/D1718</f>
        <v>0.0006</v>
      </c>
      <c r="H1718" s="0" t="n">
        <f aca="false">E1718/F1718</f>
        <v>0.000511500230175104</v>
      </c>
    </row>
    <row r="1719" customFormat="false" ht="14.25" hidden="false" customHeight="false" outlineLevel="0" collapsed="false">
      <c r="A1719" s="0" t="s">
        <v>203</v>
      </c>
      <c r="B1719" s="0" t="s">
        <v>78</v>
      </c>
      <c r="C1719" s="0" t="n">
        <v>12</v>
      </c>
      <c r="D1719" s="0" t="n">
        <v>10000</v>
      </c>
      <c r="E1719" s="0" t="n">
        <v>990</v>
      </c>
      <c r="F1719" s="0" t="n">
        <v>410557</v>
      </c>
      <c r="G1719" s="0" t="n">
        <f aca="false">C1719/D1719</f>
        <v>0.0012</v>
      </c>
      <c r="H1719" s="0" t="n">
        <f aca="false">E1719/F1719</f>
        <v>0.00241135822796835</v>
      </c>
    </row>
    <row r="1720" customFormat="false" ht="14.25" hidden="false" customHeight="false" outlineLevel="0" collapsed="false">
      <c r="A1720" s="0" t="s">
        <v>203</v>
      </c>
      <c r="B1720" s="0" t="s">
        <v>142</v>
      </c>
      <c r="C1720" s="0" t="n">
        <v>3</v>
      </c>
      <c r="D1720" s="0" t="n">
        <v>10000</v>
      </c>
      <c r="E1720" s="0" t="n">
        <v>105</v>
      </c>
      <c r="F1720" s="0" t="n">
        <v>410557</v>
      </c>
      <c r="G1720" s="0" t="n">
        <f aca="false">C1720/D1720</f>
        <v>0.0003</v>
      </c>
      <c r="H1720" s="0" t="n">
        <f aca="false">E1720/F1720</f>
        <v>0.000255750115087552</v>
      </c>
    </row>
    <row r="1721" customFormat="false" ht="14.25" hidden="false" customHeight="false" outlineLevel="0" collapsed="false">
      <c r="A1721" s="0" t="s">
        <v>203</v>
      </c>
      <c r="B1721" s="0" t="s">
        <v>44</v>
      </c>
      <c r="C1721" s="0" t="n">
        <v>53</v>
      </c>
      <c r="D1721" s="0" t="n">
        <v>10000</v>
      </c>
      <c r="E1721" s="0" t="n">
        <v>2926</v>
      </c>
      <c r="F1721" s="0" t="n">
        <v>410557</v>
      </c>
      <c r="G1721" s="0" t="n">
        <f aca="false">C1721/D1721</f>
        <v>0.0053</v>
      </c>
      <c r="H1721" s="0" t="n">
        <f aca="false">E1721/F1721</f>
        <v>0.00712690320710644</v>
      </c>
    </row>
    <row r="1722" customFormat="false" ht="14.25" hidden="false" customHeight="false" outlineLevel="0" collapsed="false">
      <c r="A1722" s="0" t="s">
        <v>203</v>
      </c>
      <c r="B1722" s="0" t="s">
        <v>56</v>
      </c>
      <c r="C1722" s="0" t="n">
        <v>32</v>
      </c>
      <c r="D1722" s="0" t="n">
        <v>10000</v>
      </c>
      <c r="E1722" s="0" t="n">
        <v>2080</v>
      </c>
      <c r="F1722" s="0" t="n">
        <v>410557</v>
      </c>
      <c r="G1722" s="0" t="n">
        <f aca="false">C1722/D1722</f>
        <v>0.0032</v>
      </c>
      <c r="H1722" s="0" t="n">
        <f aca="false">E1722/F1722</f>
        <v>0.00506628799411531</v>
      </c>
    </row>
    <row r="1723" customFormat="false" ht="14.25" hidden="false" customHeight="false" outlineLevel="0" collapsed="false">
      <c r="A1723" s="0" t="s">
        <v>203</v>
      </c>
      <c r="B1723" s="0" t="s">
        <v>27</v>
      </c>
      <c r="C1723" s="0" t="n">
        <v>85</v>
      </c>
      <c r="D1723" s="0" t="n">
        <v>10000</v>
      </c>
      <c r="E1723" s="0" t="n">
        <v>6903</v>
      </c>
      <c r="F1723" s="0" t="n">
        <v>410557</v>
      </c>
      <c r="G1723" s="0" t="n">
        <f aca="false">C1723/D1723</f>
        <v>0.0085</v>
      </c>
      <c r="H1723" s="0" t="n">
        <f aca="false">E1723/F1723</f>
        <v>0.0168137432804702</v>
      </c>
    </row>
    <row r="1724" customFormat="false" ht="14.25" hidden="false" customHeight="false" outlineLevel="0" collapsed="false">
      <c r="A1724" s="0" t="s">
        <v>203</v>
      </c>
      <c r="B1724" s="0" t="s">
        <v>168</v>
      </c>
      <c r="C1724" s="0" t="n">
        <v>1</v>
      </c>
      <c r="D1724" s="0" t="n">
        <v>10000</v>
      </c>
      <c r="E1724" s="0" t="n">
        <v>28</v>
      </c>
      <c r="F1724" s="0" t="n">
        <v>410557</v>
      </c>
      <c r="G1724" s="0" t="n">
        <f aca="false">C1724/D1724</f>
        <v>0.0001</v>
      </c>
      <c r="H1724" s="0" t="n">
        <f aca="false">E1724/F1724</f>
        <v>6.82000306900138E-005</v>
      </c>
    </row>
    <row r="1725" customFormat="false" ht="14.25" hidden="false" customHeight="false" outlineLevel="0" collapsed="false">
      <c r="A1725" s="0" t="s">
        <v>203</v>
      </c>
      <c r="B1725" s="0" t="s">
        <v>14</v>
      </c>
      <c r="C1725" s="0" t="n">
        <v>1885</v>
      </c>
      <c r="D1725" s="0" t="n">
        <v>10000</v>
      </c>
      <c r="E1725" s="0" t="n">
        <v>28920</v>
      </c>
      <c r="F1725" s="0" t="n">
        <v>410557</v>
      </c>
      <c r="G1725" s="0" t="n">
        <f aca="false">C1725/D1725</f>
        <v>0.1885</v>
      </c>
      <c r="H1725" s="0" t="n">
        <f aca="false">E1725/F1725</f>
        <v>0.0704408888412571</v>
      </c>
    </row>
    <row r="1726" customFormat="false" ht="14.25" hidden="false" customHeight="false" outlineLevel="0" collapsed="false">
      <c r="A1726" s="0" t="s">
        <v>203</v>
      </c>
      <c r="B1726" s="0" t="s">
        <v>42</v>
      </c>
      <c r="C1726" s="0" t="n">
        <v>56</v>
      </c>
      <c r="D1726" s="0" t="n">
        <v>10000</v>
      </c>
      <c r="E1726" s="0" t="n">
        <v>3240</v>
      </c>
      <c r="F1726" s="0" t="n">
        <v>410557</v>
      </c>
      <c r="G1726" s="0" t="n">
        <f aca="false">C1726/D1726</f>
        <v>0.0056</v>
      </c>
      <c r="H1726" s="0" t="n">
        <f aca="false">E1726/F1726</f>
        <v>0.00789171783698731</v>
      </c>
    </row>
    <row r="1727" customFormat="false" ht="14.25" hidden="false" customHeight="false" outlineLevel="0" collapsed="false">
      <c r="A1727" s="0" t="s">
        <v>203</v>
      </c>
      <c r="B1727" s="0" t="s">
        <v>50</v>
      </c>
      <c r="C1727" s="0" t="n">
        <v>87</v>
      </c>
      <c r="D1727" s="0" t="n">
        <v>10000</v>
      </c>
      <c r="E1727" s="0" t="n">
        <v>2485</v>
      </c>
      <c r="F1727" s="0" t="n">
        <v>410557</v>
      </c>
      <c r="G1727" s="0" t="n">
        <f aca="false">C1727/D1727</f>
        <v>0.0087</v>
      </c>
      <c r="H1727" s="0" t="n">
        <f aca="false">E1727/F1727</f>
        <v>0.00605275272373873</v>
      </c>
    </row>
    <row r="1728" customFormat="false" ht="14.25" hidden="false" customHeight="false" outlineLevel="0" collapsed="false">
      <c r="A1728" s="0" t="s">
        <v>203</v>
      </c>
      <c r="B1728" s="0" t="s">
        <v>12</v>
      </c>
      <c r="C1728" s="0" t="n">
        <v>1232</v>
      </c>
      <c r="D1728" s="0" t="n">
        <v>10000</v>
      </c>
      <c r="E1728" s="0" t="n">
        <v>47278</v>
      </c>
      <c r="F1728" s="0" t="n">
        <v>410557</v>
      </c>
      <c r="G1728" s="0" t="n">
        <f aca="false">C1728/D1728</f>
        <v>0.1232</v>
      </c>
      <c r="H1728" s="0" t="n">
        <f aca="false">E1728/F1728</f>
        <v>0.115155751820088</v>
      </c>
    </row>
    <row r="1729" customFormat="false" ht="14.25" hidden="false" customHeight="false" outlineLevel="0" collapsed="false">
      <c r="A1729" s="0" t="s">
        <v>203</v>
      </c>
      <c r="B1729" s="0" t="s">
        <v>75</v>
      </c>
      <c r="C1729" s="0" t="n">
        <v>15</v>
      </c>
      <c r="D1729" s="0" t="n">
        <v>10000</v>
      </c>
      <c r="E1729" s="0" t="n">
        <v>1035</v>
      </c>
      <c r="F1729" s="0" t="n">
        <v>410557</v>
      </c>
      <c r="G1729" s="0" t="n">
        <f aca="false">C1729/D1729</f>
        <v>0.0015</v>
      </c>
      <c r="H1729" s="0" t="n">
        <f aca="false">E1729/F1729</f>
        <v>0.00252096542014873</v>
      </c>
    </row>
    <row r="1730" customFormat="false" ht="14.25" hidden="false" customHeight="false" outlineLevel="0" collapsed="false">
      <c r="A1730" s="0" t="s">
        <v>203</v>
      </c>
      <c r="B1730" s="0" t="s">
        <v>181</v>
      </c>
      <c r="C1730" s="0" t="n">
        <v>0</v>
      </c>
      <c r="D1730" s="0" t="n">
        <v>10000</v>
      </c>
      <c r="E1730" s="0" t="n">
        <v>6</v>
      </c>
      <c r="F1730" s="0" t="n">
        <v>410557</v>
      </c>
      <c r="G1730" s="0" t="n">
        <f aca="false">C1730/D1730</f>
        <v>0</v>
      </c>
      <c r="H1730" s="0" t="n">
        <f aca="false">E1730/F1730</f>
        <v>1.46142922907172E-005</v>
      </c>
    </row>
    <row r="1731" customFormat="false" ht="14.25" hidden="false" customHeight="false" outlineLevel="0" collapsed="false">
      <c r="A1731" s="0" t="s">
        <v>203</v>
      </c>
      <c r="B1731" s="0" t="s">
        <v>116</v>
      </c>
      <c r="C1731" s="0" t="n">
        <v>4</v>
      </c>
      <c r="D1731" s="0" t="n">
        <v>10000</v>
      </c>
      <c r="E1731" s="0" t="n">
        <v>253</v>
      </c>
      <c r="F1731" s="0" t="n">
        <v>410557</v>
      </c>
      <c r="G1731" s="0" t="n">
        <f aca="false">C1731/D1731</f>
        <v>0.0004</v>
      </c>
      <c r="H1731" s="0" t="n">
        <f aca="false">E1731/F1731</f>
        <v>0.000616235991591911</v>
      </c>
    </row>
    <row r="1732" customFormat="false" ht="14.25" hidden="false" customHeight="false" outlineLevel="0" collapsed="false">
      <c r="A1732" s="0" t="s">
        <v>203</v>
      </c>
      <c r="B1732" s="0" t="s">
        <v>162</v>
      </c>
      <c r="C1732" s="0" t="n">
        <v>4</v>
      </c>
      <c r="D1732" s="0" t="n">
        <v>10000</v>
      </c>
      <c r="E1732" s="0" t="n">
        <v>45</v>
      </c>
      <c r="F1732" s="0" t="n">
        <v>410557</v>
      </c>
      <c r="G1732" s="0" t="n">
        <f aca="false">C1732/D1732</f>
        <v>0.0004</v>
      </c>
      <c r="H1732" s="0" t="n">
        <f aca="false">E1732/F1732</f>
        <v>0.000109607192180379</v>
      </c>
    </row>
    <row r="1733" customFormat="false" ht="14.25" hidden="false" customHeight="false" outlineLevel="0" collapsed="false">
      <c r="A1733" s="0" t="s">
        <v>203</v>
      </c>
      <c r="B1733" s="0" t="s">
        <v>126</v>
      </c>
      <c r="C1733" s="0" t="n">
        <v>3</v>
      </c>
      <c r="D1733" s="0" t="n">
        <v>10000</v>
      </c>
      <c r="E1733" s="0" t="n">
        <v>210</v>
      </c>
      <c r="F1733" s="0" t="n">
        <v>410557</v>
      </c>
      <c r="G1733" s="0" t="n">
        <f aca="false">C1733/D1733</f>
        <v>0.0003</v>
      </c>
      <c r="H1733" s="0" t="n">
        <f aca="false">E1733/F1733</f>
        <v>0.000511500230175104</v>
      </c>
    </row>
    <row r="1734" customFormat="false" ht="14.25" hidden="false" customHeight="false" outlineLevel="0" collapsed="false">
      <c r="A1734" s="0" t="s">
        <v>203</v>
      </c>
      <c r="B1734" s="0" t="s">
        <v>18</v>
      </c>
      <c r="C1734" s="0" t="n">
        <v>605</v>
      </c>
      <c r="D1734" s="0" t="n">
        <v>10000</v>
      </c>
      <c r="E1734" s="0" t="n">
        <v>11325</v>
      </c>
      <c r="F1734" s="0" t="n">
        <v>410557</v>
      </c>
      <c r="G1734" s="0" t="n">
        <f aca="false">C1734/D1734</f>
        <v>0.0605</v>
      </c>
      <c r="H1734" s="0" t="n">
        <f aca="false">E1734/F1734</f>
        <v>0.0275844766987288</v>
      </c>
    </row>
    <row r="1735" customFormat="false" ht="14.25" hidden="false" customHeight="false" outlineLevel="0" collapsed="false">
      <c r="A1735" s="0" t="s">
        <v>203</v>
      </c>
      <c r="B1735" s="0" t="s">
        <v>190</v>
      </c>
      <c r="C1735" s="0" t="n">
        <v>0</v>
      </c>
      <c r="D1735" s="0" t="n">
        <v>10000</v>
      </c>
      <c r="E1735" s="0" t="n">
        <v>0</v>
      </c>
      <c r="F1735" s="0" t="n">
        <v>410557</v>
      </c>
      <c r="G1735" s="0" t="n">
        <f aca="false">C1735/D1735</f>
        <v>0</v>
      </c>
      <c r="H1735" s="0" t="n">
        <f aca="false">E1735/F1735</f>
        <v>0</v>
      </c>
    </row>
    <row r="1736" customFormat="false" ht="14.25" hidden="false" customHeight="false" outlineLevel="0" collapsed="false">
      <c r="A1736" s="0" t="s">
        <v>203</v>
      </c>
      <c r="B1736" s="0" t="s">
        <v>184</v>
      </c>
      <c r="C1736" s="0" t="n">
        <v>0</v>
      </c>
      <c r="D1736" s="0" t="n">
        <v>10000</v>
      </c>
      <c r="E1736" s="0" t="n">
        <v>3</v>
      </c>
      <c r="F1736" s="0" t="n">
        <v>410557</v>
      </c>
      <c r="G1736" s="0" t="n">
        <f aca="false">C1736/D1736</f>
        <v>0</v>
      </c>
      <c r="H1736" s="0" t="n">
        <f aca="false">E1736/F1736</f>
        <v>7.30714614535862E-006</v>
      </c>
    </row>
    <row r="1737" customFormat="false" ht="14.25" hidden="false" customHeight="false" outlineLevel="0" collapsed="false">
      <c r="A1737" s="0" t="s">
        <v>203</v>
      </c>
      <c r="B1737" s="0" t="s">
        <v>20</v>
      </c>
      <c r="C1737" s="0" t="n">
        <v>138</v>
      </c>
      <c r="D1737" s="0" t="n">
        <v>10000</v>
      </c>
      <c r="E1737" s="0" t="n">
        <v>10296</v>
      </c>
      <c r="F1737" s="0" t="n">
        <v>410557</v>
      </c>
      <c r="G1737" s="0" t="n">
        <f aca="false">C1737/D1737</f>
        <v>0.0138</v>
      </c>
      <c r="H1737" s="0" t="n">
        <f aca="false">E1737/F1737</f>
        <v>0.0250781255708708</v>
      </c>
    </row>
    <row r="1738" customFormat="false" ht="14.25" hidden="false" customHeight="false" outlineLevel="0" collapsed="false">
      <c r="A1738" s="0" t="s">
        <v>203</v>
      </c>
      <c r="B1738" s="0" t="s">
        <v>149</v>
      </c>
      <c r="C1738" s="0" t="n">
        <v>0</v>
      </c>
      <c r="D1738" s="0" t="n">
        <v>10000</v>
      </c>
      <c r="E1738" s="0" t="n">
        <v>91</v>
      </c>
      <c r="F1738" s="0" t="n">
        <v>410557</v>
      </c>
      <c r="G1738" s="0" t="n">
        <f aca="false">C1738/D1738</f>
        <v>0</v>
      </c>
      <c r="H1738" s="0" t="n">
        <f aca="false">E1738/F1738</f>
        <v>0.000221650099742545</v>
      </c>
    </row>
    <row r="1739" customFormat="false" ht="14.25" hidden="false" customHeight="false" outlineLevel="0" collapsed="false">
      <c r="A1739" s="0" t="s">
        <v>203</v>
      </c>
      <c r="B1739" s="0" t="s">
        <v>150</v>
      </c>
      <c r="C1739" s="0" t="n">
        <v>4</v>
      </c>
      <c r="D1739" s="0" t="n">
        <v>10000</v>
      </c>
      <c r="E1739" s="0" t="n">
        <v>91</v>
      </c>
      <c r="F1739" s="0" t="n">
        <v>410557</v>
      </c>
      <c r="G1739" s="0" t="n">
        <f aca="false">C1739/D1739</f>
        <v>0.0004</v>
      </c>
      <c r="H1739" s="0" t="n">
        <f aca="false">E1739/F1739</f>
        <v>0.000221650099742545</v>
      </c>
    </row>
    <row r="1740" customFormat="false" ht="14.25" hidden="false" customHeight="false" outlineLevel="0" collapsed="false">
      <c r="A1740" s="0" t="s">
        <v>203</v>
      </c>
      <c r="B1740" s="0" t="s">
        <v>170</v>
      </c>
      <c r="C1740" s="0" t="n">
        <v>0</v>
      </c>
      <c r="D1740" s="0" t="n">
        <v>10000</v>
      </c>
      <c r="E1740" s="0" t="n">
        <v>21</v>
      </c>
      <c r="F1740" s="0" t="n">
        <v>410557</v>
      </c>
      <c r="G1740" s="0" t="n">
        <f aca="false">C1740/D1740</f>
        <v>0</v>
      </c>
      <c r="H1740" s="0" t="n">
        <f aca="false">E1740/F1740</f>
        <v>5.11500230175104E-005</v>
      </c>
    </row>
    <row r="1741" customFormat="false" ht="14.25" hidden="false" customHeight="false" outlineLevel="0" collapsed="false">
      <c r="A1741" s="0" t="s">
        <v>203</v>
      </c>
      <c r="B1741" s="0" t="s">
        <v>151</v>
      </c>
      <c r="C1741" s="0" t="n">
        <v>6</v>
      </c>
      <c r="D1741" s="0" t="n">
        <v>10000</v>
      </c>
      <c r="E1741" s="0" t="n">
        <v>78</v>
      </c>
      <c r="F1741" s="0" t="n">
        <v>410557</v>
      </c>
      <c r="G1741" s="0" t="n">
        <f aca="false">C1741/D1741</f>
        <v>0.0006</v>
      </c>
      <c r="H1741" s="0" t="n">
        <f aca="false">E1741/F1741</f>
        <v>0.000189985799779324</v>
      </c>
    </row>
    <row r="1742" customFormat="false" ht="14.25" hidden="false" customHeight="false" outlineLevel="0" collapsed="false">
      <c r="A1742" s="0" t="s">
        <v>203</v>
      </c>
      <c r="B1742" s="0" t="s">
        <v>22</v>
      </c>
      <c r="C1742" s="0" t="n">
        <v>114</v>
      </c>
      <c r="D1742" s="0" t="n">
        <v>10000</v>
      </c>
      <c r="E1742" s="0" t="n">
        <v>9180</v>
      </c>
      <c r="F1742" s="0" t="n">
        <v>410557</v>
      </c>
      <c r="G1742" s="0" t="n">
        <f aca="false">C1742/D1742</f>
        <v>0.0114</v>
      </c>
      <c r="H1742" s="0" t="n">
        <f aca="false">E1742/F1742</f>
        <v>0.0223598672047974</v>
      </c>
    </row>
    <row r="1743" customFormat="false" ht="14.25" hidden="false" customHeight="false" outlineLevel="0" collapsed="false">
      <c r="A1743" s="0" t="s">
        <v>203</v>
      </c>
      <c r="B1743" s="0" t="s">
        <v>53</v>
      </c>
      <c r="C1743" s="0" t="n">
        <v>66</v>
      </c>
      <c r="D1743" s="0" t="n">
        <v>10000</v>
      </c>
      <c r="E1743" s="0" t="n">
        <v>2415</v>
      </c>
      <c r="F1743" s="0" t="n">
        <v>410557</v>
      </c>
      <c r="G1743" s="0" t="n">
        <f aca="false">C1743/D1743</f>
        <v>0.0066</v>
      </c>
      <c r="H1743" s="0" t="n">
        <f aca="false">E1743/F1743</f>
        <v>0.00588225264701369</v>
      </c>
    </row>
    <row r="1744" customFormat="false" ht="14.25" hidden="false" customHeight="false" outlineLevel="0" collapsed="false">
      <c r="A1744" s="0" t="s">
        <v>203</v>
      </c>
      <c r="B1744" s="0" t="s">
        <v>112</v>
      </c>
      <c r="C1744" s="0" t="n">
        <v>0</v>
      </c>
      <c r="D1744" s="0" t="n">
        <v>10000</v>
      </c>
      <c r="E1744" s="0" t="n">
        <v>325</v>
      </c>
      <c r="F1744" s="0" t="n">
        <v>410557</v>
      </c>
      <c r="G1744" s="0" t="n">
        <f aca="false">C1744/D1744</f>
        <v>0</v>
      </c>
      <c r="H1744" s="0" t="n">
        <f aca="false">E1744/F1744</f>
        <v>0.000791607499080517</v>
      </c>
    </row>
    <row r="1745" customFormat="false" ht="14.25" hidden="false" customHeight="false" outlineLevel="0" collapsed="false">
      <c r="A1745" s="0" t="s">
        <v>203</v>
      </c>
      <c r="B1745" s="0" t="s">
        <v>160</v>
      </c>
      <c r="C1745" s="0" t="n">
        <v>1</v>
      </c>
      <c r="D1745" s="0" t="n">
        <v>10000</v>
      </c>
      <c r="E1745" s="0" t="n">
        <v>45</v>
      </c>
      <c r="F1745" s="0" t="n">
        <v>410557</v>
      </c>
      <c r="G1745" s="0" t="n">
        <f aca="false">C1745/D1745</f>
        <v>0.0001</v>
      </c>
      <c r="H1745" s="0" t="n">
        <f aca="false">E1745/F1745</f>
        <v>0.000109607192180379</v>
      </c>
    </row>
    <row r="1746" customFormat="false" ht="14.25" hidden="false" customHeight="false" outlineLevel="0" collapsed="false">
      <c r="A1746" s="0" t="s">
        <v>203</v>
      </c>
      <c r="B1746" s="0" t="s">
        <v>159</v>
      </c>
      <c r="C1746" s="0" t="n">
        <v>3</v>
      </c>
      <c r="D1746" s="0" t="n">
        <v>10000</v>
      </c>
      <c r="E1746" s="0" t="n">
        <v>45</v>
      </c>
      <c r="F1746" s="0" t="n">
        <v>410557</v>
      </c>
      <c r="G1746" s="0" t="n">
        <f aca="false">C1746/D1746</f>
        <v>0.0003</v>
      </c>
      <c r="H1746" s="0" t="n">
        <f aca="false">E1746/F1746</f>
        <v>0.000109607192180379</v>
      </c>
    </row>
    <row r="1747" customFormat="false" ht="14.25" hidden="false" customHeight="false" outlineLevel="0" collapsed="false">
      <c r="A1747" s="0" t="s">
        <v>203</v>
      </c>
      <c r="B1747" s="0" t="s">
        <v>176</v>
      </c>
      <c r="C1747" s="0" t="n">
        <v>0</v>
      </c>
      <c r="D1747" s="0" t="n">
        <v>10000</v>
      </c>
      <c r="E1747" s="0" t="n">
        <v>10</v>
      </c>
      <c r="F1747" s="0" t="n">
        <v>410557</v>
      </c>
      <c r="G1747" s="0" t="n">
        <f aca="false">C1747/D1747</f>
        <v>0</v>
      </c>
      <c r="H1747" s="0" t="n">
        <f aca="false">E1747/F1747</f>
        <v>2.43571538178621E-005</v>
      </c>
    </row>
    <row r="1748" customFormat="false" ht="14.25" hidden="false" customHeight="false" outlineLevel="0" collapsed="false">
      <c r="A1748" s="0" t="s">
        <v>203</v>
      </c>
      <c r="B1748" s="0" t="s">
        <v>177</v>
      </c>
      <c r="C1748" s="0" t="n">
        <v>0</v>
      </c>
      <c r="D1748" s="0" t="n">
        <v>10000</v>
      </c>
      <c r="E1748" s="0" t="n">
        <v>10</v>
      </c>
      <c r="F1748" s="0" t="n">
        <v>410557</v>
      </c>
      <c r="G1748" s="0" t="n">
        <f aca="false">C1748/D1748</f>
        <v>0</v>
      </c>
      <c r="H1748" s="0" t="n">
        <f aca="false">E1748/F1748</f>
        <v>2.43571538178621E-005</v>
      </c>
    </row>
    <row r="1749" customFormat="false" ht="14.25" hidden="false" customHeight="false" outlineLevel="0" collapsed="false">
      <c r="A1749" s="0" t="s">
        <v>203</v>
      </c>
      <c r="B1749" s="0" t="s">
        <v>119</v>
      </c>
      <c r="C1749" s="0" t="n">
        <v>13</v>
      </c>
      <c r="D1749" s="0" t="n">
        <v>10000</v>
      </c>
      <c r="E1749" s="0" t="n">
        <v>253</v>
      </c>
      <c r="F1749" s="0" t="n">
        <v>410557</v>
      </c>
      <c r="G1749" s="0" t="n">
        <f aca="false">C1749/D1749</f>
        <v>0.0013</v>
      </c>
      <c r="H1749" s="0" t="n">
        <f aca="false">E1749/F1749</f>
        <v>0.000616235991591911</v>
      </c>
    </row>
    <row r="1750" customFormat="false" ht="14.25" hidden="false" customHeight="false" outlineLevel="0" collapsed="false">
      <c r="A1750" s="0" t="s">
        <v>203</v>
      </c>
      <c r="B1750" s="0" t="s">
        <v>189</v>
      </c>
      <c r="C1750" s="0" t="n">
        <v>0</v>
      </c>
      <c r="D1750" s="0" t="n">
        <v>10000</v>
      </c>
      <c r="E1750" s="0" t="n">
        <v>1</v>
      </c>
      <c r="F1750" s="0" t="n">
        <v>410557</v>
      </c>
      <c r="G1750" s="0" t="n">
        <f aca="false">C1750/D1750</f>
        <v>0</v>
      </c>
      <c r="H1750" s="0" t="n">
        <f aca="false">E1750/F1750</f>
        <v>2.43571538178621E-006</v>
      </c>
    </row>
    <row r="1751" customFormat="false" ht="14.25" hidden="false" customHeight="false" outlineLevel="0" collapsed="false">
      <c r="A1751" s="0" t="s">
        <v>203</v>
      </c>
      <c r="B1751" s="0" t="s">
        <v>91</v>
      </c>
      <c r="C1751" s="0" t="n">
        <v>6</v>
      </c>
      <c r="D1751" s="0" t="n">
        <v>10000</v>
      </c>
      <c r="E1751" s="0" t="n">
        <v>528</v>
      </c>
      <c r="F1751" s="0" t="n">
        <v>410557</v>
      </c>
      <c r="G1751" s="0" t="n">
        <f aca="false">C1751/D1751</f>
        <v>0.0006</v>
      </c>
      <c r="H1751" s="0" t="n">
        <f aca="false">E1751/F1751</f>
        <v>0.00128605772158312</v>
      </c>
    </row>
    <row r="1752" customFormat="false" ht="14.25" hidden="false" customHeight="false" outlineLevel="0" collapsed="false">
      <c r="A1752" s="0" t="s">
        <v>203</v>
      </c>
      <c r="B1752" s="0" t="s">
        <v>183</v>
      </c>
      <c r="C1752" s="0" t="n">
        <v>0</v>
      </c>
      <c r="D1752" s="0" t="n">
        <v>10000</v>
      </c>
      <c r="E1752" s="0" t="n">
        <v>3</v>
      </c>
      <c r="F1752" s="0" t="n">
        <v>410557</v>
      </c>
      <c r="G1752" s="0" t="n">
        <f aca="false">C1752/D1752</f>
        <v>0</v>
      </c>
      <c r="H1752" s="0" t="n">
        <f aca="false">E1752/F1752</f>
        <v>7.30714614535862E-006</v>
      </c>
    </row>
    <row r="1753" customFormat="false" ht="14.25" hidden="false" customHeight="false" outlineLevel="0" collapsed="false">
      <c r="A1753" s="0" t="s">
        <v>203</v>
      </c>
      <c r="B1753" s="0" t="s">
        <v>133</v>
      </c>
      <c r="C1753" s="0" t="n">
        <v>0</v>
      </c>
      <c r="D1753" s="0" t="n">
        <v>10000</v>
      </c>
      <c r="E1753" s="0" t="n">
        <v>136</v>
      </c>
      <c r="F1753" s="0" t="n">
        <v>410557</v>
      </c>
      <c r="G1753" s="0" t="n">
        <f aca="false">C1753/D1753</f>
        <v>0</v>
      </c>
      <c r="H1753" s="0" t="n">
        <f aca="false">E1753/F1753</f>
        <v>0.000331257291922924</v>
      </c>
    </row>
    <row r="1754" customFormat="false" ht="14.25" hidden="false" customHeight="false" outlineLevel="0" collapsed="false">
      <c r="A1754" s="0" t="s">
        <v>203</v>
      </c>
      <c r="B1754" s="0" t="s">
        <v>16</v>
      </c>
      <c r="C1754" s="0" t="n">
        <v>444</v>
      </c>
      <c r="D1754" s="0" t="n">
        <v>10000</v>
      </c>
      <c r="E1754" s="0" t="n">
        <v>18145</v>
      </c>
      <c r="F1754" s="0" t="n">
        <v>410557</v>
      </c>
      <c r="G1754" s="0" t="n">
        <f aca="false">C1754/D1754</f>
        <v>0.0444</v>
      </c>
      <c r="H1754" s="0" t="n">
        <f aca="false">E1754/F1754</f>
        <v>0.0441960556025107</v>
      </c>
    </row>
    <row r="1755" customFormat="false" ht="14.25" hidden="false" customHeight="false" outlineLevel="0" collapsed="false">
      <c r="A1755" s="0" t="s">
        <v>203</v>
      </c>
      <c r="B1755" s="0" t="s">
        <v>33</v>
      </c>
      <c r="C1755" s="0" t="n">
        <v>79</v>
      </c>
      <c r="D1755" s="0" t="n">
        <v>10000</v>
      </c>
      <c r="E1755" s="0" t="n">
        <v>4095</v>
      </c>
      <c r="F1755" s="0" t="n">
        <v>410557</v>
      </c>
      <c r="G1755" s="0" t="n">
        <f aca="false">C1755/D1755</f>
        <v>0.0079</v>
      </c>
      <c r="H1755" s="0" t="n">
        <f aca="false">E1755/F1755</f>
        <v>0.00997425448841452</v>
      </c>
    </row>
    <row r="1756" customFormat="false" ht="14.25" hidden="false" customHeight="false" outlineLevel="0" collapsed="false">
      <c r="A1756" s="0" t="s">
        <v>203</v>
      </c>
      <c r="B1756" s="0" t="s">
        <v>71</v>
      </c>
      <c r="C1756" s="0" t="n">
        <v>4</v>
      </c>
      <c r="D1756" s="0" t="n">
        <v>10000</v>
      </c>
      <c r="E1756" s="0" t="n">
        <v>1176</v>
      </c>
      <c r="F1756" s="0" t="n">
        <v>410557</v>
      </c>
      <c r="G1756" s="0" t="n">
        <f aca="false">C1756/D1756</f>
        <v>0.0004</v>
      </c>
      <c r="H1756" s="0" t="n">
        <f aca="false">E1756/F1756</f>
        <v>0.00286440128898058</v>
      </c>
    </row>
    <row r="1757" customFormat="false" ht="14.25" hidden="false" customHeight="false" outlineLevel="0" collapsed="false">
      <c r="A1757" s="0" t="s">
        <v>203</v>
      </c>
      <c r="B1757" s="0" t="s">
        <v>35</v>
      </c>
      <c r="C1757" s="0" t="n">
        <v>9</v>
      </c>
      <c r="D1757" s="0" t="n">
        <v>10000</v>
      </c>
      <c r="E1757" s="0" t="n">
        <v>3828</v>
      </c>
      <c r="F1757" s="0" t="n">
        <v>410557</v>
      </c>
      <c r="G1757" s="0" t="n">
        <f aca="false">C1757/D1757</f>
        <v>0.0009</v>
      </c>
      <c r="H1757" s="0" t="n">
        <f aca="false">E1757/F1757</f>
        <v>0.0093239184814776</v>
      </c>
    </row>
    <row r="1758" customFormat="false" ht="14.25" hidden="false" customHeight="false" outlineLevel="0" collapsed="false">
      <c r="A1758" s="0" t="s">
        <v>203</v>
      </c>
      <c r="B1758" s="0" t="s">
        <v>86</v>
      </c>
      <c r="C1758" s="0" t="n">
        <v>16</v>
      </c>
      <c r="D1758" s="0" t="n">
        <v>10000</v>
      </c>
      <c r="E1758" s="0" t="n">
        <v>630</v>
      </c>
      <c r="F1758" s="0" t="n">
        <v>410557</v>
      </c>
      <c r="G1758" s="0" t="n">
        <f aca="false">C1758/D1758</f>
        <v>0.0016</v>
      </c>
      <c r="H1758" s="0" t="n">
        <f aca="false">E1758/F1758</f>
        <v>0.00153450069052531</v>
      </c>
    </row>
    <row r="1759" customFormat="false" ht="14.25" hidden="false" customHeight="false" outlineLevel="0" collapsed="false">
      <c r="A1759" s="0" t="s">
        <v>203</v>
      </c>
      <c r="B1759" s="0" t="s">
        <v>164</v>
      </c>
      <c r="C1759" s="0" t="n">
        <v>0</v>
      </c>
      <c r="D1759" s="0" t="n">
        <v>10000</v>
      </c>
      <c r="E1759" s="0" t="n">
        <v>36</v>
      </c>
      <c r="F1759" s="0" t="n">
        <v>410557</v>
      </c>
      <c r="G1759" s="0" t="n">
        <f aca="false">C1759/D1759</f>
        <v>0</v>
      </c>
      <c r="H1759" s="0" t="n">
        <f aca="false">E1759/F1759</f>
        <v>8.76857537443035E-005</v>
      </c>
    </row>
    <row r="1760" customFormat="false" ht="14.25" hidden="false" customHeight="false" outlineLevel="0" collapsed="false">
      <c r="A1760" s="0" t="s">
        <v>203</v>
      </c>
      <c r="B1760" s="0" t="s">
        <v>73</v>
      </c>
      <c r="C1760" s="0" t="n">
        <v>8</v>
      </c>
      <c r="D1760" s="0" t="n">
        <v>10000</v>
      </c>
      <c r="E1760" s="0" t="n">
        <v>1128</v>
      </c>
      <c r="F1760" s="0" t="n">
        <v>410557</v>
      </c>
      <c r="G1760" s="0" t="n">
        <f aca="false">C1760/D1760</f>
        <v>0.0008</v>
      </c>
      <c r="H1760" s="0" t="n">
        <f aca="false">E1760/F1760</f>
        <v>0.00274748695065484</v>
      </c>
    </row>
    <row r="1761" customFormat="false" ht="14.25" hidden="false" customHeight="false" outlineLevel="0" collapsed="false">
      <c r="A1761" s="0" t="s">
        <v>203</v>
      </c>
      <c r="B1761" s="0" t="s">
        <v>148</v>
      </c>
      <c r="C1761" s="0" t="n">
        <v>1</v>
      </c>
      <c r="D1761" s="0" t="n">
        <v>10000</v>
      </c>
      <c r="E1761" s="0" t="n">
        <v>91</v>
      </c>
      <c r="F1761" s="0" t="n">
        <v>410557</v>
      </c>
      <c r="G1761" s="0" t="n">
        <f aca="false">C1761/D1761</f>
        <v>0.0001</v>
      </c>
      <c r="H1761" s="0" t="n">
        <f aca="false">E1761/F1761</f>
        <v>0.000221650099742545</v>
      </c>
    </row>
    <row r="1762" customFormat="false" ht="14.25" hidden="false" customHeight="false" outlineLevel="0" collapsed="false">
      <c r="A1762" s="0" t="s">
        <v>203</v>
      </c>
      <c r="B1762" s="0" t="s">
        <v>38</v>
      </c>
      <c r="C1762" s="0" t="n">
        <v>118</v>
      </c>
      <c r="D1762" s="0" t="n">
        <v>10000</v>
      </c>
      <c r="E1762" s="0" t="n">
        <v>3570</v>
      </c>
      <c r="F1762" s="0" t="n">
        <v>410557</v>
      </c>
      <c r="G1762" s="0" t="n">
        <f aca="false">C1762/D1762</f>
        <v>0.0118</v>
      </c>
      <c r="H1762" s="0" t="n">
        <f aca="false">E1762/F1762</f>
        <v>0.00869550391297676</v>
      </c>
    </row>
    <row r="1763" customFormat="false" ht="14.25" hidden="false" customHeight="false" outlineLevel="0" collapsed="false">
      <c r="A1763" s="0" t="s">
        <v>203</v>
      </c>
      <c r="B1763" s="0" t="s">
        <v>59</v>
      </c>
      <c r="C1763" s="0" t="n">
        <v>58</v>
      </c>
      <c r="D1763" s="0" t="n">
        <v>10000</v>
      </c>
      <c r="E1763" s="0" t="n">
        <v>1953</v>
      </c>
      <c r="F1763" s="0" t="n">
        <v>410557</v>
      </c>
      <c r="G1763" s="0" t="n">
        <f aca="false">C1763/D1763</f>
        <v>0.0058</v>
      </c>
      <c r="H1763" s="0" t="n">
        <f aca="false">E1763/F1763</f>
        <v>0.00475695214062846</v>
      </c>
    </row>
    <row r="1764" customFormat="false" ht="14.25" hidden="false" customHeight="false" outlineLevel="0" collapsed="false">
      <c r="A1764" s="0" t="s">
        <v>203</v>
      </c>
      <c r="B1764" s="0" t="s">
        <v>66</v>
      </c>
      <c r="C1764" s="0" t="n">
        <v>33</v>
      </c>
      <c r="D1764" s="0" t="n">
        <v>10000</v>
      </c>
      <c r="E1764" s="0" t="n">
        <v>1378</v>
      </c>
      <c r="F1764" s="0" t="n">
        <v>410557</v>
      </c>
      <c r="G1764" s="0" t="n">
        <f aca="false">C1764/D1764</f>
        <v>0.0033</v>
      </c>
      <c r="H1764" s="0" t="n">
        <f aca="false">E1764/F1764</f>
        <v>0.00335641579610139</v>
      </c>
    </row>
    <row r="1765" customFormat="false" ht="14.25" hidden="false" customHeight="false" outlineLevel="0" collapsed="false">
      <c r="A1765" s="0" t="s">
        <v>203</v>
      </c>
      <c r="B1765" s="0" t="s">
        <v>80</v>
      </c>
      <c r="C1765" s="0" t="n">
        <v>7</v>
      </c>
      <c r="D1765" s="0" t="n">
        <v>10000</v>
      </c>
      <c r="E1765" s="0" t="n">
        <v>861</v>
      </c>
      <c r="F1765" s="0" t="n">
        <v>410557</v>
      </c>
      <c r="G1765" s="0" t="n">
        <f aca="false">C1765/D1765</f>
        <v>0.0007</v>
      </c>
      <c r="H1765" s="0" t="n">
        <f aca="false">E1765/F1765</f>
        <v>0.00209715094371793</v>
      </c>
    </row>
    <row r="1766" customFormat="false" ht="14.25" hidden="false" customHeight="false" outlineLevel="0" collapsed="false">
      <c r="A1766" s="0" t="s">
        <v>203</v>
      </c>
      <c r="B1766" s="0" t="s">
        <v>40</v>
      </c>
      <c r="C1766" s="0" t="n">
        <v>125</v>
      </c>
      <c r="D1766" s="0" t="n">
        <v>10000</v>
      </c>
      <c r="E1766" s="0" t="n">
        <v>3321</v>
      </c>
      <c r="F1766" s="0" t="n">
        <v>410557</v>
      </c>
      <c r="G1766" s="0" t="n">
        <f aca="false">C1766/D1766</f>
        <v>0.0125</v>
      </c>
      <c r="H1766" s="0" t="n">
        <f aca="false">E1766/F1766</f>
        <v>0.008089010782912</v>
      </c>
    </row>
    <row r="1767" customFormat="false" ht="14.25" hidden="false" customHeight="false" outlineLevel="0" collapsed="false">
      <c r="A1767" s="0" t="s">
        <v>203</v>
      </c>
      <c r="B1767" s="0" t="s">
        <v>157</v>
      </c>
      <c r="C1767" s="0" t="n">
        <v>0</v>
      </c>
      <c r="D1767" s="0" t="n">
        <v>10000</v>
      </c>
      <c r="E1767" s="0" t="n">
        <v>55</v>
      </c>
      <c r="F1767" s="0" t="n">
        <v>410557</v>
      </c>
      <c r="G1767" s="0" t="n">
        <f aca="false">C1767/D1767</f>
        <v>0</v>
      </c>
      <c r="H1767" s="0" t="n">
        <f aca="false">E1767/F1767</f>
        <v>0.000133964345998241</v>
      </c>
    </row>
    <row r="1768" customFormat="false" ht="14.25" hidden="false" customHeight="false" outlineLevel="0" collapsed="false">
      <c r="A1768" s="0" t="s">
        <v>203</v>
      </c>
      <c r="B1768" s="0" t="s">
        <v>57</v>
      </c>
      <c r="C1768" s="0" t="n">
        <v>0</v>
      </c>
      <c r="D1768" s="0" t="n">
        <v>10000</v>
      </c>
      <c r="E1768" s="0" t="n">
        <v>2080</v>
      </c>
      <c r="F1768" s="0" t="n">
        <v>410557</v>
      </c>
      <c r="G1768" s="0" t="n">
        <f aca="false">C1768/D1768</f>
        <v>0</v>
      </c>
      <c r="H1768" s="0" t="n">
        <f aca="false">E1768/F1768</f>
        <v>0.00506628799411531</v>
      </c>
    </row>
    <row r="1769" customFormat="false" ht="14.25" hidden="false" customHeight="false" outlineLevel="0" collapsed="false">
      <c r="A1769" s="0" t="s">
        <v>203</v>
      </c>
      <c r="B1769" s="0" t="s">
        <v>158</v>
      </c>
      <c r="C1769" s="0" t="n">
        <v>0</v>
      </c>
      <c r="D1769" s="0" t="n">
        <v>10000</v>
      </c>
      <c r="E1769" s="0" t="n">
        <v>45</v>
      </c>
      <c r="F1769" s="0" t="n">
        <v>410557</v>
      </c>
      <c r="G1769" s="0" t="n">
        <f aca="false">C1769/D1769</f>
        <v>0</v>
      </c>
      <c r="H1769" s="0" t="n">
        <f aca="false">E1769/F1769</f>
        <v>0.000109607192180379</v>
      </c>
    </row>
    <row r="1770" customFormat="false" ht="14.25" hidden="false" customHeight="false" outlineLevel="0" collapsed="false">
      <c r="A1770" s="0" t="s">
        <v>203</v>
      </c>
      <c r="B1770" s="0" t="s">
        <v>127</v>
      </c>
      <c r="C1770" s="0" t="n">
        <v>0</v>
      </c>
      <c r="D1770" s="0" t="n">
        <v>10000</v>
      </c>
      <c r="E1770" s="0" t="n">
        <v>190</v>
      </c>
      <c r="F1770" s="0" t="n">
        <v>410557</v>
      </c>
      <c r="G1770" s="0" t="n">
        <f aca="false">C1770/D1770</f>
        <v>0</v>
      </c>
      <c r="H1770" s="0" t="n">
        <f aca="false">E1770/F1770</f>
        <v>0.000462785922539379</v>
      </c>
    </row>
    <row r="1771" customFormat="false" ht="14.25" hidden="false" customHeight="false" outlineLevel="0" collapsed="false">
      <c r="A1771" s="0" t="s">
        <v>203</v>
      </c>
      <c r="B1771" s="0" t="s">
        <v>99</v>
      </c>
      <c r="C1771" s="0" t="n">
        <v>4</v>
      </c>
      <c r="D1771" s="0" t="n">
        <v>10000</v>
      </c>
      <c r="E1771" s="0" t="n">
        <v>435</v>
      </c>
      <c r="F1771" s="0" t="n">
        <v>410557</v>
      </c>
      <c r="G1771" s="0" t="n">
        <f aca="false">C1771/D1771</f>
        <v>0.0004</v>
      </c>
      <c r="H1771" s="0" t="n">
        <f aca="false">E1771/F1771</f>
        <v>0.001059536191077</v>
      </c>
    </row>
    <row r="1772" customFormat="false" ht="14.25" hidden="false" customHeight="false" outlineLevel="0" collapsed="false">
      <c r="A1772" s="0" t="s">
        <v>203</v>
      </c>
      <c r="B1772" s="0" t="s">
        <v>178</v>
      </c>
      <c r="C1772" s="0" t="n">
        <v>0</v>
      </c>
      <c r="D1772" s="0" t="n">
        <v>10000</v>
      </c>
      <c r="E1772" s="0" t="n">
        <v>10</v>
      </c>
      <c r="F1772" s="0" t="n">
        <v>410557</v>
      </c>
      <c r="G1772" s="0" t="n">
        <f aca="false">C1772/D1772</f>
        <v>0</v>
      </c>
      <c r="H1772" s="0" t="n">
        <f aca="false">E1772/F1772</f>
        <v>2.43571538178621E-005</v>
      </c>
    </row>
    <row r="1773" customFormat="false" ht="14.25" hidden="false" customHeight="false" outlineLevel="0" collapsed="false">
      <c r="A1773" s="0" t="s">
        <v>203</v>
      </c>
      <c r="B1773" s="0" t="s">
        <v>39</v>
      </c>
      <c r="C1773" s="0" t="n">
        <v>65</v>
      </c>
      <c r="D1773" s="0" t="n">
        <v>10000</v>
      </c>
      <c r="E1773" s="0" t="n">
        <v>3486</v>
      </c>
      <c r="F1773" s="0" t="n">
        <v>410557</v>
      </c>
      <c r="G1773" s="0" t="n">
        <f aca="false">C1773/D1773</f>
        <v>0.0065</v>
      </c>
      <c r="H1773" s="0" t="n">
        <f aca="false">E1773/F1773</f>
        <v>0.00849090382090672</v>
      </c>
    </row>
    <row r="1774" customFormat="false" ht="14.25" hidden="false" customHeight="false" outlineLevel="0" collapsed="false">
      <c r="A1774" s="0" t="s">
        <v>203</v>
      </c>
      <c r="B1774" s="0" t="s">
        <v>69</v>
      </c>
      <c r="C1774" s="0" t="n">
        <v>7</v>
      </c>
      <c r="D1774" s="0" t="n">
        <v>10000</v>
      </c>
      <c r="E1774" s="0" t="n">
        <v>1176</v>
      </c>
      <c r="F1774" s="0" t="n">
        <v>410557</v>
      </c>
      <c r="G1774" s="0" t="n">
        <f aca="false">C1774/D1774</f>
        <v>0.0007</v>
      </c>
      <c r="H1774" s="0" t="n">
        <f aca="false">E1774/F1774</f>
        <v>0.00286440128898058</v>
      </c>
    </row>
    <row r="1775" customFormat="false" ht="14.25" hidden="false" customHeight="false" outlineLevel="0" collapsed="false">
      <c r="A1775" s="0" t="s">
        <v>203</v>
      </c>
      <c r="B1775" s="0" t="s">
        <v>28</v>
      </c>
      <c r="C1775" s="0" t="n">
        <v>159</v>
      </c>
      <c r="D1775" s="0" t="n">
        <v>10000</v>
      </c>
      <c r="E1775" s="0" t="n">
        <v>6786</v>
      </c>
      <c r="F1775" s="0" t="n">
        <v>410557</v>
      </c>
      <c r="G1775" s="0" t="n">
        <f aca="false">C1775/D1775</f>
        <v>0.0159</v>
      </c>
      <c r="H1775" s="0" t="n">
        <f aca="false">E1775/F1775</f>
        <v>0.0165287645808012</v>
      </c>
    </row>
    <row r="1776" customFormat="false" ht="14.25" hidden="false" customHeight="false" outlineLevel="0" collapsed="false">
      <c r="A1776" s="0" t="s">
        <v>203</v>
      </c>
      <c r="B1776" s="0" t="s">
        <v>145</v>
      </c>
      <c r="C1776" s="0" t="n">
        <v>1</v>
      </c>
      <c r="D1776" s="0" t="n">
        <v>10000</v>
      </c>
      <c r="E1776" s="0" t="n">
        <v>105</v>
      </c>
      <c r="F1776" s="0" t="n">
        <v>410557</v>
      </c>
      <c r="G1776" s="0" t="n">
        <f aca="false">C1776/D1776</f>
        <v>0.0001</v>
      </c>
      <c r="H1776" s="0" t="n">
        <f aca="false">E1776/F1776</f>
        <v>0.000255750115087552</v>
      </c>
    </row>
    <row r="1777" customFormat="false" ht="14.25" hidden="false" customHeight="false" outlineLevel="0" collapsed="false">
      <c r="A1777" s="0" t="s">
        <v>203</v>
      </c>
      <c r="B1777" s="0" t="s">
        <v>24</v>
      </c>
      <c r="C1777" s="0" t="n">
        <v>52</v>
      </c>
      <c r="D1777" s="0" t="n">
        <v>10000</v>
      </c>
      <c r="E1777" s="0" t="n">
        <v>8001</v>
      </c>
      <c r="F1777" s="0" t="n">
        <v>410557</v>
      </c>
      <c r="G1777" s="0" t="n">
        <f aca="false">C1777/D1777</f>
        <v>0.0052</v>
      </c>
      <c r="H1777" s="0" t="n">
        <f aca="false">E1777/F1777</f>
        <v>0.0194881587696714</v>
      </c>
    </row>
    <row r="1778" customFormat="false" ht="14.25" hidden="false" customHeight="false" outlineLevel="0" collapsed="false">
      <c r="A1778" s="0" t="s">
        <v>203</v>
      </c>
      <c r="B1778" s="0" t="s">
        <v>123</v>
      </c>
      <c r="C1778" s="0" t="n">
        <v>7</v>
      </c>
      <c r="D1778" s="0" t="n">
        <v>10000</v>
      </c>
      <c r="E1778" s="0" t="n">
        <v>231</v>
      </c>
      <c r="F1778" s="0" t="n">
        <v>410557</v>
      </c>
      <c r="G1778" s="0" t="n">
        <f aca="false">C1778/D1778</f>
        <v>0.0007</v>
      </c>
      <c r="H1778" s="0" t="n">
        <f aca="false">E1778/F1778</f>
        <v>0.000562650253192614</v>
      </c>
    </row>
    <row r="1779" customFormat="false" ht="14.25" hidden="false" customHeight="false" outlineLevel="0" collapsed="false">
      <c r="A1779" s="0" t="s">
        <v>203</v>
      </c>
      <c r="B1779" s="0" t="s">
        <v>46</v>
      </c>
      <c r="C1779" s="0" t="n">
        <v>32</v>
      </c>
      <c r="D1779" s="0" t="n">
        <v>10000</v>
      </c>
      <c r="E1779" s="0" t="n">
        <v>2701</v>
      </c>
      <c r="F1779" s="0" t="n">
        <v>410557</v>
      </c>
      <c r="G1779" s="0" t="n">
        <f aca="false">C1779/D1779</f>
        <v>0.0032</v>
      </c>
      <c r="H1779" s="0" t="n">
        <f aca="false">E1779/F1779</f>
        <v>0.00657886724620455</v>
      </c>
    </row>
    <row r="1780" customFormat="false" ht="14.25" hidden="false" customHeight="false" outlineLevel="0" collapsed="false">
      <c r="A1780" s="0" t="s">
        <v>203</v>
      </c>
      <c r="B1780" s="0" t="s">
        <v>165</v>
      </c>
      <c r="C1780" s="0" t="n">
        <v>0</v>
      </c>
      <c r="D1780" s="0" t="n">
        <v>10000</v>
      </c>
      <c r="E1780" s="0" t="n">
        <v>36</v>
      </c>
      <c r="F1780" s="0" t="n">
        <v>410557</v>
      </c>
      <c r="G1780" s="0" t="n">
        <f aca="false">C1780/D1780</f>
        <v>0</v>
      </c>
      <c r="H1780" s="0" t="n">
        <f aca="false">E1780/F1780</f>
        <v>8.76857537443035E-005</v>
      </c>
    </row>
    <row r="1781" customFormat="false" ht="14.25" hidden="false" customHeight="false" outlineLevel="0" collapsed="false">
      <c r="A1781" s="0" t="s">
        <v>203</v>
      </c>
      <c r="B1781" s="0" t="s">
        <v>64</v>
      </c>
      <c r="C1781" s="0" t="n">
        <v>15</v>
      </c>
      <c r="D1781" s="0" t="n">
        <v>10000</v>
      </c>
      <c r="E1781" s="0" t="n">
        <v>1596</v>
      </c>
      <c r="F1781" s="0" t="n">
        <v>410557</v>
      </c>
      <c r="G1781" s="0" t="n">
        <f aca="false">C1781/D1781</f>
        <v>0.0015</v>
      </c>
      <c r="H1781" s="0" t="n">
        <f aca="false">E1781/F1781</f>
        <v>0.00388740174933079</v>
      </c>
    </row>
    <row r="1782" customFormat="false" ht="14.25" hidden="false" customHeight="false" outlineLevel="0" collapsed="false">
      <c r="A1782" s="0" t="s">
        <v>203</v>
      </c>
      <c r="B1782" s="0" t="s">
        <v>48</v>
      </c>
      <c r="C1782" s="0" t="n">
        <v>81</v>
      </c>
      <c r="D1782" s="0" t="n">
        <v>10000</v>
      </c>
      <c r="E1782" s="0" t="n">
        <v>2628</v>
      </c>
      <c r="F1782" s="0" t="n">
        <v>410557</v>
      </c>
      <c r="G1782" s="0" t="n">
        <f aca="false">C1782/D1782</f>
        <v>0.0081</v>
      </c>
      <c r="H1782" s="0" t="n">
        <f aca="false">E1782/F1782</f>
        <v>0.00640106002333415</v>
      </c>
    </row>
    <row r="1783" customFormat="false" ht="14.25" hidden="false" customHeight="false" outlineLevel="0" collapsed="false">
      <c r="A1783" s="0" t="s">
        <v>203</v>
      </c>
      <c r="B1783" s="0" t="s">
        <v>107</v>
      </c>
      <c r="C1783" s="0" t="n">
        <v>9</v>
      </c>
      <c r="D1783" s="0" t="n">
        <v>10000</v>
      </c>
      <c r="E1783" s="0" t="n">
        <v>378</v>
      </c>
      <c r="F1783" s="0" t="n">
        <v>410557</v>
      </c>
      <c r="G1783" s="0" t="n">
        <f aca="false">C1783/D1783</f>
        <v>0.0009</v>
      </c>
      <c r="H1783" s="0" t="n">
        <f aca="false">E1783/F1783</f>
        <v>0.000920700414315186</v>
      </c>
    </row>
    <row r="1784" customFormat="false" ht="14.25" hidden="false" customHeight="false" outlineLevel="0" collapsed="false">
      <c r="A1784" s="0" t="s">
        <v>203</v>
      </c>
      <c r="B1784" s="0" t="s">
        <v>114</v>
      </c>
      <c r="C1784" s="0" t="n">
        <v>3</v>
      </c>
      <c r="D1784" s="0" t="n">
        <v>10000</v>
      </c>
      <c r="E1784" s="0" t="n">
        <v>276</v>
      </c>
      <c r="F1784" s="0" t="n">
        <v>410557</v>
      </c>
      <c r="G1784" s="0" t="n">
        <f aca="false">C1784/D1784</f>
        <v>0.0003</v>
      </c>
      <c r="H1784" s="0" t="n">
        <f aca="false">E1784/F1784</f>
        <v>0.000672257445372993</v>
      </c>
    </row>
    <row r="1785" customFormat="false" ht="14.25" hidden="false" customHeight="false" outlineLevel="0" collapsed="false">
      <c r="A1785" s="0" t="s">
        <v>203</v>
      </c>
      <c r="B1785" s="0" t="s">
        <v>58</v>
      </c>
      <c r="C1785" s="0" t="n">
        <v>62</v>
      </c>
      <c r="D1785" s="0" t="n">
        <v>10000</v>
      </c>
      <c r="E1785" s="0" t="n">
        <v>2016</v>
      </c>
      <c r="F1785" s="0" t="n">
        <v>410557</v>
      </c>
      <c r="G1785" s="0" t="n">
        <f aca="false">C1785/D1785</f>
        <v>0.0062</v>
      </c>
      <c r="H1785" s="0" t="n">
        <f aca="false">E1785/F1785</f>
        <v>0.00491040220968099</v>
      </c>
    </row>
    <row r="1786" customFormat="false" ht="14.25" hidden="false" customHeight="false" outlineLevel="0" collapsed="false">
      <c r="A1786" s="0" t="s">
        <v>203</v>
      </c>
      <c r="B1786" s="0" t="s">
        <v>115</v>
      </c>
      <c r="C1786" s="0" t="n">
        <v>1</v>
      </c>
      <c r="D1786" s="0" t="n">
        <v>10000</v>
      </c>
      <c r="E1786" s="0" t="n">
        <v>276</v>
      </c>
      <c r="F1786" s="0" t="n">
        <v>410557</v>
      </c>
      <c r="G1786" s="0" t="n">
        <f aca="false">C1786/D1786</f>
        <v>0.0001</v>
      </c>
      <c r="H1786" s="0" t="n">
        <f aca="false">E1786/F1786</f>
        <v>0.000672257445372993</v>
      </c>
    </row>
    <row r="1787" customFormat="false" ht="14.25" hidden="false" customHeight="false" outlineLevel="0" collapsed="false">
      <c r="A1787" s="0" t="s">
        <v>203</v>
      </c>
      <c r="B1787" s="0" t="s">
        <v>21</v>
      </c>
      <c r="C1787" s="0" t="n">
        <v>72</v>
      </c>
      <c r="D1787" s="0" t="n">
        <v>10000</v>
      </c>
      <c r="E1787" s="0" t="n">
        <v>10011</v>
      </c>
      <c r="F1787" s="0" t="n">
        <v>410557</v>
      </c>
      <c r="G1787" s="0" t="n">
        <f aca="false">C1787/D1787</f>
        <v>0.0072</v>
      </c>
      <c r="H1787" s="0" t="n">
        <f aca="false">E1787/F1787</f>
        <v>0.0243839466870617</v>
      </c>
    </row>
    <row r="1788" customFormat="false" ht="14.25" hidden="false" customHeight="false" outlineLevel="0" collapsed="false">
      <c r="A1788" s="0" t="s">
        <v>203</v>
      </c>
      <c r="B1788" s="0" t="s">
        <v>30</v>
      </c>
      <c r="C1788" s="0" t="n">
        <v>75</v>
      </c>
      <c r="D1788" s="0" t="n">
        <v>10000</v>
      </c>
      <c r="E1788" s="0" t="n">
        <v>5151</v>
      </c>
      <c r="F1788" s="0" t="n">
        <v>410557</v>
      </c>
      <c r="G1788" s="0" t="n">
        <f aca="false">C1788/D1788</f>
        <v>0.0075</v>
      </c>
      <c r="H1788" s="0" t="n">
        <f aca="false">E1788/F1788</f>
        <v>0.0125463699315808</v>
      </c>
    </row>
    <row r="1789" customFormat="false" ht="14.25" hidden="false" customHeight="false" outlineLevel="0" collapsed="false">
      <c r="A1789" s="0" t="s">
        <v>203</v>
      </c>
      <c r="B1789" s="0" t="s">
        <v>45</v>
      </c>
      <c r="C1789" s="0" t="n">
        <v>86</v>
      </c>
      <c r="D1789" s="0" t="n">
        <v>10000</v>
      </c>
      <c r="E1789" s="0" t="n">
        <v>2775</v>
      </c>
      <c r="F1789" s="0" t="n">
        <v>410557</v>
      </c>
      <c r="G1789" s="0" t="n">
        <f aca="false">C1789/D1789</f>
        <v>0.0086</v>
      </c>
      <c r="H1789" s="0" t="n">
        <f aca="false">E1789/F1789</f>
        <v>0.00675911018445673</v>
      </c>
    </row>
    <row r="1790" customFormat="false" ht="14.25" hidden="false" customHeight="false" outlineLevel="0" collapsed="false">
      <c r="A1790" s="0" t="s">
        <v>203</v>
      </c>
      <c r="B1790" s="0" t="s">
        <v>139</v>
      </c>
      <c r="C1790" s="0" t="n">
        <v>3</v>
      </c>
      <c r="D1790" s="0" t="n">
        <v>10000</v>
      </c>
      <c r="E1790" s="0" t="n">
        <v>120</v>
      </c>
      <c r="F1790" s="0" t="n">
        <v>410557</v>
      </c>
      <c r="G1790" s="0" t="n">
        <f aca="false">C1790/D1790</f>
        <v>0.0003</v>
      </c>
      <c r="H1790" s="0" t="n">
        <f aca="false">E1790/F1790</f>
        <v>0.000292285845814345</v>
      </c>
    </row>
    <row r="1791" customFormat="false" ht="14.25" hidden="false" customHeight="false" outlineLevel="0" collapsed="false">
      <c r="A1791" s="0" t="s">
        <v>203</v>
      </c>
      <c r="B1791" s="0" t="s">
        <v>131</v>
      </c>
      <c r="C1791" s="0" t="n">
        <v>1</v>
      </c>
      <c r="D1791" s="0" t="n">
        <v>10000</v>
      </c>
      <c r="E1791" s="0" t="n">
        <v>171</v>
      </c>
      <c r="F1791" s="0" t="n">
        <v>410557</v>
      </c>
      <c r="G1791" s="0" t="n">
        <f aca="false">C1791/D1791</f>
        <v>0.0001</v>
      </c>
      <c r="H1791" s="0" t="n">
        <f aca="false">E1791/F1791</f>
        <v>0.000416507330285442</v>
      </c>
    </row>
    <row r="1792" customFormat="false" ht="14.25" hidden="false" customHeight="false" outlineLevel="0" collapsed="false">
      <c r="A1792" s="0" t="s">
        <v>203</v>
      </c>
      <c r="B1792" s="0" t="s">
        <v>147</v>
      </c>
      <c r="C1792" s="0" t="n">
        <v>0</v>
      </c>
      <c r="D1792" s="0" t="n">
        <v>10000</v>
      </c>
      <c r="E1792" s="0" t="n">
        <v>91</v>
      </c>
      <c r="F1792" s="0" t="n">
        <v>410557</v>
      </c>
      <c r="G1792" s="0" t="n">
        <f aca="false">C1792/D1792</f>
        <v>0</v>
      </c>
      <c r="H1792" s="0" t="n">
        <f aca="false">E1792/F1792</f>
        <v>0.000221650099742545</v>
      </c>
    </row>
    <row r="1793" customFormat="false" ht="14.25" hidden="false" customHeight="false" outlineLevel="0" collapsed="false">
      <c r="A1793" s="0" t="s">
        <v>203</v>
      </c>
      <c r="B1793" s="0" t="s">
        <v>96</v>
      </c>
      <c r="C1793" s="0" t="n">
        <v>4</v>
      </c>
      <c r="D1793" s="0" t="n">
        <v>10000</v>
      </c>
      <c r="E1793" s="0" t="n">
        <v>465</v>
      </c>
      <c r="F1793" s="0" t="n">
        <v>410557</v>
      </c>
      <c r="G1793" s="0" t="n">
        <f aca="false">C1793/D1793</f>
        <v>0.0004</v>
      </c>
      <c r="H1793" s="0" t="n">
        <f aca="false">E1793/F1793</f>
        <v>0.00113260765253059</v>
      </c>
    </row>
    <row r="1794" customFormat="false" ht="14.25" hidden="false" customHeight="false" outlineLevel="0" collapsed="false">
      <c r="A1794" s="0" t="s">
        <v>203</v>
      </c>
      <c r="B1794" s="0" t="s">
        <v>81</v>
      </c>
      <c r="C1794" s="0" t="n">
        <v>28</v>
      </c>
      <c r="D1794" s="0" t="n">
        <v>10000</v>
      </c>
      <c r="E1794" s="0" t="n">
        <v>820</v>
      </c>
      <c r="F1794" s="0" t="n">
        <v>410557</v>
      </c>
      <c r="G1794" s="0" t="n">
        <f aca="false">C1794/D1794</f>
        <v>0.0028</v>
      </c>
      <c r="H1794" s="0" t="n">
        <f aca="false">E1794/F1794</f>
        <v>0.00199728661306469</v>
      </c>
    </row>
    <row r="1795" customFormat="false" ht="14.25" hidden="false" customHeight="false" outlineLevel="0" collapsed="false">
      <c r="A1795" s="0" t="s">
        <v>203</v>
      </c>
      <c r="B1795" s="0" t="s">
        <v>87</v>
      </c>
      <c r="C1795" s="0" t="n">
        <v>15</v>
      </c>
      <c r="D1795" s="0" t="n">
        <v>10000</v>
      </c>
      <c r="E1795" s="0" t="n">
        <v>630</v>
      </c>
      <c r="F1795" s="0" t="n">
        <v>410557</v>
      </c>
      <c r="G1795" s="0" t="n">
        <f aca="false">C1795/D1795</f>
        <v>0.0015</v>
      </c>
      <c r="H1795" s="0" t="n">
        <f aca="false">E1795/F1795</f>
        <v>0.00153450069052531</v>
      </c>
    </row>
    <row r="1796" customFormat="false" ht="14.25" hidden="false" customHeight="false" outlineLevel="0" collapsed="false">
      <c r="A1796" s="0" t="s">
        <v>203</v>
      </c>
      <c r="B1796" s="0" t="s">
        <v>52</v>
      </c>
      <c r="C1796" s="0" t="n">
        <v>46</v>
      </c>
      <c r="D1796" s="0" t="n">
        <v>10000</v>
      </c>
      <c r="E1796" s="0" t="n">
        <v>2485</v>
      </c>
      <c r="F1796" s="0" t="n">
        <v>410557</v>
      </c>
      <c r="G1796" s="0" t="n">
        <f aca="false">C1796/D1796</f>
        <v>0.0046</v>
      </c>
      <c r="H1796" s="0" t="n">
        <f aca="false">E1796/F1796</f>
        <v>0.00605275272373873</v>
      </c>
    </row>
    <row r="1797" customFormat="false" ht="14.25" hidden="false" customHeight="false" outlineLevel="0" collapsed="false">
      <c r="A1797" s="0" t="s">
        <v>203</v>
      </c>
      <c r="B1797" s="0" t="s">
        <v>25</v>
      </c>
      <c r="C1797" s="0" t="n">
        <v>160</v>
      </c>
      <c r="D1797" s="0" t="n">
        <v>10000</v>
      </c>
      <c r="E1797" s="0" t="n">
        <v>7875</v>
      </c>
      <c r="F1797" s="0" t="n">
        <v>410557</v>
      </c>
      <c r="G1797" s="0" t="n">
        <f aca="false">C1797/D1797</f>
        <v>0.016</v>
      </c>
      <c r="H1797" s="0" t="n">
        <f aca="false">E1797/F1797</f>
        <v>0.0191812586315664</v>
      </c>
    </row>
    <row r="1798" customFormat="false" ht="14.25" hidden="false" customHeight="false" outlineLevel="0" collapsed="false">
      <c r="A1798" s="0" t="s">
        <v>203</v>
      </c>
      <c r="B1798" s="0" t="s">
        <v>74</v>
      </c>
      <c r="C1798" s="0" t="n">
        <v>4</v>
      </c>
      <c r="D1798" s="0" t="n">
        <v>10000</v>
      </c>
      <c r="E1798" s="0" t="n">
        <v>1128</v>
      </c>
      <c r="F1798" s="0" t="n">
        <v>410557</v>
      </c>
      <c r="G1798" s="0" t="n">
        <f aca="false">C1798/D1798</f>
        <v>0.0004</v>
      </c>
      <c r="H1798" s="0" t="n">
        <f aca="false">E1798/F1798</f>
        <v>0.00274748695065484</v>
      </c>
    </row>
    <row r="1799" customFormat="false" ht="14.25" hidden="false" customHeight="false" outlineLevel="0" collapsed="false">
      <c r="A1799" s="0" t="s">
        <v>203</v>
      </c>
      <c r="B1799" s="0" t="s">
        <v>41</v>
      </c>
      <c r="C1799" s="0" t="n">
        <v>277</v>
      </c>
      <c r="D1799" s="0" t="n">
        <v>10000</v>
      </c>
      <c r="E1799" s="0" t="n">
        <v>3321</v>
      </c>
      <c r="F1799" s="0" t="n">
        <v>410557</v>
      </c>
      <c r="G1799" s="0" t="n">
        <f aca="false">C1799/D1799</f>
        <v>0.0277</v>
      </c>
      <c r="H1799" s="0" t="n">
        <f aca="false">E1799/F1799</f>
        <v>0.008089010782912</v>
      </c>
    </row>
    <row r="1800" customFormat="false" ht="14.25" hidden="false" customHeight="false" outlineLevel="0" collapsed="false">
      <c r="A1800" s="0" t="s">
        <v>203</v>
      </c>
      <c r="B1800" s="0" t="s">
        <v>111</v>
      </c>
      <c r="C1800" s="0" t="n">
        <v>5</v>
      </c>
      <c r="D1800" s="0" t="n">
        <v>10000</v>
      </c>
      <c r="E1800" s="0" t="n">
        <v>325</v>
      </c>
      <c r="F1800" s="0" t="n">
        <v>410557</v>
      </c>
      <c r="G1800" s="0" t="n">
        <f aca="false">C1800/D1800</f>
        <v>0.0005</v>
      </c>
      <c r="H1800" s="0" t="n">
        <f aca="false">E1800/F1800</f>
        <v>0.000791607499080517</v>
      </c>
    </row>
    <row r="1801" customFormat="false" ht="14.25" hidden="false" customHeight="false" outlineLevel="0" collapsed="false">
      <c r="A1801" s="0" t="s">
        <v>203</v>
      </c>
      <c r="B1801" s="0" t="s">
        <v>77</v>
      </c>
      <c r="C1801" s="0" t="n">
        <v>49</v>
      </c>
      <c r="D1801" s="0" t="n">
        <v>10000</v>
      </c>
      <c r="E1801" s="0" t="n">
        <v>990</v>
      </c>
      <c r="F1801" s="0" t="n">
        <v>410557</v>
      </c>
      <c r="G1801" s="0" t="n">
        <f aca="false">C1801/D1801</f>
        <v>0.0049</v>
      </c>
      <c r="H1801" s="0" t="n">
        <f aca="false">E1801/F1801</f>
        <v>0.00241135822796835</v>
      </c>
    </row>
    <row r="1802" customFormat="false" ht="14.25" hidden="false" customHeight="false" outlineLevel="0" collapsed="false">
      <c r="A1802" s="0" t="s">
        <v>203</v>
      </c>
      <c r="B1802" s="0" t="s">
        <v>173</v>
      </c>
      <c r="C1802" s="0" t="n">
        <v>0</v>
      </c>
      <c r="D1802" s="0" t="n">
        <v>10000</v>
      </c>
      <c r="E1802" s="0" t="n">
        <v>10</v>
      </c>
      <c r="F1802" s="0" t="n">
        <v>410557</v>
      </c>
      <c r="G1802" s="0" t="n">
        <f aca="false">C1802/D1802</f>
        <v>0</v>
      </c>
      <c r="H1802" s="0" t="n">
        <f aca="false">E1802/F1802</f>
        <v>2.43571538178621E-005</v>
      </c>
    </row>
    <row r="1803" customFormat="false" ht="14.25" hidden="false" customHeight="false" outlineLevel="0" collapsed="false">
      <c r="A1803" s="0" t="s">
        <v>203</v>
      </c>
      <c r="B1803" s="0" t="s">
        <v>134</v>
      </c>
      <c r="C1803" s="0" t="n">
        <v>13</v>
      </c>
      <c r="D1803" s="0" t="n">
        <v>10000</v>
      </c>
      <c r="E1803" s="0" t="n">
        <v>136</v>
      </c>
      <c r="F1803" s="0" t="n">
        <v>410557</v>
      </c>
      <c r="G1803" s="0" t="n">
        <f aca="false">C1803/D1803</f>
        <v>0.0013</v>
      </c>
      <c r="H1803" s="0" t="n">
        <f aca="false">E1803/F1803</f>
        <v>0.000331257291922924</v>
      </c>
    </row>
    <row r="1804" customFormat="false" ht="14.25" hidden="false" customHeight="false" outlineLevel="0" collapsed="false">
      <c r="A1804" s="0" t="s">
        <v>203</v>
      </c>
      <c r="B1804" s="0" t="s">
        <v>102</v>
      </c>
      <c r="C1804" s="0" t="n">
        <v>1</v>
      </c>
      <c r="D1804" s="0" t="n">
        <v>10000</v>
      </c>
      <c r="E1804" s="0" t="n">
        <v>406</v>
      </c>
      <c r="F1804" s="0" t="n">
        <v>410557</v>
      </c>
      <c r="G1804" s="0" t="n">
        <f aca="false">C1804/D1804</f>
        <v>0.0001</v>
      </c>
      <c r="H1804" s="0" t="n">
        <f aca="false">E1804/F1804</f>
        <v>0.0009889004450052</v>
      </c>
    </row>
    <row r="1805" customFormat="false" ht="14.25" hidden="false" customHeight="false" outlineLevel="0" collapsed="false">
      <c r="A1805" s="0" t="s">
        <v>203</v>
      </c>
      <c r="B1805" s="0" t="s">
        <v>31</v>
      </c>
      <c r="C1805" s="0" t="n">
        <v>140</v>
      </c>
      <c r="D1805" s="0" t="n">
        <v>10000</v>
      </c>
      <c r="E1805" s="0" t="n">
        <v>4465</v>
      </c>
      <c r="F1805" s="0" t="n">
        <v>410557</v>
      </c>
      <c r="G1805" s="0" t="n">
        <f aca="false">C1805/D1805</f>
        <v>0.014</v>
      </c>
      <c r="H1805" s="0" t="n">
        <f aca="false">E1805/F1805</f>
        <v>0.0108754691796754</v>
      </c>
    </row>
    <row r="1806" customFormat="false" ht="14.25" hidden="false" customHeight="false" outlineLevel="0" collapsed="false">
      <c r="A1806" s="0" t="s">
        <v>203</v>
      </c>
      <c r="B1806" s="0" t="s">
        <v>72</v>
      </c>
      <c r="C1806" s="0" t="n">
        <v>16</v>
      </c>
      <c r="D1806" s="0" t="n">
        <v>10000</v>
      </c>
      <c r="E1806" s="0" t="n">
        <v>1128</v>
      </c>
      <c r="F1806" s="0" t="n">
        <v>410557</v>
      </c>
      <c r="G1806" s="0" t="n">
        <f aca="false">C1806/D1806</f>
        <v>0.0016</v>
      </c>
      <c r="H1806" s="0" t="n">
        <f aca="false">E1806/F1806</f>
        <v>0.00274748695065484</v>
      </c>
    </row>
    <row r="1807" customFormat="false" ht="14.25" hidden="false" customHeight="false" outlineLevel="0" collapsed="false">
      <c r="A1807" s="0" t="s">
        <v>203</v>
      </c>
      <c r="B1807" s="0" t="s">
        <v>175</v>
      </c>
      <c r="C1807" s="0" t="n">
        <v>0</v>
      </c>
      <c r="D1807" s="0" t="n">
        <v>10000</v>
      </c>
      <c r="E1807" s="0" t="n">
        <v>10</v>
      </c>
      <c r="F1807" s="0" t="n">
        <v>410557</v>
      </c>
      <c r="G1807" s="0" t="n">
        <f aca="false">C1807/D1807</f>
        <v>0</v>
      </c>
      <c r="H1807" s="0" t="n">
        <f aca="false">E1807/F1807</f>
        <v>2.43571538178621E-005</v>
      </c>
    </row>
    <row r="1808" customFormat="false" ht="14.25" hidden="false" customHeight="false" outlineLevel="0" collapsed="false">
      <c r="A1808" s="0" t="s">
        <v>203</v>
      </c>
      <c r="B1808" s="0" t="s">
        <v>62</v>
      </c>
      <c r="C1808" s="0" t="n">
        <v>23</v>
      </c>
      <c r="D1808" s="0" t="n">
        <v>10000</v>
      </c>
      <c r="E1808" s="0" t="n">
        <v>1770</v>
      </c>
      <c r="F1808" s="0" t="n">
        <v>410557</v>
      </c>
      <c r="G1808" s="0" t="n">
        <f aca="false">C1808/D1808</f>
        <v>0.0023</v>
      </c>
      <c r="H1808" s="0" t="n">
        <f aca="false">E1808/F1808</f>
        <v>0.00431121622576159</v>
      </c>
    </row>
    <row r="1809" customFormat="false" ht="14.25" hidden="false" customHeight="false" outlineLevel="0" collapsed="false">
      <c r="A1809" s="0" t="s">
        <v>203</v>
      </c>
      <c r="B1809" s="0" t="s">
        <v>110</v>
      </c>
      <c r="C1809" s="0" t="n">
        <v>2</v>
      </c>
      <c r="D1809" s="0" t="n">
        <v>10000</v>
      </c>
      <c r="E1809" s="0" t="n">
        <v>351</v>
      </c>
      <c r="F1809" s="0" t="n">
        <v>410557</v>
      </c>
      <c r="G1809" s="0" t="n">
        <f aca="false">C1809/D1809</f>
        <v>0.0002</v>
      </c>
      <c r="H1809" s="0" t="n">
        <f aca="false">E1809/F1809</f>
        <v>0.000854936099006959</v>
      </c>
    </row>
    <row r="1810" customFormat="false" ht="14.25" hidden="false" customHeight="false" outlineLevel="0" collapsed="false">
      <c r="A1810" s="0" t="s">
        <v>203</v>
      </c>
      <c r="B1810" s="0" t="s">
        <v>17</v>
      </c>
      <c r="C1810" s="0" t="n">
        <v>189</v>
      </c>
      <c r="D1810" s="0" t="n">
        <v>10000</v>
      </c>
      <c r="E1810" s="0" t="n">
        <v>15051</v>
      </c>
      <c r="F1810" s="0" t="n">
        <v>410557</v>
      </c>
      <c r="G1810" s="0" t="n">
        <f aca="false">C1810/D1810</f>
        <v>0.0189</v>
      </c>
      <c r="H1810" s="0" t="n">
        <f aca="false">E1810/F1810</f>
        <v>0.0366599522112642</v>
      </c>
    </row>
    <row r="1811" customFormat="false" ht="14.25" hidden="false" customHeight="false" outlineLevel="0" collapsed="false">
      <c r="A1811" s="0" t="s">
        <v>204</v>
      </c>
      <c r="B1811" s="0" t="s">
        <v>23</v>
      </c>
      <c r="C1811" s="0" t="n">
        <v>269</v>
      </c>
      <c r="D1811" s="0" t="n">
        <v>10000</v>
      </c>
      <c r="E1811" s="0" t="n">
        <v>8128</v>
      </c>
      <c r="F1811" s="0" t="n">
        <v>410557</v>
      </c>
      <c r="G1811" s="0" t="n">
        <f aca="false">C1811/D1811</f>
        <v>0.0269</v>
      </c>
      <c r="H1811" s="0" t="n">
        <f aca="false">E1811/F1811</f>
        <v>0.0197974946231583</v>
      </c>
    </row>
    <row r="1812" customFormat="false" ht="14.25" hidden="false" customHeight="false" outlineLevel="0" collapsed="false">
      <c r="A1812" s="0" t="s">
        <v>204</v>
      </c>
      <c r="B1812" s="0" t="s">
        <v>70</v>
      </c>
      <c r="C1812" s="0" t="n">
        <v>18</v>
      </c>
      <c r="D1812" s="0" t="n">
        <v>10000</v>
      </c>
      <c r="E1812" s="0" t="n">
        <v>1176</v>
      </c>
      <c r="F1812" s="0" t="n">
        <v>410557</v>
      </c>
      <c r="G1812" s="0" t="n">
        <f aca="false">C1812/D1812</f>
        <v>0.0018</v>
      </c>
      <c r="H1812" s="0" t="n">
        <f aca="false">E1812/F1812</f>
        <v>0.00286440128898058</v>
      </c>
    </row>
    <row r="1813" customFormat="false" ht="14.25" hidden="false" customHeight="false" outlineLevel="0" collapsed="false">
      <c r="A1813" s="0" t="s">
        <v>204</v>
      </c>
      <c r="B1813" s="0" t="s">
        <v>156</v>
      </c>
      <c r="C1813" s="0" t="n">
        <v>3</v>
      </c>
      <c r="D1813" s="0" t="n">
        <v>10000</v>
      </c>
      <c r="E1813" s="0" t="n">
        <v>55</v>
      </c>
      <c r="F1813" s="0" t="n">
        <v>410557</v>
      </c>
      <c r="G1813" s="0" t="n">
        <f aca="false">C1813/D1813</f>
        <v>0.0003</v>
      </c>
      <c r="H1813" s="0" t="n">
        <f aca="false">E1813/F1813</f>
        <v>0.000133964345998241</v>
      </c>
    </row>
    <row r="1814" customFormat="false" ht="14.25" hidden="false" customHeight="false" outlineLevel="0" collapsed="false">
      <c r="A1814" s="0" t="s">
        <v>204</v>
      </c>
      <c r="B1814" s="0" t="s">
        <v>128</v>
      </c>
      <c r="C1814" s="0" t="n">
        <v>3</v>
      </c>
      <c r="D1814" s="0" t="n">
        <v>10000</v>
      </c>
      <c r="E1814" s="0" t="n">
        <v>190</v>
      </c>
      <c r="F1814" s="0" t="n">
        <v>410557</v>
      </c>
      <c r="G1814" s="0" t="n">
        <f aca="false">C1814/D1814</f>
        <v>0.0003</v>
      </c>
      <c r="H1814" s="0" t="n">
        <f aca="false">E1814/F1814</f>
        <v>0.000462785922539379</v>
      </c>
    </row>
    <row r="1815" customFormat="false" ht="14.25" hidden="false" customHeight="false" outlineLevel="0" collapsed="false">
      <c r="A1815" s="0" t="s">
        <v>204</v>
      </c>
      <c r="B1815" s="0" t="s">
        <v>93</v>
      </c>
      <c r="C1815" s="0" t="n">
        <v>3</v>
      </c>
      <c r="D1815" s="0" t="n">
        <v>10000</v>
      </c>
      <c r="E1815" s="0" t="n">
        <v>496</v>
      </c>
      <c r="F1815" s="0" t="n">
        <v>410557</v>
      </c>
      <c r="G1815" s="0" t="n">
        <f aca="false">C1815/D1815</f>
        <v>0.0003</v>
      </c>
      <c r="H1815" s="0" t="n">
        <f aca="false">E1815/F1815</f>
        <v>0.00120811482936596</v>
      </c>
    </row>
    <row r="1816" customFormat="false" ht="14.25" hidden="false" customHeight="false" outlineLevel="0" collapsed="false">
      <c r="A1816" s="0" t="s">
        <v>204</v>
      </c>
      <c r="B1816" s="0" t="s">
        <v>146</v>
      </c>
      <c r="C1816" s="0" t="n">
        <v>1</v>
      </c>
      <c r="D1816" s="0" t="n">
        <v>10000</v>
      </c>
      <c r="E1816" s="0" t="n">
        <v>91</v>
      </c>
      <c r="F1816" s="0" t="n">
        <v>410557</v>
      </c>
      <c r="G1816" s="0" t="n">
        <f aca="false">C1816/D1816</f>
        <v>0.0001</v>
      </c>
      <c r="H1816" s="0" t="n">
        <f aca="false">E1816/F1816</f>
        <v>0.000221650099742545</v>
      </c>
    </row>
    <row r="1817" customFormat="false" ht="14.25" hidden="false" customHeight="false" outlineLevel="0" collapsed="false">
      <c r="A1817" s="0" t="s">
        <v>204</v>
      </c>
      <c r="B1817" s="0" t="s">
        <v>187</v>
      </c>
      <c r="C1817" s="0" t="n">
        <v>0</v>
      </c>
      <c r="D1817" s="0" t="n">
        <v>10000</v>
      </c>
      <c r="E1817" s="0" t="n">
        <v>1</v>
      </c>
      <c r="F1817" s="0" t="n">
        <v>410557</v>
      </c>
      <c r="G1817" s="0" t="n">
        <f aca="false">C1817/D1817</f>
        <v>0</v>
      </c>
      <c r="H1817" s="0" t="n">
        <f aca="false">E1817/F1817</f>
        <v>2.43571538178621E-006</v>
      </c>
    </row>
    <row r="1818" customFormat="false" ht="14.25" hidden="false" customHeight="false" outlineLevel="0" collapsed="false">
      <c r="A1818" s="0" t="s">
        <v>204</v>
      </c>
      <c r="B1818" s="0" t="s">
        <v>82</v>
      </c>
      <c r="C1818" s="0" t="n">
        <v>14</v>
      </c>
      <c r="D1818" s="0" t="n">
        <v>10000</v>
      </c>
      <c r="E1818" s="0" t="n">
        <v>820</v>
      </c>
      <c r="F1818" s="0" t="n">
        <v>410557</v>
      </c>
      <c r="G1818" s="0" t="n">
        <f aca="false">C1818/D1818</f>
        <v>0.0014</v>
      </c>
      <c r="H1818" s="0" t="n">
        <f aca="false">E1818/F1818</f>
        <v>0.00199728661306469</v>
      </c>
    </row>
    <row r="1819" customFormat="false" ht="14.25" hidden="false" customHeight="false" outlineLevel="0" collapsed="false">
      <c r="A1819" s="0" t="s">
        <v>204</v>
      </c>
      <c r="B1819" s="0" t="s">
        <v>85</v>
      </c>
      <c r="C1819" s="0" t="n">
        <v>9</v>
      </c>
      <c r="D1819" s="0" t="n">
        <v>10000</v>
      </c>
      <c r="E1819" s="0" t="n">
        <v>741</v>
      </c>
      <c r="F1819" s="0" t="n">
        <v>410557</v>
      </c>
      <c r="G1819" s="0" t="n">
        <f aca="false">C1819/D1819</f>
        <v>0.0009</v>
      </c>
      <c r="H1819" s="0" t="n">
        <f aca="false">E1819/F1819</f>
        <v>0.00180486509790358</v>
      </c>
    </row>
    <row r="1820" customFormat="false" ht="14.25" hidden="false" customHeight="false" outlineLevel="0" collapsed="false">
      <c r="A1820" s="0" t="s">
        <v>204</v>
      </c>
      <c r="B1820" s="0" t="s">
        <v>83</v>
      </c>
      <c r="C1820" s="0" t="n">
        <v>44</v>
      </c>
      <c r="D1820" s="0" t="n">
        <v>10000</v>
      </c>
      <c r="E1820" s="0" t="n">
        <v>820</v>
      </c>
      <c r="F1820" s="0" t="n">
        <v>410557</v>
      </c>
      <c r="G1820" s="0" t="n">
        <f aca="false">C1820/D1820</f>
        <v>0.0044</v>
      </c>
      <c r="H1820" s="0" t="n">
        <f aca="false">E1820/F1820</f>
        <v>0.00199728661306469</v>
      </c>
    </row>
    <row r="1821" customFormat="false" ht="14.25" hidden="false" customHeight="false" outlineLevel="0" collapsed="false">
      <c r="A1821" s="0" t="s">
        <v>204</v>
      </c>
      <c r="B1821" s="0" t="s">
        <v>121</v>
      </c>
      <c r="C1821" s="0" t="n">
        <v>4</v>
      </c>
      <c r="D1821" s="0" t="n">
        <v>10000</v>
      </c>
      <c r="E1821" s="0" t="n">
        <v>231</v>
      </c>
      <c r="F1821" s="0" t="n">
        <v>410557</v>
      </c>
      <c r="G1821" s="0" t="n">
        <f aca="false">C1821/D1821</f>
        <v>0.0004</v>
      </c>
      <c r="H1821" s="0" t="n">
        <f aca="false">E1821/F1821</f>
        <v>0.000562650253192614</v>
      </c>
    </row>
    <row r="1822" customFormat="false" ht="14.25" hidden="false" customHeight="false" outlineLevel="0" collapsed="false">
      <c r="A1822" s="0" t="s">
        <v>204</v>
      </c>
      <c r="B1822" s="0" t="s">
        <v>108</v>
      </c>
      <c r="C1822" s="0" t="n">
        <v>44</v>
      </c>
      <c r="D1822" s="0" t="n">
        <v>10000</v>
      </c>
      <c r="E1822" s="0" t="n">
        <v>351</v>
      </c>
      <c r="F1822" s="0" t="n">
        <v>410557</v>
      </c>
      <c r="G1822" s="0" t="n">
        <f aca="false">C1822/D1822</f>
        <v>0.0044</v>
      </c>
      <c r="H1822" s="0" t="n">
        <f aca="false">E1822/F1822</f>
        <v>0.000854936099006959</v>
      </c>
    </row>
    <row r="1823" customFormat="false" ht="14.25" hidden="false" customHeight="false" outlineLevel="0" collapsed="false">
      <c r="A1823" s="0" t="s">
        <v>204</v>
      </c>
      <c r="B1823" s="0" t="s">
        <v>36</v>
      </c>
      <c r="C1823" s="0" t="n">
        <v>101</v>
      </c>
      <c r="D1823" s="0" t="n">
        <v>10000</v>
      </c>
      <c r="E1823" s="0" t="n">
        <v>3741</v>
      </c>
      <c r="F1823" s="0" t="n">
        <v>410557</v>
      </c>
      <c r="G1823" s="0" t="n">
        <f aca="false">C1823/D1823</f>
        <v>0.0101</v>
      </c>
      <c r="H1823" s="0" t="n">
        <f aca="false">E1823/F1823</f>
        <v>0.0091120112432622</v>
      </c>
    </row>
    <row r="1824" customFormat="false" ht="14.25" hidden="false" customHeight="false" outlineLevel="0" collapsed="false">
      <c r="A1824" s="0" t="s">
        <v>204</v>
      </c>
      <c r="B1824" s="0" t="s">
        <v>84</v>
      </c>
      <c r="C1824" s="0" t="n">
        <v>11</v>
      </c>
      <c r="D1824" s="0" t="n">
        <v>10000</v>
      </c>
      <c r="E1824" s="0" t="n">
        <v>780</v>
      </c>
      <c r="F1824" s="0" t="n">
        <v>410557</v>
      </c>
      <c r="G1824" s="0" t="n">
        <f aca="false">C1824/D1824</f>
        <v>0.0011</v>
      </c>
      <c r="H1824" s="0" t="n">
        <f aca="false">E1824/F1824</f>
        <v>0.00189985799779324</v>
      </c>
    </row>
    <row r="1825" customFormat="false" ht="14.25" hidden="false" customHeight="false" outlineLevel="0" collapsed="false">
      <c r="A1825" s="0" t="s">
        <v>204</v>
      </c>
      <c r="B1825" s="0" t="s">
        <v>144</v>
      </c>
      <c r="C1825" s="0" t="n">
        <v>6</v>
      </c>
      <c r="D1825" s="0" t="n">
        <v>10000</v>
      </c>
      <c r="E1825" s="0" t="n">
        <v>105</v>
      </c>
      <c r="F1825" s="0" t="n">
        <v>410557</v>
      </c>
      <c r="G1825" s="0" t="n">
        <f aca="false">C1825/D1825</f>
        <v>0.0006</v>
      </c>
      <c r="H1825" s="0" t="n">
        <f aca="false">E1825/F1825</f>
        <v>0.000255750115087552</v>
      </c>
    </row>
    <row r="1826" customFormat="false" ht="14.25" hidden="false" customHeight="false" outlineLevel="0" collapsed="false">
      <c r="A1826" s="0" t="s">
        <v>204</v>
      </c>
      <c r="B1826" s="0" t="s">
        <v>106</v>
      </c>
      <c r="C1826" s="0" t="n">
        <v>1</v>
      </c>
      <c r="D1826" s="0" t="n">
        <v>10000</v>
      </c>
      <c r="E1826" s="0" t="n">
        <v>378</v>
      </c>
      <c r="F1826" s="0" t="n">
        <v>410557</v>
      </c>
      <c r="G1826" s="0" t="n">
        <f aca="false">C1826/D1826</f>
        <v>0.0001</v>
      </c>
      <c r="H1826" s="0" t="n">
        <f aca="false">E1826/F1826</f>
        <v>0.000920700414315186</v>
      </c>
    </row>
    <row r="1827" customFormat="false" ht="14.25" hidden="false" customHeight="false" outlineLevel="0" collapsed="false">
      <c r="A1827" s="0" t="s">
        <v>204</v>
      </c>
      <c r="B1827" s="0" t="s">
        <v>55</v>
      </c>
      <c r="C1827" s="0" t="n">
        <v>42</v>
      </c>
      <c r="D1827" s="0" t="n">
        <v>10000</v>
      </c>
      <c r="E1827" s="0" t="n">
        <v>2278</v>
      </c>
      <c r="F1827" s="0" t="n">
        <v>410557</v>
      </c>
      <c r="G1827" s="0" t="n">
        <f aca="false">C1827/D1827</f>
        <v>0.0042</v>
      </c>
      <c r="H1827" s="0" t="n">
        <f aca="false">E1827/F1827</f>
        <v>0.00554855963970898</v>
      </c>
    </row>
    <row r="1828" customFormat="false" ht="14.25" hidden="false" customHeight="false" outlineLevel="0" collapsed="false">
      <c r="A1828" s="0" t="s">
        <v>204</v>
      </c>
      <c r="B1828" s="0" t="s">
        <v>63</v>
      </c>
      <c r="C1828" s="0" t="n">
        <v>14</v>
      </c>
      <c r="D1828" s="0" t="n">
        <v>10000</v>
      </c>
      <c r="E1828" s="0" t="n">
        <v>1653</v>
      </c>
      <c r="F1828" s="0" t="n">
        <v>410557</v>
      </c>
      <c r="G1828" s="0" t="n">
        <f aca="false">C1828/D1828</f>
        <v>0.0014</v>
      </c>
      <c r="H1828" s="0" t="n">
        <f aca="false">E1828/F1828</f>
        <v>0.0040262375260926</v>
      </c>
    </row>
    <row r="1829" customFormat="false" ht="14.25" hidden="false" customHeight="false" outlineLevel="0" collapsed="false">
      <c r="A1829" s="0" t="s">
        <v>204</v>
      </c>
      <c r="B1829" s="0" t="s">
        <v>61</v>
      </c>
      <c r="C1829" s="0" t="n">
        <v>28</v>
      </c>
      <c r="D1829" s="0" t="n">
        <v>10000</v>
      </c>
      <c r="E1829" s="0" t="n">
        <v>1770</v>
      </c>
      <c r="F1829" s="0" t="n">
        <v>410557</v>
      </c>
      <c r="G1829" s="0" t="n">
        <f aca="false">C1829/D1829</f>
        <v>0.0028</v>
      </c>
      <c r="H1829" s="0" t="n">
        <f aca="false">E1829/F1829</f>
        <v>0.00431121622576159</v>
      </c>
    </row>
    <row r="1830" customFormat="false" ht="14.25" hidden="false" customHeight="false" outlineLevel="0" collapsed="false">
      <c r="A1830" s="0" t="s">
        <v>204</v>
      </c>
      <c r="B1830" s="0" t="s">
        <v>161</v>
      </c>
      <c r="C1830" s="0" t="n">
        <v>1</v>
      </c>
      <c r="D1830" s="0" t="n">
        <v>10000</v>
      </c>
      <c r="E1830" s="0" t="n">
        <v>45</v>
      </c>
      <c r="F1830" s="0" t="n">
        <v>410557</v>
      </c>
      <c r="G1830" s="0" t="n">
        <f aca="false">C1830/D1830</f>
        <v>0.0001</v>
      </c>
      <c r="H1830" s="0" t="n">
        <f aca="false">E1830/F1830</f>
        <v>0.000109607192180379</v>
      </c>
    </row>
    <row r="1831" customFormat="false" ht="14.25" hidden="false" customHeight="false" outlineLevel="0" collapsed="false">
      <c r="A1831" s="0" t="s">
        <v>204</v>
      </c>
      <c r="B1831" s="0" t="s">
        <v>135</v>
      </c>
      <c r="C1831" s="0" t="n">
        <v>3</v>
      </c>
      <c r="D1831" s="0" t="n">
        <v>10000</v>
      </c>
      <c r="E1831" s="0" t="n">
        <v>136</v>
      </c>
      <c r="F1831" s="0" t="n">
        <v>410557</v>
      </c>
      <c r="G1831" s="0" t="n">
        <f aca="false">C1831/D1831</f>
        <v>0.0003</v>
      </c>
      <c r="H1831" s="0" t="n">
        <f aca="false">E1831/F1831</f>
        <v>0.000331257291922924</v>
      </c>
    </row>
    <row r="1832" customFormat="false" ht="14.25" hidden="false" customHeight="false" outlineLevel="0" collapsed="false">
      <c r="A1832" s="0" t="s">
        <v>204</v>
      </c>
      <c r="B1832" s="0" t="s">
        <v>98</v>
      </c>
      <c r="C1832" s="0" t="n">
        <v>6</v>
      </c>
      <c r="D1832" s="0" t="n">
        <v>10000</v>
      </c>
      <c r="E1832" s="0" t="n">
        <v>435</v>
      </c>
      <c r="F1832" s="0" t="n">
        <v>410557</v>
      </c>
      <c r="G1832" s="0" t="n">
        <f aca="false">C1832/D1832</f>
        <v>0.0006</v>
      </c>
      <c r="H1832" s="0" t="n">
        <f aca="false">E1832/F1832</f>
        <v>0.001059536191077</v>
      </c>
    </row>
    <row r="1833" customFormat="false" ht="14.25" hidden="false" customHeight="false" outlineLevel="0" collapsed="false">
      <c r="A1833" s="0" t="s">
        <v>204</v>
      </c>
      <c r="B1833" s="0" t="s">
        <v>43</v>
      </c>
      <c r="C1833" s="0" t="n">
        <v>206</v>
      </c>
      <c r="D1833" s="0" t="n">
        <v>10000</v>
      </c>
      <c r="E1833" s="0" t="n">
        <v>3081</v>
      </c>
      <c r="F1833" s="0" t="n">
        <v>410557</v>
      </c>
      <c r="G1833" s="0" t="n">
        <f aca="false">C1833/D1833</f>
        <v>0.0206</v>
      </c>
      <c r="H1833" s="0" t="n">
        <f aca="false">E1833/F1833</f>
        <v>0.00750443909128331</v>
      </c>
    </row>
    <row r="1834" customFormat="false" ht="14.25" hidden="false" customHeight="false" outlineLevel="0" collapsed="false">
      <c r="A1834" s="0" t="s">
        <v>204</v>
      </c>
      <c r="B1834" s="0" t="s">
        <v>67</v>
      </c>
      <c r="C1834" s="0" t="n">
        <v>34</v>
      </c>
      <c r="D1834" s="0" t="n">
        <v>10000</v>
      </c>
      <c r="E1834" s="0" t="n">
        <v>1326</v>
      </c>
      <c r="F1834" s="0" t="n">
        <v>410557</v>
      </c>
      <c r="G1834" s="0" t="n">
        <f aca="false">C1834/D1834</f>
        <v>0.0034</v>
      </c>
      <c r="H1834" s="0" t="n">
        <f aca="false">E1834/F1834</f>
        <v>0.00322975859624851</v>
      </c>
    </row>
    <row r="1835" customFormat="false" ht="14.25" hidden="false" customHeight="false" outlineLevel="0" collapsed="false">
      <c r="A1835" s="0" t="s">
        <v>204</v>
      </c>
      <c r="B1835" s="0" t="s">
        <v>34</v>
      </c>
      <c r="C1835" s="0" t="n">
        <v>81</v>
      </c>
      <c r="D1835" s="0" t="n">
        <v>10000</v>
      </c>
      <c r="E1835" s="0" t="n">
        <v>4005</v>
      </c>
      <c r="F1835" s="0" t="n">
        <v>410557</v>
      </c>
      <c r="G1835" s="0" t="n">
        <f aca="false">C1835/D1835</f>
        <v>0.0081</v>
      </c>
      <c r="H1835" s="0" t="n">
        <f aca="false">E1835/F1835</f>
        <v>0.00975504010405376</v>
      </c>
    </row>
    <row r="1836" customFormat="false" ht="14.25" hidden="false" customHeight="false" outlineLevel="0" collapsed="false">
      <c r="A1836" s="0" t="s">
        <v>204</v>
      </c>
      <c r="B1836" s="0" t="s">
        <v>68</v>
      </c>
      <c r="C1836" s="0" t="n">
        <v>31</v>
      </c>
      <c r="D1836" s="0" t="n">
        <v>10000</v>
      </c>
      <c r="E1836" s="0" t="n">
        <v>1326</v>
      </c>
      <c r="F1836" s="0" t="n">
        <v>410557</v>
      </c>
      <c r="G1836" s="0" t="n">
        <f aca="false">C1836/D1836</f>
        <v>0.0031</v>
      </c>
      <c r="H1836" s="0" t="n">
        <f aca="false">E1836/F1836</f>
        <v>0.00322975859624851</v>
      </c>
    </row>
    <row r="1837" customFormat="false" ht="14.25" hidden="false" customHeight="false" outlineLevel="0" collapsed="false">
      <c r="A1837" s="0" t="s">
        <v>204</v>
      </c>
      <c r="B1837" s="0" t="s">
        <v>76</v>
      </c>
      <c r="C1837" s="0" t="n">
        <v>23</v>
      </c>
      <c r="D1837" s="0" t="n">
        <v>10000</v>
      </c>
      <c r="E1837" s="0" t="n">
        <v>1035</v>
      </c>
      <c r="F1837" s="0" t="n">
        <v>410557</v>
      </c>
      <c r="G1837" s="0" t="n">
        <f aca="false">C1837/D1837</f>
        <v>0.0023</v>
      </c>
      <c r="H1837" s="0" t="n">
        <f aca="false">E1837/F1837</f>
        <v>0.00252096542014873</v>
      </c>
    </row>
    <row r="1838" customFormat="false" ht="14.25" hidden="false" customHeight="false" outlineLevel="0" collapsed="false">
      <c r="A1838" s="0" t="s">
        <v>204</v>
      </c>
      <c r="B1838" s="0" t="s">
        <v>51</v>
      </c>
      <c r="C1838" s="0" t="n">
        <v>218</v>
      </c>
      <c r="D1838" s="0" t="n">
        <v>10000</v>
      </c>
      <c r="E1838" s="0" t="n">
        <v>2485</v>
      </c>
      <c r="F1838" s="0" t="n">
        <v>410557</v>
      </c>
      <c r="G1838" s="0" t="n">
        <f aca="false">C1838/D1838</f>
        <v>0.0218</v>
      </c>
      <c r="H1838" s="0" t="n">
        <f aca="false">E1838/F1838</f>
        <v>0.00605275272373873</v>
      </c>
    </row>
    <row r="1839" customFormat="false" ht="14.25" hidden="false" customHeight="false" outlineLevel="0" collapsed="false">
      <c r="A1839" s="0" t="s">
        <v>204</v>
      </c>
      <c r="B1839" s="0" t="s">
        <v>89</v>
      </c>
      <c r="C1839" s="0" t="n">
        <v>9</v>
      </c>
      <c r="D1839" s="0" t="n">
        <v>10000</v>
      </c>
      <c r="E1839" s="0" t="n">
        <v>595</v>
      </c>
      <c r="F1839" s="0" t="n">
        <v>410557</v>
      </c>
      <c r="G1839" s="0" t="n">
        <f aca="false">C1839/D1839</f>
        <v>0.0009</v>
      </c>
      <c r="H1839" s="0" t="n">
        <f aca="false">E1839/F1839</f>
        <v>0.00144925065216279</v>
      </c>
    </row>
    <row r="1840" customFormat="false" ht="14.25" hidden="false" customHeight="false" outlineLevel="0" collapsed="false">
      <c r="A1840" s="0" t="s">
        <v>204</v>
      </c>
      <c r="B1840" s="0" t="s">
        <v>171</v>
      </c>
      <c r="C1840" s="0" t="n">
        <v>0</v>
      </c>
      <c r="D1840" s="0" t="n">
        <v>10000</v>
      </c>
      <c r="E1840" s="0" t="n">
        <v>15</v>
      </c>
      <c r="F1840" s="0" t="n">
        <v>410557</v>
      </c>
      <c r="G1840" s="0" t="n">
        <f aca="false">C1840/D1840</f>
        <v>0</v>
      </c>
      <c r="H1840" s="0" t="n">
        <f aca="false">E1840/F1840</f>
        <v>3.65357307267931E-005</v>
      </c>
    </row>
    <row r="1841" customFormat="false" ht="14.25" hidden="false" customHeight="false" outlineLevel="0" collapsed="false">
      <c r="A1841" s="0" t="s">
        <v>204</v>
      </c>
      <c r="B1841" s="0" t="s">
        <v>109</v>
      </c>
      <c r="C1841" s="0" t="n">
        <v>13</v>
      </c>
      <c r="D1841" s="0" t="n">
        <v>10000</v>
      </c>
      <c r="E1841" s="0" t="n">
        <v>351</v>
      </c>
      <c r="F1841" s="0" t="n">
        <v>410557</v>
      </c>
      <c r="G1841" s="0" t="n">
        <f aca="false">C1841/D1841</f>
        <v>0.0013</v>
      </c>
      <c r="H1841" s="0" t="n">
        <f aca="false">E1841/F1841</f>
        <v>0.000854936099006959</v>
      </c>
    </row>
    <row r="1842" customFormat="false" ht="14.25" hidden="false" customHeight="false" outlineLevel="0" collapsed="false">
      <c r="A1842" s="0" t="s">
        <v>204</v>
      </c>
      <c r="B1842" s="0" t="s">
        <v>117</v>
      </c>
      <c r="C1842" s="0" t="n">
        <v>8</v>
      </c>
      <c r="D1842" s="0" t="n">
        <v>10000</v>
      </c>
      <c r="E1842" s="0" t="n">
        <v>253</v>
      </c>
      <c r="F1842" s="0" t="n">
        <v>410557</v>
      </c>
      <c r="G1842" s="0" t="n">
        <f aca="false">C1842/D1842</f>
        <v>0.0008</v>
      </c>
      <c r="H1842" s="0" t="n">
        <f aca="false">E1842/F1842</f>
        <v>0.000616235991591911</v>
      </c>
    </row>
    <row r="1843" customFormat="false" ht="14.25" hidden="false" customHeight="false" outlineLevel="0" collapsed="false">
      <c r="A1843" s="0" t="s">
        <v>204</v>
      </c>
      <c r="B1843" s="0" t="s">
        <v>47</v>
      </c>
      <c r="C1843" s="0" t="n">
        <v>116</v>
      </c>
      <c r="D1843" s="0" t="n">
        <v>10000</v>
      </c>
      <c r="E1843" s="0" t="n">
        <v>2701</v>
      </c>
      <c r="F1843" s="0" t="n">
        <v>410557</v>
      </c>
      <c r="G1843" s="0" t="n">
        <f aca="false">C1843/D1843</f>
        <v>0.0116</v>
      </c>
      <c r="H1843" s="0" t="n">
        <f aca="false">E1843/F1843</f>
        <v>0.00657886724620455</v>
      </c>
    </row>
    <row r="1844" customFormat="false" ht="14.25" hidden="false" customHeight="false" outlineLevel="0" collapsed="false">
      <c r="A1844" s="0" t="s">
        <v>204</v>
      </c>
      <c r="B1844" s="0" t="s">
        <v>49</v>
      </c>
      <c r="C1844" s="0" t="n">
        <v>36</v>
      </c>
      <c r="D1844" s="0" t="n">
        <v>10000</v>
      </c>
      <c r="E1844" s="0" t="n">
        <v>2628</v>
      </c>
      <c r="F1844" s="0" t="n">
        <v>410557</v>
      </c>
      <c r="G1844" s="0" t="n">
        <f aca="false">C1844/D1844</f>
        <v>0.0036</v>
      </c>
      <c r="H1844" s="0" t="n">
        <f aca="false">E1844/F1844</f>
        <v>0.00640106002333415</v>
      </c>
    </row>
    <row r="1845" customFormat="false" ht="14.25" hidden="false" customHeight="false" outlineLevel="0" collapsed="false">
      <c r="A1845" s="0" t="s">
        <v>204</v>
      </c>
      <c r="B1845" s="0" t="s">
        <v>124</v>
      </c>
      <c r="C1845" s="0" t="n">
        <v>8</v>
      </c>
      <c r="D1845" s="0" t="n">
        <v>10000</v>
      </c>
      <c r="E1845" s="0" t="n">
        <v>231</v>
      </c>
      <c r="F1845" s="0" t="n">
        <v>410557</v>
      </c>
      <c r="G1845" s="0" t="n">
        <f aca="false">C1845/D1845</f>
        <v>0.0008</v>
      </c>
      <c r="H1845" s="0" t="n">
        <f aca="false">E1845/F1845</f>
        <v>0.000562650253192614</v>
      </c>
    </row>
    <row r="1846" customFormat="false" ht="14.25" hidden="false" customHeight="false" outlineLevel="0" collapsed="false">
      <c r="A1846" s="0" t="s">
        <v>204</v>
      </c>
      <c r="B1846" s="0" t="s">
        <v>13</v>
      </c>
      <c r="C1846" s="0" t="n">
        <v>846</v>
      </c>
      <c r="D1846" s="0" t="n">
        <v>10000</v>
      </c>
      <c r="E1846" s="0" t="n">
        <v>35778</v>
      </c>
      <c r="F1846" s="0" t="n">
        <v>410557</v>
      </c>
      <c r="G1846" s="0" t="n">
        <f aca="false">C1846/D1846</f>
        <v>0.0846</v>
      </c>
      <c r="H1846" s="0" t="n">
        <f aca="false">E1846/F1846</f>
        <v>0.0871450249295469</v>
      </c>
    </row>
    <row r="1847" customFormat="false" ht="14.25" hidden="false" customHeight="false" outlineLevel="0" collapsed="false">
      <c r="A1847" s="0" t="s">
        <v>204</v>
      </c>
      <c r="B1847" s="0" t="s">
        <v>191</v>
      </c>
      <c r="C1847" s="0" t="n">
        <v>0</v>
      </c>
      <c r="D1847" s="0" t="n">
        <v>10000</v>
      </c>
      <c r="E1847" s="0" t="n">
        <v>0</v>
      </c>
      <c r="F1847" s="0" t="n">
        <v>410557</v>
      </c>
      <c r="G1847" s="0" t="n">
        <f aca="false">C1847/D1847</f>
        <v>0</v>
      </c>
      <c r="H1847" s="0" t="n">
        <f aca="false">E1847/F1847</f>
        <v>0</v>
      </c>
    </row>
    <row r="1848" customFormat="false" ht="14.25" hidden="false" customHeight="false" outlineLevel="0" collapsed="false">
      <c r="A1848" s="0" t="s">
        <v>204</v>
      </c>
      <c r="B1848" s="0" t="s">
        <v>95</v>
      </c>
      <c r="C1848" s="0" t="n">
        <v>4</v>
      </c>
      <c r="D1848" s="0" t="n">
        <v>10000</v>
      </c>
      <c r="E1848" s="0" t="n">
        <v>465</v>
      </c>
      <c r="F1848" s="0" t="n">
        <v>410557</v>
      </c>
      <c r="G1848" s="0" t="n">
        <f aca="false">C1848/D1848</f>
        <v>0.0004</v>
      </c>
      <c r="H1848" s="0" t="n">
        <f aca="false">E1848/F1848</f>
        <v>0.00113260765253059</v>
      </c>
    </row>
    <row r="1849" customFormat="false" ht="14.25" hidden="false" customHeight="false" outlineLevel="0" collapsed="false">
      <c r="A1849" s="0" t="s">
        <v>204</v>
      </c>
      <c r="B1849" s="0" t="s">
        <v>141</v>
      </c>
      <c r="C1849" s="0" t="n">
        <v>3</v>
      </c>
      <c r="D1849" s="0" t="n">
        <v>10000</v>
      </c>
      <c r="E1849" s="0" t="n">
        <v>105</v>
      </c>
      <c r="F1849" s="0" t="n">
        <v>410557</v>
      </c>
      <c r="G1849" s="0" t="n">
        <f aca="false">C1849/D1849</f>
        <v>0.0003</v>
      </c>
      <c r="H1849" s="0" t="n">
        <f aca="false">E1849/F1849</f>
        <v>0.000255750115087552</v>
      </c>
    </row>
    <row r="1850" customFormat="false" ht="14.25" hidden="false" customHeight="false" outlineLevel="0" collapsed="false">
      <c r="A1850" s="0" t="s">
        <v>204</v>
      </c>
      <c r="B1850" s="0" t="s">
        <v>113</v>
      </c>
      <c r="C1850" s="0" t="n">
        <v>12</v>
      </c>
      <c r="D1850" s="0" t="n">
        <v>10000</v>
      </c>
      <c r="E1850" s="0" t="n">
        <v>300</v>
      </c>
      <c r="F1850" s="0" t="n">
        <v>410557</v>
      </c>
      <c r="G1850" s="0" t="n">
        <f aca="false">C1850/D1850</f>
        <v>0.0012</v>
      </c>
      <c r="H1850" s="0" t="n">
        <f aca="false">E1850/F1850</f>
        <v>0.000730714614535862</v>
      </c>
    </row>
    <row r="1851" customFormat="false" ht="14.25" hidden="false" customHeight="false" outlineLevel="0" collapsed="false">
      <c r="A1851" s="0" t="s">
        <v>204</v>
      </c>
      <c r="B1851" s="0" t="s">
        <v>79</v>
      </c>
      <c r="C1851" s="0" t="n">
        <v>5</v>
      </c>
      <c r="D1851" s="0" t="n">
        <v>10000</v>
      </c>
      <c r="E1851" s="0" t="n">
        <v>903</v>
      </c>
      <c r="F1851" s="0" t="n">
        <v>410557</v>
      </c>
      <c r="G1851" s="0" t="n">
        <f aca="false">C1851/D1851</f>
        <v>0.0005</v>
      </c>
      <c r="H1851" s="0" t="n">
        <f aca="false">E1851/F1851</f>
        <v>0.00219945098975295</v>
      </c>
    </row>
    <row r="1852" customFormat="false" ht="14.25" hidden="false" customHeight="false" outlineLevel="0" collapsed="false">
      <c r="A1852" s="0" t="s">
        <v>204</v>
      </c>
      <c r="B1852" s="0" t="s">
        <v>166</v>
      </c>
      <c r="C1852" s="0" t="n">
        <v>1</v>
      </c>
      <c r="D1852" s="0" t="n">
        <v>10000</v>
      </c>
      <c r="E1852" s="0" t="n">
        <v>36</v>
      </c>
      <c r="F1852" s="0" t="n">
        <v>410557</v>
      </c>
      <c r="G1852" s="0" t="n">
        <f aca="false">C1852/D1852</f>
        <v>0.0001</v>
      </c>
      <c r="H1852" s="0" t="n">
        <f aca="false">E1852/F1852</f>
        <v>8.76857537443035E-005</v>
      </c>
    </row>
    <row r="1853" customFormat="false" ht="14.25" hidden="false" customHeight="false" outlineLevel="0" collapsed="false">
      <c r="A1853" s="0" t="s">
        <v>204</v>
      </c>
      <c r="B1853" s="0" t="s">
        <v>136</v>
      </c>
      <c r="C1853" s="0" t="n">
        <v>2</v>
      </c>
      <c r="D1853" s="0" t="n">
        <v>10000</v>
      </c>
      <c r="E1853" s="0" t="n">
        <v>136</v>
      </c>
      <c r="F1853" s="0" t="n">
        <v>410557</v>
      </c>
      <c r="G1853" s="0" t="n">
        <f aca="false">C1853/D1853</f>
        <v>0.0002</v>
      </c>
      <c r="H1853" s="0" t="n">
        <f aca="false">E1853/F1853</f>
        <v>0.000331257291922924</v>
      </c>
    </row>
    <row r="1854" customFormat="false" ht="14.25" hidden="false" customHeight="false" outlineLevel="0" collapsed="false">
      <c r="A1854" s="0" t="s">
        <v>204</v>
      </c>
      <c r="B1854" s="0" t="s">
        <v>179</v>
      </c>
      <c r="C1854" s="0" t="n">
        <v>0</v>
      </c>
      <c r="D1854" s="0" t="n">
        <v>10000</v>
      </c>
      <c r="E1854" s="0" t="n">
        <v>6</v>
      </c>
      <c r="F1854" s="0" t="n">
        <v>410557</v>
      </c>
      <c r="G1854" s="0" t="n">
        <f aca="false">C1854/D1854</f>
        <v>0</v>
      </c>
      <c r="H1854" s="0" t="n">
        <f aca="false">E1854/F1854</f>
        <v>1.46142922907172E-005</v>
      </c>
    </row>
    <row r="1855" customFormat="false" ht="14.25" hidden="false" customHeight="false" outlineLevel="0" collapsed="false">
      <c r="A1855" s="0" t="s">
        <v>204</v>
      </c>
      <c r="B1855" s="0" t="s">
        <v>122</v>
      </c>
      <c r="C1855" s="0" t="n">
        <v>1</v>
      </c>
      <c r="D1855" s="0" t="n">
        <v>10000</v>
      </c>
      <c r="E1855" s="0" t="n">
        <v>231</v>
      </c>
      <c r="F1855" s="0" t="n">
        <v>410557</v>
      </c>
      <c r="G1855" s="0" t="n">
        <f aca="false">C1855/D1855</f>
        <v>0.0001</v>
      </c>
      <c r="H1855" s="0" t="n">
        <f aca="false">E1855/F1855</f>
        <v>0.000562650253192614</v>
      </c>
    </row>
    <row r="1856" customFormat="false" ht="14.25" hidden="false" customHeight="false" outlineLevel="0" collapsed="false">
      <c r="A1856" s="0" t="s">
        <v>204</v>
      </c>
      <c r="B1856" s="0" t="s">
        <v>137</v>
      </c>
      <c r="C1856" s="0" t="n">
        <v>1</v>
      </c>
      <c r="D1856" s="0" t="n">
        <v>10000</v>
      </c>
      <c r="E1856" s="0" t="n">
        <v>120</v>
      </c>
      <c r="F1856" s="0" t="n">
        <v>410557</v>
      </c>
      <c r="G1856" s="0" t="n">
        <f aca="false">C1856/D1856</f>
        <v>0.0001</v>
      </c>
      <c r="H1856" s="0" t="n">
        <f aca="false">E1856/F1856</f>
        <v>0.000292285845814345</v>
      </c>
    </row>
    <row r="1857" customFormat="false" ht="14.25" hidden="false" customHeight="false" outlineLevel="0" collapsed="false">
      <c r="A1857" s="0" t="s">
        <v>204</v>
      </c>
      <c r="B1857" s="0" t="s">
        <v>65</v>
      </c>
      <c r="C1857" s="0" t="n">
        <v>41</v>
      </c>
      <c r="D1857" s="0" t="n">
        <v>10000</v>
      </c>
      <c r="E1857" s="0" t="n">
        <v>1378</v>
      </c>
      <c r="F1857" s="0" t="n">
        <v>410557</v>
      </c>
      <c r="G1857" s="0" t="n">
        <f aca="false">C1857/D1857</f>
        <v>0.0041</v>
      </c>
      <c r="H1857" s="0" t="n">
        <f aca="false">E1857/F1857</f>
        <v>0.00335641579610139</v>
      </c>
    </row>
    <row r="1858" customFormat="false" ht="14.25" hidden="false" customHeight="false" outlineLevel="0" collapsed="false">
      <c r="A1858" s="0" t="s">
        <v>204</v>
      </c>
      <c r="B1858" s="0" t="s">
        <v>153</v>
      </c>
      <c r="C1858" s="0" t="n">
        <v>7</v>
      </c>
      <c r="D1858" s="0" t="n">
        <v>10000</v>
      </c>
      <c r="E1858" s="0" t="n">
        <v>78</v>
      </c>
      <c r="F1858" s="0" t="n">
        <v>410557</v>
      </c>
      <c r="G1858" s="0" t="n">
        <f aca="false">C1858/D1858</f>
        <v>0.0007</v>
      </c>
      <c r="H1858" s="0" t="n">
        <f aca="false">E1858/F1858</f>
        <v>0.000189985799779324</v>
      </c>
    </row>
    <row r="1859" customFormat="false" ht="14.25" hidden="false" customHeight="false" outlineLevel="0" collapsed="false">
      <c r="A1859" s="0" t="s">
        <v>204</v>
      </c>
      <c r="B1859" s="0" t="s">
        <v>152</v>
      </c>
      <c r="C1859" s="0" t="n">
        <v>6</v>
      </c>
      <c r="D1859" s="0" t="n">
        <v>10000</v>
      </c>
      <c r="E1859" s="0" t="n">
        <v>78</v>
      </c>
      <c r="F1859" s="0" t="n">
        <v>410557</v>
      </c>
      <c r="G1859" s="0" t="n">
        <f aca="false">C1859/D1859</f>
        <v>0.0006</v>
      </c>
      <c r="H1859" s="0" t="n">
        <f aca="false">E1859/F1859</f>
        <v>0.000189985799779324</v>
      </c>
    </row>
    <row r="1860" customFormat="false" ht="14.25" hidden="false" customHeight="false" outlineLevel="0" collapsed="false">
      <c r="A1860" s="0" t="s">
        <v>204</v>
      </c>
      <c r="B1860" s="0" t="s">
        <v>29</v>
      </c>
      <c r="C1860" s="0" t="n">
        <v>289</v>
      </c>
      <c r="D1860" s="0" t="n">
        <v>10000</v>
      </c>
      <c r="E1860" s="0" t="n">
        <v>5886</v>
      </c>
      <c r="F1860" s="0" t="n">
        <v>410557</v>
      </c>
      <c r="G1860" s="0" t="n">
        <f aca="false">C1860/D1860</f>
        <v>0.0289</v>
      </c>
      <c r="H1860" s="0" t="n">
        <f aca="false">E1860/F1860</f>
        <v>0.0143366207371936</v>
      </c>
    </row>
    <row r="1861" customFormat="false" ht="14.25" hidden="false" customHeight="false" outlineLevel="0" collapsed="false">
      <c r="A1861" s="0" t="s">
        <v>204</v>
      </c>
      <c r="B1861" s="0" t="s">
        <v>15</v>
      </c>
      <c r="C1861" s="0" t="n">
        <v>355</v>
      </c>
      <c r="D1861" s="0" t="n">
        <v>10000</v>
      </c>
      <c r="E1861" s="0" t="n">
        <v>20100</v>
      </c>
      <c r="F1861" s="0" t="n">
        <v>410557</v>
      </c>
      <c r="G1861" s="0" t="n">
        <f aca="false">C1861/D1861</f>
        <v>0.0355</v>
      </c>
      <c r="H1861" s="0" t="n">
        <f aca="false">E1861/F1861</f>
        <v>0.0489578791739028</v>
      </c>
    </row>
    <row r="1862" customFormat="false" ht="14.25" hidden="false" customHeight="false" outlineLevel="0" collapsed="false">
      <c r="A1862" s="0" t="s">
        <v>204</v>
      </c>
      <c r="B1862" s="0" t="s">
        <v>155</v>
      </c>
      <c r="C1862" s="0" t="n">
        <v>1</v>
      </c>
      <c r="D1862" s="0" t="n">
        <v>10000</v>
      </c>
      <c r="E1862" s="0" t="n">
        <v>55</v>
      </c>
      <c r="F1862" s="0" t="n">
        <v>410557</v>
      </c>
      <c r="G1862" s="0" t="n">
        <f aca="false">C1862/D1862</f>
        <v>0.0001</v>
      </c>
      <c r="H1862" s="0" t="n">
        <f aca="false">E1862/F1862</f>
        <v>0.000133964345998241</v>
      </c>
    </row>
    <row r="1863" customFormat="false" ht="14.25" hidden="false" customHeight="false" outlineLevel="0" collapsed="false">
      <c r="A1863" s="0" t="s">
        <v>204</v>
      </c>
      <c r="B1863" s="0" t="s">
        <v>90</v>
      </c>
      <c r="C1863" s="0" t="n">
        <v>18</v>
      </c>
      <c r="D1863" s="0" t="n">
        <v>10000</v>
      </c>
      <c r="E1863" s="0" t="n">
        <v>561</v>
      </c>
      <c r="F1863" s="0" t="n">
        <v>410557</v>
      </c>
      <c r="G1863" s="0" t="n">
        <f aca="false">C1863/D1863</f>
        <v>0.0018</v>
      </c>
      <c r="H1863" s="0" t="n">
        <f aca="false">E1863/F1863</f>
        <v>0.00136643632918206</v>
      </c>
    </row>
    <row r="1864" customFormat="false" ht="14.25" hidden="false" customHeight="false" outlineLevel="0" collapsed="false">
      <c r="A1864" s="0" t="s">
        <v>204</v>
      </c>
      <c r="B1864" s="0" t="s">
        <v>163</v>
      </c>
      <c r="C1864" s="0" t="n">
        <v>0</v>
      </c>
      <c r="D1864" s="0" t="n">
        <v>10000</v>
      </c>
      <c r="E1864" s="0" t="n">
        <v>36</v>
      </c>
      <c r="F1864" s="0" t="n">
        <v>410557</v>
      </c>
      <c r="G1864" s="0" t="n">
        <f aca="false">C1864/D1864</f>
        <v>0</v>
      </c>
      <c r="H1864" s="0" t="n">
        <f aca="false">E1864/F1864</f>
        <v>8.76857537443035E-005</v>
      </c>
    </row>
    <row r="1865" customFormat="false" ht="14.25" hidden="false" customHeight="false" outlineLevel="0" collapsed="false">
      <c r="A1865" s="0" t="s">
        <v>204</v>
      </c>
      <c r="B1865" s="0" t="s">
        <v>94</v>
      </c>
      <c r="C1865" s="0" t="n">
        <v>16</v>
      </c>
      <c r="D1865" s="0" t="n">
        <v>10000</v>
      </c>
      <c r="E1865" s="0" t="n">
        <v>465</v>
      </c>
      <c r="F1865" s="0" t="n">
        <v>410557</v>
      </c>
      <c r="G1865" s="0" t="n">
        <f aca="false">C1865/D1865</f>
        <v>0.0016</v>
      </c>
      <c r="H1865" s="0" t="n">
        <f aca="false">E1865/F1865</f>
        <v>0.00113260765253059</v>
      </c>
    </row>
    <row r="1866" customFormat="false" ht="14.25" hidden="false" customHeight="false" outlineLevel="0" collapsed="false">
      <c r="A1866" s="0" t="s">
        <v>204</v>
      </c>
      <c r="B1866" s="0" t="s">
        <v>143</v>
      </c>
      <c r="C1866" s="0" t="n">
        <v>1</v>
      </c>
      <c r="D1866" s="0" t="n">
        <v>10000</v>
      </c>
      <c r="E1866" s="0" t="n">
        <v>105</v>
      </c>
      <c r="F1866" s="0" t="n">
        <v>410557</v>
      </c>
      <c r="G1866" s="0" t="n">
        <f aca="false">C1866/D1866</f>
        <v>0.0001</v>
      </c>
      <c r="H1866" s="0" t="n">
        <f aca="false">E1866/F1866</f>
        <v>0.000255750115087552</v>
      </c>
    </row>
    <row r="1867" customFormat="false" ht="14.25" hidden="false" customHeight="false" outlineLevel="0" collapsed="false">
      <c r="A1867" s="0" t="s">
        <v>204</v>
      </c>
      <c r="B1867" s="0" t="s">
        <v>188</v>
      </c>
      <c r="C1867" s="0" t="n">
        <v>0</v>
      </c>
      <c r="D1867" s="0" t="n">
        <v>10000</v>
      </c>
      <c r="E1867" s="0" t="n">
        <v>1</v>
      </c>
      <c r="F1867" s="0" t="n">
        <v>410557</v>
      </c>
      <c r="G1867" s="0" t="n">
        <f aca="false">C1867/D1867</f>
        <v>0</v>
      </c>
      <c r="H1867" s="0" t="n">
        <f aca="false">E1867/F1867</f>
        <v>2.43571538178621E-006</v>
      </c>
    </row>
    <row r="1868" customFormat="false" ht="14.25" hidden="false" customHeight="false" outlineLevel="0" collapsed="false">
      <c r="A1868" s="0" t="s">
        <v>204</v>
      </c>
      <c r="B1868" s="0" t="s">
        <v>140</v>
      </c>
      <c r="C1868" s="0" t="n">
        <v>5</v>
      </c>
      <c r="D1868" s="0" t="n">
        <v>10000</v>
      </c>
      <c r="E1868" s="0" t="n">
        <v>120</v>
      </c>
      <c r="F1868" s="0" t="n">
        <v>410557</v>
      </c>
      <c r="G1868" s="0" t="n">
        <f aca="false">C1868/D1868</f>
        <v>0.0005</v>
      </c>
      <c r="H1868" s="0" t="n">
        <f aca="false">E1868/F1868</f>
        <v>0.000292285845814345</v>
      </c>
    </row>
    <row r="1869" customFormat="false" ht="14.25" hidden="false" customHeight="false" outlineLevel="0" collapsed="false">
      <c r="A1869" s="0" t="s">
        <v>204</v>
      </c>
      <c r="B1869" s="0" t="s">
        <v>169</v>
      </c>
      <c r="C1869" s="0" t="n">
        <v>2</v>
      </c>
      <c r="D1869" s="0" t="n">
        <v>10000</v>
      </c>
      <c r="E1869" s="0" t="n">
        <v>28</v>
      </c>
      <c r="F1869" s="0" t="n">
        <v>410557</v>
      </c>
      <c r="G1869" s="0" t="n">
        <f aca="false">C1869/D1869</f>
        <v>0.0002</v>
      </c>
      <c r="H1869" s="0" t="n">
        <f aca="false">E1869/F1869</f>
        <v>6.82000306900138E-005</v>
      </c>
    </row>
    <row r="1870" customFormat="false" ht="14.25" hidden="false" customHeight="false" outlineLevel="0" collapsed="false">
      <c r="A1870" s="0" t="s">
        <v>204</v>
      </c>
      <c r="B1870" s="0" t="s">
        <v>103</v>
      </c>
      <c r="C1870" s="0" t="n">
        <v>9</v>
      </c>
      <c r="D1870" s="0" t="n">
        <v>10000</v>
      </c>
      <c r="E1870" s="0" t="n">
        <v>406</v>
      </c>
      <c r="F1870" s="0" t="n">
        <v>410557</v>
      </c>
      <c r="G1870" s="0" t="n">
        <f aca="false">C1870/D1870</f>
        <v>0.0009</v>
      </c>
      <c r="H1870" s="0" t="n">
        <f aca="false">E1870/F1870</f>
        <v>0.0009889004450052</v>
      </c>
    </row>
    <row r="1871" customFormat="false" ht="14.25" hidden="false" customHeight="false" outlineLevel="0" collapsed="false">
      <c r="A1871" s="0" t="s">
        <v>204</v>
      </c>
      <c r="B1871" s="0" t="s">
        <v>182</v>
      </c>
      <c r="C1871" s="0" t="n">
        <v>0</v>
      </c>
      <c r="D1871" s="0" t="n">
        <v>10000</v>
      </c>
      <c r="E1871" s="0" t="n">
        <v>3</v>
      </c>
      <c r="F1871" s="0" t="n">
        <v>410557</v>
      </c>
      <c r="G1871" s="0" t="n">
        <f aca="false">C1871/D1871</f>
        <v>0</v>
      </c>
      <c r="H1871" s="0" t="n">
        <f aca="false">E1871/F1871</f>
        <v>7.30714614535862E-006</v>
      </c>
    </row>
    <row r="1872" customFormat="false" ht="14.25" hidden="false" customHeight="false" outlineLevel="0" collapsed="false">
      <c r="A1872" s="0" t="s">
        <v>204</v>
      </c>
      <c r="B1872" s="0" t="s">
        <v>19</v>
      </c>
      <c r="C1872" s="0" t="n">
        <v>217</v>
      </c>
      <c r="D1872" s="0" t="n">
        <v>10000</v>
      </c>
      <c r="E1872" s="0" t="n">
        <v>10731</v>
      </c>
      <c r="F1872" s="0" t="n">
        <v>410557</v>
      </c>
      <c r="G1872" s="0" t="n">
        <f aca="false">C1872/D1872</f>
        <v>0.0217</v>
      </c>
      <c r="H1872" s="0" t="n">
        <f aca="false">E1872/F1872</f>
        <v>0.0261376617619478</v>
      </c>
    </row>
    <row r="1873" customFormat="false" ht="14.25" hidden="false" customHeight="false" outlineLevel="0" collapsed="false">
      <c r="A1873" s="0" t="s">
        <v>204</v>
      </c>
      <c r="B1873" s="0" t="s">
        <v>100</v>
      </c>
      <c r="C1873" s="0" t="n">
        <v>88</v>
      </c>
      <c r="D1873" s="0" t="n">
        <v>10000</v>
      </c>
      <c r="E1873" s="0" t="n">
        <v>435</v>
      </c>
      <c r="F1873" s="0" t="n">
        <v>410557</v>
      </c>
      <c r="G1873" s="0" t="n">
        <f aca="false">C1873/D1873</f>
        <v>0.0088</v>
      </c>
      <c r="H1873" s="0" t="n">
        <f aca="false">E1873/F1873</f>
        <v>0.001059536191077</v>
      </c>
    </row>
    <row r="1874" customFormat="false" ht="14.25" hidden="false" customHeight="false" outlineLevel="0" collapsed="false">
      <c r="A1874" s="0" t="s">
        <v>204</v>
      </c>
      <c r="B1874" s="0" t="s">
        <v>138</v>
      </c>
      <c r="C1874" s="0" t="n">
        <v>4</v>
      </c>
      <c r="D1874" s="0" t="n">
        <v>10000</v>
      </c>
      <c r="E1874" s="0" t="n">
        <v>120</v>
      </c>
      <c r="F1874" s="0" t="n">
        <v>410557</v>
      </c>
      <c r="G1874" s="0" t="n">
        <f aca="false">C1874/D1874</f>
        <v>0.0004</v>
      </c>
      <c r="H1874" s="0" t="n">
        <f aca="false">E1874/F1874</f>
        <v>0.000292285845814345</v>
      </c>
    </row>
    <row r="1875" customFormat="false" ht="14.25" hidden="false" customHeight="false" outlineLevel="0" collapsed="false">
      <c r="A1875" s="0" t="s">
        <v>204</v>
      </c>
      <c r="B1875" s="0" t="s">
        <v>105</v>
      </c>
      <c r="C1875" s="0" t="n">
        <v>3</v>
      </c>
      <c r="D1875" s="0" t="n">
        <v>10000</v>
      </c>
      <c r="E1875" s="0" t="n">
        <v>378</v>
      </c>
      <c r="F1875" s="0" t="n">
        <v>410557</v>
      </c>
      <c r="G1875" s="0" t="n">
        <f aca="false">C1875/D1875</f>
        <v>0.0003</v>
      </c>
      <c r="H1875" s="0" t="n">
        <f aca="false">E1875/F1875</f>
        <v>0.000920700414315186</v>
      </c>
    </row>
    <row r="1876" customFormat="false" ht="14.25" hidden="false" customHeight="false" outlineLevel="0" collapsed="false">
      <c r="A1876" s="0" t="s">
        <v>204</v>
      </c>
      <c r="B1876" s="0" t="s">
        <v>104</v>
      </c>
      <c r="C1876" s="0" t="n">
        <v>8</v>
      </c>
      <c r="D1876" s="0" t="n">
        <v>10000</v>
      </c>
      <c r="E1876" s="0" t="n">
        <v>378</v>
      </c>
      <c r="F1876" s="0" t="n">
        <v>410557</v>
      </c>
      <c r="G1876" s="0" t="n">
        <f aca="false">C1876/D1876</f>
        <v>0.0008</v>
      </c>
      <c r="H1876" s="0" t="n">
        <f aca="false">E1876/F1876</f>
        <v>0.000920700414315186</v>
      </c>
    </row>
    <row r="1877" customFormat="false" ht="14.25" hidden="false" customHeight="false" outlineLevel="0" collapsed="false">
      <c r="A1877" s="0" t="s">
        <v>204</v>
      </c>
      <c r="B1877" s="0" t="s">
        <v>37</v>
      </c>
      <c r="C1877" s="0" t="n">
        <v>119</v>
      </c>
      <c r="D1877" s="0" t="n">
        <v>10000</v>
      </c>
      <c r="E1877" s="0" t="n">
        <v>3655</v>
      </c>
      <c r="F1877" s="0" t="n">
        <v>410557</v>
      </c>
      <c r="G1877" s="0" t="n">
        <f aca="false">C1877/D1877</f>
        <v>0.0119</v>
      </c>
      <c r="H1877" s="0" t="n">
        <f aca="false">E1877/F1877</f>
        <v>0.00890253972042859</v>
      </c>
    </row>
    <row r="1878" customFormat="false" ht="14.25" hidden="false" customHeight="false" outlineLevel="0" collapsed="false">
      <c r="A1878" s="0" t="s">
        <v>204</v>
      </c>
      <c r="B1878" s="0" t="s">
        <v>167</v>
      </c>
      <c r="C1878" s="0" t="n">
        <v>0</v>
      </c>
      <c r="D1878" s="0" t="n">
        <v>10000</v>
      </c>
      <c r="E1878" s="0" t="n">
        <v>36</v>
      </c>
      <c r="F1878" s="0" t="n">
        <v>410557</v>
      </c>
      <c r="G1878" s="0" t="n">
        <f aca="false">C1878/D1878</f>
        <v>0</v>
      </c>
      <c r="H1878" s="0" t="n">
        <f aca="false">E1878/F1878</f>
        <v>8.76857537443035E-005</v>
      </c>
    </row>
    <row r="1879" customFormat="false" ht="14.25" hidden="false" customHeight="false" outlineLevel="0" collapsed="false">
      <c r="A1879" s="0" t="s">
        <v>204</v>
      </c>
      <c r="B1879" s="0" t="s">
        <v>185</v>
      </c>
      <c r="C1879" s="0" t="n">
        <v>0</v>
      </c>
      <c r="D1879" s="0" t="n">
        <v>10000</v>
      </c>
      <c r="E1879" s="0" t="n">
        <v>1</v>
      </c>
      <c r="F1879" s="0" t="n">
        <v>410557</v>
      </c>
      <c r="G1879" s="0" t="n">
        <f aca="false">C1879/D1879</f>
        <v>0</v>
      </c>
      <c r="H1879" s="0" t="n">
        <f aca="false">E1879/F1879</f>
        <v>2.43571538178621E-006</v>
      </c>
    </row>
    <row r="1880" customFormat="false" ht="14.25" hidden="false" customHeight="false" outlineLevel="0" collapsed="false">
      <c r="A1880" s="0" t="s">
        <v>204</v>
      </c>
      <c r="B1880" s="0" t="s">
        <v>130</v>
      </c>
      <c r="C1880" s="0" t="n">
        <v>0</v>
      </c>
      <c r="D1880" s="0" t="n">
        <v>10000</v>
      </c>
      <c r="E1880" s="0" t="n">
        <v>171</v>
      </c>
      <c r="F1880" s="0" t="n">
        <v>410557</v>
      </c>
      <c r="G1880" s="0" t="n">
        <f aca="false">C1880/D1880</f>
        <v>0</v>
      </c>
      <c r="H1880" s="0" t="n">
        <f aca="false">E1880/F1880</f>
        <v>0.000416507330285442</v>
      </c>
    </row>
    <row r="1881" customFormat="false" ht="14.25" hidden="false" customHeight="false" outlineLevel="0" collapsed="false">
      <c r="A1881" s="0" t="s">
        <v>204</v>
      </c>
      <c r="B1881" s="0" t="s">
        <v>97</v>
      </c>
      <c r="C1881" s="0" t="n">
        <v>8</v>
      </c>
      <c r="D1881" s="0" t="n">
        <v>10000</v>
      </c>
      <c r="E1881" s="0" t="n">
        <v>465</v>
      </c>
      <c r="F1881" s="0" t="n">
        <v>410557</v>
      </c>
      <c r="G1881" s="0" t="n">
        <f aca="false">C1881/D1881</f>
        <v>0.0008</v>
      </c>
      <c r="H1881" s="0" t="n">
        <f aca="false">E1881/F1881</f>
        <v>0.00113260765253059</v>
      </c>
    </row>
    <row r="1882" customFormat="false" ht="14.25" hidden="false" customHeight="false" outlineLevel="0" collapsed="false">
      <c r="A1882" s="0" t="s">
        <v>204</v>
      </c>
      <c r="B1882" s="0" t="s">
        <v>88</v>
      </c>
      <c r="C1882" s="0" t="n">
        <v>16</v>
      </c>
      <c r="D1882" s="0" t="n">
        <v>10000</v>
      </c>
      <c r="E1882" s="0" t="n">
        <v>595</v>
      </c>
      <c r="F1882" s="0" t="n">
        <v>410557</v>
      </c>
      <c r="G1882" s="0" t="n">
        <f aca="false">C1882/D1882</f>
        <v>0.0016</v>
      </c>
      <c r="H1882" s="0" t="n">
        <f aca="false">E1882/F1882</f>
        <v>0.00144925065216279</v>
      </c>
    </row>
    <row r="1883" customFormat="false" ht="14.25" hidden="false" customHeight="false" outlineLevel="0" collapsed="false">
      <c r="A1883" s="0" t="s">
        <v>204</v>
      </c>
      <c r="B1883" s="0" t="s">
        <v>118</v>
      </c>
      <c r="C1883" s="0" t="n">
        <v>12</v>
      </c>
      <c r="D1883" s="0" t="n">
        <v>10000</v>
      </c>
      <c r="E1883" s="0" t="n">
        <v>253</v>
      </c>
      <c r="F1883" s="0" t="n">
        <v>410557</v>
      </c>
      <c r="G1883" s="0" t="n">
        <f aca="false">C1883/D1883</f>
        <v>0.0012</v>
      </c>
      <c r="H1883" s="0" t="n">
        <f aca="false">E1883/F1883</f>
        <v>0.000616235991591911</v>
      </c>
    </row>
    <row r="1884" customFormat="false" ht="14.25" hidden="false" customHeight="false" outlineLevel="0" collapsed="false">
      <c r="A1884" s="0" t="s">
        <v>204</v>
      </c>
      <c r="B1884" s="0" t="s">
        <v>172</v>
      </c>
      <c r="C1884" s="0" t="n">
        <v>0</v>
      </c>
      <c r="D1884" s="0" t="n">
        <v>10000</v>
      </c>
      <c r="E1884" s="0" t="n">
        <v>15</v>
      </c>
      <c r="F1884" s="0" t="n">
        <v>410557</v>
      </c>
      <c r="G1884" s="0" t="n">
        <f aca="false">C1884/D1884</f>
        <v>0</v>
      </c>
      <c r="H1884" s="0" t="n">
        <f aca="false">E1884/F1884</f>
        <v>3.65357307267931E-005</v>
      </c>
    </row>
    <row r="1885" customFormat="false" ht="14.25" hidden="false" customHeight="false" outlineLevel="0" collapsed="false">
      <c r="A1885" s="0" t="s">
        <v>204</v>
      </c>
      <c r="B1885" s="0" t="s">
        <v>92</v>
      </c>
      <c r="C1885" s="0" t="n">
        <v>4</v>
      </c>
      <c r="D1885" s="0" t="n">
        <v>10000</v>
      </c>
      <c r="E1885" s="0" t="n">
        <v>496</v>
      </c>
      <c r="F1885" s="0" t="n">
        <v>410557</v>
      </c>
      <c r="G1885" s="0" t="n">
        <f aca="false">C1885/D1885</f>
        <v>0.0004</v>
      </c>
      <c r="H1885" s="0" t="n">
        <f aca="false">E1885/F1885</f>
        <v>0.00120811482936596</v>
      </c>
    </row>
    <row r="1886" customFormat="false" ht="14.25" hidden="false" customHeight="false" outlineLevel="0" collapsed="false">
      <c r="A1886" s="0" t="s">
        <v>204</v>
      </c>
      <c r="B1886" s="0" t="s">
        <v>101</v>
      </c>
      <c r="C1886" s="0" t="n">
        <v>6</v>
      </c>
      <c r="D1886" s="0" t="n">
        <v>10000</v>
      </c>
      <c r="E1886" s="0" t="n">
        <v>406</v>
      </c>
      <c r="F1886" s="0" t="n">
        <v>410557</v>
      </c>
      <c r="G1886" s="0" t="n">
        <f aca="false">C1886/D1886</f>
        <v>0.0006</v>
      </c>
      <c r="H1886" s="0" t="n">
        <f aca="false">E1886/F1886</f>
        <v>0.0009889004450052</v>
      </c>
    </row>
    <row r="1887" customFormat="false" ht="14.25" hidden="false" customHeight="false" outlineLevel="0" collapsed="false">
      <c r="A1887" s="0" t="s">
        <v>204</v>
      </c>
      <c r="B1887" s="0" t="s">
        <v>54</v>
      </c>
      <c r="C1887" s="0" t="n">
        <v>57</v>
      </c>
      <c r="D1887" s="0" t="n">
        <v>10000</v>
      </c>
      <c r="E1887" s="0" t="n">
        <v>2415</v>
      </c>
      <c r="F1887" s="0" t="n">
        <v>410557</v>
      </c>
      <c r="G1887" s="0" t="n">
        <f aca="false">C1887/D1887</f>
        <v>0.0057</v>
      </c>
      <c r="H1887" s="0" t="n">
        <f aca="false">E1887/F1887</f>
        <v>0.00588225264701369</v>
      </c>
    </row>
    <row r="1888" customFormat="false" ht="14.25" hidden="false" customHeight="false" outlineLevel="0" collapsed="false">
      <c r="A1888" s="0" t="s">
        <v>204</v>
      </c>
      <c r="B1888" s="0" t="s">
        <v>26</v>
      </c>
      <c r="C1888" s="0" t="n">
        <v>161</v>
      </c>
      <c r="D1888" s="0" t="n">
        <v>10000</v>
      </c>
      <c r="E1888" s="0" t="n">
        <v>7381</v>
      </c>
      <c r="F1888" s="0" t="n">
        <v>410557</v>
      </c>
      <c r="G1888" s="0" t="n">
        <f aca="false">C1888/D1888</f>
        <v>0.0161</v>
      </c>
      <c r="H1888" s="0" t="n">
        <f aca="false">E1888/F1888</f>
        <v>0.017978015232964</v>
      </c>
    </row>
    <row r="1889" customFormat="false" ht="14.25" hidden="false" customHeight="false" outlineLevel="0" collapsed="false">
      <c r="A1889" s="0" t="s">
        <v>204</v>
      </c>
      <c r="B1889" s="0" t="s">
        <v>154</v>
      </c>
      <c r="C1889" s="0" t="n">
        <v>2</v>
      </c>
      <c r="D1889" s="0" t="n">
        <v>10000</v>
      </c>
      <c r="E1889" s="0" t="n">
        <v>78</v>
      </c>
      <c r="F1889" s="0" t="n">
        <v>410557</v>
      </c>
      <c r="G1889" s="0" t="n">
        <f aca="false">C1889/D1889</f>
        <v>0.0002</v>
      </c>
      <c r="H1889" s="0" t="n">
        <f aca="false">E1889/F1889</f>
        <v>0.000189985799779324</v>
      </c>
    </row>
    <row r="1890" customFormat="false" ht="14.25" hidden="false" customHeight="false" outlineLevel="0" collapsed="false">
      <c r="A1890" s="0" t="s">
        <v>204</v>
      </c>
      <c r="B1890" s="0" t="s">
        <v>129</v>
      </c>
      <c r="C1890" s="0" t="n">
        <v>4</v>
      </c>
      <c r="D1890" s="0" t="n">
        <v>10000</v>
      </c>
      <c r="E1890" s="0" t="n">
        <v>171</v>
      </c>
      <c r="F1890" s="0" t="n">
        <v>410557</v>
      </c>
      <c r="G1890" s="0" t="n">
        <f aca="false">C1890/D1890</f>
        <v>0.0004</v>
      </c>
      <c r="H1890" s="0" t="n">
        <f aca="false">E1890/F1890</f>
        <v>0.000416507330285442</v>
      </c>
    </row>
    <row r="1891" customFormat="false" ht="14.25" hidden="false" customHeight="false" outlineLevel="0" collapsed="false">
      <c r="A1891" s="0" t="s">
        <v>204</v>
      </c>
      <c r="B1891" s="0" t="s">
        <v>60</v>
      </c>
      <c r="C1891" s="0" t="n">
        <v>21</v>
      </c>
      <c r="D1891" s="0" t="n">
        <v>10000</v>
      </c>
      <c r="E1891" s="0" t="n">
        <v>1891</v>
      </c>
      <c r="F1891" s="0" t="n">
        <v>410557</v>
      </c>
      <c r="G1891" s="0" t="n">
        <f aca="false">C1891/D1891</f>
        <v>0.0021</v>
      </c>
      <c r="H1891" s="0" t="n">
        <f aca="false">E1891/F1891</f>
        <v>0.00460593778695772</v>
      </c>
    </row>
    <row r="1892" customFormat="false" ht="14.25" hidden="false" customHeight="false" outlineLevel="0" collapsed="false">
      <c r="A1892" s="0" t="s">
        <v>204</v>
      </c>
      <c r="B1892" s="0" t="s">
        <v>32</v>
      </c>
      <c r="C1892" s="0" t="n">
        <v>158</v>
      </c>
      <c r="D1892" s="0" t="n">
        <v>10000</v>
      </c>
      <c r="E1892" s="0" t="n">
        <v>4278</v>
      </c>
      <c r="F1892" s="0" t="n">
        <v>410557</v>
      </c>
      <c r="G1892" s="0" t="n">
        <f aca="false">C1892/D1892</f>
        <v>0.0158</v>
      </c>
      <c r="H1892" s="0" t="n">
        <f aca="false">E1892/F1892</f>
        <v>0.0104199904032814</v>
      </c>
    </row>
    <row r="1893" customFormat="false" ht="14.25" hidden="false" customHeight="false" outlineLevel="0" collapsed="false">
      <c r="A1893" s="0" t="s">
        <v>204</v>
      </c>
      <c r="B1893" s="0" t="s">
        <v>186</v>
      </c>
      <c r="C1893" s="0" t="n">
        <v>0</v>
      </c>
      <c r="D1893" s="0" t="n">
        <v>10000</v>
      </c>
      <c r="E1893" s="0" t="n">
        <v>1</v>
      </c>
      <c r="F1893" s="0" t="n">
        <v>410557</v>
      </c>
      <c r="G1893" s="0" t="n">
        <f aca="false">C1893/D1893</f>
        <v>0</v>
      </c>
      <c r="H1893" s="0" t="n">
        <f aca="false">E1893/F1893</f>
        <v>2.43571538178621E-006</v>
      </c>
    </row>
    <row r="1894" customFormat="false" ht="14.25" hidden="false" customHeight="false" outlineLevel="0" collapsed="false">
      <c r="A1894" s="0" t="s">
        <v>204</v>
      </c>
      <c r="B1894" s="0" t="s">
        <v>180</v>
      </c>
      <c r="C1894" s="0" t="n">
        <v>0</v>
      </c>
      <c r="D1894" s="0" t="n">
        <v>10000</v>
      </c>
      <c r="E1894" s="0" t="n">
        <v>6</v>
      </c>
      <c r="F1894" s="0" t="n">
        <v>410557</v>
      </c>
      <c r="G1894" s="0" t="n">
        <f aca="false">C1894/D1894</f>
        <v>0</v>
      </c>
      <c r="H1894" s="0" t="n">
        <f aca="false">E1894/F1894</f>
        <v>1.46142922907172E-005</v>
      </c>
    </row>
    <row r="1895" customFormat="false" ht="14.25" hidden="false" customHeight="false" outlineLevel="0" collapsed="false">
      <c r="A1895" s="0" t="s">
        <v>204</v>
      </c>
      <c r="B1895" s="0" t="s">
        <v>132</v>
      </c>
      <c r="C1895" s="0" t="n">
        <v>0</v>
      </c>
      <c r="D1895" s="0" t="n">
        <v>10000</v>
      </c>
      <c r="E1895" s="0" t="n">
        <v>153</v>
      </c>
      <c r="F1895" s="0" t="n">
        <v>410557</v>
      </c>
      <c r="G1895" s="0" t="n">
        <f aca="false">C1895/D1895</f>
        <v>0</v>
      </c>
      <c r="H1895" s="0" t="n">
        <f aca="false">E1895/F1895</f>
        <v>0.00037266445341329</v>
      </c>
    </row>
    <row r="1896" customFormat="false" ht="14.25" hidden="false" customHeight="false" outlineLevel="0" collapsed="false">
      <c r="A1896" s="0" t="s">
        <v>204</v>
      </c>
      <c r="B1896" s="0" t="s">
        <v>120</v>
      </c>
      <c r="C1896" s="0" t="n">
        <v>9</v>
      </c>
      <c r="D1896" s="0" t="n">
        <v>10000</v>
      </c>
      <c r="E1896" s="0" t="n">
        <v>231</v>
      </c>
      <c r="F1896" s="0" t="n">
        <v>410557</v>
      </c>
      <c r="G1896" s="0" t="n">
        <f aca="false">C1896/D1896</f>
        <v>0.0009</v>
      </c>
      <c r="H1896" s="0" t="n">
        <f aca="false">E1896/F1896</f>
        <v>0.000562650253192614</v>
      </c>
    </row>
    <row r="1897" customFormat="false" ht="14.25" hidden="false" customHeight="false" outlineLevel="0" collapsed="false">
      <c r="A1897" s="0" t="s">
        <v>204</v>
      </c>
      <c r="B1897" s="0" t="s">
        <v>174</v>
      </c>
      <c r="C1897" s="0" t="n">
        <v>0</v>
      </c>
      <c r="D1897" s="0" t="n">
        <v>10000</v>
      </c>
      <c r="E1897" s="0" t="n">
        <v>10</v>
      </c>
      <c r="F1897" s="0" t="n">
        <v>410557</v>
      </c>
      <c r="G1897" s="0" t="n">
        <f aca="false">C1897/D1897</f>
        <v>0</v>
      </c>
      <c r="H1897" s="0" t="n">
        <f aca="false">E1897/F1897</f>
        <v>2.43571538178621E-005</v>
      </c>
    </row>
    <row r="1898" customFormat="false" ht="14.25" hidden="false" customHeight="false" outlineLevel="0" collapsed="false">
      <c r="A1898" s="0" t="s">
        <v>204</v>
      </c>
      <c r="B1898" s="0" t="s">
        <v>125</v>
      </c>
      <c r="C1898" s="0" t="n">
        <v>5</v>
      </c>
      <c r="D1898" s="0" t="n">
        <v>10000</v>
      </c>
      <c r="E1898" s="0" t="n">
        <v>210</v>
      </c>
      <c r="F1898" s="0" t="n">
        <v>410557</v>
      </c>
      <c r="G1898" s="0" t="n">
        <f aca="false">C1898/D1898</f>
        <v>0.0005</v>
      </c>
      <c r="H1898" s="0" t="n">
        <f aca="false">E1898/F1898</f>
        <v>0.000511500230175104</v>
      </c>
    </row>
    <row r="1899" customFormat="false" ht="14.25" hidden="false" customHeight="false" outlineLevel="0" collapsed="false">
      <c r="A1899" s="0" t="s">
        <v>204</v>
      </c>
      <c r="B1899" s="0" t="s">
        <v>78</v>
      </c>
      <c r="C1899" s="0" t="n">
        <v>17</v>
      </c>
      <c r="D1899" s="0" t="n">
        <v>10000</v>
      </c>
      <c r="E1899" s="0" t="n">
        <v>990</v>
      </c>
      <c r="F1899" s="0" t="n">
        <v>410557</v>
      </c>
      <c r="G1899" s="0" t="n">
        <f aca="false">C1899/D1899</f>
        <v>0.0017</v>
      </c>
      <c r="H1899" s="0" t="n">
        <f aca="false">E1899/F1899</f>
        <v>0.00241135822796835</v>
      </c>
    </row>
    <row r="1900" customFormat="false" ht="14.25" hidden="false" customHeight="false" outlineLevel="0" collapsed="false">
      <c r="A1900" s="0" t="s">
        <v>204</v>
      </c>
      <c r="B1900" s="0" t="s">
        <v>142</v>
      </c>
      <c r="C1900" s="0" t="n">
        <v>4</v>
      </c>
      <c r="D1900" s="0" t="n">
        <v>10000</v>
      </c>
      <c r="E1900" s="0" t="n">
        <v>105</v>
      </c>
      <c r="F1900" s="0" t="n">
        <v>410557</v>
      </c>
      <c r="G1900" s="0" t="n">
        <f aca="false">C1900/D1900</f>
        <v>0.0004</v>
      </c>
      <c r="H1900" s="0" t="n">
        <f aca="false">E1900/F1900</f>
        <v>0.000255750115087552</v>
      </c>
    </row>
    <row r="1901" customFormat="false" ht="14.25" hidden="false" customHeight="false" outlineLevel="0" collapsed="false">
      <c r="A1901" s="0" t="s">
        <v>204</v>
      </c>
      <c r="B1901" s="0" t="s">
        <v>44</v>
      </c>
      <c r="C1901" s="0" t="n">
        <v>65</v>
      </c>
      <c r="D1901" s="0" t="n">
        <v>10000</v>
      </c>
      <c r="E1901" s="0" t="n">
        <v>2926</v>
      </c>
      <c r="F1901" s="0" t="n">
        <v>410557</v>
      </c>
      <c r="G1901" s="0" t="n">
        <f aca="false">C1901/D1901</f>
        <v>0.0065</v>
      </c>
      <c r="H1901" s="0" t="n">
        <f aca="false">E1901/F1901</f>
        <v>0.00712690320710644</v>
      </c>
    </row>
    <row r="1902" customFormat="false" ht="14.25" hidden="false" customHeight="false" outlineLevel="0" collapsed="false">
      <c r="A1902" s="0" t="s">
        <v>204</v>
      </c>
      <c r="B1902" s="0" t="s">
        <v>56</v>
      </c>
      <c r="C1902" s="0" t="n">
        <v>54</v>
      </c>
      <c r="D1902" s="0" t="n">
        <v>10000</v>
      </c>
      <c r="E1902" s="0" t="n">
        <v>2080</v>
      </c>
      <c r="F1902" s="0" t="n">
        <v>410557</v>
      </c>
      <c r="G1902" s="0" t="n">
        <f aca="false">C1902/D1902</f>
        <v>0.0054</v>
      </c>
      <c r="H1902" s="0" t="n">
        <f aca="false">E1902/F1902</f>
        <v>0.00506628799411531</v>
      </c>
    </row>
    <row r="1903" customFormat="false" ht="14.25" hidden="false" customHeight="false" outlineLevel="0" collapsed="false">
      <c r="A1903" s="0" t="s">
        <v>204</v>
      </c>
      <c r="B1903" s="0" t="s">
        <v>27</v>
      </c>
      <c r="C1903" s="0" t="n">
        <v>171</v>
      </c>
      <c r="D1903" s="0" t="n">
        <v>10000</v>
      </c>
      <c r="E1903" s="0" t="n">
        <v>6903</v>
      </c>
      <c r="F1903" s="0" t="n">
        <v>410557</v>
      </c>
      <c r="G1903" s="0" t="n">
        <f aca="false">C1903/D1903</f>
        <v>0.0171</v>
      </c>
      <c r="H1903" s="0" t="n">
        <f aca="false">E1903/F1903</f>
        <v>0.0168137432804702</v>
      </c>
    </row>
    <row r="1904" customFormat="false" ht="14.25" hidden="false" customHeight="false" outlineLevel="0" collapsed="false">
      <c r="A1904" s="0" t="s">
        <v>204</v>
      </c>
      <c r="B1904" s="0" t="s">
        <v>168</v>
      </c>
      <c r="C1904" s="0" t="n">
        <v>1</v>
      </c>
      <c r="D1904" s="0" t="n">
        <v>10000</v>
      </c>
      <c r="E1904" s="0" t="n">
        <v>28</v>
      </c>
      <c r="F1904" s="0" t="n">
        <v>410557</v>
      </c>
      <c r="G1904" s="0" t="n">
        <f aca="false">C1904/D1904</f>
        <v>0.0001</v>
      </c>
      <c r="H1904" s="0" t="n">
        <f aca="false">E1904/F1904</f>
        <v>6.82000306900138E-005</v>
      </c>
    </row>
    <row r="1905" customFormat="false" ht="14.25" hidden="false" customHeight="false" outlineLevel="0" collapsed="false">
      <c r="A1905" s="0" t="s">
        <v>204</v>
      </c>
      <c r="B1905" s="0" t="s">
        <v>14</v>
      </c>
      <c r="C1905" s="0" t="n">
        <v>386</v>
      </c>
      <c r="D1905" s="0" t="n">
        <v>10000</v>
      </c>
      <c r="E1905" s="0" t="n">
        <v>28920</v>
      </c>
      <c r="F1905" s="0" t="n">
        <v>410557</v>
      </c>
      <c r="G1905" s="0" t="n">
        <f aca="false">C1905/D1905</f>
        <v>0.0386</v>
      </c>
      <c r="H1905" s="0" t="n">
        <f aca="false">E1905/F1905</f>
        <v>0.0704408888412571</v>
      </c>
    </row>
    <row r="1906" customFormat="false" ht="14.25" hidden="false" customHeight="false" outlineLevel="0" collapsed="false">
      <c r="A1906" s="0" t="s">
        <v>204</v>
      </c>
      <c r="B1906" s="0" t="s">
        <v>42</v>
      </c>
      <c r="C1906" s="0" t="n">
        <v>49</v>
      </c>
      <c r="D1906" s="0" t="n">
        <v>10000</v>
      </c>
      <c r="E1906" s="0" t="n">
        <v>3240</v>
      </c>
      <c r="F1906" s="0" t="n">
        <v>410557</v>
      </c>
      <c r="G1906" s="0" t="n">
        <f aca="false">C1906/D1906</f>
        <v>0.0049</v>
      </c>
      <c r="H1906" s="0" t="n">
        <f aca="false">E1906/F1906</f>
        <v>0.00789171783698731</v>
      </c>
    </row>
    <row r="1907" customFormat="false" ht="14.25" hidden="false" customHeight="false" outlineLevel="0" collapsed="false">
      <c r="A1907" s="0" t="s">
        <v>204</v>
      </c>
      <c r="B1907" s="0" t="s">
        <v>50</v>
      </c>
      <c r="C1907" s="0" t="n">
        <v>70</v>
      </c>
      <c r="D1907" s="0" t="n">
        <v>10000</v>
      </c>
      <c r="E1907" s="0" t="n">
        <v>2485</v>
      </c>
      <c r="F1907" s="0" t="n">
        <v>410557</v>
      </c>
      <c r="G1907" s="0" t="n">
        <f aca="false">C1907/D1907</f>
        <v>0.007</v>
      </c>
      <c r="H1907" s="0" t="n">
        <f aca="false">E1907/F1907</f>
        <v>0.00605275272373873</v>
      </c>
    </row>
    <row r="1908" customFormat="false" ht="14.25" hidden="false" customHeight="false" outlineLevel="0" collapsed="false">
      <c r="A1908" s="0" t="s">
        <v>204</v>
      </c>
      <c r="B1908" s="0" t="s">
        <v>12</v>
      </c>
      <c r="C1908" s="0" t="n">
        <v>543</v>
      </c>
      <c r="D1908" s="0" t="n">
        <v>10000</v>
      </c>
      <c r="E1908" s="0" t="n">
        <v>47278</v>
      </c>
      <c r="F1908" s="0" t="n">
        <v>410557</v>
      </c>
      <c r="G1908" s="0" t="n">
        <f aca="false">C1908/D1908</f>
        <v>0.0543</v>
      </c>
      <c r="H1908" s="0" t="n">
        <f aca="false">E1908/F1908</f>
        <v>0.115155751820088</v>
      </c>
    </row>
    <row r="1909" customFormat="false" ht="14.25" hidden="false" customHeight="false" outlineLevel="0" collapsed="false">
      <c r="A1909" s="0" t="s">
        <v>204</v>
      </c>
      <c r="B1909" s="0" t="s">
        <v>75</v>
      </c>
      <c r="C1909" s="0" t="n">
        <v>35</v>
      </c>
      <c r="D1909" s="0" t="n">
        <v>10000</v>
      </c>
      <c r="E1909" s="0" t="n">
        <v>1035</v>
      </c>
      <c r="F1909" s="0" t="n">
        <v>410557</v>
      </c>
      <c r="G1909" s="0" t="n">
        <f aca="false">C1909/D1909</f>
        <v>0.0035</v>
      </c>
      <c r="H1909" s="0" t="n">
        <f aca="false">E1909/F1909</f>
        <v>0.00252096542014873</v>
      </c>
    </row>
    <row r="1910" customFormat="false" ht="14.25" hidden="false" customHeight="false" outlineLevel="0" collapsed="false">
      <c r="A1910" s="0" t="s">
        <v>204</v>
      </c>
      <c r="B1910" s="0" t="s">
        <v>181</v>
      </c>
      <c r="C1910" s="0" t="n">
        <v>2</v>
      </c>
      <c r="D1910" s="0" t="n">
        <v>10000</v>
      </c>
      <c r="E1910" s="0" t="n">
        <v>6</v>
      </c>
      <c r="F1910" s="0" t="n">
        <v>410557</v>
      </c>
      <c r="G1910" s="0" t="n">
        <f aca="false">C1910/D1910</f>
        <v>0.0002</v>
      </c>
      <c r="H1910" s="0" t="n">
        <f aca="false">E1910/F1910</f>
        <v>1.46142922907172E-005</v>
      </c>
    </row>
    <row r="1911" customFormat="false" ht="14.25" hidden="false" customHeight="false" outlineLevel="0" collapsed="false">
      <c r="A1911" s="0" t="s">
        <v>204</v>
      </c>
      <c r="B1911" s="0" t="s">
        <v>116</v>
      </c>
      <c r="C1911" s="0" t="n">
        <v>8</v>
      </c>
      <c r="D1911" s="0" t="n">
        <v>10000</v>
      </c>
      <c r="E1911" s="0" t="n">
        <v>253</v>
      </c>
      <c r="F1911" s="0" t="n">
        <v>410557</v>
      </c>
      <c r="G1911" s="0" t="n">
        <f aca="false">C1911/D1911</f>
        <v>0.0008</v>
      </c>
      <c r="H1911" s="0" t="n">
        <f aca="false">E1911/F1911</f>
        <v>0.000616235991591911</v>
      </c>
    </row>
    <row r="1912" customFormat="false" ht="14.25" hidden="false" customHeight="false" outlineLevel="0" collapsed="false">
      <c r="A1912" s="0" t="s">
        <v>204</v>
      </c>
      <c r="B1912" s="0" t="s">
        <v>162</v>
      </c>
      <c r="C1912" s="0" t="n">
        <v>0</v>
      </c>
      <c r="D1912" s="0" t="n">
        <v>10000</v>
      </c>
      <c r="E1912" s="0" t="n">
        <v>45</v>
      </c>
      <c r="F1912" s="0" t="n">
        <v>410557</v>
      </c>
      <c r="G1912" s="0" t="n">
        <f aca="false">C1912/D1912</f>
        <v>0</v>
      </c>
      <c r="H1912" s="0" t="n">
        <f aca="false">E1912/F1912</f>
        <v>0.000109607192180379</v>
      </c>
    </row>
    <row r="1913" customFormat="false" ht="14.25" hidden="false" customHeight="false" outlineLevel="0" collapsed="false">
      <c r="A1913" s="0" t="s">
        <v>204</v>
      </c>
      <c r="B1913" s="0" t="s">
        <v>126</v>
      </c>
      <c r="C1913" s="0" t="n">
        <v>5</v>
      </c>
      <c r="D1913" s="0" t="n">
        <v>10000</v>
      </c>
      <c r="E1913" s="0" t="n">
        <v>210</v>
      </c>
      <c r="F1913" s="0" t="n">
        <v>410557</v>
      </c>
      <c r="G1913" s="0" t="n">
        <f aca="false">C1913/D1913</f>
        <v>0.0005</v>
      </c>
      <c r="H1913" s="0" t="n">
        <f aca="false">E1913/F1913</f>
        <v>0.000511500230175104</v>
      </c>
    </row>
    <row r="1914" customFormat="false" ht="14.25" hidden="false" customHeight="false" outlineLevel="0" collapsed="false">
      <c r="A1914" s="0" t="s">
        <v>204</v>
      </c>
      <c r="B1914" s="0" t="s">
        <v>18</v>
      </c>
      <c r="C1914" s="0" t="n">
        <v>179</v>
      </c>
      <c r="D1914" s="0" t="n">
        <v>10000</v>
      </c>
      <c r="E1914" s="0" t="n">
        <v>11325</v>
      </c>
      <c r="F1914" s="0" t="n">
        <v>410557</v>
      </c>
      <c r="G1914" s="0" t="n">
        <f aca="false">C1914/D1914</f>
        <v>0.0179</v>
      </c>
      <c r="H1914" s="0" t="n">
        <f aca="false">E1914/F1914</f>
        <v>0.0275844766987288</v>
      </c>
    </row>
    <row r="1915" customFormat="false" ht="14.25" hidden="false" customHeight="false" outlineLevel="0" collapsed="false">
      <c r="A1915" s="0" t="s">
        <v>204</v>
      </c>
      <c r="B1915" s="0" t="s">
        <v>190</v>
      </c>
      <c r="C1915" s="0" t="n">
        <v>0</v>
      </c>
      <c r="D1915" s="0" t="n">
        <v>10000</v>
      </c>
      <c r="E1915" s="0" t="n">
        <v>0</v>
      </c>
      <c r="F1915" s="0" t="n">
        <v>410557</v>
      </c>
      <c r="G1915" s="0" t="n">
        <f aca="false">C1915/D1915</f>
        <v>0</v>
      </c>
      <c r="H1915" s="0" t="n">
        <f aca="false">E1915/F1915</f>
        <v>0</v>
      </c>
    </row>
    <row r="1916" customFormat="false" ht="14.25" hidden="false" customHeight="false" outlineLevel="0" collapsed="false">
      <c r="A1916" s="0" t="s">
        <v>204</v>
      </c>
      <c r="B1916" s="0" t="s">
        <v>184</v>
      </c>
      <c r="C1916" s="0" t="n">
        <v>0</v>
      </c>
      <c r="D1916" s="0" t="n">
        <v>10000</v>
      </c>
      <c r="E1916" s="0" t="n">
        <v>3</v>
      </c>
      <c r="F1916" s="0" t="n">
        <v>410557</v>
      </c>
      <c r="G1916" s="0" t="n">
        <f aca="false">C1916/D1916</f>
        <v>0</v>
      </c>
      <c r="H1916" s="0" t="n">
        <f aca="false">E1916/F1916</f>
        <v>7.30714614535862E-006</v>
      </c>
    </row>
    <row r="1917" customFormat="false" ht="14.25" hidden="false" customHeight="false" outlineLevel="0" collapsed="false">
      <c r="A1917" s="0" t="s">
        <v>204</v>
      </c>
      <c r="B1917" s="0" t="s">
        <v>20</v>
      </c>
      <c r="C1917" s="0" t="n">
        <v>263</v>
      </c>
      <c r="D1917" s="0" t="n">
        <v>10000</v>
      </c>
      <c r="E1917" s="0" t="n">
        <v>10296</v>
      </c>
      <c r="F1917" s="0" t="n">
        <v>410557</v>
      </c>
      <c r="G1917" s="0" t="n">
        <f aca="false">C1917/D1917</f>
        <v>0.0263</v>
      </c>
      <c r="H1917" s="0" t="n">
        <f aca="false">E1917/F1917</f>
        <v>0.0250781255708708</v>
      </c>
    </row>
    <row r="1918" customFormat="false" ht="14.25" hidden="false" customHeight="false" outlineLevel="0" collapsed="false">
      <c r="A1918" s="0" t="s">
        <v>204</v>
      </c>
      <c r="B1918" s="0" t="s">
        <v>149</v>
      </c>
      <c r="C1918" s="0" t="n">
        <v>3</v>
      </c>
      <c r="D1918" s="0" t="n">
        <v>10000</v>
      </c>
      <c r="E1918" s="0" t="n">
        <v>91</v>
      </c>
      <c r="F1918" s="0" t="n">
        <v>410557</v>
      </c>
      <c r="G1918" s="0" t="n">
        <f aca="false">C1918/D1918</f>
        <v>0.0003</v>
      </c>
      <c r="H1918" s="0" t="n">
        <f aca="false">E1918/F1918</f>
        <v>0.000221650099742545</v>
      </c>
    </row>
    <row r="1919" customFormat="false" ht="14.25" hidden="false" customHeight="false" outlineLevel="0" collapsed="false">
      <c r="A1919" s="0" t="s">
        <v>204</v>
      </c>
      <c r="B1919" s="0" t="s">
        <v>150</v>
      </c>
      <c r="C1919" s="0" t="n">
        <v>4</v>
      </c>
      <c r="D1919" s="0" t="n">
        <v>10000</v>
      </c>
      <c r="E1919" s="0" t="n">
        <v>91</v>
      </c>
      <c r="F1919" s="0" t="n">
        <v>410557</v>
      </c>
      <c r="G1919" s="0" t="n">
        <f aca="false">C1919/D1919</f>
        <v>0.0004</v>
      </c>
      <c r="H1919" s="0" t="n">
        <f aca="false">E1919/F1919</f>
        <v>0.000221650099742545</v>
      </c>
    </row>
    <row r="1920" customFormat="false" ht="14.25" hidden="false" customHeight="false" outlineLevel="0" collapsed="false">
      <c r="A1920" s="0" t="s">
        <v>204</v>
      </c>
      <c r="B1920" s="0" t="s">
        <v>170</v>
      </c>
      <c r="C1920" s="0" t="n">
        <v>1</v>
      </c>
      <c r="D1920" s="0" t="n">
        <v>10000</v>
      </c>
      <c r="E1920" s="0" t="n">
        <v>21</v>
      </c>
      <c r="F1920" s="0" t="n">
        <v>410557</v>
      </c>
      <c r="G1920" s="0" t="n">
        <f aca="false">C1920/D1920</f>
        <v>0.0001</v>
      </c>
      <c r="H1920" s="0" t="n">
        <f aca="false">E1920/F1920</f>
        <v>5.11500230175104E-005</v>
      </c>
    </row>
    <row r="1921" customFormat="false" ht="14.25" hidden="false" customHeight="false" outlineLevel="0" collapsed="false">
      <c r="A1921" s="0" t="s">
        <v>204</v>
      </c>
      <c r="B1921" s="0" t="s">
        <v>151</v>
      </c>
      <c r="C1921" s="0" t="n">
        <v>1</v>
      </c>
      <c r="D1921" s="0" t="n">
        <v>10000</v>
      </c>
      <c r="E1921" s="0" t="n">
        <v>78</v>
      </c>
      <c r="F1921" s="0" t="n">
        <v>410557</v>
      </c>
      <c r="G1921" s="0" t="n">
        <f aca="false">C1921/D1921</f>
        <v>0.0001</v>
      </c>
      <c r="H1921" s="0" t="n">
        <f aca="false">E1921/F1921</f>
        <v>0.000189985799779324</v>
      </c>
    </row>
    <row r="1922" customFormat="false" ht="14.25" hidden="false" customHeight="false" outlineLevel="0" collapsed="false">
      <c r="A1922" s="0" t="s">
        <v>204</v>
      </c>
      <c r="B1922" s="0" t="s">
        <v>22</v>
      </c>
      <c r="C1922" s="0" t="n">
        <v>226</v>
      </c>
      <c r="D1922" s="0" t="n">
        <v>10000</v>
      </c>
      <c r="E1922" s="0" t="n">
        <v>9180</v>
      </c>
      <c r="F1922" s="0" t="n">
        <v>410557</v>
      </c>
      <c r="G1922" s="0" t="n">
        <f aca="false">C1922/D1922</f>
        <v>0.0226</v>
      </c>
      <c r="H1922" s="0" t="n">
        <f aca="false">E1922/F1922</f>
        <v>0.0223598672047974</v>
      </c>
    </row>
    <row r="1923" customFormat="false" ht="14.25" hidden="false" customHeight="false" outlineLevel="0" collapsed="false">
      <c r="A1923" s="0" t="s">
        <v>204</v>
      </c>
      <c r="B1923" s="0" t="s">
        <v>53</v>
      </c>
      <c r="C1923" s="0" t="n">
        <v>22</v>
      </c>
      <c r="D1923" s="0" t="n">
        <v>10000</v>
      </c>
      <c r="E1923" s="0" t="n">
        <v>2415</v>
      </c>
      <c r="F1923" s="0" t="n">
        <v>410557</v>
      </c>
      <c r="G1923" s="0" t="n">
        <f aca="false">C1923/D1923</f>
        <v>0.0022</v>
      </c>
      <c r="H1923" s="0" t="n">
        <f aca="false">E1923/F1923</f>
        <v>0.00588225264701369</v>
      </c>
    </row>
    <row r="1924" customFormat="false" ht="14.25" hidden="false" customHeight="false" outlineLevel="0" collapsed="false">
      <c r="A1924" s="0" t="s">
        <v>204</v>
      </c>
      <c r="B1924" s="0" t="s">
        <v>112</v>
      </c>
      <c r="C1924" s="0" t="n">
        <v>13</v>
      </c>
      <c r="D1924" s="0" t="n">
        <v>10000</v>
      </c>
      <c r="E1924" s="0" t="n">
        <v>325</v>
      </c>
      <c r="F1924" s="0" t="n">
        <v>410557</v>
      </c>
      <c r="G1924" s="0" t="n">
        <f aca="false">C1924/D1924</f>
        <v>0.0013</v>
      </c>
      <c r="H1924" s="0" t="n">
        <f aca="false">E1924/F1924</f>
        <v>0.000791607499080517</v>
      </c>
    </row>
    <row r="1925" customFormat="false" ht="14.25" hidden="false" customHeight="false" outlineLevel="0" collapsed="false">
      <c r="A1925" s="0" t="s">
        <v>204</v>
      </c>
      <c r="B1925" s="0" t="s">
        <v>160</v>
      </c>
      <c r="C1925" s="0" t="n">
        <v>1</v>
      </c>
      <c r="D1925" s="0" t="n">
        <v>10000</v>
      </c>
      <c r="E1925" s="0" t="n">
        <v>45</v>
      </c>
      <c r="F1925" s="0" t="n">
        <v>410557</v>
      </c>
      <c r="G1925" s="0" t="n">
        <f aca="false">C1925/D1925</f>
        <v>0.0001</v>
      </c>
      <c r="H1925" s="0" t="n">
        <f aca="false">E1925/F1925</f>
        <v>0.000109607192180379</v>
      </c>
    </row>
    <row r="1926" customFormat="false" ht="14.25" hidden="false" customHeight="false" outlineLevel="0" collapsed="false">
      <c r="A1926" s="0" t="s">
        <v>204</v>
      </c>
      <c r="B1926" s="0" t="s">
        <v>159</v>
      </c>
      <c r="C1926" s="0" t="n">
        <v>1</v>
      </c>
      <c r="D1926" s="0" t="n">
        <v>10000</v>
      </c>
      <c r="E1926" s="0" t="n">
        <v>45</v>
      </c>
      <c r="F1926" s="0" t="n">
        <v>410557</v>
      </c>
      <c r="G1926" s="0" t="n">
        <f aca="false">C1926/D1926</f>
        <v>0.0001</v>
      </c>
      <c r="H1926" s="0" t="n">
        <f aca="false">E1926/F1926</f>
        <v>0.000109607192180379</v>
      </c>
    </row>
    <row r="1927" customFormat="false" ht="14.25" hidden="false" customHeight="false" outlineLevel="0" collapsed="false">
      <c r="A1927" s="0" t="s">
        <v>204</v>
      </c>
      <c r="B1927" s="0" t="s">
        <v>176</v>
      </c>
      <c r="C1927" s="0" t="n">
        <v>0</v>
      </c>
      <c r="D1927" s="0" t="n">
        <v>10000</v>
      </c>
      <c r="E1927" s="0" t="n">
        <v>10</v>
      </c>
      <c r="F1927" s="0" t="n">
        <v>410557</v>
      </c>
      <c r="G1927" s="0" t="n">
        <f aca="false">C1927/D1927</f>
        <v>0</v>
      </c>
      <c r="H1927" s="0" t="n">
        <f aca="false">E1927/F1927</f>
        <v>2.43571538178621E-005</v>
      </c>
    </row>
    <row r="1928" customFormat="false" ht="14.25" hidden="false" customHeight="false" outlineLevel="0" collapsed="false">
      <c r="A1928" s="0" t="s">
        <v>204</v>
      </c>
      <c r="B1928" s="0" t="s">
        <v>177</v>
      </c>
      <c r="C1928" s="0" t="n">
        <v>0</v>
      </c>
      <c r="D1928" s="0" t="n">
        <v>10000</v>
      </c>
      <c r="E1928" s="0" t="n">
        <v>10</v>
      </c>
      <c r="F1928" s="0" t="n">
        <v>410557</v>
      </c>
      <c r="G1928" s="0" t="n">
        <f aca="false">C1928/D1928</f>
        <v>0</v>
      </c>
      <c r="H1928" s="0" t="n">
        <f aca="false">E1928/F1928</f>
        <v>2.43571538178621E-005</v>
      </c>
    </row>
    <row r="1929" customFormat="false" ht="14.25" hidden="false" customHeight="false" outlineLevel="0" collapsed="false">
      <c r="A1929" s="0" t="s">
        <v>204</v>
      </c>
      <c r="B1929" s="0" t="s">
        <v>119</v>
      </c>
      <c r="C1929" s="0" t="n">
        <v>2</v>
      </c>
      <c r="D1929" s="0" t="n">
        <v>10000</v>
      </c>
      <c r="E1929" s="0" t="n">
        <v>253</v>
      </c>
      <c r="F1929" s="0" t="n">
        <v>410557</v>
      </c>
      <c r="G1929" s="0" t="n">
        <f aca="false">C1929/D1929</f>
        <v>0.0002</v>
      </c>
      <c r="H1929" s="0" t="n">
        <f aca="false">E1929/F1929</f>
        <v>0.000616235991591911</v>
      </c>
    </row>
    <row r="1930" customFormat="false" ht="14.25" hidden="false" customHeight="false" outlineLevel="0" collapsed="false">
      <c r="A1930" s="0" t="s">
        <v>204</v>
      </c>
      <c r="B1930" s="0" t="s">
        <v>189</v>
      </c>
      <c r="C1930" s="0" t="n">
        <v>0</v>
      </c>
      <c r="D1930" s="0" t="n">
        <v>10000</v>
      </c>
      <c r="E1930" s="0" t="n">
        <v>1</v>
      </c>
      <c r="F1930" s="0" t="n">
        <v>410557</v>
      </c>
      <c r="G1930" s="0" t="n">
        <f aca="false">C1930/D1930</f>
        <v>0</v>
      </c>
      <c r="H1930" s="0" t="n">
        <f aca="false">E1930/F1930</f>
        <v>2.43571538178621E-006</v>
      </c>
    </row>
    <row r="1931" customFormat="false" ht="14.25" hidden="false" customHeight="false" outlineLevel="0" collapsed="false">
      <c r="A1931" s="0" t="s">
        <v>204</v>
      </c>
      <c r="B1931" s="0" t="s">
        <v>91</v>
      </c>
      <c r="C1931" s="0" t="n">
        <v>7</v>
      </c>
      <c r="D1931" s="0" t="n">
        <v>10000</v>
      </c>
      <c r="E1931" s="0" t="n">
        <v>528</v>
      </c>
      <c r="F1931" s="0" t="n">
        <v>410557</v>
      </c>
      <c r="G1931" s="0" t="n">
        <f aca="false">C1931/D1931</f>
        <v>0.0007</v>
      </c>
      <c r="H1931" s="0" t="n">
        <f aca="false">E1931/F1931</f>
        <v>0.00128605772158312</v>
      </c>
    </row>
    <row r="1932" customFormat="false" ht="14.25" hidden="false" customHeight="false" outlineLevel="0" collapsed="false">
      <c r="A1932" s="0" t="s">
        <v>204</v>
      </c>
      <c r="B1932" s="0" t="s">
        <v>183</v>
      </c>
      <c r="C1932" s="0" t="n">
        <v>0</v>
      </c>
      <c r="D1932" s="0" t="n">
        <v>10000</v>
      </c>
      <c r="E1932" s="0" t="n">
        <v>3</v>
      </c>
      <c r="F1932" s="0" t="n">
        <v>410557</v>
      </c>
      <c r="G1932" s="0" t="n">
        <f aca="false">C1932/D1932</f>
        <v>0</v>
      </c>
      <c r="H1932" s="0" t="n">
        <f aca="false">E1932/F1932</f>
        <v>7.30714614535862E-006</v>
      </c>
    </row>
    <row r="1933" customFormat="false" ht="14.25" hidden="false" customHeight="false" outlineLevel="0" collapsed="false">
      <c r="A1933" s="0" t="s">
        <v>204</v>
      </c>
      <c r="B1933" s="0" t="s">
        <v>133</v>
      </c>
      <c r="C1933" s="0" t="n">
        <v>5</v>
      </c>
      <c r="D1933" s="0" t="n">
        <v>10000</v>
      </c>
      <c r="E1933" s="0" t="n">
        <v>136</v>
      </c>
      <c r="F1933" s="0" t="n">
        <v>410557</v>
      </c>
      <c r="G1933" s="0" t="n">
        <f aca="false">C1933/D1933</f>
        <v>0.0005</v>
      </c>
      <c r="H1933" s="0" t="n">
        <f aca="false">E1933/F1933</f>
        <v>0.000331257291922924</v>
      </c>
    </row>
    <row r="1934" customFormat="false" ht="14.25" hidden="false" customHeight="false" outlineLevel="0" collapsed="false">
      <c r="A1934" s="0" t="s">
        <v>204</v>
      </c>
      <c r="B1934" s="0" t="s">
        <v>16</v>
      </c>
      <c r="C1934" s="0" t="n">
        <v>593</v>
      </c>
      <c r="D1934" s="0" t="n">
        <v>10000</v>
      </c>
      <c r="E1934" s="0" t="n">
        <v>18145</v>
      </c>
      <c r="F1934" s="0" t="n">
        <v>410557</v>
      </c>
      <c r="G1934" s="0" t="n">
        <f aca="false">C1934/D1934</f>
        <v>0.0593</v>
      </c>
      <c r="H1934" s="0" t="n">
        <f aca="false">E1934/F1934</f>
        <v>0.0441960556025107</v>
      </c>
    </row>
    <row r="1935" customFormat="false" ht="14.25" hidden="false" customHeight="false" outlineLevel="0" collapsed="false">
      <c r="A1935" s="0" t="s">
        <v>204</v>
      </c>
      <c r="B1935" s="0" t="s">
        <v>33</v>
      </c>
      <c r="C1935" s="0" t="n">
        <v>105</v>
      </c>
      <c r="D1935" s="0" t="n">
        <v>10000</v>
      </c>
      <c r="E1935" s="0" t="n">
        <v>4095</v>
      </c>
      <c r="F1935" s="0" t="n">
        <v>410557</v>
      </c>
      <c r="G1935" s="0" t="n">
        <f aca="false">C1935/D1935</f>
        <v>0.0105</v>
      </c>
      <c r="H1935" s="0" t="n">
        <f aca="false">E1935/F1935</f>
        <v>0.00997425448841452</v>
      </c>
    </row>
    <row r="1936" customFormat="false" ht="14.25" hidden="false" customHeight="false" outlineLevel="0" collapsed="false">
      <c r="A1936" s="0" t="s">
        <v>204</v>
      </c>
      <c r="B1936" s="0" t="s">
        <v>71</v>
      </c>
      <c r="C1936" s="0" t="n">
        <v>28</v>
      </c>
      <c r="D1936" s="0" t="n">
        <v>10000</v>
      </c>
      <c r="E1936" s="0" t="n">
        <v>1176</v>
      </c>
      <c r="F1936" s="0" t="n">
        <v>410557</v>
      </c>
      <c r="G1936" s="0" t="n">
        <f aca="false">C1936/D1936</f>
        <v>0.0028</v>
      </c>
      <c r="H1936" s="0" t="n">
        <f aca="false">E1936/F1936</f>
        <v>0.00286440128898058</v>
      </c>
    </row>
    <row r="1937" customFormat="false" ht="14.25" hidden="false" customHeight="false" outlineLevel="0" collapsed="false">
      <c r="A1937" s="0" t="s">
        <v>204</v>
      </c>
      <c r="B1937" s="0" t="s">
        <v>35</v>
      </c>
      <c r="C1937" s="0" t="n">
        <v>48</v>
      </c>
      <c r="D1937" s="0" t="n">
        <v>10000</v>
      </c>
      <c r="E1937" s="0" t="n">
        <v>3828</v>
      </c>
      <c r="F1937" s="0" t="n">
        <v>410557</v>
      </c>
      <c r="G1937" s="0" t="n">
        <f aca="false">C1937/D1937</f>
        <v>0.0048</v>
      </c>
      <c r="H1937" s="0" t="n">
        <f aca="false">E1937/F1937</f>
        <v>0.0093239184814776</v>
      </c>
    </row>
    <row r="1938" customFormat="false" ht="14.25" hidden="false" customHeight="false" outlineLevel="0" collapsed="false">
      <c r="A1938" s="0" t="s">
        <v>204</v>
      </c>
      <c r="B1938" s="0" t="s">
        <v>86</v>
      </c>
      <c r="C1938" s="0" t="n">
        <v>27</v>
      </c>
      <c r="D1938" s="0" t="n">
        <v>10000</v>
      </c>
      <c r="E1938" s="0" t="n">
        <v>630</v>
      </c>
      <c r="F1938" s="0" t="n">
        <v>410557</v>
      </c>
      <c r="G1938" s="0" t="n">
        <f aca="false">C1938/D1938</f>
        <v>0.0027</v>
      </c>
      <c r="H1938" s="0" t="n">
        <f aca="false">E1938/F1938</f>
        <v>0.00153450069052531</v>
      </c>
    </row>
    <row r="1939" customFormat="false" ht="14.25" hidden="false" customHeight="false" outlineLevel="0" collapsed="false">
      <c r="A1939" s="0" t="s">
        <v>204</v>
      </c>
      <c r="B1939" s="0" t="s">
        <v>164</v>
      </c>
      <c r="C1939" s="0" t="n">
        <v>2</v>
      </c>
      <c r="D1939" s="0" t="n">
        <v>10000</v>
      </c>
      <c r="E1939" s="0" t="n">
        <v>36</v>
      </c>
      <c r="F1939" s="0" t="n">
        <v>410557</v>
      </c>
      <c r="G1939" s="0" t="n">
        <f aca="false">C1939/D1939</f>
        <v>0.0002</v>
      </c>
      <c r="H1939" s="0" t="n">
        <f aca="false">E1939/F1939</f>
        <v>8.76857537443035E-005</v>
      </c>
    </row>
    <row r="1940" customFormat="false" ht="14.25" hidden="false" customHeight="false" outlineLevel="0" collapsed="false">
      <c r="A1940" s="0" t="s">
        <v>204</v>
      </c>
      <c r="B1940" s="0" t="s">
        <v>73</v>
      </c>
      <c r="C1940" s="0" t="n">
        <v>10</v>
      </c>
      <c r="D1940" s="0" t="n">
        <v>10000</v>
      </c>
      <c r="E1940" s="0" t="n">
        <v>1128</v>
      </c>
      <c r="F1940" s="0" t="n">
        <v>410557</v>
      </c>
      <c r="G1940" s="0" t="n">
        <f aca="false">C1940/D1940</f>
        <v>0.001</v>
      </c>
      <c r="H1940" s="0" t="n">
        <f aca="false">E1940/F1940</f>
        <v>0.00274748695065484</v>
      </c>
    </row>
    <row r="1941" customFormat="false" ht="14.25" hidden="false" customHeight="false" outlineLevel="0" collapsed="false">
      <c r="A1941" s="0" t="s">
        <v>204</v>
      </c>
      <c r="B1941" s="0" t="s">
        <v>148</v>
      </c>
      <c r="C1941" s="0" t="n">
        <v>1</v>
      </c>
      <c r="D1941" s="0" t="n">
        <v>10000</v>
      </c>
      <c r="E1941" s="0" t="n">
        <v>91</v>
      </c>
      <c r="F1941" s="0" t="n">
        <v>410557</v>
      </c>
      <c r="G1941" s="0" t="n">
        <f aca="false">C1941/D1941</f>
        <v>0.0001</v>
      </c>
      <c r="H1941" s="0" t="n">
        <f aca="false">E1941/F1941</f>
        <v>0.000221650099742545</v>
      </c>
    </row>
    <row r="1942" customFormat="false" ht="14.25" hidden="false" customHeight="false" outlineLevel="0" collapsed="false">
      <c r="A1942" s="0" t="s">
        <v>204</v>
      </c>
      <c r="B1942" s="0" t="s">
        <v>38</v>
      </c>
      <c r="C1942" s="0" t="n">
        <v>106</v>
      </c>
      <c r="D1942" s="0" t="n">
        <v>10000</v>
      </c>
      <c r="E1942" s="0" t="n">
        <v>3570</v>
      </c>
      <c r="F1942" s="0" t="n">
        <v>410557</v>
      </c>
      <c r="G1942" s="0" t="n">
        <f aca="false">C1942/D1942</f>
        <v>0.0106</v>
      </c>
      <c r="H1942" s="0" t="n">
        <f aca="false">E1942/F1942</f>
        <v>0.00869550391297676</v>
      </c>
    </row>
    <row r="1943" customFormat="false" ht="14.25" hidden="false" customHeight="false" outlineLevel="0" collapsed="false">
      <c r="A1943" s="0" t="s">
        <v>204</v>
      </c>
      <c r="B1943" s="0" t="s">
        <v>59</v>
      </c>
      <c r="C1943" s="0" t="n">
        <v>32</v>
      </c>
      <c r="D1943" s="0" t="n">
        <v>10000</v>
      </c>
      <c r="E1943" s="0" t="n">
        <v>1953</v>
      </c>
      <c r="F1943" s="0" t="n">
        <v>410557</v>
      </c>
      <c r="G1943" s="0" t="n">
        <f aca="false">C1943/D1943</f>
        <v>0.0032</v>
      </c>
      <c r="H1943" s="0" t="n">
        <f aca="false">E1943/F1943</f>
        <v>0.00475695214062846</v>
      </c>
    </row>
    <row r="1944" customFormat="false" ht="14.25" hidden="false" customHeight="false" outlineLevel="0" collapsed="false">
      <c r="A1944" s="0" t="s">
        <v>204</v>
      </c>
      <c r="B1944" s="0" t="s">
        <v>66</v>
      </c>
      <c r="C1944" s="0" t="n">
        <v>10</v>
      </c>
      <c r="D1944" s="0" t="n">
        <v>10000</v>
      </c>
      <c r="E1944" s="0" t="n">
        <v>1378</v>
      </c>
      <c r="F1944" s="0" t="n">
        <v>410557</v>
      </c>
      <c r="G1944" s="0" t="n">
        <f aca="false">C1944/D1944</f>
        <v>0.001</v>
      </c>
      <c r="H1944" s="0" t="n">
        <f aca="false">E1944/F1944</f>
        <v>0.00335641579610139</v>
      </c>
    </row>
    <row r="1945" customFormat="false" ht="14.25" hidden="false" customHeight="false" outlineLevel="0" collapsed="false">
      <c r="A1945" s="0" t="s">
        <v>204</v>
      </c>
      <c r="B1945" s="0" t="s">
        <v>80</v>
      </c>
      <c r="C1945" s="0" t="n">
        <v>59</v>
      </c>
      <c r="D1945" s="0" t="n">
        <v>10000</v>
      </c>
      <c r="E1945" s="0" t="n">
        <v>861</v>
      </c>
      <c r="F1945" s="0" t="n">
        <v>410557</v>
      </c>
      <c r="G1945" s="0" t="n">
        <f aca="false">C1945/D1945</f>
        <v>0.0059</v>
      </c>
      <c r="H1945" s="0" t="n">
        <f aca="false">E1945/F1945</f>
        <v>0.00209715094371793</v>
      </c>
    </row>
    <row r="1946" customFormat="false" ht="14.25" hidden="false" customHeight="false" outlineLevel="0" collapsed="false">
      <c r="A1946" s="0" t="s">
        <v>204</v>
      </c>
      <c r="B1946" s="0" t="s">
        <v>40</v>
      </c>
      <c r="C1946" s="0" t="n">
        <v>90</v>
      </c>
      <c r="D1946" s="0" t="n">
        <v>10000</v>
      </c>
      <c r="E1946" s="0" t="n">
        <v>3321</v>
      </c>
      <c r="F1946" s="0" t="n">
        <v>410557</v>
      </c>
      <c r="G1946" s="0" t="n">
        <f aca="false">C1946/D1946</f>
        <v>0.009</v>
      </c>
      <c r="H1946" s="0" t="n">
        <f aca="false">E1946/F1946</f>
        <v>0.008089010782912</v>
      </c>
    </row>
    <row r="1947" customFormat="false" ht="14.25" hidden="false" customHeight="false" outlineLevel="0" collapsed="false">
      <c r="A1947" s="0" t="s">
        <v>204</v>
      </c>
      <c r="B1947" s="0" t="s">
        <v>157</v>
      </c>
      <c r="C1947" s="0" t="n">
        <v>5</v>
      </c>
      <c r="D1947" s="0" t="n">
        <v>10000</v>
      </c>
      <c r="E1947" s="0" t="n">
        <v>55</v>
      </c>
      <c r="F1947" s="0" t="n">
        <v>410557</v>
      </c>
      <c r="G1947" s="0" t="n">
        <f aca="false">C1947/D1947</f>
        <v>0.0005</v>
      </c>
      <c r="H1947" s="0" t="n">
        <f aca="false">E1947/F1947</f>
        <v>0.000133964345998241</v>
      </c>
    </row>
    <row r="1948" customFormat="false" ht="14.25" hidden="false" customHeight="false" outlineLevel="0" collapsed="false">
      <c r="A1948" s="0" t="s">
        <v>204</v>
      </c>
      <c r="B1948" s="0" t="s">
        <v>57</v>
      </c>
      <c r="C1948" s="0" t="n">
        <v>116</v>
      </c>
      <c r="D1948" s="0" t="n">
        <v>10000</v>
      </c>
      <c r="E1948" s="0" t="n">
        <v>2080</v>
      </c>
      <c r="F1948" s="0" t="n">
        <v>410557</v>
      </c>
      <c r="G1948" s="0" t="n">
        <f aca="false">C1948/D1948</f>
        <v>0.0116</v>
      </c>
      <c r="H1948" s="0" t="n">
        <f aca="false">E1948/F1948</f>
        <v>0.00506628799411531</v>
      </c>
    </row>
    <row r="1949" customFormat="false" ht="14.25" hidden="false" customHeight="false" outlineLevel="0" collapsed="false">
      <c r="A1949" s="0" t="s">
        <v>204</v>
      </c>
      <c r="B1949" s="0" t="s">
        <v>158</v>
      </c>
      <c r="C1949" s="0" t="n">
        <v>3</v>
      </c>
      <c r="D1949" s="0" t="n">
        <v>10000</v>
      </c>
      <c r="E1949" s="0" t="n">
        <v>45</v>
      </c>
      <c r="F1949" s="0" t="n">
        <v>410557</v>
      </c>
      <c r="G1949" s="0" t="n">
        <f aca="false">C1949/D1949</f>
        <v>0.0003</v>
      </c>
      <c r="H1949" s="0" t="n">
        <f aca="false">E1949/F1949</f>
        <v>0.000109607192180379</v>
      </c>
    </row>
    <row r="1950" customFormat="false" ht="14.25" hidden="false" customHeight="false" outlineLevel="0" collapsed="false">
      <c r="A1950" s="0" t="s">
        <v>204</v>
      </c>
      <c r="B1950" s="0" t="s">
        <v>127</v>
      </c>
      <c r="C1950" s="0" t="n">
        <v>4</v>
      </c>
      <c r="D1950" s="0" t="n">
        <v>10000</v>
      </c>
      <c r="E1950" s="0" t="n">
        <v>190</v>
      </c>
      <c r="F1950" s="0" t="n">
        <v>410557</v>
      </c>
      <c r="G1950" s="0" t="n">
        <f aca="false">C1950/D1950</f>
        <v>0.0004</v>
      </c>
      <c r="H1950" s="0" t="n">
        <f aca="false">E1950/F1950</f>
        <v>0.000462785922539379</v>
      </c>
    </row>
    <row r="1951" customFormat="false" ht="14.25" hidden="false" customHeight="false" outlineLevel="0" collapsed="false">
      <c r="A1951" s="0" t="s">
        <v>204</v>
      </c>
      <c r="B1951" s="0" t="s">
        <v>99</v>
      </c>
      <c r="C1951" s="0" t="n">
        <v>6</v>
      </c>
      <c r="D1951" s="0" t="n">
        <v>10000</v>
      </c>
      <c r="E1951" s="0" t="n">
        <v>435</v>
      </c>
      <c r="F1951" s="0" t="n">
        <v>410557</v>
      </c>
      <c r="G1951" s="0" t="n">
        <f aca="false">C1951/D1951</f>
        <v>0.0006</v>
      </c>
      <c r="H1951" s="0" t="n">
        <f aca="false">E1951/F1951</f>
        <v>0.001059536191077</v>
      </c>
    </row>
    <row r="1952" customFormat="false" ht="14.25" hidden="false" customHeight="false" outlineLevel="0" collapsed="false">
      <c r="A1952" s="0" t="s">
        <v>204</v>
      </c>
      <c r="B1952" s="0" t="s">
        <v>178</v>
      </c>
      <c r="C1952" s="0" t="n">
        <v>0</v>
      </c>
      <c r="D1952" s="0" t="n">
        <v>10000</v>
      </c>
      <c r="E1952" s="0" t="n">
        <v>10</v>
      </c>
      <c r="F1952" s="0" t="n">
        <v>410557</v>
      </c>
      <c r="G1952" s="0" t="n">
        <f aca="false">C1952/D1952</f>
        <v>0</v>
      </c>
      <c r="H1952" s="0" t="n">
        <f aca="false">E1952/F1952</f>
        <v>2.43571538178621E-005</v>
      </c>
    </row>
    <row r="1953" customFormat="false" ht="14.25" hidden="false" customHeight="false" outlineLevel="0" collapsed="false">
      <c r="A1953" s="0" t="s">
        <v>204</v>
      </c>
      <c r="B1953" s="0" t="s">
        <v>39</v>
      </c>
      <c r="C1953" s="0" t="n">
        <v>55</v>
      </c>
      <c r="D1953" s="0" t="n">
        <v>10000</v>
      </c>
      <c r="E1953" s="0" t="n">
        <v>3486</v>
      </c>
      <c r="F1953" s="0" t="n">
        <v>410557</v>
      </c>
      <c r="G1953" s="0" t="n">
        <f aca="false">C1953/D1953</f>
        <v>0.0055</v>
      </c>
      <c r="H1953" s="0" t="n">
        <f aca="false">E1953/F1953</f>
        <v>0.00849090382090672</v>
      </c>
    </row>
    <row r="1954" customFormat="false" ht="14.25" hidden="false" customHeight="false" outlineLevel="0" collapsed="false">
      <c r="A1954" s="0" t="s">
        <v>204</v>
      </c>
      <c r="B1954" s="0" t="s">
        <v>69</v>
      </c>
      <c r="C1954" s="0" t="n">
        <v>19</v>
      </c>
      <c r="D1954" s="0" t="n">
        <v>10000</v>
      </c>
      <c r="E1954" s="0" t="n">
        <v>1176</v>
      </c>
      <c r="F1954" s="0" t="n">
        <v>410557</v>
      </c>
      <c r="G1954" s="0" t="n">
        <f aca="false">C1954/D1954</f>
        <v>0.0019</v>
      </c>
      <c r="H1954" s="0" t="n">
        <f aca="false">E1954/F1954</f>
        <v>0.00286440128898058</v>
      </c>
    </row>
    <row r="1955" customFormat="false" ht="14.25" hidden="false" customHeight="false" outlineLevel="0" collapsed="false">
      <c r="A1955" s="0" t="s">
        <v>204</v>
      </c>
      <c r="B1955" s="0" t="s">
        <v>28</v>
      </c>
      <c r="C1955" s="0" t="n">
        <v>113</v>
      </c>
      <c r="D1955" s="0" t="n">
        <v>10000</v>
      </c>
      <c r="E1955" s="0" t="n">
        <v>6786</v>
      </c>
      <c r="F1955" s="0" t="n">
        <v>410557</v>
      </c>
      <c r="G1955" s="0" t="n">
        <f aca="false">C1955/D1955</f>
        <v>0.0113</v>
      </c>
      <c r="H1955" s="0" t="n">
        <f aca="false">E1955/F1955</f>
        <v>0.0165287645808012</v>
      </c>
    </row>
    <row r="1956" customFormat="false" ht="14.25" hidden="false" customHeight="false" outlineLevel="0" collapsed="false">
      <c r="A1956" s="0" t="s">
        <v>204</v>
      </c>
      <c r="B1956" s="0" t="s">
        <v>145</v>
      </c>
      <c r="C1956" s="0" t="n">
        <v>0</v>
      </c>
      <c r="D1956" s="0" t="n">
        <v>10000</v>
      </c>
      <c r="E1956" s="0" t="n">
        <v>105</v>
      </c>
      <c r="F1956" s="0" t="n">
        <v>410557</v>
      </c>
      <c r="G1956" s="0" t="n">
        <f aca="false">C1956/D1956</f>
        <v>0</v>
      </c>
      <c r="H1956" s="0" t="n">
        <f aca="false">E1956/F1956</f>
        <v>0.000255750115087552</v>
      </c>
    </row>
    <row r="1957" customFormat="false" ht="14.25" hidden="false" customHeight="false" outlineLevel="0" collapsed="false">
      <c r="A1957" s="0" t="s">
        <v>204</v>
      </c>
      <c r="B1957" s="0" t="s">
        <v>24</v>
      </c>
      <c r="C1957" s="0" t="n">
        <v>672</v>
      </c>
      <c r="D1957" s="0" t="n">
        <v>10000</v>
      </c>
      <c r="E1957" s="0" t="n">
        <v>8001</v>
      </c>
      <c r="F1957" s="0" t="n">
        <v>410557</v>
      </c>
      <c r="G1957" s="0" t="n">
        <f aca="false">C1957/D1957</f>
        <v>0.0672</v>
      </c>
      <c r="H1957" s="0" t="n">
        <f aca="false">E1957/F1957</f>
        <v>0.0194881587696714</v>
      </c>
    </row>
    <row r="1958" customFormat="false" ht="14.25" hidden="false" customHeight="false" outlineLevel="0" collapsed="false">
      <c r="A1958" s="0" t="s">
        <v>204</v>
      </c>
      <c r="B1958" s="0" t="s">
        <v>123</v>
      </c>
      <c r="C1958" s="0" t="n">
        <v>6</v>
      </c>
      <c r="D1958" s="0" t="n">
        <v>10000</v>
      </c>
      <c r="E1958" s="0" t="n">
        <v>231</v>
      </c>
      <c r="F1958" s="0" t="n">
        <v>410557</v>
      </c>
      <c r="G1958" s="0" t="n">
        <f aca="false">C1958/D1958</f>
        <v>0.0006</v>
      </c>
      <c r="H1958" s="0" t="n">
        <f aca="false">E1958/F1958</f>
        <v>0.000562650253192614</v>
      </c>
    </row>
    <row r="1959" customFormat="false" ht="14.25" hidden="false" customHeight="false" outlineLevel="0" collapsed="false">
      <c r="A1959" s="0" t="s">
        <v>204</v>
      </c>
      <c r="B1959" s="0" t="s">
        <v>46</v>
      </c>
      <c r="C1959" s="0" t="n">
        <v>88</v>
      </c>
      <c r="D1959" s="0" t="n">
        <v>10000</v>
      </c>
      <c r="E1959" s="0" t="n">
        <v>2701</v>
      </c>
      <c r="F1959" s="0" t="n">
        <v>410557</v>
      </c>
      <c r="G1959" s="0" t="n">
        <f aca="false">C1959/D1959</f>
        <v>0.0088</v>
      </c>
      <c r="H1959" s="0" t="n">
        <f aca="false">E1959/F1959</f>
        <v>0.00657886724620455</v>
      </c>
    </row>
    <row r="1960" customFormat="false" ht="14.25" hidden="false" customHeight="false" outlineLevel="0" collapsed="false">
      <c r="A1960" s="0" t="s">
        <v>204</v>
      </c>
      <c r="B1960" s="0" t="s">
        <v>165</v>
      </c>
      <c r="C1960" s="0" t="n">
        <v>1</v>
      </c>
      <c r="D1960" s="0" t="n">
        <v>10000</v>
      </c>
      <c r="E1960" s="0" t="n">
        <v>36</v>
      </c>
      <c r="F1960" s="0" t="n">
        <v>410557</v>
      </c>
      <c r="G1960" s="0" t="n">
        <f aca="false">C1960/D1960</f>
        <v>0.0001</v>
      </c>
      <c r="H1960" s="0" t="n">
        <f aca="false">E1960/F1960</f>
        <v>8.76857537443035E-005</v>
      </c>
    </row>
    <row r="1961" customFormat="false" ht="14.25" hidden="false" customHeight="false" outlineLevel="0" collapsed="false">
      <c r="A1961" s="0" t="s">
        <v>204</v>
      </c>
      <c r="B1961" s="0" t="s">
        <v>64</v>
      </c>
      <c r="C1961" s="0" t="n">
        <v>36</v>
      </c>
      <c r="D1961" s="0" t="n">
        <v>10000</v>
      </c>
      <c r="E1961" s="0" t="n">
        <v>1596</v>
      </c>
      <c r="F1961" s="0" t="n">
        <v>410557</v>
      </c>
      <c r="G1961" s="0" t="n">
        <f aca="false">C1961/D1961</f>
        <v>0.0036</v>
      </c>
      <c r="H1961" s="0" t="n">
        <f aca="false">E1961/F1961</f>
        <v>0.00388740174933079</v>
      </c>
    </row>
    <row r="1962" customFormat="false" ht="14.25" hidden="false" customHeight="false" outlineLevel="0" collapsed="false">
      <c r="A1962" s="0" t="s">
        <v>204</v>
      </c>
      <c r="B1962" s="0" t="s">
        <v>48</v>
      </c>
      <c r="C1962" s="0" t="n">
        <v>98</v>
      </c>
      <c r="D1962" s="0" t="n">
        <v>10000</v>
      </c>
      <c r="E1962" s="0" t="n">
        <v>2628</v>
      </c>
      <c r="F1962" s="0" t="n">
        <v>410557</v>
      </c>
      <c r="G1962" s="0" t="n">
        <f aca="false">C1962/D1962</f>
        <v>0.0098</v>
      </c>
      <c r="H1962" s="0" t="n">
        <f aca="false">E1962/F1962</f>
        <v>0.00640106002333415</v>
      </c>
    </row>
    <row r="1963" customFormat="false" ht="14.25" hidden="false" customHeight="false" outlineLevel="0" collapsed="false">
      <c r="A1963" s="0" t="s">
        <v>204</v>
      </c>
      <c r="B1963" s="0" t="s">
        <v>107</v>
      </c>
      <c r="C1963" s="0" t="n">
        <v>3</v>
      </c>
      <c r="D1963" s="0" t="n">
        <v>10000</v>
      </c>
      <c r="E1963" s="0" t="n">
        <v>378</v>
      </c>
      <c r="F1963" s="0" t="n">
        <v>410557</v>
      </c>
      <c r="G1963" s="0" t="n">
        <f aca="false">C1963/D1963</f>
        <v>0.0003</v>
      </c>
      <c r="H1963" s="0" t="n">
        <f aca="false">E1963/F1963</f>
        <v>0.000920700414315186</v>
      </c>
    </row>
    <row r="1964" customFormat="false" ht="14.25" hidden="false" customHeight="false" outlineLevel="0" collapsed="false">
      <c r="A1964" s="0" t="s">
        <v>204</v>
      </c>
      <c r="B1964" s="0" t="s">
        <v>114</v>
      </c>
      <c r="C1964" s="0" t="n">
        <v>10</v>
      </c>
      <c r="D1964" s="0" t="n">
        <v>10000</v>
      </c>
      <c r="E1964" s="0" t="n">
        <v>276</v>
      </c>
      <c r="F1964" s="0" t="n">
        <v>410557</v>
      </c>
      <c r="G1964" s="0" t="n">
        <f aca="false">C1964/D1964</f>
        <v>0.001</v>
      </c>
      <c r="H1964" s="0" t="n">
        <f aca="false">E1964/F1964</f>
        <v>0.000672257445372993</v>
      </c>
    </row>
    <row r="1965" customFormat="false" ht="14.25" hidden="false" customHeight="false" outlineLevel="0" collapsed="false">
      <c r="A1965" s="0" t="s">
        <v>204</v>
      </c>
      <c r="B1965" s="0" t="s">
        <v>58</v>
      </c>
      <c r="C1965" s="0" t="n">
        <v>90</v>
      </c>
      <c r="D1965" s="0" t="n">
        <v>10000</v>
      </c>
      <c r="E1965" s="0" t="n">
        <v>2016</v>
      </c>
      <c r="F1965" s="0" t="n">
        <v>410557</v>
      </c>
      <c r="G1965" s="0" t="n">
        <f aca="false">C1965/D1965</f>
        <v>0.009</v>
      </c>
      <c r="H1965" s="0" t="n">
        <f aca="false">E1965/F1965</f>
        <v>0.00491040220968099</v>
      </c>
    </row>
    <row r="1966" customFormat="false" ht="14.25" hidden="false" customHeight="false" outlineLevel="0" collapsed="false">
      <c r="A1966" s="0" t="s">
        <v>204</v>
      </c>
      <c r="B1966" s="0" t="s">
        <v>115</v>
      </c>
      <c r="C1966" s="0" t="n">
        <v>17</v>
      </c>
      <c r="D1966" s="0" t="n">
        <v>10000</v>
      </c>
      <c r="E1966" s="0" t="n">
        <v>276</v>
      </c>
      <c r="F1966" s="0" t="n">
        <v>410557</v>
      </c>
      <c r="G1966" s="0" t="n">
        <f aca="false">C1966/D1966</f>
        <v>0.0017</v>
      </c>
      <c r="H1966" s="0" t="n">
        <f aca="false">E1966/F1966</f>
        <v>0.000672257445372993</v>
      </c>
    </row>
    <row r="1967" customFormat="false" ht="14.25" hidden="false" customHeight="false" outlineLevel="0" collapsed="false">
      <c r="A1967" s="0" t="s">
        <v>204</v>
      </c>
      <c r="B1967" s="0" t="s">
        <v>21</v>
      </c>
      <c r="C1967" s="0" t="n">
        <v>167</v>
      </c>
      <c r="D1967" s="0" t="n">
        <v>10000</v>
      </c>
      <c r="E1967" s="0" t="n">
        <v>10011</v>
      </c>
      <c r="F1967" s="0" t="n">
        <v>410557</v>
      </c>
      <c r="G1967" s="0" t="n">
        <f aca="false">C1967/D1967</f>
        <v>0.0167</v>
      </c>
      <c r="H1967" s="0" t="n">
        <f aca="false">E1967/F1967</f>
        <v>0.0243839466870617</v>
      </c>
    </row>
    <row r="1968" customFormat="false" ht="14.25" hidden="false" customHeight="false" outlineLevel="0" collapsed="false">
      <c r="A1968" s="0" t="s">
        <v>204</v>
      </c>
      <c r="B1968" s="0" t="s">
        <v>30</v>
      </c>
      <c r="C1968" s="0" t="n">
        <v>67</v>
      </c>
      <c r="D1968" s="0" t="n">
        <v>10000</v>
      </c>
      <c r="E1968" s="0" t="n">
        <v>5151</v>
      </c>
      <c r="F1968" s="0" t="n">
        <v>410557</v>
      </c>
      <c r="G1968" s="0" t="n">
        <f aca="false">C1968/D1968</f>
        <v>0.0067</v>
      </c>
      <c r="H1968" s="0" t="n">
        <f aca="false">E1968/F1968</f>
        <v>0.0125463699315808</v>
      </c>
    </row>
    <row r="1969" customFormat="false" ht="14.25" hidden="false" customHeight="false" outlineLevel="0" collapsed="false">
      <c r="A1969" s="0" t="s">
        <v>204</v>
      </c>
      <c r="B1969" s="0" t="s">
        <v>45</v>
      </c>
      <c r="C1969" s="0" t="n">
        <v>84</v>
      </c>
      <c r="D1969" s="0" t="n">
        <v>10000</v>
      </c>
      <c r="E1969" s="0" t="n">
        <v>2775</v>
      </c>
      <c r="F1969" s="0" t="n">
        <v>410557</v>
      </c>
      <c r="G1969" s="0" t="n">
        <f aca="false">C1969/D1969</f>
        <v>0.0084</v>
      </c>
      <c r="H1969" s="0" t="n">
        <f aca="false">E1969/F1969</f>
        <v>0.00675911018445673</v>
      </c>
    </row>
    <row r="1970" customFormat="false" ht="14.25" hidden="false" customHeight="false" outlineLevel="0" collapsed="false">
      <c r="A1970" s="0" t="s">
        <v>204</v>
      </c>
      <c r="B1970" s="0" t="s">
        <v>139</v>
      </c>
      <c r="C1970" s="0" t="n">
        <v>3</v>
      </c>
      <c r="D1970" s="0" t="n">
        <v>10000</v>
      </c>
      <c r="E1970" s="0" t="n">
        <v>120</v>
      </c>
      <c r="F1970" s="0" t="n">
        <v>410557</v>
      </c>
      <c r="G1970" s="0" t="n">
        <f aca="false">C1970/D1970</f>
        <v>0.0003</v>
      </c>
      <c r="H1970" s="0" t="n">
        <f aca="false">E1970/F1970</f>
        <v>0.000292285845814345</v>
      </c>
    </row>
    <row r="1971" customFormat="false" ht="14.25" hidden="false" customHeight="false" outlineLevel="0" collapsed="false">
      <c r="A1971" s="0" t="s">
        <v>204</v>
      </c>
      <c r="B1971" s="0" t="s">
        <v>131</v>
      </c>
      <c r="C1971" s="0" t="n">
        <v>0</v>
      </c>
      <c r="D1971" s="0" t="n">
        <v>10000</v>
      </c>
      <c r="E1971" s="0" t="n">
        <v>171</v>
      </c>
      <c r="F1971" s="0" t="n">
        <v>410557</v>
      </c>
      <c r="G1971" s="0" t="n">
        <f aca="false">C1971/D1971</f>
        <v>0</v>
      </c>
      <c r="H1971" s="0" t="n">
        <f aca="false">E1971/F1971</f>
        <v>0.000416507330285442</v>
      </c>
    </row>
    <row r="1972" customFormat="false" ht="14.25" hidden="false" customHeight="false" outlineLevel="0" collapsed="false">
      <c r="A1972" s="0" t="s">
        <v>204</v>
      </c>
      <c r="B1972" s="0" t="s">
        <v>147</v>
      </c>
      <c r="C1972" s="0" t="n">
        <v>2</v>
      </c>
      <c r="D1972" s="0" t="n">
        <v>10000</v>
      </c>
      <c r="E1972" s="0" t="n">
        <v>91</v>
      </c>
      <c r="F1972" s="0" t="n">
        <v>410557</v>
      </c>
      <c r="G1972" s="0" t="n">
        <f aca="false">C1972/D1972</f>
        <v>0.0002</v>
      </c>
      <c r="H1972" s="0" t="n">
        <f aca="false">E1972/F1972</f>
        <v>0.000221650099742545</v>
      </c>
    </row>
    <row r="1973" customFormat="false" ht="14.25" hidden="false" customHeight="false" outlineLevel="0" collapsed="false">
      <c r="A1973" s="0" t="s">
        <v>204</v>
      </c>
      <c r="B1973" s="0" t="s">
        <v>96</v>
      </c>
      <c r="C1973" s="0" t="n">
        <v>3</v>
      </c>
      <c r="D1973" s="0" t="n">
        <v>10000</v>
      </c>
      <c r="E1973" s="0" t="n">
        <v>465</v>
      </c>
      <c r="F1973" s="0" t="n">
        <v>410557</v>
      </c>
      <c r="G1973" s="0" t="n">
        <f aca="false">C1973/D1973</f>
        <v>0.0003</v>
      </c>
      <c r="H1973" s="0" t="n">
        <f aca="false">E1973/F1973</f>
        <v>0.00113260765253059</v>
      </c>
    </row>
    <row r="1974" customFormat="false" ht="14.25" hidden="false" customHeight="false" outlineLevel="0" collapsed="false">
      <c r="A1974" s="0" t="s">
        <v>204</v>
      </c>
      <c r="B1974" s="0" t="s">
        <v>81</v>
      </c>
      <c r="C1974" s="0" t="n">
        <v>27</v>
      </c>
      <c r="D1974" s="0" t="n">
        <v>10000</v>
      </c>
      <c r="E1974" s="0" t="n">
        <v>820</v>
      </c>
      <c r="F1974" s="0" t="n">
        <v>410557</v>
      </c>
      <c r="G1974" s="0" t="n">
        <f aca="false">C1974/D1974</f>
        <v>0.0027</v>
      </c>
      <c r="H1974" s="0" t="n">
        <f aca="false">E1974/F1974</f>
        <v>0.00199728661306469</v>
      </c>
    </row>
    <row r="1975" customFormat="false" ht="14.25" hidden="false" customHeight="false" outlineLevel="0" collapsed="false">
      <c r="A1975" s="0" t="s">
        <v>204</v>
      </c>
      <c r="B1975" s="0" t="s">
        <v>87</v>
      </c>
      <c r="C1975" s="0" t="n">
        <v>4</v>
      </c>
      <c r="D1975" s="0" t="n">
        <v>10000</v>
      </c>
      <c r="E1975" s="0" t="n">
        <v>630</v>
      </c>
      <c r="F1975" s="0" t="n">
        <v>410557</v>
      </c>
      <c r="G1975" s="0" t="n">
        <f aca="false">C1975/D1975</f>
        <v>0.0004</v>
      </c>
      <c r="H1975" s="0" t="n">
        <f aca="false">E1975/F1975</f>
        <v>0.00153450069052531</v>
      </c>
    </row>
    <row r="1976" customFormat="false" ht="14.25" hidden="false" customHeight="false" outlineLevel="0" collapsed="false">
      <c r="A1976" s="0" t="s">
        <v>204</v>
      </c>
      <c r="B1976" s="0" t="s">
        <v>52</v>
      </c>
      <c r="C1976" s="0" t="n">
        <v>59</v>
      </c>
      <c r="D1976" s="0" t="n">
        <v>10000</v>
      </c>
      <c r="E1976" s="0" t="n">
        <v>2485</v>
      </c>
      <c r="F1976" s="0" t="n">
        <v>410557</v>
      </c>
      <c r="G1976" s="0" t="n">
        <f aca="false">C1976/D1976</f>
        <v>0.0059</v>
      </c>
      <c r="H1976" s="0" t="n">
        <f aca="false">E1976/F1976</f>
        <v>0.00605275272373873</v>
      </c>
    </row>
    <row r="1977" customFormat="false" ht="14.25" hidden="false" customHeight="false" outlineLevel="0" collapsed="false">
      <c r="A1977" s="0" t="s">
        <v>204</v>
      </c>
      <c r="B1977" s="0" t="s">
        <v>25</v>
      </c>
      <c r="C1977" s="0" t="n">
        <v>190</v>
      </c>
      <c r="D1977" s="0" t="n">
        <v>10000</v>
      </c>
      <c r="E1977" s="0" t="n">
        <v>7875</v>
      </c>
      <c r="F1977" s="0" t="n">
        <v>410557</v>
      </c>
      <c r="G1977" s="0" t="n">
        <f aca="false">C1977/D1977</f>
        <v>0.019</v>
      </c>
      <c r="H1977" s="0" t="n">
        <f aca="false">E1977/F1977</f>
        <v>0.0191812586315664</v>
      </c>
    </row>
    <row r="1978" customFormat="false" ht="14.25" hidden="false" customHeight="false" outlineLevel="0" collapsed="false">
      <c r="A1978" s="0" t="s">
        <v>204</v>
      </c>
      <c r="B1978" s="0" t="s">
        <v>74</v>
      </c>
      <c r="C1978" s="0" t="n">
        <v>72</v>
      </c>
      <c r="D1978" s="0" t="n">
        <v>10000</v>
      </c>
      <c r="E1978" s="0" t="n">
        <v>1128</v>
      </c>
      <c r="F1978" s="0" t="n">
        <v>410557</v>
      </c>
      <c r="G1978" s="0" t="n">
        <f aca="false">C1978/D1978</f>
        <v>0.0072</v>
      </c>
      <c r="H1978" s="0" t="n">
        <f aca="false">E1978/F1978</f>
        <v>0.00274748695065484</v>
      </c>
    </row>
    <row r="1979" customFormat="false" ht="14.25" hidden="false" customHeight="false" outlineLevel="0" collapsed="false">
      <c r="A1979" s="0" t="s">
        <v>204</v>
      </c>
      <c r="B1979" s="0" t="s">
        <v>41</v>
      </c>
      <c r="C1979" s="0" t="n">
        <v>77</v>
      </c>
      <c r="D1979" s="0" t="n">
        <v>10000</v>
      </c>
      <c r="E1979" s="0" t="n">
        <v>3321</v>
      </c>
      <c r="F1979" s="0" t="n">
        <v>410557</v>
      </c>
      <c r="G1979" s="0" t="n">
        <f aca="false">C1979/D1979</f>
        <v>0.0077</v>
      </c>
      <c r="H1979" s="0" t="n">
        <f aca="false">E1979/F1979</f>
        <v>0.008089010782912</v>
      </c>
    </row>
    <row r="1980" customFormat="false" ht="14.25" hidden="false" customHeight="false" outlineLevel="0" collapsed="false">
      <c r="A1980" s="0" t="s">
        <v>204</v>
      </c>
      <c r="B1980" s="0" t="s">
        <v>111</v>
      </c>
      <c r="C1980" s="0" t="n">
        <v>4</v>
      </c>
      <c r="D1980" s="0" t="n">
        <v>10000</v>
      </c>
      <c r="E1980" s="0" t="n">
        <v>325</v>
      </c>
      <c r="F1980" s="0" t="n">
        <v>410557</v>
      </c>
      <c r="G1980" s="0" t="n">
        <f aca="false">C1980/D1980</f>
        <v>0.0004</v>
      </c>
      <c r="H1980" s="0" t="n">
        <f aca="false">E1980/F1980</f>
        <v>0.000791607499080517</v>
      </c>
    </row>
    <row r="1981" customFormat="false" ht="14.25" hidden="false" customHeight="false" outlineLevel="0" collapsed="false">
      <c r="A1981" s="0" t="s">
        <v>204</v>
      </c>
      <c r="B1981" s="0" t="s">
        <v>77</v>
      </c>
      <c r="C1981" s="0" t="n">
        <v>13</v>
      </c>
      <c r="D1981" s="0" t="n">
        <v>10000</v>
      </c>
      <c r="E1981" s="0" t="n">
        <v>990</v>
      </c>
      <c r="F1981" s="0" t="n">
        <v>410557</v>
      </c>
      <c r="G1981" s="0" t="n">
        <f aca="false">C1981/D1981</f>
        <v>0.0013</v>
      </c>
      <c r="H1981" s="0" t="n">
        <f aca="false">E1981/F1981</f>
        <v>0.00241135822796835</v>
      </c>
    </row>
    <row r="1982" customFormat="false" ht="14.25" hidden="false" customHeight="false" outlineLevel="0" collapsed="false">
      <c r="A1982" s="0" t="s">
        <v>204</v>
      </c>
      <c r="B1982" s="0" t="s">
        <v>173</v>
      </c>
      <c r="C1982" s="0" t="n">
        <v>0</v>
      </c>
      <c r="D1982" s="0" t="n">
        <v>10000</v>
      </c>
      <c r="E1982" s="0" t="n">
        <v>10</v>
      </c>
      <c r="F1982" s="0" t="n">
        <v>410557</v>
      </c>
      <c r="G1982" s="0" t="n">
        <f aca="false">C1982/D1982</f>
        <v>0</v>
      </c>
      <c r="H1982" s="0" t="n">
        <f aca="false">E1982/F1982</f>
        <v>2.43571538178621E-005</v>
      </c>
    </row>
    <row r="1983" customFormat="false" ht="14.25" hidden="false" customHeight="false" outlineLevel="0" collapsed="false">
      <c r="A1983" s="0" t="s">
        <v>204</v>
      </c>
      <c r="B1983" s="0" t="s">
        <v>134</v>
      </c>
      <c r="C1983" s="0" t="n">
        <v>1</v>
      </c>
      <c r="D1983" s="0" t="n">
        <v>10000</v>
      </c>
      <c r="E1983" s="0" t="n">
        <v>136</v>
      </c>
      <c r="F1983" s="0" t="n">
        <v>410557</v>
      </c>
      <c r="G1983" s="0" t="n">
        <f aca="false">C1983/D1983</f>
        <v>0.0001</v>
      </c>
      <c r="H1983" s="0" t="n">
        <f aca="false">E1983/F1983</f>
        <v>0.000331257291922924</v>
      </c>
    </row>
    <row r="1984" customFormat="false" ht="14.25" hidden="false" customHeight="false" outlineLevel="0" collapsed="false">
      <c r="A1984" s="0" t="s">
        <v>204</v>
      </c>
      <c r="B1984" s="0" t="s">
        <v>102</v>
      </c>
      <c r="C1984" s="0" t="n">
        <v>24</v>
      </c>
      <c r="D1984" s="0" t="n">
        <v>10000</v>
      </c>
      <c r="E1984" s="0" t="n">
        <v>406</v>
      </c>
      <c r="F1984" s="0" t="n">
        <v>410557</v>
      </c>
      <c r="G1984" s="0" t="n">
        <f aca="false">C1984/D1984</f>
        <v>0.0024</v>
      </c>
      <c r="H1984" s="0" t="n">
        <f aca="false">E1984/F1984</f>
        <v>0.0009889004450052</v>
      </c>
    </row>
    <row r="1985" customFormat="false" ht="14.25" hidden="false" customHeight="false" outlineLevel="0" collapsed="false">
      <c r="A1985" s="0" t="s">
        <v>204</v>
      </c>
      <c r="B1985" s="0" t="s">
        <v>31</v>
      </c>
      <c r="C1985" s="0" t="n">
        <v>257</v>
      </c>
      <c r="D1985" s="0" t="n">
        <v>10000</v>
      </c>
      <c r="E1985" s="0" t="n">
        <v>4465</v>
      </c>
      <c r="F1985" s="0" t="n">
        <v>410557</v>
      </c>
      <c r="G1985" s="0" t="n">
        <f aca="false">C1985/D1985</f>
        <v>0.0257</v>
      </c>
      <c r="H1985" s="0" t="n">
        <f aca="false">E1985/F1985</f>
        <v>0.0108754691796754</v>
      </c>
    </row>
    <row r="1986" customFormat="false" ht="14.25" hidden="false" customHeight="false" outlineLevel="0" collapsed="false">
      <c r="A1986" s="0" t="s">
        <v>204</v>
      </c>
      <c r="B1986" s="0" t="s">
        <v>72</v>
      </c>
      <c r="C1986" s="0" t="n">
        <v>20</v>
      </c>
      <c r="D1986" s="0" t="n">
        <v>10000</v>
      </c>
      <c r="E1986" s="0" t="n">
        <v>1128</v>
      </c>
      <c r="F1986" s="0" t="n">
        <v>410557</v>
      </c>
      <c r="G1986" s="0" t="n">
        <f aca="false">C1986/D1986</f>
        <v>0.002</v>
      </c>
      <c r="H1986" s="0" t="n">
        <f aca="false">E1986/F1986</f>
        <v>0.00274748695065484</v>
      </c>
    </row>
    <row r="1987" customFormat="false" ht="14.25" hidden="false" customHeight="false" outlineLevel="0" collapsed="false">
      <c r="A1987" s="0" t="s">
        <v>204</v>
      </c>
      <c r="B1987" s="0" t="s">
        <v>175</v>
      </c>
      <c r="C1987" s="0" t="n">
        <v>4</v>
      </c>
      <c r="D1987" s="0" t="n">
        <v>10000</v>
      </c>
      <c r="E1987" s="0" t="n">
        <v>10</v>
      </c>
      <c r="F1987" s="0" t="n">
        <v>410557</v>
      </c>
      <c r="G1987" s="0" t="n">
        <f aca="false">C1987/D1987</f>
        <v>0.0004</v>
      </c>
      <c r="H1987" s="0" t="n">
        <f aca="false">E1987/F1987</f>
        <v>2.43571538178621E-005</v>
      </c>
    </row>
    <row r="1988" customFormat="false" ht="14.25" hidden="false" customHeight="false" outlineLevel="0" collapsed="false">
      <c r="A1988" s="0" t="s">
        <v>204</v>
      </c>
      <c r="B1988" s="0" t="s">
        <v>62</v>
      </c>
      <c r="C1988" s="0" t="n">
        <v>18</v>
      </c>
      <c r="D1988" s="0" t="n">
        <v>10000</v>
      </c>
      <c r="E1988" s="0" t="n">
        <v>1770</v>
      </c>
      <c r="F1988" s="0" t="n">
        <v>410557</v>
      </c>
      <c r="G1988" s="0" t="n">
        <f aca="false">C1988/D1988</f>
        <v>0.0018</v>
      </c>
      <c r="H1988" s="0" t="n">
        <f aca="false">E1988/F1988</f>
        <v>0.00431121622576159</v>
      </c>
    </row>
    <row r="1989" customFormat="false" ht="14.25" hidden="false" customHeight="false" outlineLevel="0" collapsed="false">
      <c r="A1989" s="0" t="s">
        <v>204</v>
      </c>
      <c r="B1989" s="0" t="s">
        <v>110</v>
      </c>
      <c r="C1989" s="0" t="n">
        <v>11</v>
      </c>
      <c r="D1989" s="0" t="n">
        <v>10000</v>
      </c>
      <c r="E1989" s="0" t="n">
        <v>351</v>
      </c>
      <c r="F1989" s="0" t="n">
        <v>410557</v>
      </c>
      <c r="G1989" s="0" t="n">
        <f aca="false">C1989/D1989</f>
        <v>0.0011</v>
      </c>
      <c r="H1989" s="0" t="n">
        <f aca="false">E1989/F1989</f>
        <v>0.000854936099006959</v>
      </c>
    </row>
    <row r="1990" customFormat="false" ht="14.25" hidden="false" customHeight="false" outlineLevel="0" collapsed="false">
      <c r="A1990" s="0" t="s">
        <v>204</v>
      </c>
      <c r="B1990" s="0" t="s">
        <v>17</v>
      </c>
      <c r="C1990" s="0" t="n">
        <v>367</v>
      </c>
      <c r="D1990" s="0" t="n">
        <v>10000</v>
      </c>
      <c r="E1990" s="0" t="n">
        <v>15051</v>
      </c>
      <c r="F1990" s="0" t="n">
        <v>410557</v>
      </c>
      <c r="G1990" s="0" t="n">
        <f aca="false">C1990/D1990</f>
        <v>0.0367</v>
      </c>
      <c r="H1990" s="0" t="n">
        <f aca="false">E1990/F1990</f>
        <v>0.0366599522112642</v>
      </c>
    </row>
    <row r="1991" customFormat="false" ht="14.25" hidden="false" customHeight="false" outlineLevel="0" collapsed="false">
      <c r="A1991" s="0" t="s">
        <v>205</v>
      </c>
      <c r="B1991" s="0" t="s">
        <v>23</v>
      </c>
      <c r="C1991" s="0" t="n">
        <v>70</v>
      </c>
      <c r="D1991" s="0" t="n">
        <v>10001</v>
      </c>
      <c r="E1991" s="0" t="n">
        <v>8128</v>
      </c>
      <c r="F1991" s="0" t="n">
        <v>410557</v>
      </c>
      <c r="G1991" s="0" t="n">
        <f aca="false">C1991/D1991</f>
        <v>0.006999300069993</v>
      </c>
      <c r="H1991" s="0" t="n">
        <f aca="false">E1991/F1991</f>
        <v>0.0197974946231583</v>
      </c>
    </row>
    <row r="1992" customFormat="false" ht="14.25" hidden="false" customHeight="false" outlineLevel="0" collapsed="false">
      <c r="A1992" s="0" t="s">
        <v>205</v>
      </c>
      <c r="B1992" s="0" t="s">
        <v>70</v>
      </c>
      <c r="C1992" s="0" t="n">
        <v>23</v>
      </c>
      <c r="D1992" s="0" t="n">
        <v>10001</v>
      </c>
      <c r="E1992" s="0" t="n">
        <v>1176</v>
      </c>
      <c r="F1992" s="0" t="n">
        <v>410557</v>
      </c>
      <c r="G1992" s="0" t="n">
        <f aca="false">C1992/D1992</f>
        <v>0.0022997700229977</v>
      </c>
      <c r="H1992" s="0" t="n">
        <f aca="false">E1992/F1992</f>
        <v>0.00286440128898058</v>
      </c>
    </row>
    <row r="1993" customFormat="false" ht="14.25" hidden="false" customHeight="false" outlineLevel="0" collapsed="false">
      <c r="A1993" s="0" t="s">
        <v>205</v>
      </c>
      <c r="B1993" s="0" t="s">
        <v>156</v>
      </c>
      <c r="C1993" s="0" t="n">
        <v>3</v>
      </c>
      <c r="D1993" s="0" t="n">
        <v>10001</v>
      </c>
      <c r="E1993" s="0" t="n">
        <v>55</v>
      </c>
      <c r="F1993" s="0" t="n">
        <v>410557</v>
      </c>
      <c r="G1993" s="0" t="n">
        <f aca="false">C1993/D1993</f>
        <v>0.0002999700029997</v>
      </c>
      <c r="H1993" s="0" t="n">
        <f aca="false">E1993/F1993</f>
        <v>0.000133964345998241</v>
      </c>
    </row>
    <row r="1994" customFormat="false" ht="14.25" hidden="false" customHeight="false" outlineLevel="0" collapsed="false">
      <c r="A1994" s="0" t="s">
        <v>205</v>
      </c>
      <c r="B1994" s="0" t="s">
        <v>128</v>
      </c>
      <c r="C1994" s="0" t="n">
        <v>4</v>
      </c>
      <c r="D1994" s="0" t="n">
        <v>10001</v>
      </c>
      <c r="E1994" s="0" t="n">
        <v>190</v>
      </c>
      <c r="F1994" s="0" t="n">
        <v>410557</v>
      </c>
      <c r="G1994" s="0" t="n">
        <f aca="false">C1994/D1994</f>
        <v>0.0003999600039996</v>
      </c>
      <c r="H1994" s="0" t="n">
        <f aca="false">E1994/F1994</f>
        <v>0.000462785922539379</v>
      </c>
    </row>
    <row r="1995" customFormat="false" ht="14.25" hidden="false" customHeight="false" outlineLevel="0" collapsed="false">
      <c r="A1995" s="0" t="s">
        <v>205</v>
      </c>
      <c r="B1995" s="0" t="s">
        <v>93</v>
      </c>
      <c r="C1995" s="0" t="n">
        <v>13</v>
      </c>
      <c r="D1995" s="0" t="n">
        <v>10001</v>
      </c>
      <c r="E1995" s="0" t="n">
        <v>496</v>
      </c>
      <c r="F1995" s="0" t="n">
        <v>410557</v>
      </c>
      <c r="G1995" s="0" t="n">
        <f aca="false">C1995/D1995</f>
        <v>0.0012998700129987</v>
      </c>
      <c r="H1995" s="0" t="n">
        <f aca="false">E1995/F1995</f>
        <v>0.00120811482936596</v>
      </c>
    </row>
    <row r="1996" customFormat="false" ht="14.25" hidden="false" customHeight="false" outlineLevel="0" collapsed="false">
      <c r="A1996" s="0" t="s">
        <v>205</v>
      </c>
      <c r="B1996" s="0" t="s">
        <v>146</v>
      </c>
      <c r="C1996" s="0" t="n">
        <v>0</v>
      </c>
      <c r="D1996" s="0" t="n">
        <v>10001</v>
      </c>
      <c r="E1996" s="0" t="n">
        <v>91</v>
      </c>
      <c r="F1996" s="0" t="n">
        <v>410557</v>
      </c>
      <c r="G1996" s="0" t="n">
        <f aca="false">C1996/D1996</f>
        <v>0</v>
      </c>
      <c r="H1996" s="0" t="n">
        <f aca="false">E1996/F1996</f>
        <v>0.000221650099742545</v>
      </c>
    </row>
    <row r="1997" customFormat="false" ht="14.25" hidden="false" customHeight="false" outlineLevel="0" collapsed="false">
      <c r="A1997" s="0" t="s">
        <v>205</v>
      </c>
      <c r="B1997" s="0" t="s">
        <v>187</v>
      </c>
      <c r="C1997" s="0" t="n">
        <v>0</v>
      </c>
      <c r="D1997" s="0" t="n">
        <v>10001</v>
      </c>
      <c r="E1997" s="0" t="n">
        <v>1</v>
      </c>
      <c r="F1997" s="0" t="n">
        <v>410557</v>
      </c>
      <c r="G1997" s="0" t="n">
        <f aca="false">C1997/D1997</f>
        <v>0</v>
      </c>
      <c r="H1997" s="0" t="n">
        <f aca="false">E1997/F1997</f>
        <v>2.43571538178621E-006</v>
      </c>
    </row>
    <row r="1998" customFormat="false" ht="14.25" hidden="false" customHeight="false" outlineLevel="0" collapsed="false">
      <c r="A1998" s="0" t="s">
        <v>205</v>
      </c>
      <c r="B1998" s="0" t="s">
        <v>82</v>
      </c>
      <c r="C1998" s="0" t="n">
        <v>40</v>
      </c>
      <c r="D1998" s="0" t="n">
        <v>10001</v>
      </c>
      <c r="E1998" s="0" t="n">
        <v>820</v>
      </c>
      <c r="F1998" s="0" t="n">
        <v>410557</v>
      </c>
      <c r="G1998" s="0" t="n">
        <f aca="false">C1998/D1998</f>
        <v>0.003999600039996</v>
      </c>
      <c r="H1998" s="0" t="n">
        <f aca="false">E1998/F1998</f>
        <v>0.00199728661306469</v>
      </c>
    </row>
    <row r="1999" customFormat="false" ht="14.25" hidden="false" customHeight="false" outlineLevel="0" collapsed="false">
      <c r="A1999" s="0" t="s">
        <v>205</v>
      </c>
      <c r="B1999" s="0" t="s">
        <v>85</v>
      </c>
      <c r="C1999" s="0" t="n">
        <v>21</v>
      </c>
      <c r="D1999" s="0" t="n">
        <v>10001</v>
      </c>
      <c r="E1999" s="0" t="n">
        <v>741</v>
      </c>
      <c r="F1999" s="0" t="n">
        <v>410557</v>
      </c>
      <c r="G1999" s="0" t="n">
        <f aca="false">C1999/D1999</f>
        <v>0.0020997900209979</v>
      </c>
      <c r="H1999" s="0" t="n">
        <f aca="false">E1999/F1999</f>
        <v>0.00180486509790358</v>
      </c>
    </row>
    <row r="2000" customFormat="false" ht="14.25" hidden="false" customHeight="false" outlineLevel="0" collapsed="false">
      <c r="A2000" s="0" t="s">
        <v>205</v>
      </c>
      <c r="B2000" s="0" t="s">
        <v>83</v>
      </c>
      <c r="C2000" s="0" t="n">
        <v>99</v>
      </c>
      <c r="D2000" s="0" t="n">
        <v>10001</v>
      </c>
      <c r="E2000" s="0" t="n">
        <v>820</v>
      </c>
      <c r="F2000" s="0" t="n">
        <v>410557</v>
      </c>
      <c r="G2000" s="0" t="n">
        <f aca="false">C2000/D2000</f>
        <v>0.0098990100989901</v>
      </c>
      <c r="H2000" s="0" t="n">
        <f aca="false">E2000/F2000</f>
        <v>0.00199728661306469</v>
      </c>
    </row>
    <row r="2001" customFormat="false" ht="14.25" hidden="false" customHeight="false" outlineLevel="0" collapsed="false">
      <c r="A2001" s="0" t="s">
        <v>205</v>
      </c>
      <c r="B2001" s="0" t="s">
        <v>121</v>
      </c>
      <c r="C2001" s="0" t="n">
        <v>0</v>
      </c>
      <c r="D2001" s="0" t="n">
        <v>10001</v>
      </c>
      <c r="E2001" s="0" t="n">
        <v>231</v>
      </c>
      <c r="F2001" s="0" t="n">
        <v>410557</v>
      </c>
      <c r="G2001" s="0" t="n">
        <f aca="false">C2001/D2001</f>
        <v>0</v>
      </c>
      <c r="H2001" s="0" t="n">
        <f aca="false">E2001/F2001</f>
        <v>0.000562650253192614</v>
      </c>
    </row>
    <row r="2002" customFormat="false" ht="14.25" hidden="false" customHeight="false" outlineLevel="0" collapsed="false">
      <c r="A2002" s="0" t="s">
        <v>205</v>
      </c>
      <c r="B2002" s="0" t="s">
        <v>108</v>
      </c>
      <c r="C2002" s="0" t="n">
        <v>67</v>
      </c>
      <c r="D2002" s="0" t="n">
        <v>10001</v>
      </c>
      <c r="E2002" s="0" t="n">
        <v>351</v>
      </c>
      <c r="F2002" s="0" t="n">
        <v>410557</v>
      </c>
      <c r="G2002" s="0" t="n">
        <f aca="false">C2002/D2002</f>
        <v>0.0066993300669933</v>
      </c>
      <c r="H2002" s="0" t="n">
        <f aca="false">E2002/F2002</f>
        <v>0.000854936099006959</v>
      </c>
    </row>
    <row r="2003" customFormat="false" ht="14.25" hidden="false" customHeight="false" outlineLevel="0" collapsed="false">
      <c r="A2003" s="0" t="s">
        <v>205</v>
      </c>
      <c r="B2003" s="0" t="s">
        <v>36</v>
      </c>
      <c r="C2003" s="0" t="n">
        <v>383</v>
      </c>
      <c r="D2003" s="0" t="n">
        <v>10001</v>
      </c>
      <c r="E2003" s="0" t="n">
        <v>3741</v>
      </c>
      <c r="F2003" s="0" t="n">
        <v>410557</v>
      </c>
      <c r="G2003" s="0" t="n">
        <f aca="false">C2003/D2003</f>
        <v>0.0382961703829617</v>
      </c>
      <c r="H2003" s="0" t="n">
        <f aca="false">E2003/F2003</f>
        <v>0.0091120112432622</v>
      </c>
    </row>
    <row r="2004" customFormat="false" ht="14.25" hidden="false" customHeight="false" outlineLevel="0" collapsed="false">
      <c r="A2004" s="0" t="s">
        <v>205</v>
      </c>
      <c r="B2004" s="0" t="s">
        <v>84</v>
      </c>
      <c r="C2004" s="0" t="n">
        <v>63</v>
      </c>
      <c r="D2004" s="0" t="n">
        <v>10001</v>
      </c>
      <c r="E2004" s="0" t="n">
        <v>780</v>
      </c>
      <c r="F2004" s="0" t="n">
        <v>410557</v>
      </c>
      <c r="G2004" s="0" t="n">
        <f aca="false">C2004/D2004</f>
        <v>0.0062993700629937</v>
      </c>
      <c r="H2004" s="0" t="n">
        <f aca="false">E2004/F2004</f>
        <v>0.00189985799779324</v>
      </c>
    </row>
    <row r="2005" customFormat="false" ht="14.25" hidden="false" customHeight="false" outlineLevel="0" collapsed="false">
      <c r="A2005" s="0" t="s">
        <v>205</v>
      </c>
      <c r="B2005" s="0" t="s">
        <v>144</v>
      </c>
      <c r="C2005" s="0" t="n">
        <v>0</v>
      </c>
      <c r="D2005" s="0" t="n">
        <v>10001</v>
      </c>
      <c r="E2005" s="0" t="n">
        <v>105</v>
      </c>
      <c r="F2005" s="0" t="n">
        <v>410557</v>
      </c>
      <c r="G2005" s="0" t="n">
        <f aca="false">C2005/D2005</f>
        <v>0</v>
      </c>
      <c r="H2005" s="0" t="n">
        <f aca="false">E2005/F2005</f>
        <v>0.000255750115087552</v>
      </c>
    </row>
    <row r="2006" customFormat="false" ht="14.25" hidden="false" customHeight="false" outlineLevel="0" collapsed="false">
      <c r="A2006" s="0" t="s">
        <v>205</v>
      </c>
      <c r="B2006" s="0" t="s">
        <v>106</v>
      </c>
      <c r="C2006" s="0" t="n">
        <v>3</v>
      </c>
      <c r="D2006" s="0" t="n">
        <v>10001</v>
      </c>
      <c r="E2006" s="0" t="n">
        <v>378</v>
      </c>
      <c r="F2006" s="0" t="n">
        <v>410557</v>
      </c>
      <c r="G2006" s="0" t="n">
        <f aca="false">C2006/D2006</f>
        <v>0.0002999700029997</v>
      </c>
      <c r="H2006" s="0" t="n">
        <f aca="false">E2006/F2006</f>
        <v>0.000920700414315186</v>
      </c>
    </row>
    <row r="2007" customFormat="false" ht="14.25" hidden="false" customHeight="false" outlineLevel="0" collapsed="false">
      <c r="A2007" s="0" t="s">
        <v>205</v>
      </c>
      <c r="B2007" s="0" t="s">
        <v>55</v>
      </c>
      <c r="C2007" s="0" t="n">
        <v>0</v>
      </c>
      <c r="D2007" s="0" t="n">
        <v>10001</v>
      </c>
      <c r="E2007" s="0" t="n">
        <v>2278</v>
      </c>
      <c r="F2007" s="0" t="n">
        <v>410557</v>
      </c>
      <c r="G2007" s="0" t="n">
        <f aca="false">C2007/D2007</f>
        <v>0</v>
      </c>
      <c r="H2007" s="0" t="n">
        <f aca="false">E2007/F2007</f>
        <v>0.00554855963970898</v>
      </c>
    </row>
    <row r="2008" customFormat="false" ht="14.25" hidden="false" customHeight="false" outlineLevel="0" collapsed="false">
      <c r="A2008" s="0" t="s">
        <v>205</v>
      </c>
      <c r="B2008" s="0" t="s">
        <v>63</v>
      </c>
      <c r="C2008" s="0" t="n">
        <v>106</v>
      </c>
      <c r="D2008" s="0" t="n">
        <v>10001</v>
      </c>
      <c r="E2008" s="0" t="n">
        <v>1653</v>
      </c>
      <c r="F2008" s="0" t="n">
        <v>410557</v>
      </c>
      <c r="G2008" s="0" t="n">
        <f aca="false">C2008/D2008</f>
        <v>0.0105989401059894</v>
      </c>
      <c r="H2008" s="0" t="n">
        <f aca="false">E2008/F2008</f>
        <v>0.0040262375260926</v>
      </c>
    </row>
    <row r="2009" customFormat="false" ht="14.25" hidden="false" customHeight="false" outlineLevel="0" collapsed="false">
      <c r="A2009" s="0" t="s">
        <v>205</v>
      </c>
      <c r="B2009" s="0" t="s">
        <v>61</v>
      </c>
      <c r="C2009" s="0" t="n">
        <v>38</v>
      </c>
      <c r="D2009" s="0" t="n">
        <v>10001</v>
      </c>
      <c r="E2009" s="0" t="n">
        <v>1770</v>
      </c>
      <c r="F2009" s="0" t="n">
        <v>410557</v>
      </c>
      <c r="G2009" s="0" t="n">
        <f aca="false">C2009/D2009</f>
        <v>0.0037996200379962</v>
      </c>
      <c r="H2009" s="0" t="n">
        <f aca="false">E2009/F2009</f>
        <v>0.00431121622576159</v>
      </c>
    </row>
    <row r="2010" customFormat="false" ht="14.25" hidden="false" customHeight="false" outlineLevel="0" collapsed="false">
      <c r="A2010" s="0" t="s">
        <v>205</v>
      </c>
      <c r="B2010" s="0" t="s">
        <v>161</v>
      </c>
      <c r="C2010" s="0" t="n">
        <v>0</v>
      </c>
      <c r="D2010" s="0" t="n">
        <v>10001</v>
      </c>
      <c r="E2010" s="0" t="n">
        <v>45</v>
      </c>
      <c r="F2010" s="0" t="n">
        <v>410557</v>
      </c>
      <c r="G2010" s="0" t="n">
        <f aca="false">C2010/D2010</f>
        <v>0</v>
      </c>
      <c r="H2010" s="0" t="n">
        <f aca="false">E2010/F2010</f>
        <v>0.000109607192180379</v>
      </c>
    </row>
    <row r="2011" customFormat="false" ht="14.25" hidden="false" customHeight="false" outlineLevel="0" collapsed="false">
      <c r="A2011" s="0" t="s">
        <v>205</v>
      </c>
      <c r="B2011" s="0" t="s">
        <v>135</v>
      </c>
      <c r="C2011" s="0" t="n">
        <v>21</v>
      </c>
      <c r="D2011" s="0" t="n">
        <v>10001</v>
      </c>
      <c r="E2011" s="0" t="n">
        <v>136</v>
      </c>
      <c r="F2011" s="0" t="n">
        <v>410557</v>
      </c>
      <c r="G2011" s="0" t="n">
        <f aca="false">C2011/D2011</f>
        <v>0.0020997900209979</v>
      </c>
      <c r="H2011" s="0" t="n">
        <f aca="false">E2011/F2011</f>
        <v>0.000331257291922924</v>
      </c>
    </row>
    <row r="2012" customFormat="false" ht="14.25" hidden="false" customHeight="false" outlineLevel="0" collapsed="false">
      <c r="A2012" s="0" t="s">
        <v>205</v>
      </c>
      <c r="B2012" s="0" t="s">
        <v>98</v>
      </c>
      <c r="C2012" s="0" t="n">
        <v>1</v>
      </c>
      <c r="D2012" s="0" t="n">
        <v>10001</v>
      </c>
      <c r="E2012" s="0" t="n">
        <v>435</v>
      </c>
      <c r="F2012" s="0" t="n">
        <v>410557</v>
      </c>
      <c r="G2012" s="0" t="n">
        <f aca="false">C2012/D2012</f>
        <v>9.99900009999E-005</v>
      </c>
      <c r="H2012" s="0" t="n">
        <f aca="false">E2012/F2012</f>
        <v>0.001059536191077</v>
      </c>
    </row>
    <row r="2013" customFormat="false" ht="14.25" hidden="false" customHeight="false" outlineLevel="0" collapsed="false">
      <c r="A2013" s="0" t="s">
        <v>205</v>
      </c>
      <c r="B2013" s="0" t="s">
        <v>43</v>
      </c>
      <c r="C2013" s="0" t="n">
        <v>36</v>
      </c>
      <c r="D2013" s="0" t="n">
        <v>10001</v>
      </c>
      <c r="E2013" s="0" t="n">
        <v>3081</v>
      </c>
      <c r="F2013" s="0" t="n">
        <v>410557</v>
      </c>
      <c r="G2013" s="0" t="n">
        <f aca="false">C2013/D2013</f>
        <v>0.0035996400359964</v>
      </c>
      <c r="H2013" s="0" t="n">
        <f aca="false">E2013/F2013</f>
        <v>0.00750443909128331</v>
      </c>
    </row>
    <row r="2014" customFormat="false" ht="14.25" hidden="false" customHeight="false" outlineLevel="0" collapsed="false">
      <c r="A2014" s="0" t="s">
        <v>205</v>
      </c>
      <c r="B2014" s="0" t="s">
        <v>67</v>
      </c>
      <c r="C2014" s="0" t="n">
        <v>13</v>
      </c>
      <c r="D2014" s="0" t="n">
        <v>10001</v>
      </c>
      <c r="E2014" s="0" t="n">
        <v>1326</v>
      </c>
      <c r="F2014" s="0" t="n">
        <v>410557</v>
      </c>
      <c r="G2014" s="0" t="n">
        <f aca="false">C2014/D2014</f>
        <v>0.0012998700129987</v>
      </c>
      <c r="H2014" s="0" t="n">
        <f aca="false">E2014/F2014</f>
        <v>0.00322975859624851</v>
      </c>
    </row>
    <row r="2015" customFormat="false" ht="14.25" hidden="false" customHeight="false" outlineLevel="0" collapsed="false">
      <c r="A2015" s="0" t="s">
        <v>205</v>
      </c>
      <c r="B2015" s="0" t="s">
        <v>34</v>
      </c>
      <c r="C2015" s="0" t="n">
        <v>0</v>
      </c>
      <c r="D2015" s="0" t="n">
        <v>10001</v>
      </c>
      <c r="E2015" s="0" t="n">
        <v>4005</v>
      </c>
      <c r="F2015" s="0" t="n">
        <v>410557</v>
      </c>
      <c r="G2015" s="0" t="n">
        <f aca="false">C2015/D2015</f>
        <v>0</v>
      </c>
      <c r="H2015" s="0" t="n">
        <f aca="false">E2015/F2015</f>
        <v>0.00975504010405376</v>
      </c>
    </row>
    <row r="2016" customFormat="false" ht="14.25" hidden="false" customHeight="false" outlineLevel="0" collapsed="false">
      <c r="A2016" s="0" t="s">
        <v>205</v>
      </c>
      <c r="B2016" s="0" t="s">
        <v>68</v>
      </c>
      <c r="C2016" s="0" t="n">
        <v>21</v>
      </c>
      <c r="D2016" s="0" t="n">
        <v>10001</v>
      </c>
      <c r="E2016" s="0" t="n">
        <v>1326</v>
      </c>
      <c r="F2016" s="0" t="n">
        <v>410557</v>
      </c>
      <c r="G2016" s="0" t="n">
        <f aca="false">C2016/D2016</f>
        <v>0.0020997900209979</v>
      </c>
      <c r="H2016" s="0" t="n">
        <f aca="false">E2016/F2016</f>
        <v>0.00322975859624851</v>
      </c>
    </row>
    <row r="2017" customFormat="false" ht="14.25" hidden="false" customHeight="false" outlineLevel="0" collapsed="false">
      <c r="A2017" s="0" t="s">
        <v>205</v>
      </c>
      <c r="B2017" s="0" t="s">
        <v>76</v>
      </c>
      <c r="C2017" s="0" t="n">
        <v>15</v>
      </c>
      <c r="D2017" s="0" t="n">
        <v>10001</v>
      </c>
      <c r="E2017" s="0" t="n">
        <v>1035</v>
      </c>
      <c r="F2017" s="0" t="n">
        <v>410557</v>
      </c>
      <c r="G2017" s="0" t="n">
        <f aca="false">C2017/D2017</f>
        <v>0.0014998500149985</v>
      </c>
      <c r="H2017" s="0" t="n">
        <f aca="false">E2017/F2017</f>
        <v>0.00252096542014873</v>
      </c>
    </row>
    <row r="2018" customFormat="false" ht="14.25" hidden="false" customHeight="false" outlineLevel="0" collapsed="false">
      <c r="A2018" s="0" t="s">
        <v>205</v>
      </c>
      <c r="B2018" s="0" t="s">
        <v>51</v>
      </c>
      <c r="C2018" s="0" t="n">
        <v>0</v>
      </c>
      <c r="D2018" s="0" t="n">
        <v>10001</v>
      </c>
      <c r="E2018" s="0" t="n">
        <v>2485</v>
      </c>
      <c r="F2018" s="0" t="n">
        <v>410557</v>
      </c>
      <c r="G2018" s="0" t="n">
        <f aca="false">C2018/D2018</f>
        <v>0</v>
      </c>
      <c r="H2018" s="0" t="n">
        <f aca="false">E2018/F2018</f>
        <v>0.00605275272373873</v>
      </c>
    </row>
    <row r="2019" customFormat="false" ht="14.25" hidden="false" customHeight="false" outlineLevel="0" collapsed="false">
      <c r="A2019" s="0" t="s">
        <v>205</v>
      </c>
      <c r="B2019" s="0" t="s">
        <v>89</v>
      </c>
      <c r="C2019" s="0" t="n">
        <v>14</v>
      </c>
      <c r="D2019" s="0" t="n">
        <v>10001</v>
      </c>
      <c r="E2019" s="0" t="n">
        <v>595</v>
      </c>
      <c r="F2019" s="0" t="n">
        <v>410557</v>
      </c>
      <c r="G2019" s="0" t="n">
        <f aca="false">C2019/D2019</f>
        <v>0.0013998600139986</v>
      </c>
      <c r="H2019" s="0" t="n">
        <f aca="false">E2019/F2019</f>
        <v>0.00144925065216279</v>
      </c>
    </row>
    <row r="2020" customFormat="false" ht="14.25" hidden="false" customHeight="false" outlineLevel="0" collapsed="false">
      <c r="A2020" s="0" t="s">
        <v>205</v>
      </c>
      <c r="B2020" s="0" t="s">
        <v>171</v>
      </c>
      <c r="C2020" s="0" t="n">
        <v>0</v>
      </c>
      <c r="D2020" s="0" t="n">
        <v>10001</v>
      </c>
      <c r="E2020" s="0" t="n">
        <v>15</v>
      </c>
      <c r="F2020" s="0" t="n">
        <v>410557</v>
      </c>
      <c r="G2020" s="0" t="n">
        <f aca="false">C2020/D2020</f>
        <v>0</v>
      </c>
      <c r="H2020" s="0" t="n">
        <f aca="false">E2020/F2020</f>
        <v>3.65357307267931E-005</v>
      </c>
    </row>
    <row r="2021" customFormat="false" ht="14.25" hidden="false" customHeight="false" outlineLevel="0" collapsed="false">
      <c r="A2021" s="0" t="s">
        <v>205</v>
      </c>
      <c r="B2021" s="0" t="s">
        <v>109</v>
      </c>
      <c r="C2021" s="0" t="n">
        <v>3</v>
      </c>
      <c r="D2021" s="0" t="n">
        <v>10001</v>
      </c>
      <c r="E2021" s="0" t="n">
        <v>351</v>
      </c>
      <c r="F2021" s="0" t="n">
        <v>410557</v>
      </c>
      <c r="G2021" s="0" t="n">
        <f aca="false">C2021/D2021</f>
        <v>0.0002999700029997</v>
      </c>
      <c r="H2021" s="0" t="n">
        <f aca="false">E2021/F2021</f>
        <v>0.000854936099006959</v>
      </c>
    </row>
    <row r="2022" customFormat="false" ht="14.25" hidden="false" customHeight="false" outlineLevel="0" collapsed="false">
      <c r="A2022" s="0" t="s">
        <v>205</v>
      </c>
      <c r="B2022" s="0" t="s">
        <v>117</v>
      </c>
      <c r="C2022" s="0" t="n">
        <v>67</v>
      </c>
      <c r="D2022" s="0" t="n">
        <v>10001</v>
      </c>
      <c r="E2022" s="0" t="n">
        <v>253</v>
      </c>
      <c r="F2022" s="0" t="n">
        <v>410557</v>
      </c>
      <c r="G2022" s="0" t="n">
        <f aca="false">C2022/D2022</f>
        <v>0.0066993300669933</v>
      </c>
      <c r="H2022" s="0" t="n">
        <f aca="false">E2022/F2022</f>
        <v>0.000616235991591911</v>
      </c>
    </row>
    <row r="2023" customFormat="false" ht="14.25" hidden="false" customHeight="false" outlineLevel="0" collapsed="false">
      <c r="A2023" s="0" t="s">
        <v>205</v>
      </c>
      <c r="B2023" s="0" t="s">
        <v>47</v>
      </c>
      <c r="C2023" s="0" t="n">
        <v>54</v>
      </c>
      <c r="D2023" s="0" t="n">
        <v>10001</v>
      </c>
      <c r="E2023" s="0" t="n">
        <v>2701</v>
      </c>
      <c r="F2023" s="0" t="n">
        <v>410557</v>
      </c>
      <c r="G2023" s="0" t="n">
        <f aca="false">C2023/D2023</f>
        <v>0.0053994600539946</v>
      </c>
      <c r="H2023" s="0" t="n">
        <f aca="false">E2023/F2023</f>
        <v>0.00657886724620455</v>
      </c>
    </row>
    <row r="2024" customFormat="false" ht="14.25" hidden="false" customHeight="false" outlineLevel="0" collapsed="false">
      <c r="A2024" s="0" t="s">
        <v>205</v>
      </c>
      <c r="B2024" s="0" t="s">
        <v>49</v>
      </c>
      <c r="C2024" s="0" t="n">
        <v>34</v>
      </c>
      <c r="D2024" s="0" t="n">
        <v>10001</v>
      </c>
      <c r="E2024" s="0" t="n">
        <v>2628</v>
      </c>
      <c r="F2024" s="0" t="n">
        <v>410557</v>
      </c>
      <c r="G2024" s="0" t="n">
        <f aca="false">C2024/D2024</f>
        <v>0.0033996600339966</v>
      </c>
      <c r="H2024" s="0" t="n">
        <f aca="false">E2024/F2024</f>
        <v>0.00640106002333415</v>
      </c>
    </row>
    <row r="2025" customFormat="false" ht="14.25" hidden="false" customHeight="false" outlineLevel="0" collapsed="false">
      <c r="A2025" s="0" t="s">
        <v>205</v>
      </c>
      <c r="B2025" s="0" t="s">
        <v>124</v>
      </c>
      <c r="C2025" s="0" t="n">
        <v>3</v>
      </c>
      <c r="D2025" s="0" t="n">
        <v>10001</v>
      </c>
      <c r="E2025" s="0" t="n">
        <v>231</v>
      </c>
      <c r="F2025" s="0" t="n">
        <v>410557</v>
      </c>
      <c r="G2025" s="0" t="n">
        <f aca="false">C2025/D2025</f>
        <v>0.0002999700029997</v>
      </c>
      <c r="H2025" s="0" t="n">
        <f aca="false">E2025/F2025</f>
        <v>0.000562650253192614</v>
      </c>
    </row>
    <row r="2026" customFormat="false" ht="14.25" hidden="false" customHeight="false" outlineLevel="0" collapsed="false">
      <c r="A2026" s="0" t="s">
        <v>205</v>
      </c>
      <c r="B2026" s="0" t="s">
        <v>13</v>
      </c>
      <c r="C2026" s="0" t="n">
        <v>466</v>
      </c>
      <c r="D2026" s="0" t="n">
        <v>10001</v>
      </c>
      <c r="E2026" s="0" t="n">
        <v>35778</v>
      </c>
      <c r="F2026" s="0" t="n">
        <v>410557</v>
      </c>
      <c r="G2026" s="0" t="n">
        <f aca="false">C2026/D2026</f>
        <v>0.0465953404659534</v>
      </c>
      <c r="H2026" s="0" t="n">
        <f aca="false">E2026/F2026</f>
        <v>0.0871450249295469</v>
      </c>
    </row>
    <row r="2027" customFormat="false" ht="14.25" hidden="false" customHeight="false" outlineLevel="0" collapsed="false">
      <c r="A2027" s="0" t="s">
        <v>205</v>
      </c>
      <c r="B2027" s="0" t="s">
        <v>191</v>
      </c>
      <c r="C2027" s="0" t="n">
        <v>0</v>
      </c>
      <c r="D2027" s="0" t="n">
        <v>10001</v>
      </c>
      <c r="E2027" s="0" t="n">
        <v>0</v>
      </c>
      <c r="F2027" s="0" t="n">
        <v>410557</v>
      </c>
      <c r="G2027" s="0" t="n">
        <f aca="false">C2027/D2027</f>
        <v>0</v>
      </c>
      <c r="H2027" s="0" t="n">
        <f aca="false">E2027/F2027</f>
        <v>0</v>
      </c>
    </row>
    <row r="2028" customFormat="false" ht="14.25" hidden="false" customHeight="false" outlineLevel="0" collapsed="false">
      <c r="A2028" s="0" t="s">
        <v>205</v>
      </c>
      <c r="B2028" s="0" t="s">
        <v>95</v>
      </c>
      <c r="C2028" s="0" t="n">
        <v>6</v>
      </c>
      <c r="D2028" s="0" t="n">
        <v>10001</v>
      </c>
      <c r="E2028" s="0" t="n">
        <v>465</v>
      </c>
      <c r="F2028" s="0" t="n">
        <v>410557</v>
      </c>
      <c r="G2028" s="0" t="n">
        <f aca="false">C2028/D2028</f>
        <v>0.0005999400059994</v>
      </c>
      <c r="H2028" s="0" t="n">
        <f aca="false">E2028/F2028</f>
        <v>0.00113260765253059</v>
      </c>
    </row>
    <row r="2029" customFormat="false" ht="14.25" hidden="false" customHeight="false" outlineLevel="0" collapsed="false">
      <c r="A2029" s="0" t="s">
        <v>205</v>
      </c>
      <c r="B2029" s="0" t="s">
        <v>141</v>
      </c>
      <c r="C2029" s="0" t="n">
        <v>5</v>
      </c>
      <c r="D2029" s="0" t="n">
        <v>10001</v>
      </c>
      <c r="E2029" s="0" t="n">
        <v>105</v>
      </c>
      <c r="F2029" s="0" t="n">
        <v>410557</v>
      </c>
      <c r="G2029" s="0" t="n">
        <f aca="false">C2029/D2029</f>
        <v>0.0004999500049995</v>
      </c>
      <c r="H2029" s="0" t="n">
        <f aca="false">E2029/F2029</f>
        <v>0.000255750115087552</v>
      </c>
    </row>
    <row r="2030" customFormat="false" ht="14.25" hidden="false" customHeight="false" outlineLevel="0" collapsed="false">
      <c r="A2030" s="0" t="s">
        <v>205</v>
      </c>
      <c r="B2030" s="0" t="s">
        <v>113</v>
      </c>
      <c r="C2030" s="0" t="n">
        <v>54</v>
      </c>
      <c r="D2030" s="0" t="n">
        <v>10001</v>
      </c>
      <c r="E2030" s="0" t="n">
        <v>300</v>
      </c>
      <c r="F2030" s="0" t="n">
        <v>410557</v>
      </c>
      <c r="G2030" s="0" t="n">
        <f aca="false">C2030/D2030</f>
        <v>0.0053994600539946</v>
      </c>
      <c r="H2030" s="0" t="n">
        <f aca="false">E2030/F2030</f>
        <v>0.000730714614535862</v>
      </c>
    </row>
    <row r="2031" customFormat="false" ht="14.25" hidden="false" customHeight="false" outlineLevel="0" collapsed="false">
      <c r="A2031" s="0" t="s">
        <v>205</v>
      </c>
      <c r="B2031" s="0" t="s">
        <v>79</v>
      </c>
      <c r="C2031" s="0" t="n">
        <v>5</v>
      </c>
      <c r="D2031" s="0" t="n">
        <v>10001</v>
      </c>
      <c r="E2031" s="0" t="n">
        <v>903</v>
      </c>
      <c r="F2031" s="0" t="n">
        <v>410557</v>
      </c>
      <c r="G2031" s="0" t="n">
        <f aca="false">C2031/D2031</f>
        <v>0.0004999500049995</v>
      </c>
      <c r="H2031" s="0" t="n">
        <f aca="false">E2031/F2031</f>
        <v>0.00219945098975295</v>
      </c>
    </row>
    <row r="2032" customFormat="false" ht="14.25" hidden="false" customHeight="false" outlineLevel="0" collapsed="false">
      <c r="A2032" s="0" t="s">
        <v>205</v>
      </c>
      <c r="B2032" s="0" t="s">
        <v>166</v>
      </c>
      <c r="C2032" s="0" t="n">
        <v>0</v>
      </c>
      <c r="D2032" s="0" t="n">
        <v>10001</v>
      </c>
      <c r="E2032" s="0" t="n">
        <v>36</v>
      </c>
      <c r="F2032" s="0" t="n">
        <v>410557</v>
      </c>
      <c r="G2032" s="0" t="n">
        <f aca="false">C2032/D2032</f>
        <v>0</v>
      </c>
      <c r="H2032" s="0" t="n">
        <f aca="false">E2032/F2032</f>
        <v>8.76857537443035E-005</v>
      </c>
    </row>
    <row r="2033" customFormat="false" ht="14.25" hidden="false" customHeight="false" outlineLevel="0" collapsed="false">
      <c r="A2033" s="0" t="s">
        <v>205</v>
      </c>
      <c r="B2033" s="0" t="s">
        <v>136</v>
      </c>
      <c r="C2033" s="0" t="n">
        <v>0</v>
      </c>
      <c r="D2033" s="0" t="n">
        <v>10001</v>
      </c>
      <c r="E2033" s="0" t="n">
        <v>136</v>
      </c>
      <c r="F2033" s="0" t="n">
        <v>410557</v>
      </c>
      <c r="G2033" s="0" t="n">
        <f aca="false">C2033/D2033</f>
        <v>0</v>
      </c>
      <c r="H2033" s="0" t="n">
        <f aca="false">E2033/F2033</f>
        <v>0.000331257291922924</v>
      </c>
    </row>
    <row r="2034" customFormat="false" ht="14.25" hidden="false" customHeight="false" outlineLevel="0" collapsed="false">
      <c r="A2034" s="0" t="s">
        <v>205</v>
      </c>
      <c r="B2034" s="0" t="s">
        <v>179</v>
      </c>
      <c r="C2034" s="0" t="n">
        <v>0</v>
      </c>
      <c r="D2034" s="0" t="n">
        <v>10001</v>
      </c>
      <c r="E2034" s="0" t="n">
        <v>6</v>
      </c>
      <c r="F2034" s="0" t="n">
        <v>410557</v>
      </c>
      <c r="G2034" s="0" t="n">
        <f aca="false">C2034/D2034</f>
        <v>0</v>
      </c>
      <c r="H2034" s="0" t="n">
        <f aca="false">E2034/F2034</f>
        <v>1.46142922907172E-005</v>
      </c>
    </row>
    <row r="2035" customFormat="false" ht="14.25" hidden="false" customHeight="false" outlineLevel="0" collapsed="false">
      <c r="A2035" s="0" t="s">
        <v>205</v>
      </c>
      <c r="B2035" s="0" t="s">
        <v>122</v>
      </c>
      <c r="C2035" s="0" t="n">
        <v>32</v>
      </c>
      <c r="D2035" s="0" t="n">
        <v>10001</v>
      </c>
      <c r="E2035" s="0" t="n">
        <v>231</v>
      </c>
      <c r="F2035" s="0" t="n">
        <v>410557</v>
      </c>
      <c r="G2035" s="0" t="n">
        <f aca="false">C2035/D2035</f>
        <v>0.0031996800319968</v>
      </c>
      <c r="H2035" s="0" t="n">
        <f aca="false">E2035/F2035</f>
        <v>0.000562650253192614</v>
      </c>
    </row>
    <row r="2036" customFormat="false" ht="14.25" hidden="false" customHeight="false" outlineLevel="0" collapsed="false">
      <c r="A2036" s="0" t="s">
        <v>205</v>
      </c>
      <c r="B2036" s="0" t="s">
        <v>137</v>
      </c>
      <c r="C2036" s="0" t="n">
        <v>37</v>
      </c>
      <c r="D2036" s="0" t="n">
        <v>10001</v>
      </c>
      <c r="E2036" s="0" t="n">
        <v>120</v>
      </c>
      <c r="F2036" s="0" t="n">
        <v>410557</v>
      </c>
      <c r="G2036" s="0" t="n">
        <f aca="false">C2036/D2036</f>
        <v>0.0036996300369963</v>
      </c>
      <c r="H2036" s="0" t="n">
        <f aca="false">E2036/F2036</f>
        <v>0.000292285845814345</v>
      </c>
    </row>
    <row r="2037" customFormat="false" ht="14.25" hidden="false" customHeight="false" outlineLevel="0" collapsed="false">
      <c r="A2037" s="0" t="s">
        <v>205</v>
      </c>
      <c r="B2037" s="0" t="s">
        <v>65</v>
      </c>
      <c r="C2037" s="0" t="n">
        <v>71</v>
      </c>
      <c r="D2037" s="0" t="n">
        <v>10001</v>
      </c>
      <c r="E2037" s="0" t="n">
        <v>1378</v>
      </c>
      <c r="F2037" s="0" t="n">
        <v>410557</v>
      </c>
      <c r="G2037" s="0" t="n">
        <f aca="false">C2037/D2037</f>
        <v>0.0070992900709929</v>
      </c>
      <c r="H2037" s="0" t="n">
        <f aca="false">E2037/F2037</f>
        <v>0.00335641579610139</v>
      </c>
    </row>
    <row r="2038" customFormat="false" ht="14.25" hidden="false" customHeight="false" outlineLevel="0" collapsed="false">
      <c r="A2038" s="0" t="s">
        <v>205</v>
      </c>
      <c r="B2038" s="0" t="s">
        <v>153</v>
      </c>
      <c r="C2038" s="0" t="n">
        <v>2</v>
      </c>
      <c r="D2038" s="0" t="n">
        <v>10001</v>
      </c>
      <c r="E2038" s="0" t="n">
        <v>78</v>
      </c>
      <c r="F2038" s="0" t="n">
        <v>410557</v>
      </c>
      <c r="G2038" s="0" t="n">
        <f aca="false">C2038/D2038</f>
        <v>0.0001999800019998</v>
      </c>
      <c r="H2038" s="0" t="n">
        <f aca="false">E2038/F2038</f>
        <v>0.000189985799779324</v>
      </c>
    </row>
    <row r="2039" customFormat="false" ht="14.25" hidden="false" customHeight="false" outlineLevel="0" collapsed="false">
      <c r="A2039" s="0" t="s">
        <v>205</v>
      </c>
      <c r="B2039" s="0" t="s">
        <v>152</v>
      </c>
      <c r="C2039" s="0" t="n">
        <v>1</v>
      </c>
      <c r="D2039" s="0" t="n">
        <v>10001</v>
      </c>
      <c r="E2039" s="0" t="n">
        <v>78</v>
      </c>
      <c r="F2039" s="0" t="n">
        <v>410557</v>
      </c>
      <c r="G2039" s="0" t="n">
        <f aca="false">C2039/D2039</f>
        <v>9.99900009999E-005</v>
      </c>
      <c r="H2039" s="0" t="n">
        <f aca="false">E2039/F2039</f>
        <v>0.000189985799779324</v>
      </c>
    </row>
    <row r="2040" customFormat="false" ht="14.25" hidden="false" customHeight="false" outlineLevel="0" collapsed="false">
      <c r="A2040" s="0" t="s">
        <v>205</v>
      </c>
      <c r="B2040" s="0" t="s">
        <v>29</v>
      </c>
      <c r="C2040" s="0" t="n">
        <v>410</v>
      </c>
      <c r="D2040" s="0" t="n">
        <v>10001</v>
      </c>
      <c r="E2040" s="0" t="n">
        <v>5886</v>
      </c>
      <c r="F2040" s="0" t="n">
        <v>410557</v>
      </c>
      <c r="G2040" s="0" t="n">
        <f aca="false">C2040/D2040</f>
        <v>0.040995900409959</v>
      </c>
      <c r="H2040" s="0" t="n">
        <f aca="false">E2040/F2040</f>
        <v>0.0143366207371936</v>
      </c>
    </row>
    <row r="2041" customFormat="false" ht="14.25" hidden="false" customHeight="false" outlineLevel="0" collapsed="false">
      <c r="A2041" s="0" t="s">
        <v>205</v>
      </c>
      <c r="B2041" s="0" t="s">
        <v>15</v>
      </c>
      <c r="C2041" s="0" t="n">
        <v>306</v>
      </c>
      <c r="D2041" s="0" t="n">
        <v>10001</v>
      </c>
      <c r="E2041" s="0" t="n">
        <v>20100</v>
      </c>
      <c r="F2041" s="0" t="n">
        <v>410557</v>
      </c>
      <c r="G2041" s="0" t="n">
        <f aca="false">C2041/D2041</f>
        <v>0.0305969403059694</v>
      </c>
      <c r="H2041" s="0" t="n">
        <f aca="false">E2041/F2041</f>
        <v>0.0489578791739028</v>
      </c>
    </row>
    <row r="2042" customFormat="false" ht="14.25" hidden="false" customHeight="false" outlineLevel="0" collapsed="false">
      <c r="A2042" s="0" t="s">
        <v>205</v>
      </c>
      <c r="B2042" s="0" t="s">
        <v>155</v>
      </c>
      <c r="C2042" s="0" t="n">
        <v>1</v>
      </c>
      <c r="D2042" s="0" t="n">
        <v>10001</v>
      </c>
      <c r="E2042" s="0" t="n">
        <v>55</v>
      </c>
      <c r="F2042" s="0" t="n">
        <v>410557</v>
      </c>
      <c r="G2042" s="0" t="n">
        <f aca="false">C2042/D2042</f>
        <v>9.99900009999E-005</v>
      </c>
      <c r="H2042" s="0" t="n">
        <f aca="false">E2042/F2042</f>
        <v>0.000133964345998241</v>
      </c>
    </row>
    <row r="2043" customFormat="false" ht="14.25" hidden="false" customHeight="false" outlineLevel="0" collapsed="false">
      <c r="A2043" s="0" t="s">
        <v>205</v>
      </c>
      <c r="B2043" s="0" t="s">
        <v>90</v>
      </c>
      <c r="C2043" s="0" t="n">
        <v>2</v>
      </c>
      <c r="D2043" s="0" t="n">
        <v>10001</v>
      </c>
      <c r="E2043" s="0" t="n">
        <v>561</v>
      </c>
      <c r="F2043" s="0" t="n">
        <v>410557</v>
      </c>
      <c r="G2043" s="0" t="n">
        <f aca="false">C2043/D2043</f>
        <v>0.0001999800019998</v>
      </c>
      <c r="H2043" s="0" t="n">
        <f aca="false">E2043/F2043</f>
        <v>0.00136643632918206</v>
      </c>
    </row>
    <row r="2044" customFormat="false" ht="14.25" hidden="false" customHeight="false" outlineLevel="0" collapsed="false">
      <c r="A2044" s="0" t="s">
        <v>205</v>
      </c>
      <c r="B2044" s="0" t="s">
        <v>163</v>
      </c>
      <c r="C2044" s="0" t="n">
        <v>0</v>
      </c>
      <c r="D2044" s="0" t="n">
        <v>10001</v>
      </c>
      <c r="E2044" s="0" t="n">
        <v>36</v>
      </c>
      <c r="F2044" s="0" t="n">
        <v>410557</v>
      </c>
      <c r="G2044" s="0" t="n">
        <f aca="false">C2044/D2044</f>
        <v>0</v>
      </c>
      <c r="H2044" s="0" t="n">
        <f aca="false">E2044/F2044</f>
        <v>8.76857537443035E-005</v>
      </c>
    </row>
    <row r="2045" customFormat="false" ht="14.25" hidden="false" customHeight="false" outlineLevel="0" collapsed="false">
      <c r="A2045" s="0" t="s">
        <v>205</v>
      </c>
      <c r="B2045" s="0" t="s">
        <v>94</v>
      </c>
      <c r="C2045" s="0" t="n">
        <v>49</v>
      </c>
      <c r="D2045" s="0" t="n">
        <v>10001</v>
      </c>
      <c r="E2045" s="0" t="n">
        <v>465</v>
      </c>
      <c r="F2045" s="0" t="n">
        <v>410557</v>
      </c>
      <c r="G2045" s="0" t="n">
        <f aca="false">C2045/D2045</f>
        <v>0.0048995100489951</v>
      </c>
      <c r="H2045" s="0" t="n">
        <f aca="false">E2045/F2045</f>
        <v>0.00113260765253059</v>
      </c>
    </row>
    <row r="2046" customFormat="false" ht="14.25" hidden="false" customHeight="false" outlineLevel="0" collapsed="false">
      <c r="A2046" s="0" t="s">
        <v>205</v>
      </c>
      <c r="B2046" s="0" t="s">
        <v>143</v>
      </c>
      <c r="C2046" s="0" t="n">
        <v>0</v>
      </c>
      <c r="D2046" s="0" t="n">
        <v>10001</v>
      </c>
      <c r="E2046" s="0" t="n">
        <v>105</v>
      </c>
      <c r="F2046" s="0" t="n">
        <v>410557</v>
      </c>
      <c r="G2046" s="0" t="n">
        <f aca="false">C2046/D2046</f>
        <v>0</v>
      </c>
      <c r="H2046" s="0" t="n">
        <f aca="false">E2046/F2046</f>
        <v>0.000255750115087552</v>
      </c>
    </row>
    <row r="2047" customFormat="false" ht="14.25" hidden="false" customHeight="false" outlineLevel="0" collapsed="false">
      <c r="A2047" s="0" t="s">
        <v>205</v>
      </c>
      <c r="B2047" s="0" t="s">
        <v>188</v>
      </c>
      <c r="C2047" s="0" t="n">
        <v>0</v>
      </c>
      <c r="D2047" s="0" t="n">
        <v>10001</v>
      </c>
      <c r="E2047" s="0" t="n">
        <v>1</v>
      </c>
      <c r="F2047" s="0" t="n">
        <v>410557</v>
      </c>
      <c r="G2047" s="0" t="n">
        <f aca="false">C2047/D2047</f>
        <v>0</v>
      </c>
      <c r="H2047" s="0" t="n">
        <f aca="false">E2047/F2047</f>
        <v>2.43571538178621E-006</v>
      </c>
    </row>
    <row r="2048" customFormat="false" ht="14.25" hidden="false" customHeight="false" outlineLevel="0" collapsed="false">
      <c r="A2048" s="0" t="s">
        <v>205</v>
      </c>
      <c r="B2048" s="0" t="s">
        <v>140</v>
      </c>
      <c r="C2048" s="0" t="n">
        <v>3</v>
      </c>
      <c r="D2048" s="0" t="n">
        <v>10001</v>
      </c>
      <c r="E2048" s="0" t="n">
        <v>120</v>
      </c>
      <c r="F2048" s="0" t="n">
        <v>410557</v>
      </c>
      <c r="G2048" s="0" t="n">
        <f aca="false">C2048/D2048</f>
        <v>0.0002999700029997</v>
      </c>
      <c r="H2048" s="0" t="n">
        <f aca="false">E2048/F2048</f>
        <v>0.000292285845814345</v>
      </c>
    </row>
    <row r="2049" customFormat="false" ht="14.25" hidden="false" customHeight="false" outlineLevel="0" collapsed="false">
      <c r="A2049" s="0" t="s">
        <v>205</v>
      </c>
      <c r="B2049" s="0" t="s">
        <v>169</v>
      </c>
      <c r="C2049" s="0" t="n">
        <v>0</v>
      </c>
      <c r="D2049" s="0" t="n">
        <v>10001</v>
      </c>
      <c r="E2049" s="0" t="n">
        <v>28</v>
      </c>
      <c r="F2049" s="0" t="n">
        <v>410557</v>
      </c>
      <c r="G2049" s="0" t="n">
        <f aca="false">C2049/D2049</f>
        <v>0</v>
      </c>
      <c r="H2049" s="0" t="n">
        <f aca="false">E2049/F2049</f>
        <v>6.82000306900138E-005</v>
      </c>
    </row>
    <row r="2050" customFormat="false" ht="14.25" hidden="false" customHeight="false" outlineLevel="0" collapsed="false">
      <c r="A2050" s="0" t="s">
        <v>205</v>
      </c>
      <c r="B2050" s="0" t="s">
        <v>103</v>
      </c>
      <c r="C2050" s="0" t="n">
        <v>26</v>
      </c>
      <c r="D2050" s="0" t="n">
        <v>10001</v>
      </c>
      <c r="E2050" s="0" t="n">
        <v>406</v>
      </c>
      <c r="F2050" s="0" t="n">
        <v>410557</v>
      </c>
      <c r="G2050" s="0" t="n">
        <f aca="false">C2050/D2050</f>
        <v>0.0025997400259974</v>
      </c>
      <c r="H2050" s="0" t="n">
        <f aca="false">E2050/F2050</f>
        <v>0.0009889004450052</v>
      </c>
    </row>
    <row r="2051" customFormat="false" ht="14.25" hidden="false" customHeight="false" outlineLevel="0" collapsed="false">
      <c r="A2051" s="0" t="s">
        <v>205</v>
      </c>
      <c r="B2051" s="0" t="s">
        <v>182</v>
      </c>
      <c r="C2051" s="0" t="n">
        <v>0</v>
      </c>
      <c r="D2051" s="0" t="n">
        <v>10001</v>
      </c>
      <c r="E2051" s="0" t="n">
        <v>3</v>
      </c>
      <c r="F2051" s="0" t="n">
        <v>410557</v>
      </c>
      <c r="G2051" s="0" t="n">
        <f aca="false">C2051/D2051</f>
        <v>0</v>
      </c>
      <c r="H2051" s="0" t="n">
        <f aca="false">E2051/F2051</f>
        <v>7.30714614535862E-006</v>
      </c>
    </row>
    <row r="2052" customFormat="false" ht="14.25" hidden="false" customHeight="false" outlineLevel="0" collapsed="false">
      <c r="A2052" s="0" t="s">
        <v>205</v>
      </c>
      <c r="B2052" s="0" t="s">
        <v>19</v>
      </c>
      <c r="C2052" s="0" t="n">
        <v>0</v>
      </c>
      <c r="D2052" s="0" t="n">
        <v>10001</v>
      </c>
      <c r="E2052" s="0" t="n">
        <v>10731</v>
      </c>
      <c r="F2052" s="0" t="n">
        <v>410557</v>
      </c>
      <c r="G2052" s="0" t="n">
        <f aca="false">C2052/D2052</f>
        <v>0</v>
      </c>
      <c r="H2052" s="0" t="n">
        <f aca="false">E2052/F2052</f>
        <v>0.0261376617619478</v>
      </c>
    </row>
    <row r="2053" customFormat="false" ht="14.25" hidden="false" customHeight="false" outlineLevel="0" collapsed="false">
      <c r="A2053" s="0" t="s">
        <v>205</v>
      </c>
      <c r="B2053" s="0" t="s">
        <v>100</v>
      </c>
      <c r="C2053" s="0" t="n">
        <v>433</v>
      </c>
      <c r="D2053" s="0" t="n">
        <v>10001</v>
      </c>
      <c r="E2053" s="0" t="n">
        <v>435</v>
      </c>
      <c r="F2053" s="0" t="n">
        <v>410557</v>
      </c>
      <c r="G2053" s="0" t="n">
        <f aca="false">C2053/D2053</f>
        <v>0.0432956704329567</v>
      </c>
      <c r="H2053" s="0" t="n">
        <f aca="false">E2053/F2053</f>
        <v>0.001059536191077</v>
      </c>
    </row>
    <row r="2054" customFormat="false" ht="14.25" hidden="false" customHeight="false" outlineLevel="0" collapsed="false">
      <c r="A2054" s="0" t="s">
        <v>205</v>
      </c>
      <c r="B2054" s="0" t="s">
        <v>138</v>
      </c>
      <c r="C2054" s="0" t="n">
        <v>0</v>
      </c>
      <c r="D2054" s="0" t="n">
        <v>10001</v>
      </c>
      <c r="E2054" s="0" t="n">
        <v>120</v>
      </c>
      <c r="F2054" s="0" t="n">
        <v>410557</v>
      </c>
      <c r="G2054" s="0" t="n">
        <f aca="false">C2054/D2054</f>
        <v>0</v>
      </c>
      <c r="H2054" s="0" t="n">
        <f aca="false">E2054/F2054</f>
        <v>0.000292285845814345</v>
      </c>
    </row>
    <row r="2055" customFormat="false" ht="14.25" hidden="false" customHeight="false" outlineLevel="0" collapsed="false">
      <c r="A2055" s="0" t="s">
        <v>205</v>
      </c>
      <c r="B2055" s="0" t="s">
        <v>105</v>
      </c>
      <c r="C2055" s="0" t="n">
        <v>0</v>
      </c>
      <c r="D2055" s="0" t="n">
        <v>10001</v>
      </c>
      <c r="E2055" s="0" t="n">
        <v>378</v>
      </c>
      <c r="F2055" s="0" t="n">
        <v>410557</v>
      </c>
      <c r="G2055" s="0" t="n">
        <f aca="false">C2055/D2055</f>
        <v>0</v>
      </c>
      <c r="H2055" s="0" t="n">
        <f aca="false">E2055/F2055</f>
        <v>0.000920700414315186</v>
      </c>
    </row>
    <row r="2056" customFormat="false" ht="14.25" hidden="false" customHeight="false" outlineLevel="0" collapsed="false">
      <c r="A2056" s="0" t="s">
        <v>205</v>
      </c>
      <c r="B2056" s="0" t="s">
        <v>104</v>
      </c>
      <c r="C2056" s="0" t="n">
        <v>77</v>
      </c>
      <c r="D2056" s="0" t="n">
        <v>10001</v>
      </c>
      <c r="E2056" s="0" t="n">
        <v>378</v>
      </c>
      <c r="F2056" s="0" t="n">
        <v>410557</v>
      </c>
      <c r="G2056" s="0" t="n">
        <f aca="false">C2056/D2056</f>
        <v>0.0076992300769923</v>
      </c>
      <c r="H2056" s="0" t="n">
        <f aca="false">E2056/F2056</f>
        <v>0.000920700414315186</v>
      </c>
    </row>
    <row r="2057" customFormat="false" ht="14.25" hidden="false" customHeight="false" outlineLevel="0" collapsed="false">
      <c r="A2057" s="0" t="s">
        <v>205</v>
      </c>
      <c r="B2057" s="0" t="s">
        <v>37</v>
      </c>
      <c r="C2057" s="0" t="n">
        <v>149</v>
      </c>
      <c r="D2057" s="0" t="n">
        <v>10001</v>
      </c>
      <c r="E2057" s="0" t="n">
        <v>3655</v>
      </c>
      <c r="F2057" s="0" t="n">
        <v>410557</v>
      </c>
      <c r="G2057" s="0" t="n">
        <f aca="false">C2057/D2057</f>
        <v>0.0148985101489851</v>
      </c>
      <c r="H2057" s="0" t="n">
        <f aca="false">E2057/F2057</f>
        <v>0.00890253972042859</v>
      </c>
    </row>
    <row r="2058" customFormat="false" ht="14.25" hidden="false" customHeight="false" outlineLevel="0" collapsed="false">
      <c r="A2058" s="0" t="s">
        <v>205</v>
      </c>
      <c r="B2058" s="0" t="s">
        <v>167</v>
      </c>
      <c r="C2058" s="0" t="n">
        <v>5</v>
      </c>
      <c r="D2058" s="0" t="n">
        <v>10001</v>
      </c>
      <c r="E2058" s="0" t="n">
        <v>36</v>
      </c>
      <c r="F2058" s="0" t="n">
        <v>410557</v>
      </c>
      <c r="G2058" s="0" t="n">
        <f aca="false">C2058/D2058</f>
        <v>0.0004999500049995</v>
      </c>
      <c r="H2058" s="0" t="n">
        <f aca="false">E2058/F2058</f>
        <v>8.76857537443035E-005</v>
      </c>
    </row>
    <row r="2059" customFormat="false" ht="14.25" hidden="false" customHeight="false" outlineLevel="0" collapsed="false">
      <c r="A2059" s="0" t="s">
        <v>205</v>
      </c>
      <c r="B2059" s="0" t="s">
        <v>185</v>
      </c>
      <c r="C2059" s="0" t="n">
        <v>0</v>
      </c>
      <c r="D2059" s="0" t="n">
        <v>10001</v>
      </c>
      <c r="E2059" s="0" t="n">
        <v>1</v>
      </c>
      <c r="F2059" s="0" t="n">
        <v>410557</v>
      </c>
      <c r="G2059" s="0" t="n">
        <f aca="false">C2059/D2059</f>
        <v>0</v>
      </c>
      <c r="H2059" s="0" t="n">
        <f aca="false">E2059/F2059</f>
        <v>2.43571538178621E-006</v>
      </c>
    </row>
    <row r="2060" customFormat="false" ht="14.25" hidden="false" customHeight="false" outlineLevel="0" collapsed="false">
      <c r="A2060" s="0" t="s">
        <v>205</v>
      </c>
      <c r="B2060" s="0" t="s">
        <v>130</v>
      </c>
      <c r="C2060" s="0" t="n">
        <v>0</v>
      </c>
      <c r="D2060" s="0" t="n">
        <v>10001</v>
      </c>
      <c r="E2060" s="0" t="n">
        <v>171</v>
      </c>
      <c r="F2060" s="0" t="n">
        <v>410557</v>
      </c>
      <c r="G2060" s="0" t="n">
        <f aca="false">C2060/D2060</f>
        <v>0</v>
      </c>
      <c r="H2060" s="0" t="n">
        <f aca="false">E2060/F2060</f>
        <v>0.000416507330285442</v>
      </c>
    </row>
    <row r="2061" customFormat="false" ht="14.25" hidden="false" customHeight="false" outlineLevel="0" collapsed="false">
      <c r="A2061" s="0" t="s">
        <v>205</v>
      </c>
      <c r="B2061" s="0" t="s">
        <v>97</v>
      </c>
      <c r="C2061" s="0" t="n">
        <v>39</v>
      </c>
      <c r="D2061" s="0" t="n">
        <v>10001</v>
      </c>
      <c r="E2061" s="0" t="n">
        <v>465</v>
      </c>
      <c r="F2061" s="0" t="n">
        <v>410557</v>
      </c>
      <c r="G2061" s="0" t="n">
        <f aca="false">C2061/D2061</f>
        <v>0.0038996100389961</v>
      </c>
      <c r="H2061" s="0" t="n">
        <f aca="false">E2061/F2061</f>
        <v>0.00113260765253059</v>
      </c>
    </row>
    <row r="2062" customFormat="false" ht="14.25" hidden="false" customHeight="false" outlineLevel="0" collapsed="false">
      <c r="A2062" s="0" t="s">
        <v>205</v>
      </c>
      <c r="B2062" s="0" t="s">
        <v>88</v>
      </c>
      <c r="C2062" s="0" t="n">
        <v>17</v>
      </c>
      <c r="D2062" s="0" t="n">
        <v>10001</v>
      </c>
      <c r="E2062" s="0" t="n">
        <v>595</v>
      </c>
      <c r="F2062" s="0" t="n">
        <v>410557</v>
      </c>
      <c r="G2062" s="0" t="n">
        <f aca="false">C2062/D2062</f>
        <v>0.0016998300169983</v>
      </c>
      <c r="H2062" s="0" t="n">
        <f aca="false">E2062/F2062</f>
        <v>0.00144925065216279</v>
      </c>
    </row>
    <row r="2063" customFormat="false" ht="14.25" hidden="false" customHeight="false" outlineLevel="0" collapsed="false">
      <c r="A2063" s="0" t="s">
        <v>205</v>
      </c>
      <c r="B2063" s="0" t="s">
        <v>118</v>
      </c>
      <c r="C2063" s="0" t="n">
        <v>124</v>
      </c>
      <c r="D2063" s="0" t="n">
        <v>10001</v>
      </c>
      <c r="E2063" s="0" t="n">
        <v>253</v>
      </c>
      <c r="F2063" s="0" t="n">
        <v>410557</v>
      </c>
      <c r="G2063" s="0" t="n">
        <f aca="false">C2063/D2063</f>
        <v>0.0123987601239876</v>
      </c>
      <c r="H2063" s="0" t="n">
        <f aca="false">E2063/F2063</f>
        <v>0.000616235991591911</v>
      </c>
    </row>
    <row r="2064" customFormat="false" ht="14.25" hidden="false" customHeight="false" outlineLevel="0" collapsed="false">
      <c r="A2064" s="0" t="s">
        <v>205</v>
      </c>
      <c r="B2064" s="0" t="s">
        <v>172</v>
      </c>
      <c r="C2064" s="0" t="n">
        <v>0</v>
      </c>
      <c r="D2064" s="0" t="n">
        <v>10001</v>
      </c>
      <c r="E2064" s="0" t="n">
        <v>15</v>
      </c>
      <c r="F2064" s="0" t="n">
        <v>410557</v>
      </c>
      <c r="G2064" s="0" t="n">
        <f aca="false">C2064/D2064</f>
        <v>0</v>
      </c>
      <c r="H2064" s="0" t="n">
        <f aca="false">E2064/F2064</f>
        <v>3.65357307267931E-005</v>
      </c>
    </row>
    <row r="2065" customFormat="false" ht="14.25" hidden="false" customHeight="false" outlineLevel="0" collapsed="false">
      <c r="A2065" s="0" t="s">
        <v>205</v>
      </c>
      <c r="B2065" s="0" t="s">
        <v>92</v>
      </c>
      <c r="C2065" s="0" t="n">
        <v>33</v>
      </c>
      <c r="D2065" s="0" t="n">
        <v>10001</v>
      </c>
      <c r="E2065" s="0" t="n">
        <v>496</v>
      </c>
      <c r="F2065" s="0" t="n">
        <v>410557</v>
      </c>
      <c r="G2065" s="0" t="n">
        <f aca="false">C2065/D2065</f>
        <v>0.0032996700329967</v>
      </c>
      <c r="H2065" s="0" t="n">
        <f aca="false">E2065/F2065</f>
        <v>0.00120811482936596</v>
      </c>
    </row>
    <row r="2066" customFormat="false" ht="14.25" hidden="false" customHeight="false" outlineLevel="0" collapsed="false">
      <c r="A2066" s="0" t="s">
        <v>205</v>
      </c>
      <c r="B2066" s="0" t="s">
        <v>101</v>
      </c>
      <c r="C2066" s="0" t="n">
        <v>1</v>
      </c>
      <c r="D2066" s="0" t="n">
        <v>10001</v>
      </c>
      <c r="E2066" s="0" t="n">
        <v>406</v>
      </c>
      <c r="F2066" s="0" t="n">
        <v>410557</v>
      </c>
      <c r="G2066" s="0" t="n">
        <f aca="false">C2066/D2066</f>
        <v>9.99900009999E-005</v>
      </c>
      <c r="H2066" s="0" t="n">
        <f aca="false">E2066/F2066</f>
        <v>0.0009889004450052</v>
      </c>
    </row>
    <row r="2067" customFormat="false" ht="14.25" hidden="false" customHeight="false" outlineLevel="0" collapsed="false">
      <c r="A2067" s="0" t="s">
        <v>205</v>
      </c>
      <c r="B2067" s="0" t="s">
        <v>54</v>
      </c>
      <c r="C2067" s="0" t="n">
        <v>51</v>
      </c>
      <c r="D2067" s="0" t="n">
        <v>10001</v>
      </c>
      <c r="E2067" s="0" t="n">
        <v>2415</v>
      </c>
      <c r="F2067" s="0" t="n">
        <v>410557</v>
      </c>
      <c r="G2067" s="0" t="n">
        <f aca="false">C2067/D2067</f>
        <v>0.0050994900509949</v>
      </c>
      <c r="H2067" s="0" t="n">
        <f aca="false">E2067/F2067</f>
        <v>0.00588225264701369</v>
      </c>
    </row>
    <row r="2068" customFormat="false" ht="14.25" hidden="false" customHeight="false" outlineLevel="0" collapsed="false">
      <c r="A2068" s="0" t="s">
        <v>205</v>
      </c>
      <c r="B2068" s="0" t="s">
        <v>26</v>
      </c>
      <c r="C2068" s="0" t="n">
        <v>0</v>
      </c>
      <c r="D2068" s="0" t="n">
        <v>10001</v>
      </c>
      <c r="E2068" s="0" t="n">
        <v>7381</v>
      </c>
      <c r="F2068" s="0" t="n">
        <v>410557</v>
      </c>
      <c r="G2068" s="0" t="n">
        <f aca="false">C2068/D2068</f>
        <v>0</v>
      </c>
      <c r="H2068" s="0" t="n">
        <f aca="false">E2068/F2068</f>
        <v>0.017978015232964</v>
      </c>
    </row>
    <row r="2069" customFormat="false" ht="14.25" hidden="false" customHeight="false" outlineLevel="0" collapsed="false">
      <c r="A2069" s="0" t="s">
        <v>205</v>
      </c>
      <c r="B2069" s="0" t="s">
        <v>154</v>
      </c>
      <c r="C2069" s="0" t="n">
        <v>2</v>
      </c>
      <c r="D2069" s="0" t="n">
        <v>10001</v>
      </c>
      <c r="E2069" s="0" t="n">
        <v>78</v>
      </c>
      <c r="F2069" s="0" t="n">
        <v>410557</v>
      </c>
      <c r="G2069" s="0" t="n">
        <f aca="false">C2069/D2069</f>
        <v>0.0001999800019998</v>
      </c>
      <c r="H2069" s="0" t="n">
        <f aca="false">E2069/F2069</f>
        <v>0.000189985799779324</v>
      </c>
    </row>
    <row r="2070" customFormat="false" ht="14.25" hidden="false" customHeight="false" outlineLevel="0" collapsed="false">
      <c r="A2070" s="0" t="s">
        <v>205</v>
      </c>
      <c r="B2070" s="0" t="s">
        <v>129</v>
      </c>
      <c r="C2070" s="0" t="n">
        <v>0</v>
      </c>
      <c r="D2070" s="0" t="n">
        <v>10001</v>
      </c>
      <c r="E2070" s="0" t="n">
        <v>171</v>
      </c>
      <c r="F2070" s="0" t="n">
        <v>410557</v>
      </c>
      <c r="G2070" s="0" t="n">
        <f aca="false">C2070/D2070</f>
        <v>0</v>
      </c>
      <c r="H2070" s="0" t="n">
        <f aca="false">E2070/F2070</f>
        <v>0.000416507330285442</v>
      </c>
    </row>
    <row r="2071" customFormat="false" ht="14.25" hidden="false" customHeight="false" outlineLevel="0" collapsed="false">
      <c r="A2071" s="0" t="s">
        <v>205</v>
      </c>
      <c r="B2071" s="0" t="s">
        <v>60</v>
      </c>
      <c r="C2071" s="0" t="n">
        <v>23</v>
      </c>
      <c r="D2071" s="0" t="n">
        <v>10001</v>
      </c>
      <c r="E2071" s="0" t="n">
        <v>1891</v>
      </c>
      <c r="F2071" s="0" t="n">
        <v>410557</v>
      </c>
      <c r="G2071" s="0" t="n">
        <f aca="false">C2071/D2071</f>
        <v>0.0022997700229977</v>
      </c>
      <c r="H2071" s="0" t="n">
        <f aca="false">E2071/F2071</f>
        <v>0.00460593778695772</v>
      </c>
    </row>
    <row r="2072" customFormat="false" ht="14.25" hidden="false" customHeight="false" outlineLevel="0" collapsed="false">
      <c r="A2072" s="0" t="s">
        <v>205</v>
      </c>
      <c r="B2072" s="0" t="s">
        <v>32</v>
      </c>
      <c r="C2072" s="0" t="n">
        <v>114</v>
      </c>
      <c r="D2072" s="0" t="n">
        <v>10001</v>
      </c>
      <c r="E2072" s="0" t="n">
        <v>4278</v>
      </c>
      <c r="F2072" s="0" t="n">
        <v>410557</v>
      </c>
      <c r="G2072" s="0" t="n">
        <f aca="false">C2072/D2072</f>
        <v>0.0113988601139886</v>
      </c>
      <c r="H2072" s="0" t="n">
        <f aca="false">E2072/F2072</f>
        <v>0.0104199904032814</v>
      </c>
    </row>
    <row r="2073" customFormat="false" ht="14.25" hidden="false" customHeight="false" outlineLevel="0" collapsed="false">
      <c r="A2073" s="0" t="s">
        <v>205</v>
      </c>
      <c r="B2073" s="0" t="s">
        <v>186</v>
      </c>
      <c r="C2073" s="0" t="n">
        <v>0</v>
      </c>
      <c r="D2073" s="0" t="n">
        <v>10001</v>
      </c>
      <c r="E2073" s="0" t="n">
        <v>1</v>
      </c>
      <c r="F2073" s="0" t="n">
        <v>410557</v>
      </c>
      <c r="G2073" s="0" t="n">
        <f aca="false">C2073/D2073</f>
        <v>0</v>
      </c>
      <c r="H2073" s="0" t="n">
        <f aca="false">E2073/F2073</f>
        <v>2.43571538178621E-006</v>
      </c>
    </row>
    <row r="2074" customFormat="false" ht="14.25" hidden="false" customHeight="false" outlineLevel="0" collapsed="false">
      <c r="A2074" s="0" t="s">
        <v>205</v>
      </c>
      <c r="B2074" s="0" t="s">
        <v>180</v>
      </c>
      <c r="C2074" s="0" t="n">
        <v>2</v>
      </c>
      <c r="D2074" s="0" t="n">
        <v>10001</v>
      </c>
      <c r="E2074" s="0" t="n">
        <v>6</v>
      </c>
      <c r="F2074" s="0" t="n">
        <v>410557</v>
      </c>
      <c r="G2074" s="0" t="n">
        <f aca="false">C2074/D2074</f>
        <v>0.0001999800019998</v>
      </c>
      <c r="H2074" s="0" t="n">
        <f aca="false">E2074/F2074</f>
        <v>1.46142922907172E-005</v>
      </c>
    </row>
    <row r="2075" customFormat="false" ht="14.25" hidden="false" customHeight="false" outlineLevel="0" collapsed="false">
      <c r="A2075" s="0" t="s">
        <v>205</v>
      </c>
      <c r="B2075" s="0" t="s">
        <v>132</v>
      </c>
      <c r="C2075" s="0" t="n">
        <v>0</v>
      </c>
      <c r="D2075" s="0" t="n">
        <v>10001</v>
      </c>
      <c r="E2075" s="0" t="n">
        <v>153</v>
      </c>
      <c r="F2075" s="0" t="n">
        <v>410557</v>
      </c>
      <c r="G2075" s="0" t="n">
        <f aca="false">C2075/D2075</f>
        <v>0</v>
      </c>
      <c r="H2075" s="0" t="n">
        <f aca="false">E2075/F2075</f>
        <v>0.00037266445341329</v>
      </c>
    </row>
    <row r="2076" customFormat="false" ht="14.25" hidden="false" customHeight="false" outlineLevel="0" collapsed="false">
      <c r="A2076" s="0" t="s">
        <v>205</v>
      </c>
      <c r="B2076" s="0" t="s">
        <v>120</v>
      </c>
      <c r="C2076" s="0" t="n">
        <v>0</v>
      </c>
      <c r="D2076" s="0" t="n">
        <v>10001</v>
      </c>
      <c r="E2076" s="0" t="n">
        <v>231</v>
      </c>
      <c r="F2076" s="0" t="n">
        <v>410557</v>
      </c>
      <c r="G2076" s="0" t="n">
        <f aca="false">C2076/D2076</f>
        <v>0</v>
      </c>
      <c r="H2076" s="0" t="n">
        <f aca="false">E2076/F2076</f>
        <v>0.000562650253192614</v>
      </c>
    </row>
    <row r="2077" customFormat="false" ht="14.25" hidden="false" customHeight="false" outlineLevel="0" collapsed="false">
      <c r="A2077" s="0" t="s">
        <v>205</v>
      </c>
      <c r="B2077" s="0" t="s">
        <v>174</v>
      </c>
      <c r="C2077" s="0" t="n">
        <v>0</v>
      </c>
      <c r="D2077" s="0" t="n">
        <v>10001</v>
      </c>
      <c r="E2077" s="0" t="n">
        <v>10</v>
      </c>
      <c r="F2077" s="0" t="n">
        <v>410557</v>
      </c>
      <c r="G2077" s="0" t="n">
        <f aca="false">C2077/D2077</f>
        <v>0</v>
      </c>
      <c r="H2077" s="0" t="n">
        <f aca="false">E2077/F2077</f>
        <v>2.43571538178621E-005</v>
      </c>
    </row>
    <row r="2078" customFormat="false" ht="14.25" hidden="false" customHeight="false" outlineLevel="0" collapsed="false">
      <c r="A2078" s="0" t="s">
        <v>205</v>
      </c>
      <c r="B2078" s="0" t="s">
        <v>125</v>
      </c>
      <c r="C2078" s="0" t="n">
        <v>0</v>
      </c>
      <c r="D2078" s="0" t="n">
        <v>10001</v>
      </c>
      <c r="E2078" s="0" t="n">
        <v>210</v>
      </c>
      <c r="F2078" s="0" t="n">
        <v>410557</v>
      </c>
      <c r="G2078" s="0" t="n">
        <f aca="false">C2078/D2078</f>
        <v>0</v>
      </c>
      <c r="H2078" s="0" t="n">
        <f aca="false">E2078/F2078</f>
        <v>0.000511500230175104</v>
      </c>
    </row>
    <row r="2079" customFormat="false" ht="14.25" hidden="false" customHeight="false" outlineLevel="0" collapsed="false">
      <c r="A2079" s="0" t="s">
        <v>205</v>
      </c>
      <c r="B2079" s="0" t="s">
        <v>78</v>
      </c>
      <c r="C2079" s="0" t="n">
        <v>18</v>
      </c>
      <c r="D2079" s="0" t="n">
        <v>10001</v>
      </c>
      <c r="E2079" s="0" t="n">
        <v>990</v>
      </c>
      <c r="F2079" s="0" t="n">
        <v>410557</v>
      </c>
      <c r="G2079" s="0" t="n">
        <f aca="false">C2079/D2079</f>
        <v>0.0017998200179982</v>
      </c>
      <c r="H2079" s="0" t="n">
        <f aca="false">E2079/F2079</f>
        <v>0.00241135822796835</v>
      </c>
    </row>
    <row r="2080" customFormat="false" ht="14.25" hidden="false" customHeight="false" outlineLevel="0" collapsed="false">
      <c r="A2080" s="0" t="s">
        <v>205</v>
      </c>
      <c r="B2080" s="0" t="s">
        <v>142</v>
      </c>
      <c r="C2080" s="0" t="n">
        <v>10</v>
      </c>
      <c r="D2080" s="0" t="n">
        <v>10001</v>
      </c>
      <c r="E2080" s="0" t="n">
        <v>105</v>
      </c>
      <c r="F2080" s="0" t="n">
        <v>410557</v>
      </c>
      <c r="G2080" s="0" t="n">
        <f aca="false">C2080/D2080</f>
        <v>0.000999900009999</v>
      </c>
      <c r="H2080" s="0" t="n">
        <f aca="false">E2080/F2080</f>
        <v>0.000255750115087552</v>
      </c>
    </row>
    <row r="2081" customFormat="false" ht="14.25" hidden="false" customHeight="false" outlineLevel="0" collapsed="false">
      <c r="A2081" s="0" t="s">
        <v>205</v>
      </c>
      <c r="B2081" s="0" t="s">
        <v>44</v>
      </c>
      <c r="C2081" s="0" t="n">
        <v>9</v>
      </c>
      <c r="D2081" s="0" t="n">
        <v>10001</v>
      </c>
      <c r="E2081" s="0" t="n">
        <v>2926</v>
      </c>
      <c r="F2081" s="0" t="n">
        <v>410557</v>
      </c>
      <c r="G2081" s="0" t="n">
        <f aca="false">C2081/D2081</f>
        <v>0.0008999100089991</v>
      </c>
      <c r="H2081" s="0" t="n">
        <f aca="false">E2081/F2081</f>
        <v>0.00712690320710644</v>
      </c>
    </row>
    <row r="2082" customFormat="false" ht="14.25" hidden="false" customHeight="false" outlineLevel="0" collapsed="false">
      <c r="A2082" s="0" t="s">
        <v>205</v>
      </c>
      <c r="B2082" s="0" t="s">
        <v>56</v>
      </c>
      <c r="C2082" s="0" t="n">
        <v>23</v>
      </c>
      <c r="D2082" s="0" t="n">
        <v>10001</v>
      </c>
      <c r="E2082" s="0" t="n">
        <v>2080</v>
      </c>
      <c r="F2082" s="0" t="n">
        <v>410557</v>
      </c>
      <c r="G2082" s="0" t="n">
        <f aca="false">C2082/D2082</f>
        <v>0.0022997700229977</v>
      </c>
      <c r="H2082" s="0" t="n">
        <f aca="false">E2082/F2082</f>
        <v>0.00506628799411531</v>
      </c>
    </row>
    <row r="2083" customFormat="false" ht="14.25" hidden="false" customHeight="false" outlineLevel="0" collapsed="false">
      <c r="A2083" s="0" t="s">
        <v>205</v>
      </c>
      <c r="B2083" s="0" t="s">
        <v>27</v>
      </c>
      <c r="C2083" s="0" t="n">
        <v>226</v>
      </c>
      <c r="D2083" s="0" t="n">
        <v>10001</v>
      </c>
      <c r="E2083" s="0" t="n">
        <v>6903</v>
      </c>
      <c r="F2083" s="0" t="n">
        <v>410557</v>
      </c>
      <c r="G2083" s="0" t="n">
        <f aca="false">C2083/D2083</f>
        <v>0.0225977402259774</v>
      </c>
      <c r="H2083" s="0" t="n">
        <f aca="false">E2083/F2083</f>
        <v>0.0168137432804702</v>
      </c>
    </row>
    <row r="2084" customFormat="false" ht="14.25" hidden="false" customHeight="false" outlineLevel="0" collapsed="false">
      <c r="A2084" s="0" t="s">
        <v>205</v>
      </c>
      <c r="B2084" s="0" t="s">
        <v>168</v>
      </c>
      <c r="C2084" s="0" t="n">
        <v>2</v>
      </c>
      <c r="D2084" s="0" t="n">
        <v>10001</v>
      </c>
      <c r="E2084" s="0" t="n">
        <v>28</v>
      </c>
      <c r="F2084" s="0" t="n">
        <v>410557</v>
      </c>
      <c r="G2084" s="0" t="n">
        <f aca="false">C2084/D2084</f>
        <v>0.0001999800019998</v>
      </c>
      <c r="H2084" s="0" t="n">
        <f aca="false">E2084/F2084</f>
        <v>6.82000306900138E-005</v>
      </c>
    </row>
    <row r="2085" customFormat="false" ht="14.25" hidden="false" customHeight="false" outlineLevel="0" collapsed="false">
      <c r="A2085" s="0" t="s">
        <v>205</v>
      </c>
      <c r="B2085" s="0" t="s">
        <v>14</v>
      </c>
      <c r="C2085" s="0" t="n">
        <v>0</v>
      </c>
      <c r="D2085" s="0" t="n">
        <v>10001</v>
      </c>
      <c r="E2085" s="0" t="n">
        <v>28920</v>
      </c>
      <c r="F2085" s="0" t="n">
        <v>410557</v>
      </c>
      <c r="G2085" s="0" t="n">
        <f aca="false">C2085/D2085</f>
        <v>0</v>
      </c>
      <c r="H2085" s="0" t="n">
        <f aca="false">E2085/F2085</f>
        <v>0.0704408888412571</v>
      </c>
    </row>
    <row r="2086" customFormat="false" ht="14.25" hidden="false" customHeight="false" outlineLevel="0" collapsed="false">
      <c r="A2086" s="0" t="s">
        <v>205</v>
      </c>
      <c r="B2086" s="0" t="s">
        <v>42</v>
      </c>
      <c r="C2086" s="0" t="n">
        <v>35</v>
      </c>
      <c r="D2086" s="0" t="n">
        <v>10001</v>
      </c>
      <c r="E2086" s="0" t="n">
        <v>3240</v>
      </c>
      <c r="F2086" s="0" t="n">
        <v>410557</v>
      </c>
      <c r="G2086" s="0" t="n">
        <f aca="false">C2086/D2086</f>
        <v>0.0034996500349965</v>
      </c>
      <c r="H2086" s="0" t="n">
        <f aca="false">E2086/F2086</f>
        <v>0.00789171783698731</v>
      </c>
    </row>
    <row r="2087" customFormat="false" ht="14.25" hidden="false" customHeight="false" outlineLevel="0" collapsed="false">
      <c r="A2087" s="0" t="s">
        <v>205</v>
      </c>
      <c r="B2087" s="0" t="s">
        <v>50</v>
      </c>
      <c r="C2087" s="0" t="n">
        <v>45</v>
      </c>
      <c r="D2087" s="0" t="n">
        <v>10001</v>
      </c>
      <c r="E2087" s="0" t="n">
        <v>2485</v>
      </c>
      <c r="F2087" s="0" t="n">
        <v>410557</v>
      </c>
      <c r="G2087" s="0" t="n">
        <f aca="false">C2087/D2087</f>
        <v>0.0044995500449955</v>
      </c>
      <c r="H2087" s="0" t="n">
        <f aca="false">E2087/F2087</f>
        <v>0.00605275272373873</v>
      </c>
    </row>
    <row r="2088" customFormat="false" ht="14.25" hidden="false" customHeight="false" outlineLevel="0" collapsed="false">
      <c r="A2088" s="0" t="s">
        <v>205</v>
      </c>
      <c r="B2088" s="0" t="s">
        <v>12</v>
      </c>
      <c r="C2088" s="0" t="n">
        <v>0</v>
      </c>
      <c r="D2088" s="0" t="n">
        <v>10001</v>
      </c>
      <c r="E2088" s="0" t="n">
        <v>47278</v>
      </c>
      <c r="F2088" s="0" t="n">
        <v>410557</v>
      </c>
      <c r="G2088" s="0" t="n">
        <f aca="false">C2088/D2088</f>
        <v>0</v>
      </c>
      <c r="H2088" s="0" t="n">
        <f aca="false">E2088/F2088</f>
        <v>0.115155751820088</v>
      </c>
    </row>
    <row r="2089" customFormat="false" ht="14.25" hidden="false" customHeight="false" outlineLevel="0" collapsed="false">
      <c r="A2089" s="0" t="s">
        <v>205</v>
      </c>
      <c r="B2089" s="0" t="s">
        <v>75</v>
      </c>
      <c r="C2089" s="0" t="n">
        <v>30</v>
      </c>
      <c r="D2089" s="0" t="n">
        <v>10001</v>
      </c>
      <c r="E2089" s="0" t="n">
        <v>1035</v>
      </c>
      <c r="F2089" s="0" t="n">
        <v>410557</v>
      </c>
      <c r="G2089" s="0" t="n">
        <f aca="false">C2089/D2089</f>
        <v>0.002999700029997</v>
      </c>
      <c r="H2089" s="0" t="n">
        <f aca="false">E2089/F2089</f>
        <v>0.00252096542014873</v>
      </c>
    </row>
    <row r="2090" customFormat="false" ht="14.25" hidden="false" customHeight="false" outlineLevel="0" collapsed="false">
      <c r="A2090" s="0" t="s">
        <v>205</v>
      </c>
      <c r="B2090" s="0" t="s">
        <v>181</v>
      </c>
      <c r="C2090" s="0" t="n">
        <v>0</v>
      </c>
      <c r="D2090" s="0" t="n">
        <v>10001</v>
      </c>
      <c r="E2090" s="0" t="n">
        <v>6</v>
      </c>
      <c r="F2090" s="0" t="n">
        <v>410557</v>
      </c>
      <c r="G2090" s="0" t="n">
        <f aca="false">C2090/D2090</f>
        <v>0</v>
      </c>
      <c r="H2090" s="0" t="n">
        <f aca="false">E2090/F2090</f>
        <v>1.46142922907172E-005</v>
      </c>
    </row>
    <row r="2091" customFormat="false" ht="14.25" hidden="false" customHeight="false" outlineLevel="0" collapsed="false">
      <c r="A2091" s="0" t="s">
        <v>205</v>
      </c>
      <c r="B2091" s="0" t="s">
        <v>116</v>
      </c>
      <c r="C2091" s="0" t="n">
        <v>0</v>
      </c>
      <c r="D2091" s="0" t="n">
        <v>10001</v>
      </c>
      <c r="E2091" s="0" t="n">
        <v>253</v>
      </c>
      <c r="F2091" s="0" t="n">
        <v>410557</v>
      </c>
      <c r="G2091" s="0" t="n">
        <f aca="false">C2091/D2091</f>
        <v>0</v>
      </c>
      <c r="H2091" s="0" t="n">
        <f aca="false">E2091/F2091</f>
        <v>0.000616235991591911</v>
      </c>
    </row>
    <row r="2092" customFormat="false" ht="14.25" hidden="false" customHeight="false" outlineLevel="0" collapsed="false">
      <c r="A2092" s="0" t="s">
        <v>205</v>
      </c>
      <c r="B2092" s="0" t="s">
        <v>162</v>
      </c>
      <c r="C2092" s="0" t="n">
        <v>3</v>
      </c>
      <c r="D2092" s="0" t="n">
        <v>10001</v>
      </c>
      <c r="E2092" s="0" t="n">
        <v>45</v>
      </c>
      <c r="F2092" s="0" t="n">
        <v>410557</v>
      </c>
      <c r="G2092" s="0" t="n">
        <f aca="false">C2092/D2092</f>
        <v>0.0002999700029997</v>
      </c>
      <c r="H2092" s="0" t="n">
        <f aca="false">E2092/F2092</f>
        <v>0.000109607192180379</v>
      </c>
    </row>
    <row r="2093" customFormat="false" ht="14.25" hidden="false" customHeight="false" outlineLevel="0" collapsed="false">
      <c r="A2093" s="0" t="s">
        <v>205</v>
      </c>
      <c r="B2093" s="0" t="s">
        <v>126</v>
      </c>
      <c r="C2093" s="0" t="n">
        <v>0</v>
      </c>
      <c r="D2093" s="0" t="n">
        <v>10001</v>
      </c>
      <c r="E2093" s="0" t="n">
        <v>210</v>
      </c>
      <c r="F2093" s="0" t="n">
        <v>410557</v>
      </c>
      <c r="G2093" s="0" t="n">
        <f aca="false">C2093/D2093</f>
        <v>0</v>
      </c>
      <c r="H2093" s="0" t="n">
        <f aca="false">E2093/F2093</f>
        <v>0.000511500230175104</v>
      </c>
    </row>
    <row r="2094" customFormat="false" ht="14.25" hidden="false" customHeight="false" outlineLevel="0" collapsed="false">
      <c r="A2094" s="0" t="s">
        <v>205</v>
      </c>
      <c r="B2094" s="0" t="s">
        <v>18</v>
      </c>
      <c r="C2094" s="0" t="n">
        <v>6</v>
      </c>
      <c r="D2094" s="0" t="n">
        <v>10001</v>
      </c>
      <c r="E2094" s="0" t="n">
        <v>11325</v>
      </c>
      <c r="F2094" s="0" t="n">
        <v>410557</v>
      </c>
      <c r="G2094" s="0" t="n">
        <f aca="false">C2094/D2094</f>
        <v>0.0005999400059994</v>
      </c>
      <c r="H2094" s="0" t="n">
        <f aca="false">E2094/F2094</f>
        <v>0.0275844766987288</v>
      </c>
    </row>
    <row r="2095" customFormat="false" ht="14.25" hidden="false" customHeight="false" outlineLevel="0" collapsed="false">
      <c r="A2095" s="0" t="s">
        <v>205</v>
      </c>
      <c r="B2095" s="0" t="s">
        <v>190</v>
      </c>
      <c r="C2095" s="0" t="n">
        <v>0</v>
      </c>
      <c r="D2095" s="0" t="n">
        <v>10001</v>
      </c>
      <c r="E2095" s="0" t="n">
        <v>0</v>
      </c>
      <c r="F2095" s="0" t="n">
        <v>410557</v>
      </c>
      <c r="G2095" s="0" t="n">
        <f aca="false">C2095/D2095</f>
        <v>0</v>
      </c>
      <c r="H2095" s="0" t="n">
        <f aca="false">E2095/F2095</f>
        <v>0</v>
      </c>
    </row>
    <row r="2096" customFormat="false" ht="14.25" hidden="false" customHeight="false" outlineLevel="0" collapsed="false">
      <c r="A2096" s="0" t="s">
        <v>205</v>
      </c>
      <c r="B2096" s="0" t="s">
        <v>184</v>
      </c>
      <c r="C2096" s="0" t="n">
        <v>0</v>
      </c>
      <c r="D2096" s="0" t="n">
        <v>10001</v>
      </c>
      <c r="E2096" s="0" t="n">
        <v>3</v>
      </c>
      <c r="F2096" s="0" t="n">
        <v>410557</v>
      </c>
      <c r="G2096" s="0" t="n">
        <f aca="false">C2096/D2096</f>
        <v>0</v>
      </c>
      <c r="H2096" s="0" t="n">
        <f aca="false">E2096/F2096</f>
        <v>7.30714614535862E-006</v>
      </c>
    </row>
    <row r="2097" customFormat="false" ht="14.25" hidden="false" customHeight="false" outlineLevel="0" collapsed="false">
      <c r="A2097" s="0" t="s">
        <v>205</v>
      </c>
      <c r="B2097" s="0" t="s">
        <v>20</v>
      </c>
      <c r="C2097" s="0" t="n">
        <v>155</v>
      </c>
      <c r="D2097" s="0" t="n">
        <v>10001</v>
      </c>
      <c r="E2097" s="0" t="n">
        <v>10296</v>
      </c>
      <c r="F2097" s="0" t="n">
        <v>410557</v>
      </c>
      <c r="G2097" s="0" t="n">
        <f aca="false">C2097/D2097</f>
        <v>0.0154984501549845</v>
      </c>
      <c r="H2097" s="0" t="n">
        <f aca="false">E2097/F2097</f>
        <v>0.0250781255708708</v>
      </c>
    </row>
    <row r="2098" customFormat="false" ht="14.25" hidden="false" customHeight="false" outlineLevel="0" collapsed="false">
      <c r="A2098" s="0" t="s">
        <v>205</v>
      </c>
      <c r="B2098" s="0" t="s">
        <v>149</v>
      </c>
      <c r="C2098" s="0" t="n">
        <v>7</v>
      </c>
      <c r="D2098" s="0" t="n">
        <v>10001</v>
      </c>
      <c r="E2098" s="0" t="n">
        <v>91</v>
      </c>
      <c r="F2098" s="0" t="n">
        <v>410557</v>
      </c>
      <c r="G2098" s="0" t="n">
        <f aca="false">C2098/D2098</f>
        <v>0.0006999300069993</v>
      </c>
      <c r="H2098" s="0" t="n">
        <f aca="false">E2098/F2098</f>
        <v>0.000221650099742545</v>
      </c>
    </row>
    <row r="2099" customFormat="false" ht="14.25" hidden="false" customHeight="false" outlineLevel="0" collapsed="false">
      <c r="A2099" s="0" t="s">
        <v>205</v>
      </c>
      <c r="B2099" s="0" t="s">
        <v>150</v>
      </c>
      <c r="C2099" s="0" t="n">
        <v>0</v>
      </c>
      <c r="D2099" s="0" t="n">
        <v>10001</v>
      </c>
      <c r="E2099" s="0" t="n">
        <v>91</v>
      </c>
      <c r="F2099" s="0" t="n">
        <v>410557</v>
      </c>
      <c r="G2099" s="0" t="n">
        <f aca="false">C2099/D2099</f>
        <v>0</v>
      </c>
      <c r="H2099" s="0" t="n">
        <f aca="false">E2099/F2099</f>
        <v>0.000221650099742545</v>
      </c>
    </row>
    <row r="2100" customFormat="false" ht="14.25" hidden="false" customHeight="false" outlineLevel="0" collapsed="false">
      <c r="A2100" s="0" t="s">
        <v>205</v>
      </c>
      <c r="B2100" s="0" t="s">
        <v>170</v>
      </c>
      <c r="C2100" s="0" t="n">
        <v>0</v>
      </c>
      <c r="D2100" s="0" t="n">
        <v>10001</v>
      </c>
      <c r="E2100" s="0" t="n">
        <v>21</v>
      </c>
      <c r="F2100" s="0" t="n">
        <v>410557</v>
      </c>
      <c r="G2100" s="0" t="n">
        <f aca="false">C2100/D2100</f>
        <v>0</v>
      </c>
      <c r="H2100" s="0" t="n">
        <f aca="false">E2100/F2100</f>
        <v>5.11500230175104E-005</v>
      </c>
    </row>
    <row r="2101" customFormat="false" ht="14.25" hidden="false" customHeight="false" outlineLevel="0" collapsed="false">
      <c r="A2101" s="0" t="s">
        <v>205</v>
      </c>
      <c r="B2101" s="0" t="s">
        <v>151</v>
      </c>
      <c r="C2101" s="0" t="n">
        <v>0</v>
      </c>
      <c r="D2101" s="0" t="n">
        <v>10001</v>
      </c>
      <c r="E2101" s="0" t="n">
        <v>78</v>
      </c>
      <c r="F2101" s="0" t="n">
        <v>410557</v>
      </c>
      <c r="G2101" s="0" t="n">
        <f aca="false">C2101/D2101</f>
        <v>0</v>
      </c>
      <c r="H2101" s="0" t="n">
        <f aca="false">E2101/F2101</f>
        <v>0.000189985799779324</v>
      </c>
    </row>
    <row r="2102" customFormat="false" ht="14.25" hidden="false" customHeight="false" outlineLevel="0" collapsed="false">
      <c r="A2102" s="0" t="s">
        <v>205</v>
      </c>
      <c r="B2102" s="0" t="s">
        <v>22</v>
      </c>
      <c r="C2102" s="0" t="n">
        <v>237</v>
      </c>
      <c r="D2102" s="0" t="n">
        <v>10001</v>
      </c>
      <c r="E2102" s="0" t="n">
        <v>9180</v>
      </c>
      <c r="F2102" s="0" t="n">
        <v>410557</v>
      </c>
      <c r="G2102" s="0" t="n">
        <f aca="false">C2102/D2102</f>
        <v>0.0236976302369763</v>
      </c>
      <c r="H2102" s="0" t="n">
        <f aca="false">E2102/F2102</f>
        <v>0.0223598672047974</v>
      </c>
    </row>
    <row r="2103" customFormat="false" ht="14.25" hidden="false" customHeight="false" outlineLevel="0" collapsed="false">
      <c r="A2103" s="0" t="s">
        <v>205</v>
      </c>
      <c r="B2103" s="0" t="s">
        <v>53</v>
      </c>
      <c r="C2103" s="0" t="n">
        <v>1</v>
      </c>
      <c r="D2103" s="0" t="n">
        <v>10001</v>
      </c>
      <c r="E2103" s="0" t="n">
        <v>2415</v>
      </c>
      <c r="F2103" s="0" t="n">
        <v>410557</v>
      </c>
      <c r="G2103" s="0" t="n">
        <f aca="false">C2103/D2103</f>
        <v>9.99900009999E-005</v>
      </c>
      <c r="H2103" s="0" t="n">
        <f aca="false">E2103/F2103</f>
        <v>0.00588225264701369</v>
      </c>
    </row>
    <row r="2104" customFormat="false" ht="14.25" hidden="false" customHeight="false" outlineLevel="0" collapsed="false">
      <c r="A2104" s="0" t="s">
        <v>205</v>
      </c>
      <c r="B2104" s="0" t="s">
        <v>112</v>
      </c>
      <c r="C2104" s="0" t="n">
        <v>0</v>
      </c>
      <c r="D2104" s="0" t="n">
        <v>10001</v>
      </c>
      <c r="E2104" s="0" t="n">
        <v>325</v>
      </c>
      <c r="F2104" s="0" t="n">
        <v>410557</v>
      </c>
      <c r="G2104" s="0" t="n">
        <f aca="false">C2104/D2104</f>
        <v>0</v>
      </c>
      <c r="H2104" s="0" t="n">
        <f aca="false">E2104/F2104</f>
        <v>0.000791607499080517</v>
      </c>
    </row>
    <row r="2105" customFormat="false" ht="14.25" hidden="false" customHeight="false" outlineLevel="0" collapsed="false">
      <c r="A2105" s="0" t="s">
        <v>205</v>
      </c>
      <c r="B2105" s="0" t="s">
        <v>160</v>
      </c>
      <c r="C2105" s="0" t="n">
        <v>2</v>
      </c>
      <c r="D2105" s="0" t="n">
        <v>10001</v>
      </c>
      <c r="E2105" s="0" t="n">
        <v>45</v>
      </c>
      <c r="F2105" s="0" t="n">
        <v>410557</v>
      </c>
      <c r="G2105" s="0" t="n">
        <f aca="false">C2105/D2105</f>
        <v>0.0001999800019998</v>
      </c>
      <c r="H2105" s="0" t="n">
        <f aca="false">E2105/F2105</f>
        <v>0.000109607192180379</v>
      </c>
    </row>
    <row r="2106" customFormat="false" ht="14.25" hidden="false" customHeight="false" outlineLevel="0" collapsed="false">
      <c r="A2106" s="0" t="s">
        <v>205</v>
      </c>
      <c r="B2106" s="0" t="s">
        <v>159</v>
      </c>
      <c r="C2106" s="0" t="n">
        <v>0</v>
      </c>
      <c r="D2106" s="0" t="n">
        <v>10001</v>
      </c>
      <c r="E2106" s="0" t="n">
        <v>45</v>
      </c>
      <c r="F2106" s="0" t="n">
        <v>410557</v>
      </c>
      <c r="G2106" s="0" t="n">
        <f aca="false">C2106/D2106</f>
        <v>0</v>
      </c>
      <c r="H2106" s="0" t="n">
        <f aca="false">E2106/F2106</f>
        <v>0.000109607192180379</v>
      </c>
    </row>
    <row r="2107" customFormat="false" ht="14.25" hidden="false" customHeight="false" outlineLevel="0" collapsed="false">
      <c r="A2107" s="0" t="s">
        <v>205</v>
      </c>
      <c r="B2107" s="0" t="s">
        <v>176</v>
      </c>
      <c r="C2107" s="0" t="n">
        <v>3</v>
      </c>
      <c r="D2107" s="0" t="n">
        <v>10001</v>
      </c>
      <c r="E2107" s="0" t="n">
        <v>10</v>
      </c>
      <c r="F2107" s="0" t="n">
        <v>410557</v>
      </c>
      <c r="G2107" s="0" t="n">
        <f aca="false">C2107/D2107</f>
        <v>0.0002999700029997</v>
      </c>
      <c r="H2107" s="0" t="n">
        <f aca="false">E2107/F2107</f>
        <v>2.43571538178621E-005</v>
      </c>
    </row>
    <row r="2108" customFormat="false" ht="14.25" hidden="false" customHeight="false" outlineLevel="0" collapsed="false">
      <c r="A2108" s="0" t="s">
        <v>205</v>
      </c>
      <c r="B2108" s="0" t="s">
        <v>177</v>
      </c>
      <c r="C2108" s="0" t="n">
        <v>6</v>
      </c>
      <c r="D2108" s="0" t="n">
        <v>10001</v>
      </c>
      <c r="E2108" s="0" t="n">
        <v>10</v>
      </c>
      <c r="F2108" s="0" t="n">
        <v>410557</v>
      </c>
      <c r="G2108" s="0" t="n">
        <f aca="false">C2108/D2108</f>
        <v>0.0005999400059994</v>
      </c>
      <c r="H2108" s="0" t="n">
        <f aca="false">E2108/F2108</f>
        <v>2.43571538178621E-005</v>
      </c>
    </row>
    <row r="2109" customFormat="false" ht="14.25" hidden="false" customHeight="false" outlineLevel="0" collapsed="false">
      <c r="A2109" s="0" t="s">
        <v>205</v>
      </c>
      <c r="B2109" s="0" t="s">
        <v>119</v>
      </c>
      <c r="C2109" s="0" t="n">
        <v>1</v>
      </c>
      <c r="D2109" s="0" t="n">
        <v>10001</v>
      </c>
      <c r="E2109" s="0" t="n">
        <v>253</v>
      </c>
      <c r="F2109" s="0" t="n">
        <v>410557</v>
      </c>
      <c r="G2109" s="0" t="n">
        <f aca="false">C2109/D2109</f>
        <v>9.99900009999E-005</v>
      </c>
      <c r="H2109" s="0" t="n">
        <f aca="false">E2109/F2109</f>
        <v>0.000616235991591911</v>
      </c>
    </row>
    <row r="2110" customFormat="false" ht="14.25" hidden="false" customHeight="false" outlineLevel="0" collapsed="false">
      <c r="A2110" s="0" t="s">
        <v>205</v>
      </c>
      <c r="B2110" s="0" t="s">
        <v>189</v>
      </c>
      <c r="C2110" s="0" t="n">
        <v>0</v>
      </c>
      <c r="D2110" s="0" t="n">
        <v>10001</v>
      </c>
      <c r="E2110" s="0" t="n">
        <v>1</v>
      </c>
      <c r="F2110" s="0" t="n">
        <v>410557</v>
      </c>
      <c r="G2110" s="0" t="n">
        <f aca="false">C2110/D2110</f>
        <v>0</v>
      </c>
      <c r="H2110" s="0" t="n">
        <f aca="false">E2110/F2110</f>
        <v>2.43571538178621E-006</v>
      </c>
    </row>
    <row r="2111" customFormat="false" ht="14.25" hidden="false" customHeight="false" outlineLevel="0" collapsed="false">
      <c r="A2111" s="0" t="s">
        <v>205</v>
      </c>
      <c r="B2111" s="0" t="s">
        <v>91</v>
      </c>
      <c r="C2111" s="0" t="n">
        <v>47</v>
      </c>
      <c r="D2111" s="0" t="n">
        <v>10001</v>
      </c>
      <c r="E2111" s="0" t="n">
        <v>528</v>
      </c>
      <c r="F2111" s="0" t="n">
        <v>410557</v>
      </c>
      <c r="G2111" s="0" t="n">
        <f aca="false">C2111/D2111</f>
        <v>0.0046995300469953</v>
      </c>
      <c r="H2111" s="0" t="n">
        <f aca="false">E2111/F2111</f>
        <v>0.00128605772158312</v>
      </c>
    </row>
    <row r="2112" customFormat="false" ht="14.25" hidden="false" customHeight="false" outlineLevel="0" collapsed="false">
      <c r="A2112" s="0" t="s">
        <v>205</v>
      </c>
      <c r="B2112" s="0" t="s">
        <v>183</v>
      </c>
      <c r="C2112" s="0" t="n">
        <v>0</v>
      </c>
      <c r="D2112" s="0" t="n">
        <v>10001</v>
      </c>
      <c r="E2112" s="0" t="n">
        <v>3</v>
      </c>
      <c r="F2112" s="0" t="n">
        <v>410557</v>
      </c>
      <c r="G2112" s="0" t="n">
        <f aca="false">C2112/D2112</f>
        <v>0</v>
      </c>
      <c r="H2112" s="0" t="n">
        <f aca="false">E2112/F2112</f>
        <v>7.30714614535862E-006</v>
      </c>
    </row>
    <row r="2113" customFormat="false" ht="14.25" hidden="false" customHeight="false" outlineLevel="0" collapsed="false">
      <c r="A2113" s="0" t="s">
        <v>205</v>
      </c>
      <c r="B2113" s="0" t="s">
        <v>133</v>
      </c>
      <c r="C2113" s="0" t="n">
        <v>0</v>
      </c>
      <c r="D2113" s="0" t="n">
        <v>10001</v>
      </c>
      <c r="E2113" s="0" t="n">
        <v>136</v>
      </c>
      <c r="F2113" s="0" t="n">
        <v>410557</v>
      </c>
      <c r="G2113" s="0" t="n">
        <f aca="false">C2113/D2113</f>
        <v>0</v>
      </c>
      <c r="H2113" s="0" t="n">
        <f aca="false">E2113/F2113</f>
        <v>0.000331257291922924</v>
      </c>
    </row>
    <row r="2114" customFormat="false" ht="14.25" hidden="false" customHeight="false" outlineLevel="0" collapsed="false">
      <c r="A2114" s="0" t="s">
        <v>205</v>
      </c>
      <c r="B2114" s="0" t="s">
        <v>16</v>
      </c>
      <c r="C2114" s="0" t="n">
        <v>182</v>
      </c>
      <c r="D2114" s="0" t="n">
        <v>10001</v>
      </c>
      <c r="E2114" s="0" t="n">
        <v>18145</v>
      </c>
      <c r="F2114" s="0" t="n">
        <v>410557</v>
      </c>
      <c r="G2114" s="0" t="n">
        <f aca="false">C2114/D2114</f>
        <v>0.0181981801819818</v>
      </c>
      <c r="H2114" s="0" t="n">
        <f aca="false">E2114/F2114</f>
        <v>0.0441960556025107</v>
      </c>
    </row>
    <row r="2115" customFormat="false" ht="14.25" hidden="false" customHeight="false" outlineLevel="0" collapsed="false">
      <c r="A2115" s="0" t="s">
        <v>205</v>
      </c>
      <c r="B2115" s="0" t="s">
        <v>33</v>
      </c>
      <c r="C2115" s="0" t="n">
        <v>16</v>
      </c>
      <c r="D2115" s="0" t="n">
        <v>10001</v>
      </c>
      <c r="E2115" s="0" t="n">
        <v>4095</v>
      </c>
      <c r="F2115" s="0" t="n">
        <v>410557</v>
      </c>
      <c r="G2115" s="0" t="n">
        <f aca="false">C2115/D2115</f>
        <v>0.0015998400159984</v>
      </c>
      <c r="H2115" s="0" t="n">
        <f aca="false">E2115/F2115</f>
        <v>0.00997425448841452</v>
      </c>
    </row>
    <row r="2116" customFormat="false" ht="14.25" hidden="false" customHeight="false" outlineLevel="0" collapsed="false">
      <c r="A2116" s="0" t="s">
        <v>205</v>
      </c>
      <c r="B2116" s="0" t="s">
        <v>71</v>
      </c>
      <c r="C2116" s="0" t="n">
        <v>43</v>
      </c>
      <c r="D2116" s="0" t="n">
        <v>10001</v>
      </c>
      <c r="E2116" s="0" t="n">
        <v>1176</v>
      </c>
      <c r="F2116" s="0" t="n">
        <v>410557</v>
      </c>
      <c r="G2116" s="0" t="n">
        <f aca="false">C2116/D2116</f>
        <v>0.0042995700429957</v>
      </c>
      <c r="H2116" s="0" t="n">
        <f aca="false">E2116/F2116</f>
        <v>0.00286440128898058</v>
      </c>
    </row>
    <row r="2117" customFormat="false" ht="14.25" hidden="false" customHeight="false" outlineLevel="0" collapsed="false">
      <c r="A2117" s="0" t="s">
        <v>205</v>
      </c>
      <c r="B2117" s="0" t="s">
        <v>35</v>
      </c>
      <c r="C2117" s="0" t="n">
        <v>2470</v>
      </c>
      <c r="D2117" s="0" t="n">
        <v>10001</v>
      </c>
      <c r="E2117" s="0" t="n">
        <v>3828</v>
      </c>
      <c r="F2117" s="0" t="n">
        <v>410557</v>
      </c>
      <c r="G2117" s="0" t="n">
        <f aca="false">C2117/D2117</f>
        <v>0.246975302469753</v>
      </c>
      <c r="H2117" s="0" t="n">
        <f aca="false">E2117/F2117</f>
        <v>0.0093239184814776</v>
      </c>
    </row>
    <row r="2118" customFormat="false" ht="14.25" hidden="false" customHeight="false" outlineLevel="0" collapsed="false">
      <c r="A2118" s="0" t="s">
        <v>205</v>
      </c>
      <c r="B2118" s="0" t="s">
        <v>86</v>
      </c>
      <c r="C2118" s="0" t="n">
        <v>173</v>
      </c>
      <c r="D2118" s="0" t="n">
        <v>10001</v>
      </c>
      <c r="E2118" s="0" t="n">
        <v>630</v>
      </c>
      <c r="F2118" s="0" t="n">
        <v>410557</v>
      </c>
      <c r="G2118" s="0" t="n">
        <f aca="false">C2118/D2118</f>
        <v>0.0172982701729827</v>
      </c>
      <c r="H2118" s="0" t="n">
        <f aca="false">E2118/F2118</f>
        <v>0.00153450069052531</v>
      </c>
    </row>
    <row r="2119" customFormat="false" ht="14.25" hidden="false" customHeight="false" outlineLevel="0" collapsed="false">
      <c r="A2119" s="0" t="s">
        <v>205</v>
      </c>
      <c r="B2119" s="0" t="s">
        <v>164</v>
      </c>
      <c r="C2119" s="0" t="n">
        <v>1</v>
      </c>
      <c r="D2119" s="0" t="n">
        <v>10001</v>
      </c>
      <c r="E2119" s="0" t="n">
        <v>36</v>
      </c>
      <c r="F2119" s="0" t="n">
        <v>410557</v>
      </c>
      <c r="G2119" s="0" t="n">
        <f aca="false">C2119/D2119</f>
        <v>9.99900009999E-005</v>
      </c>
      <c r="H2119" s="0" t="n">
        <f aca="false">E2119/F2119</f>
        <v>8.76857537443035E-005</v>
      </c>
    </row>
    <row r="2120" customFormat="false" ht="14.25" hidden="false" customHeight="false" outlineLevel="0" collapsed="false">
      <c r="A2120" s="0" t="s">
        <v>205</v>
      </c>
      <c r="B2120" s="0" t="s">
        <v>73</v>
      </c>
      <c r="C2120" s="0" t="n">
        <v>4</v>
      </c>
      <c r="D2120" s="0" t="n">
        <v>10001</v>
      </c>
      <c r="E2120" s="0" t="n">
        <v>1128</v>
      </c>
      <c r="F2120" s="0" t="n">
        <v>410557</v>
      </c>
      <c r="G2120" s="0" t="n">
        <f aca="false">C2120/D2120</f>
        <v>0.0003999600039996</v>
      </c>
      <c r="H2120" s="0" t="n">
        <f aca="false">E2120/F2120</f>
        <v>0.00274748695065484</v>
      </c>
    </row>
    <row r="2121" customFormat="false" ht="14.25" hidden="false" customHeight="false" outlineLevel="0" collapsed="false">
      <c r="A2121" s="0" t="s">
        <v>205</v>
      </c>
      <c r="B2121" s="0" t="s">
        <v>148</v>
      </c>
      <c r="C2121" s="0" t="n">
        <v>0</v>
      </c>
      <c r="D2121" s="0" t="n">
        <v>10001</v>
      </c>
      <c r="E2121" s="0" t="n">
        <v>91</v>
      </c>
      <c r="F2121" s="0" t="n">
        <v>410557</v>
      </c>
      <c r="G2121" s="0" t="n">
        <f aca="false">C2121/D2121</f>
        <v>0</v>
      </c>
      <c r="H2121" s="0" t="n">
        <f aca="false">E2121/F2121</f>
        <v>0.000221650099742545</v>
      </c>
    </row>
    <row r="2122" customFormat="false" ht="14.25" hidden="false" customHeight="false" outlineLevel="0" collapsed="false">
      <c r="A2122" s="0" t="s">
        <v>205</v>
      </c>
      <c r="B2122" s="0" t="s">
        <v>38</v>
      </c>
      <c r="C2122" s="0" t="n">
        <v>0</v>
      </c>
      <c r="D2122" s="0" t="n">
        <v>10001</v>
      </c>
      <c r="E2122" s="0" t="n">
        <v>3570</v>
      </c>
      <c r="F2122" s="0" t="n">
        <v>410557</v>
      </c>
      <c r="G2122" s="0" t="n">
        <f aca="false">C2122/D2122</f>
        <v>0</v>
      </c>
      <c r="H2122" s="0" t="n">
        <f aca="false">E2122/F2122</f>
        <v>0.00869550391297676</v>
      </c>
    </row>
    <row r="2123" customFormat="false" ht="14.25" hidden="false" customHeight="false" outlineLevel="0" collapsed="false">
      <c r="A2123" s="0" t="s">
        <v>205</v>
      </c>
      <c r="B2123" s="0" t="s">
        <v>59</v>
      </c>
      <c r="C2123" s="0" t="n">
        <v>0</v>
      </c>
      <c r="D2123" s="0" t="n">
        <v>10001</v>
      </c>
      <c r="E2123" s="0" t="n">
        <v>1953</v>
      </c>
      <c r="F2123" s="0" t="n">
        <v>410557</v>
      </c>
      <c r="G2123" s="0" t="n">
        <f aca="false">C2123/D2123</f>
        <v>0</v>
      </c>
      <c r="H2123" s="0" t="n">
        <f aca="false">E2123/F2123</f>
        <v>0.00475695214062846</v>
      </c>
    </row>
    <row r="2124" customFormat="false" ht="14.25" hidden="false" customHeight="false" outlineLevel="0" collapsed="false">
      <c r="A2124" s="0" t="s">
        <v>205</v>
      </c>
      <c r="B2124" s="0" t="s">
        <v>66</v>
      </c>
      <c r="C2124" s="0" t="n">
        <v>47</v>
      </c>
      <c r="D2124" s="0" t="n">
        <v>10001</v>
      </c>
      <c r="E2124" s="0" t="n">
        <v>1378</v>
      </c>
      <c r="F2124" s="0" t="n">
        <v>410557</v>
      </c>
      <c r="G2124" s="0" t="n">
        <f aca="false">C2124/D2124</f>
        <v>0.0046995300469953</v>
      </c>
      <c r="H2124" s="0" t="n">
        <f aca="false">E2124/F2124</f>
        <v>0.00335641579610139</v>
      </c>
    </row>
    <row r="2125" customFormat="false" ht="14.25" hidden="false" customHeight="false" outlineLevel="0" collapsed="false">
      <c r="A2125" s="0" t="s">
        <v>205</v>
      </c>
      <c r="B2125" s="0" t="s">
        <v>80</v>
      </c>
      <c r="C2125" s="0" t="n">
        <v>30</v>
      </c>
      <c r="D2125" s="0" t="n">
        <v>10001</v>
      </c>
      <c r="E2125" s="0" t="n">
        <v>861</v>
      </c>
      <c r="F2125" s="0" t="n">
        <v>410557</v>
      </c>
      <c r="G2125" s="0" t="n">
        <f aca="false">C2125/D2125</f>
        <v>0.002999700029997</v>
      </c>
      <c r="H2125" s="0" t="n">
        <f aca="false">E2125/F2125</f>
        <v>0.00209715094371793</v>
      </c>
    </row>
    <row r="2126" customFormat="false" ht="14.25" hidden="false" customHeight="false" outlineLevel="0" collapsed="false">
      <c r="A2126" s="0" t="s">
        <v>205</v>
      </c>
      <c r="B2126" s="0" t="s">
        <v>40</v>
      </c>
      <c r="C2126" s="0" t="n">
        <v>20</v>
      </c>
      <c r="D2126" s="0" t="n">
        <v>10001</v>
      </c>
      <c r="E2126" s="0" t="n">
        <v>3321</v>
      </c>
      <c r="F2126" s="0" t="n">
        <v>410557</v>
      </c>
      <c r="G2126" s="0" t="n">
        <f aca="false">C2126/D2126</f>
        <v>0.001999800019998</v>
      </c>
      <c r="H2126" s="0" t="n">
        <f aca="false">E2126/F2126</f>
        <v>0.008089010782912</v>
      </c>
    </row>
    <row r="2127" customFormat="false" ht="14.25" hidden="false" customHeight="false" outlineLevel="0" collapsed="false">
      <c r="A2127" s="0" t="s">
        <v>205</v>
      </c>
      <c r="B2127" s="0" t="s">
        <v>157</v>
      </c>
      <c r="C2127" s="0" t="n">
        <v>7</v>
      </c>
      <c r="D2127" s="0" t="n">
        <v>10001</v>
      </c>
      <c r="E2127" s="0" t="n">
        <v>55</v>
      </c>
      <c r="F2127" s="0" t="n">
        <v>410557</v>
      </c>
      <c r="G2127" s="0" t="n">
        <f aca="false">C2127/D2127</f>
        <v>0.0006999300069993</v>
      </c>
      <c r="H2127" s="0" t="n">
        <f aca="false">E2127/F2127</f>
        <v>0.000133964345998241</v>
      </c>
    </row>
    <row r="2128" customFormat="false" ht="14.25" hidden="false" customHeight="false" outlineLevel="0" collapsed="false">
      <c r="A2128" s="0" t="s">
        <v>205</v>
      </c>
      <c r="B2128" s="0" t="s">
        <v>57</v>
      </c>
      <c r="C2128" s="0" t="n">
        <v>136</v>
      </c>
      <c r="D2128" s="0" t="n">
        <v>10001</v>
      </c>
      <c r="E2128" s="0" t="n">
        <v>2080</v>
      </c>
      <c r="F2128" s="0" t="n">
        <v>410557</v>
      </c>
      <c r="G2128" s="0" t="n">
        <f aca="false">C2128/D2128</f>
        <v>0.0135986401359864</v>
      </c>
      <c r="H2128" s="0" t="n">
        <f aca="false">E2128/F2128</f>
        <v>0.00506628799411531</v>
      </c>
    </row>
    <row r="2129" customFormat="false" ht="14.25" hidden="false" customHeight="false" outlineLevel="0" collapsed="false">
      <c r="A2129" s="0" t="s">
        <v>205</v>
      </c>
      <c r="B2129" s="0" t="s">
        <v>158</v>
      </c>
      <c r="C2129" s="0" t="n">
        <v>0</v>
      </c>
      <c r="D2129" s="0" t="n">
        <v>10001</v>
      </c>
      <c r="E2129" s="0" t="n">
        <v>45</v>
      </c>
      <c r="F2129" s="0" t="n">
        <v>410557</v>
      </c>
      <c r="G2129" s="0" t="n">
        <f aca="false">C2129/D2129</f>
        <v>0</v>
      </c>
      <c r="H2129" s="0" t="n">
        <f aca="false">E2129/F2129</f>
        <v>0.000109607192180379</v>
      </c>
    </row>
    <row r="2130" customFormat="false" ht="14.25" hidden="false" customHeight="false" outlineLevel="0" collapsed="false">
      <c r="A2130" s="0" t="s">
        <v>205</v>
      </c>
      <c r="B2130" s="0" t="s">
        <v>127</v>
      </c>
      <c r="C2130" s="0" t="n">
        <v>18</v>
      </c>
      <c r="D2130" s="0" t="n">
        <v>10001</v>
      </c>
      <c r="E2130" s="0" t="n">
        <v>190</v>
      </c>
      <c r="F2130" s="0" t="n">
        <v>410557</v>
      </c>
      <c r="G2130" s="0" t="n">
        <f aca="false">C2130/D2130</f>
        <v>0.0017998200179982</v>
      </c>
      <c r="H2130" s="0" t="n">
        <f aca="false">E2130/F2130</f>
        <v>0.000462785922539379</v>
      </c>
    </row>
    <row r="2131" customFormat="false" ht="14.25" hidden="false" customHeight="false" outlineLevel="0" collapsed="false">
      <c r="A2131" s="0" t="s">
        <v>205</v>
      </c>
      <c r="B2131" s="0" t="s">
        <v>99</v>
      </c>
      <c r="C2131" s="0" t="n">
        <v>6</v>
      </c>
      <c r="D2131" s="0" t="n">
        <v>10001</v>
      </c>
      <c r="E2131" s="0" t="n">
        <v>435</v>
      </c>
      <c r="F2131" s="0" t="n">
        <v>410557</v>
      </c>
      <c r="G2131" s="0" t="n">
        <f aca="false">C2131/D2131</f>
        <v>0.0005999400059994</v>
      </c>
      <c r="H2131" s="0" t="n">
        <f aca="false">E2131/F2131</f>
        <v>0.001059536191077</v>
      </c>
    </row>
    <row r="2132" customFormat="false" ht="14.25" hidden="false" customHeight="false" outlineLevel="0" collapsed="false">
      <c r="A2132" s="0" t="s">
        <v>205</v>
      </c>
      <c r="B2132" s="0" t="s">
        <v>178</v>
      </c>
      <c r="C2132" s="0" t="n">
        <v>1</v>
      </c>
      <c r="D2132" s="0" t="n">
        <v>10001</v>
      </c>
      <c r="E2132" s="0" t="n">
        <v>10</v>
      </c>
      <c r="F2132" s="0" t="n">
        <v>410557</v>
      </c>
      <c r="G2132" s="0" t="n">
        <f aca="false">C2132/D2132</f>
        <v>9.99900009999E-005</v>
      </c>
      <c r="H2132" s="0" t="n">
        <f aca="false">E2132/F2132</f>
        <v>2.43571538178621E-005</v>
      </c>
    </row>
    <row r="2133" customFormat="false" ht="14.25" hidden="false" customHeight="false" outlineLevel="0" collapsed="false">
      <c r="A2133" s="0" t="s">
        <v>205</v>
      </c>
      <c r="B2133" s="0" t="s">
        <v>39</v>
      </c>
      <c r="C2133" s="0" t="n">
        <v>23</v>
      </c>
      <c r="D2133" s="0" t="n">
        <v>10001</v>
      </c>
      <c r="E2133" s="0" t="n">
        <v>3486</v>
      </c>
      <c r="F2133" s="0" t="n">
        <v>410557</v>
      </c>
      <c r="G2133" s="0" t="n">
        <f aca="false">C2133/D2133</f>
        <v>0.0022997700229977</v>
      </c>
      <c r="H2133" s="0" t="n">
        <f aca="false">E2133/F2133</f>
        <v>0.00849090382090672</v>
      </c>
    </row>
    <row r="2134" customFormat="false" ht="14.25" hidden="false" customHeight="false" outlineLevel="0" collapsed="false">
      <c r="A2134" s="0" t="s">
        <v>205</v>
      </c>
      <c r="B2134" s="0" t="s">
        <v>69</v>
      </c>
      <c r="C2134" s="0" t="n">
        <v>58</v>
      </c>
      <c r="D2134" s="0" t="n">
        <v>10001</v>
      </c>
      <c r="E2134" s="0" t="n">
        <v>1176</v>
      </c>
      <c r="F2134" s="0" t="n">
        <v>410557</v>
      </c>
      <c r="G2134" s="0" t="n">
        <f aca="false">C2134/D2134</f>
        <v>0.0057994200579942</v>
      </c>
      <c r="H2134" s="0" t="n">
        <f aca="false">E2134/F2134</f>
        <v>0.00286440128898058</v>
      </c>
    </row>
    <row r="2135" customFormat="false" ht="14.25" hidden="false" customHeight="false" outlineLevel="0" collapsed="false">
      <c r="A2135" s="0" t="s">
        <v>205</v>
      </c>
      <c r="B2135" s="0" t="s">
        <v>28</v>
      </c>
      <c r="C2135" s="0" t="n">
        <v>77</v>
      </c>
      <c r="D2135" s="0" t="n">
        <v>10001</v>
      </c>
      <c r="E2135" s="0" t="n">
        <v>6786</v>
      </c>
      <c r="F2135" s="0" t="n">
        <v>410557</v>
      </c>
      <c r="G2135" s="0" t="n">
        <f aca="false">C2135/D2135</f>
        <v>0.0076992300769923</v>
      </c>
      <c r="H2135" s="0" t="n">
        <f aca="false">E2135/F2135</f>
        <v>0.0165287645808012</v>
      </c>
    </row>
    <row r="2136" customFormat="false" ht="14.25" hidden="false" customHeight="false" outlineLevel="0" collapsed="false">
      <c r="A2136" s="0" t="s">
        <v>205</v>
      </c>
      <c r="B2136" s="0" t="s">
        <v>145</v>
      </c>
      <c r="C2136" s="0" t="n">
        <v>1</v>
      </c>
      <c r="D2136" s="0" t="n">
        <v>10001</v>
      </c>
      <c r="E2136" s="0" t="n">
        <v>105</v>
      </c>
      <c r="F2136" s="0" t="n">
        <v>410557</v>
      </c>
      <c r="G2136" s="0" t="n">
        <f aca="false">C2136/D2136</f>
        <v>9.99900009999E-005</v>
      </c>
      <c r="H2136" s="0" t="n">
        <f aca="false">E2136/F2136</f>
        <v>0.000255750115087552</v>
      </c>
    </row>
    <row r="2137" customFormat="false" ht="14.25" hidden="false" customHeight="false" outlineLevel="0" collapsed="false">
      <c r="A2137" s="0" t="s">
        <v>205</v>
      </c>
      <c r="B2137" s="0" t="s">
        <v>24</v>
      </c>
      <c r="C2137" s="0" t="n">
        <v>411</v>
      </c>
      <c r="D2137" s="0" t="n">
        <v>10001</v>
      </c>
      <c r="E2137" s="0" t="n">
        <v>8001</v>
      </c>
      <c r="F2137" s="0" t="n">
        <v>410557</v>
      </c>
      <c r="G2137" s="0" t="n">
        <f aca="false">C2137/D2137</f>
        <v>0.0410958904109589</v>
      </c>
      <c r="H2137" s="0" t="n">
        <f aca="false">E2137/F2137</f>
        <v>0.0194881587696714</v>
      </c>
    </row>
    <row r="2138" customFormat="false" ht="14.25" hidden="false" customHeight="false" outlineLevel="0" collapsed="false">
      <c r="A2138" s="0" t="s">
        <v>205</v>
      </c>
      <c r="B2138" s="0" t="s">
        <v>123</v>
      </c>
      <c r="C2138" s="0" t="n">
        <v>1</v>
      </c>
      <c r="D2138" s="0" t="n">
        <v>10001</v>
      </c>
      <c r="E2138" s="0" t="n">
        <v>231</v>
      </c>
      <c r="F2138" s="0" t="n">
        <v>410557</v>
      </c>
      <c r="G2138" s="0" t="n">
        <f aca="false">C2138/D2138</f>
        <v>9.99900009999E-005</v>
      </c>
      <c r="H2138" s="0" t="n">
        <f aca="false">E2138/F2138</f>
        <v>0.000562650253192614</v>
      </c>
    </row>
    <row r="2139" customFormat="false" ht="14.25" hidden="false" customHeight="false" outlineLevel="0" collapsed="false">
      <c r="A2139" s="0" t="s">
        <v>205</v>
      </c>
      <c r="B2139" s="0" t="s">
        <v>46</v>
      </c>
      <c r="C2139" s="0" t="n">
        <v>35</v>
      </c>
      <c r="D2139" s="0" t="n">
        <v>10001</v>
      </c>
      <c r="E2139" s="0" t="n">
        <v>2701</v>
      </c>
      <c r="F2139" s="0" t="n">
        <v>410557</v>
      </c>
      <c r="G2139" s="0" t="n">
        <f aca="false">C2139/D2139</f>
        <v>0.0034996500349965</v>
      </c>
      <c r="H2139" s="0" t="n">
        <f aca="false">E2139/F2139</f>
        <v>0.00657886724620455</v>
      </c>
    </row>
    <row r="2140" customFormat="false" ht="14.25" hidden="false" customHeight="false" outlineLevel="0" collapsed="false">
      <c r="A2140" s="0" t="s">
        <v>205</v>
      </c>
      <c r="B2140" s="0" t="s">
        <v>165</v>
      </c>
      <c r="C2140" s="0" t="n">
        <v>8</v>
      </c>
      <c r="D2140" s="0" t="n">
        <v>10001</v>
      </c>
      <c r="E2140" s="0" t="n">
        <v>36</v>
      </c>
      <c r="F2140" s="0" t="n">
        <v>410557</v>
      </c>
      <c r="G2140" s="0" t="n">
        <f aca="false">C2140/D2140</f>
        <v>0.0007999200079992</v>
      </c>
      <c r="H2140" s="0" t="n">
        <f aca="false">E2140/F2140</f>
        <v>8.76857537443035E-005</v>
      </c>
    </row>
    <row r="2141" customFormat="false" ht="14.25" hidden="false" customHeight="false" outlineLevel="0" collapsed="false">
      <c r="A2141" s="0" t="s">
        <v>205</v>
      </c>
      <c r="B2141" s="0" t="s">
        <v>64</v>
      </c>
      <c r="C2141" s="0" t="n">
        <v>228</v>
      </c>
      <c r="D2141" s="0" t="n">
        <v>10001</v>
      </c>
      <c r="E2141" s="0" t="n">
        <v>1596</v>
      </c>
      <c r="F2141" s="0" t="n">
        <v>410557</v>
      </c>
      <c r="G2141" s="0" t="n">
        <f aca="false">C2141/D2141</f>
        <v>0.0227977202279772</v>
      </c>
      <c r="H2141" s="0" t="n">
        <f aca="false">E2141/F2141</f>
        <v>0.00388740174933079</v>
      </c>
    </row>
    <row r="2142" customFormat="false" ht="14.25" hidden="false" customHeight="false" outlineLevel="0" collapsed="false">
      <c r="A2142" s="0" t="s">
        <v>205</v>
      </c>
      <c r="B2142" s="0" t="s">
        <v>48</v>
      </c>
      <c r="C2142" s="0" t="n">
        <v>6</v>
      </c>
      <c r="D2142" s="0" t="n">
        <v>10001</v>
      </c>
      <c r="E2142" s="0" t="n">
        <v>2628</v>
      </c>
      <c r="F2142" s="0" t="n">
        <v>410557</v>
      </c>
      <c r="G2142" s="0" t="n">
        <f aca="false">C2142/D2142</f>
        <v>0.0005999400059994</v>
      </c>
      <c r="H2142" s="0" t="n">
        <f aca="false">E2142/F2142</f>
        <v>0.00640106002333415</v>
      </c>
    </row>
    <row r="2143" customFormat="false" ht="14.25" hidden="false" customHeight="false" outlineLevel="0" collapsed="false">
      <c r="A2143" s="0" t="s">
        <v>205</v>
      </c>
      <c r="B2143" s="0" t="s">
        <v>107</v>
      </c>
      <c r="C2143" s="0" t="n">
        <v>7</v>
      </c>
      <c r="D2143" s="0" t="n">
        <v>10001</v>
      </c>
      <c r="E2143" s="0" t="n">
        <v>378</v>
      </c>
      <c r="F2143" s="0" t="n">
        <v>410557</v>
      </c>
      <c r="G2143" s="0" t="n">
        <f aca="false">C2143/D2143</f>
        <v>0.0006999300069993</v>
      </c>
      <c r="H2143" s="0" t="n">
        <f aca="false">E2143/F2143</f>
        <v>0.000920700414315186</v>
      </c>
    </row>
    <row r="2144" customFormat="false" ht="14.25" hidden="false" customHeight="false" outlineLevel="0" collapsed="false">
      <c r="A2144" s="0" t="s">
        <v>205</v>
      </c>
      <c r="B2144" s="0" t="s">
        <v>114</v>
      </c>
      <c r="C2144" s="0" t="n">
        <v>3</v>
      </c>
      <c r="D2144" s="0" t="n">
        <v>10001</v>
      </c>
      <c r="E2144" s="0" t="n">
        <v>276</v>
      </c>
      <c r="F2144" s="0" t="n">
        <v>410557</v>
      </c>
      <c r="G2144" s="0" t="n">
        <f aca="false">C2144/D2144</f>
        <v>0.0002999700029997</v>
      </c>
      <c r="H2144" s="0" t="n">
        <f aca="false">E2144/F2144</f>
        <v>0.000672257445372993</v>
      </c>
    </row>
    <row r="2145" customFormat="false" ht="14.25" hidden="false" customHeight="false" outlineLevel="0" collapsed="false">
      <c r="A2145" s="0" t="s">
        <v>205</v>
      </c>
      <c r="B2145" s="0" t="s">
        <v>58</v>
      </c>
      <c r="C2145" s="0" t="n">
        <v>18</v>
      </c>
      <c r="D2145" s="0" t="n">
        <v>10001</v>
      </c>
      <c r="E2145" s="0" t="n">
        <v>2016</v>
      </c>
      <c r="F2145" s="0" t="n">
        <v>410557</v>
      </c>
      <c r="G2145" s="0" t="n">
        <f aca="false">C2145/D2145</f>
        <v>0.0017998200179982</v>
      </c>
      <c r="H2145" s="0" t="n">
        <f aca="false">E2145/F2145</f>
        <v>0.00491040220968099</v>
      </c>
    </row>
    <row r="2146" customFormat="false" ht="14.25" hidden="false" customHeight="false" outlineLevel="0" collapsed="false">
      <c r="A2146" s="0" t="s">
        <v>205</v>
      </c>
      <c r="B2146" s="0" t="s">
        <v>115</v>
      </c>
      <c r="C2146" s="0" t="n">
        <v>30</v>
      </c>
      <c r="D2146" s="0" t="n">
        <v>10001</v>
      </c>
      <c r="E2146" s="0" t="n">
        <v>276</v>
      </c>
      <c r="F2146" s="0" t="n">
        <v>410557</v>
      </c>
      <c r="G2146" s="0" t="n">
        <f aca="false">C2146/D2146</f>
        <v>0.002999700029997</v>
      </c>
      <c r="H2146" s="0" t="n">
        <f aca="false">E2146/F2146</f>
        <v>0.000672257445372993</v>
      </c>
    </row>
    <row r="2147" customFormat="false" ht="14.25" hidden="false" customHeight="false" outlineLevel="0" collapsed="false">
      <c r="A2147" s="0" t="s">
        <v>205</v>
      </c>
      <c r="B2147" s="0" t="s">
        <v>21</v>
      </c>
      <c r="C2147" s="0" t="n">
        <v>670</v>
      </c>
      <c r="D2147" s="0" t="n">
        <v>10001</v>
      </c>
      <c r="E2147" s="0" t="n">
        <v>10011</v>
      </c>
      <c r="F2147" s="0" t="n">
        <v>410557</v>
      </c>
      <c r="G2147" s="0" t="n">
        <f aca="false">C2147/D2147</f>
        <v>0.066993300669933</v>
      </c>
      <c r="H2147" s="0" t="n">
        <f aca="false">E2147/F2147</f>
        <v>0.0243839466870617</v>
      </c>
    </row>
    <row r="2148" customFormat="false" ht="14.25" hidden="false" customHeight="false" outlineLevel="0" collapsed="false">
      <c r="A2148" s="0" t="s">
        <v>205</v>
      </c>
      <c r="B2148" s="0" t="s">
        <v>30</v>
      </c>
      <c r="C2148" s="0" t="n">
        <v>25</v>
      </c>
      <c r="D2148" s="0" t="n">
        <v>10001</v>
      </c>
      <c r="E2148" s="0" t="n">
        <v>5151</v>
      </c>
      <c r="F2148" s="0" t="n">
        <v>410557</v>
      </c>
      <c r="G2148" s="0" t="n">
        <f aca="false">C2148/D2148</f>
        <v>0.0024997500249975</v>
      </c>
      <c r="H2148" s="0" t="n">
        <f aca="false">E2148/F2148</f>
        <v>0.0125463699315808</v>
      </c>
    </row>
    <row r="2149" customFormat="false" ht="14.25" hidden="false" customHeight="false" outlineLevel="0" collapsed="false">
      <c r="A2149" s="0" t="s">
        <v>205</v>
      </c>
      <c r="B2149" s="0" t="s">
        <v>45</v>
      </c>
      <c r="C2149" s="0" t="n">
        <v>58</v>
      </c>
      <c r="D2149" s="0" t="n">
        <v>10001</v>
      </c>
      <c r="E2149" s="0" t="n">
        <v>2775</v>
      </c>
      <c r="F2149" s="0" t="n">
        <v>410557</v>
      </c>
      <c r="G2149" s="0" t="n">
        <f aca="false">C2149/D2149</f>
        <v>0.0057994200579942</v>
      </c>
      <c r="H2149" s="0" t="n">
        <f aca="false">E2149/F2149</f>
        <v>0.00675911018445673</v>
      </c>
    </row>
    <row r="2150" customFormat="false" ht="14.25" hidden="false" customHeight="false" outlineLevel="0" collapsed="false">
      <c r="A2150" s="0" t="s">
        <v>205</v>
      </c>
      <c r="B2150" s="0" t="s">
        <v>139</v>
      </c>
      <c r="C2150" s="0" t="n">
        <v>7</v>
      </c>
      <c r="D2150" s="0" t="n">
        <v>10001</v>
      </c>
      <c r="E2150" s="0" t="n">
        <v>120</v>
      </c>
      <c r="F2150" s="0" t="n">
        <v>410557</v>
      </c>
      <c r="G2150" s="0" t="n">
        <f aca="false">C2150/D2150</f>
        <v>0.0006999300069993</v>
      </c>
      <c r="H2150" s="0" t="n">
        <f aca="false">E2150/F2150</f>
        <v>0.000292285845814345</v>
      </c>
    </row>
    <row r="2151" customFormat="false" ht="14.25" hidden="false" customHeight="false" outlineLevel="0" collapsed="false">
      <c r="A2151" s="0" t="s">
        <v>205</v>
      </c>
      <c r="B2151" s="0" t="s">
        <v>131</v>
      </c>
      <c r="C2151" s="0" t="n">
        <v>5</v>
      </c>
      <c r="D2151" s="0" t="n">
        <v>10001</v>
      </c>
      <c r="E2151" s="0" t="n">
        <v>171</v>
      </c>
      <c r="F2151" s="0" t="n">
        <v>410557</v>
      </c>
      <c r="G2151" s="0" t="n">
        <f aca="false">C2151/D2151</f>
        <v>0.0004999500049995</v>
      </c>
      <c r="H2151" s="0" t="n">
        <f aca="false">E2151/F2151</f>
        <v>0.000416507330285442</v>
      </c>
    </row>
    <row r="2152" customFormat="false" ht="14.25" hidden="false" customHeight="false" outlineLevel="0" collapsed="false">
      <c r="A2152" s="0" t="s">
        <v>205</v>
      </c>
      <c r="B2152" s="0" t="s">
        <v>147</v>
      </c>
      <c r="C2152" s="0" t="n">
        <v>0</v>
      </c>
      <c r="D2152" s="0" t="n">
        <v>10001</v>
      </c>
      <c r="E2152" s="0" t="n">
        <v>91</v>
      </c>
      <c r="F2152" s="0" t="n">
        <v>410557</v>
      </c>
      <c r="G2152" s="0" t="n">
        <f aca="false">C2152/D2152</f>
        <v>0</v>
      </c>
      <c r="H2152" s="0" t="n">
        <f aca="false">E2152/F2152</f>
        <v>0.000221650099742545</v>
      </c>
    </row>
    <row r="2153" customFormat="false" ht="14.25" hidden="false" customHeight="false" outlineLevel="0" collapsed="false">
      <c r="A2153" s="0" t="s">
        <v>205</v>
      </c>
      <c r="B2153" s="0" t="s">
        <v>96</v>
      </c>
      <c r="C2153" s="0" t="n">
        <v>72</v>
      </c>
      <c r="D2153" s="0" t="n">
        <v>10001</v>
      </c>
      <c r="E2153" s="0" t="n">
        <v>465</v>
      </c>
      <c r="F2153" s="0" t="n">
        <v>410557</v>
      </c>
      <c r="G2153" s="0" t="n">
        <f aca="false">C2153/D2153</f>
        <v>0.0071992800719928</v>
      </c>
      <c r="H2153" s="0" t="n">
        <f aca="false">E2153/F2153</f>
        <v>0.00113260765253059</v>
      </c>
    </row>
    <row r="2154" customFormat="false" ht="14.25" hidden="false" customHeight="false" outlineLevel="0" collapsed="false">
      <c r="A2154" s="0" t="s">
        <v>205</v>
      </c>
      <c r="B2154" s="0" t="s">
        <v>81</v>
      </c>
      <c r="C2154" s="0" t="n">
        <v>7</v>
      </c>
      <c r="D2154" s="0" t="n">
        <v>10001</v>
      </c>
      <c r="E2154" s="0" t="n">
        <v>820</v>
      </c>
      <c r="F2154" s="0" t="n">
        <v>410557</v>
      </c>
      <c r="G2154" s="0" t="n">
        <f aca="false">C2154/D2154</f>
        <v>0.0006999300069993</v>
      </c>
      <c r="H2154" s="0" t="n">
        <f aca="false">E2154/F2154</f>
        <v>0.00199728661306469</v>
      </c>
    </row>
    <row r="2155" customFormat="false" ht="14.25" hidden="false" customHeight="false" outlineLevel="0" collapsed="false">
      <c r="A2155" s="0" t="s">
        <v>205</v>
      </c>
      <c r="B2155" s="0" t="s">
        <v>87</v>
      </c>
      <c r="C2155" s="0" t="n">
        <v>10</v>
      </c>
      <c r="D2155" s="0" t="n">
        <v>10001</v>
      </c>
      <c r="E2155" s="0" t="n">
        <v>630</v>
      </c>
      <c r="F2155" s="0" t="n">
        <v>410557</v>
      </c>
      <c r="G2155" s="0" t="n">
        <f aca="false">C2155/D2155</f>
        <v>0.000999900009999</v>
      </c>
      <c r="H2155" s="0" t="n">
        <f aca="false">E2155/F2155</f>
        <v>0.00153450069052531</v>
      </c>
    </row>
    <row r="2156" customFormat="false" ht="14.25" hidden="false" customHeight="false" outlineLevel="0" collapsed="false">
      <c r="A2156" s="0" t="s">
        <v>205</v>
      </c>
      <c r="B2156" s="0" t="s">
        <v>52</v>
      </c>
      <c r="C2156" s="0" t="n">
        <v>108</v>
      </c>
      <c r="D2156" s="0" t="n">
        <v>10001</v>
      </c>
      <c r="E2156" s="0" t="n">
        <v>2485</v>
      </c>
      <c r="F2156" s="0" t="n">
        <v>410557</v>
      </c>
      <c r="G2156" s="0" t="n">
        <f aca="false">C2156/D2156</f>
        <v>0.0107989201079892</v>
      </c>
      <c r="H2156" s="0" t="n">
        <f aca="false">E2156/F2156</f>
        <v>0.00605275272373873</v>
      </c>
    </row>
    <row r="2157" customFormat="false" ht="14.25" hidden="false" customHeight="false" outlineLevel="0" collapsed="false">
      <c r="A2157" s="0" t="s">
        <v>205</v>
      </c>
      <c r="B2157" s="0" t="s">
        <v>25</v>
      </c>
      <c r="C2157" s="0" t="n">
        <v>52</v>
      </c>
      <c r="D2157" s="0" t="n">
        <v>10001</v>
      </c>
      <c r="E2157" s="0" t="n">
        <v>7875</v>
      </c>
      <c r="F2157" s="0" t="n">
        <v>410557</v>
      </c>
      <c r="G2157" s="0" t="n">
        <f aca="false">C2157/D2157</f>
        <v>0.0051994800519948</v>
      </c>
      <c r="H2157" s="0" t="n">
        <f aca="false">E2157/F2157</f>
        <v>0.0191812586315664</v>
      </c>
    </row>
    <row r="2158" customFormat="false" ht="14.25" hidden="false" customHeight="false" outlineLevel="0" collapsed="false">
      <c r="A2158" s="0" t="s">
        <v>205</v>
      </c>
      <c r="B2158" s="0" t="s">
        <v>74</v>
      </c>
      <c r="C2158" s="0" t="n">
        <v>18</v>
      </c>
      <c r="D2158" s="0" t="n">
        <v>10001</v>
      </c>
      <c r="E2158" s="0" t="n">
        <v>1128</v>
      </c>
      <c r="F2158" s="0" t="n">
        <v>410557</v>
      </c>
      <c r="G2158" s="0" t="n">
        <f aca="false">C2158/D2158</f>
        <v>0.0017998200179982</v>
      </c>
      <c r="H2158" s="0" t="n">
        <f aca="false">E2158/F2158</f>
        <v>0.00274748695065484</v>
      </c>
    </row>
    <row r="2159" customFormat="false" ht="14.25" hidden="false" customHeight="false" outlineLevel="0" collapsed="false">
      <c r="A2159" s="0" t="s">
        <v>205</v>
      </c>
      <c r="B2159" s="0" t="s">
        <v>41</v>
      </c>
      <c r="C2159" s="0" t="n">
        <v>0</v>
      </c>
      <c r="D2159" s="0" t="n">
        <v>10001</v>
      </c>
      <c r="E2159" s="0" t="n">
        <v>3321</v>
      </c>
      <c r="F2159" s="0" t="n">
        <v>410557</v>
      </c>
      <c r="G2159" s="0" t="n">
        <f aca="false">C2159/D2159</f>
        <v>0</v>
      </c>
      <c r="H2159" s="0" t="n">
        <f aca="false">E2159/F2159</f>
        <v>0.008089010782912</v>
      </c>
    </row>
    <row r="2160" customFormat="false" ht="14.25" hidden="false" customHeight="false" outlineLevel="0" collapsed="false">
      <c r="A2160" s="0" t="s">
        <v>205</v>
      </c>
      <c r="B2160" s="0" t="s">
        <v>111</v>
      </c>
      <c r="C2160" s="0" t="n">
        <v>45</v>
      </c>
      <c r="D2160" s="0" t="n">
        <v>10001</v>
      </c>
      <c r="E2160" s="0" t="n">
        <v>325</v>
      </c>
      <c r="F2160" s="0" t="n">
        <v>410557</v>
      </c>
      <c r="G2160" s="0" t="n">
        <f aca="false">C2160/D2160</f>
        <v>0.0044995500449955</v>
      </c>
      <c r="H2160" s="0" t="n">
        <f aca="false">E2160/F2160</f>
        <v>0.000791607499080517</v>
      </c>
    </row>
    <row r="2161" customFormat="false" ht="14.25" hidden="false" customHeight="false" outlineLevel="0" collapsed="false">
      <c r="A2161" s="0" t="s">
        <v>205</v>
      </c>
      <c r="B2161" s="0" t="s">
        <v>77</v>
      </c>
      <c r="C2161" s="0" t="n">
        <v>4</v>
      </c>
      <c r="D2161" s="0" t="n">
        <v>10001</v>
      </c>
      <c r="E2161" s="0" t="n">
        <v>990</v>
      </c>
      <c r="F2161" s="0" t="n">
        <v>410557</v>
      </c>
      <c r="G2161" s="0" t="n">
        <f aca="false">C2161/D2161</f>
        <v>0.0003999600039996</v>
      </c>
      <c r="H2161" s="0" t="n">
        <f aca="false">E2161/F2161</f>
        <v>0.00241135822796835</v>
      </c>
    </row>
    <row r="2162" customFormat="false" ht="14.25" hidden="false" customHeight="false" outlineLevel="0" collapsed="false">
      <c r="A2162" s="0" t="s">
        <v>205</v>
      </c>
      <c r="B2162" s="0" t="s">
        <v>173</v>
      </c>
      <c r="C2162" s="0" t="n">
        <v>0</v>
      </c>
      <c r="D2162" s="0" t="n">
        <v>10001</v>
      </c>
      <c r="E2162" s="0" t="n">
        <v>10</v>
      </c>
      <c r="F2162" s="0" t="n">
        <v>410557</v>
      </c>
      <c r="G2162" s="0" t="n">
        <f aca="false">C2162/D2162</f>
        <v>0</v>
      </c>
      <c r="H2162" s="0" t="n">
        <f aca="false">E2162/F2162</f>
        <v>2.43571538178621E-005</v>
      </c>
    </row>
    <row r="2163" customFormat="false" ht="14.25" hidden="false" customHeight="false" outlineLevel="0" collapsed="false">
      <c r="A2163" s="0" t="s">
        <v>205</v>
      </c>
      <c r="B2163" s="0" t="s">
        <v>134</v>
      </c>
      <c r="C2163" s="0" t="n">
        <v>3</v>
      </c>
      <c r="D2163" s="0" t="n">
        <v>10001</v>
      </c>
      <c r="E2163" s="0" t="n">
        <v>136</v>
      </c>
      <c r="F2163" s="0" t="n">
        <v>410557</v>
      </c>
      <c r="G2163" s="0" t="n">
        <f aca="false">C2163/D2163</f>
        <v>0.0002999700029997</v>
      </c>
      <c r="H2163" s="0" t="n">
        <f aca="false">E2163/F2163</f>
        <v>0.000331257291922924</v>
      </c>
    </row>
    <row r="2164" customFormat="false" ht="14.25" hidden="false" customHeight="false" outlineLevel="0" collapsed="false">
      <c r="A2164" s="0" t="s">
        <v>205</v>
      </c>
      <c r="B2164" s="0" t="s">
        <v>102</v>
      </c>
      <c r="C2164" s="0" t="n">
        <v>9</v>
      </c>
      <c r="D2164" s="0" t="n">
        <v>10001</v>
      </c>
      <c r="E2164" s="0" t="n">
        <v>406</v>
      </c>
      <c r="F2164" s="0" t="n">
        <v>410557</v>
      </c>
      <c r="G2164" s="0" t="n">
        <f aca="false">C2164/D2164</f>
        <v>0.0008999100089991</v>
      </c>
      <c r="H2164" s="0" t="n">
        <f aca="false">E2164/F2164</f>
        <v>0.0009889004450052</v>
      </c>
    </row>
    <row r="2165" customFormat="false" ht="14.25" hidden="false" customHeight="false" outlineLevel="0" collapsed="false">
      <c r="A2165" s="0" t="s">
        <v>205</v>
      </c>
      <c r="B2165" s="0" t="s">
        <v>31</v>
      </c>
      <c r="C2165" s="0" t="n">
        <v>25</v>
      </c>
      <c r="D2165" s="0" t="n">
        <v>10001</v>
      </c>
      <c r="E2165" s="0" t="n">
        <v>4465</v>
      </c>
      <c r="F2165" s="0" t="n">
        <v>410557</v>
      </c>
      <c r="G2165" s="0" t="n">
        <f aca="false">C2165/D2165</f>
        <v>0.0024997500249975</v>
      </c>
      <c r="H2165" s="0" t="n">
        <f aca="false">E2165/F2165</f>
        <v>0.0108754691796754</v>
      </c>
    </row>
    <row r="2166" customFormat="false" ht="14.25" hidden="false" customHeight="false" outlineLevel="0" collapsed="false">
      <c r="A2166" s="0" t="s">
        <v>205</v>
      </c>
      <c r="B2166" s="0" t="s">
        <v>72</v>
      </c>
      <c r="C2166" s="0" t="n">
        <v>57</v>
      </c>
      <c r="D2166" s="0" t="n">
        <v>10001</v>
      </c>
      <c r="E2166" s="0" t="n">
        <v>1128</v>
      </c>
      <c r="F2166" s="0" t="n">
        <v>410557</v>
      </c>
      <c r="G2166" s="0" t="n">
        <f aca="false">C2166/D2166</f>
        <v>0.0056994300569943</v>
      </c>
      <c r="H2166" s="0" t="n">
        <f aca="false">E2166/F2166</f>
        <v>0.00274748695065484</v>
      </c>
    </row>
    <row r="2167" customFormat="false" ht="14.25" hidden="false" customHeight="false" outlineLevel="0" collapsed="false">
      <c r="A2167" s="0" t="s">
        <v>205</v>
      </c>
      <c r="B2167" s="0" t="s">
        <v>175</v>
      </c>
      <c r="C2167" s="0" t="n">
        <v>0</v>
      </c>
      <c r="D2167" s="0" t="n">
        <v>10001</v>
      </c>
      <c r="E2167" s="0" t="n">
        <v>10</v>
      </c>
      <c r="F2167" s="0" t="n">
        <v>410557</v>
      </c>
      <c r="G2167" s="0" t="n">
        <f aca="false">C2167/D2167</f>
        <v>0</v>
      </c>
      <c r="H2167" s="0" t="n">
        <f aca="false">E2167/F2167</f>
        <v>2.43571538178621E-005</v>
      </c>
    </row>
    <row r="2168" customFormat="false" ht="14.25" hidden="false" customHeight="false" outlineLevel="0" collapsed="false">
      <c r="A2168" s="0" t="s">
        <v>205</v>
      </c>
      <c r="B2168" s="0" t="s">
        <v>62</v>
      </c>
      <c r="C2168" s="0" t="n">
        <v>1</v>
      </c>
      <c r="D2168" s="0" t="n">
        <v>10001</v>
      </c>
      <c r="E2168" s="0" t="n">
        <v>1770</v>
      </c>
      <c r="F2168" s="0" t="n">
        <v>410557</v>
      </c>
      <c r="G2168" s="0" t="n">
        <f aca="false">C2168/D2168</f>
        <v>9.99900009999E-005</v>
      </c>
      <c r="H2168" s="0" t="n">
        <f aca="false">E2168/F2168</f>
        <v>0.00431121622576159</v>
      </c>
    </row>
    <row r="2169" customFormat="false" ht="14.25" hidden="false" customHeight="false" outlineLevel="0" collapsed="false">
      <c r="A2169" s="0" t="s">
        <v>205</v>
      </c>
      <c r="B2169" s="0" t="s">
        <v>110</v>
      </c>
      <c r="C2169" s="0" t="n">
        <v>0</v>
      </c>
      <c r="D2169" s="0" t="n">
        <v>10001</v>
      </c>
      <c r="E2169" s="0" t="n">
        <v>351</v>
      </c>
      <c r="F2169" s="0" t="n">
        <v>410557</v>
      </c>
      <c r="G2169" s="0" t="n">
        <f aca="false">C2169/D2169</f>
        <v>0</v>
      </c>
      <c r="H2169" s="0" t="n">
        <f aca="false">E2169/F2169</f>
        <v>0.000854936099006959</v>
      </c>
    </row>
    <row r="2170" customFormat="false" ht="14.25" hidden="false" customHeight="false" outlineLevel="0" collapsed="false">
      <c r="A2170" s="0" t="s">
        <v>205</v>
      </c>
      <c r="B2170" s="0" t="s">
        <v>17</v>
      </c>
      <c r="C2170" s="0" t="n">
        <v>138</v>
      </c>
      <c r="D2170" s="0" t="n">
        <v>10001</v>
      </c>
      <c r="E2170" s="0" t="n">
        <v>15051</v>
      </c>
      <c r="F2170" s="0" t="n">
        <v>410557</v>
      </c>
      <c r="G2170" s="0" t="n">
        <f aca="false">C2170/D2170</f>
        <v>0.0137986201379862</v>
      </c>
      <c r="H2170" s="0" t="n">
        <f aca="false">E2170/F2170</f>
        <v>0.0366599522112642</v>
      </c>
    </row>
    <row r="2171" customFormat="false" ht="14.25" hidden="false" customHeight="false" outlineLevel="0" collapsed="false">
      <c r="A2171" s="0" t="s">
        <v>206</v>
      </c>
      <c r="B2171" s="0" t="s">
        <v>23</v>
      </c>
      <c r="C2171" s="0" t="n">
        <v>65</v>
      </c>
      <c r="D2171" s="0" t="n">
        <v>10001</v>
      </c>
      <c r="E2171" s="0" t="n">
        <v>8128</v>
      </c>
      <c r="F2171" s="0" t="n">
        <v>410557</v>
      </c>
      <c r="G2171" s="0" t="n">
        <f aca="false">C2171/D2171</f>
        <v>0.0064993500649935</v>
      </c>
      <c r="H2171" s="0" t="n">
        <f aca="false">E2171/F2171</f>
        <v>0.0197974946231583</v>
      </c>
    </row>
    <row r="2172" customFormat="false" ht="14.25" hidden="false" customHeight="false" outlineLevel="0" collapsed="false">
      <c r="A2172" s="0" t="s">
        <v>206</v>
      </c>
      <c r="B2172" s="0" t="s">
        <v>70</v>
      </c>
      <c r="C2172" s="0" t="n">
        <v>14</v>
      </c>
      <c r="D2172" s="0" t="n">
        <v>10001</v>
      </c>
      <c r="E2172" s="0" t="n">
        <v>1176</v>
      </c>
      <c r="F2172" s="0" t="n">
        <v>410557</v>
      </c>
      <c r="G2172" s="0" t="n">
        <f aca="false">C2172/D2172</f>
        <v>0.0013998600139986</v>
      </c>
      <c r="H2172" s="0" t="n">
        <f aca="false">E2172/F2172</f>
        <v>0.00286440128898058</v>
      </c>
    </row>
    <row r="2173" customFormat="false" ht="14.25" hidden="false" customHeight="false" outlineLevel="0" collapsed="false">
      <c r="A2173" s="0" t="s">
        <v>206</v>
      </c>
      <c r="B2173" s="0" t="s">
        <v>156</v>
      </c>
      <c r="C2173" s="0" t="n">
        <v>1</v>
      </c>
      <c r="D2173" s="0" t="n">
        <v>10001</v>
      </c>
      <c r="E2173" s="0" t="n">
        <v>55</v>
      </c>
      <c r="F2173" s="0" t="n">
        <v>410557</v>
      </c>
      <c r="G2173" s="0" t="n">
        <f aca="false">C2173/D2173</f>
        <v>9.99900009999E-005</v>
      </c>
      <c r="H2173" s="0" t="n">
        <f aca="false">E2173/F2173</f>
        <v>0.000133964345998241</v>
      </c>
    </row>
    <row r="2174" customFormat="false" ht="14.25" hidden="false" customHeight="false" outlineLevel="0" collapsed="false">
      <c r="A2174" s="0" t="s">
        <v>206</v>
      </c>
      <c r="B2174" s="0" t="s">
        <v>128</v>
      </c>
      <c r="C2174" s="0" t="n">
        <v>4</v>
      </c>
      <c r="D2174" s="0" t="n">
        <v>10001</v>
      </c>
      <c r="E2174" s="0" t="n">
        <v>190</v>
      </c>
      <c r="F2174" s="0" t="n">
        <v>410557</v>
      </c>
      <c r="G2174" s="0" t="n">
        <f aca="false">C2174/D2174</f>
        <v>0.0003999600039996</v>
      </c>
      <c r="H2174" s="0" t="n">
        <f aca="false">E2174/F2174</f>
        <v>0.000462785922539379</v>
      </c>
    </row>
    <row r="2175" customFormat="false" ht="14.25" hidden="false" customHeight="false" outlineLevel="0" collapsed="false">
      <c r="A2175" s="0" t="s">
        <v>206</v>
      </c>
      <c r="B2175" s="0" t="s">
        <v>93</v>
      </c>
      <c r="C2175" s="0" t="n">
        <v>3</v>
      </c>
      <c r="D2175" s="0" t="n">
        <v>10001</v>
      </c>
      <c r="E2175" s="0" t="n">
        <v>496</v>
      </c>
      <c r="F2175" s="0" t="n">
        <v>410557</v>
      </c>
      <c r="G2175" s="0" t="n">
        <f aca="false">C2175/D2175</f>
        <v>0.0002999700029997</v>
      </c>
      <c r="H2175" s="0" t="n">
        <f aca="false">E2175/F2175</f>
        <v>0.00120811482936596</v>
      </c>
    </row>
    <row r="2176" customFormat="false" ht="14.25" hidden="false" customHeight="false" outlineLevel="0" collapsed="false">
      <c r="A2176" s="0" t="s">
        <v>206</v>
      </c>
      <c r="B2176" s="0" t="s">
        <v>146</v>
      </c>
      <c r="C2176" s="0" t="n">
        <v>3</v>
      </c>
      <c r="D2176" s="0" t="n">
        <v>10001</v>
      </c>
      <c r="E2176" s="0" t="n">
        <v>91</v>
      </c>
      <c r="F2176" s="0" t="n">
        <v>410557</v>
      </c>
      <c r="G2176" s="0" t="n">
        <f aca="false">C2176/D2176</f>
        <v>0.0002999700029997</v>
      </c>
      <c r="H2176" s="0" t="n">
        <f aca="false">E2176/F2176</f>
        <v>0.000221650099742545</v>
      </c>
    </row>
    <row r="2177" customFormat="false" ht="14.25" hidden="false" customHeight="false" outlineLevel="0" collapsed="false">
      <c r="A2177" s="0" t="s">
        <v>206</v>
      </c>
      <c r="B2177" s="0" t="s">
        <v>187</v>
      </c>
      <c r="C2177" s="0" t="n">
        <v>0</v>
      </c>
      <c r="D2177" s="0" t="n">
        <v>10001</v>
      </c>
      <c r="E2177" s="0" t="n">
        <v>1</v>
      </c>
      <c r="F2177" s="0" t="n">
        <v>410557</v>
      </c>
      <c r="G2177" s="0" t="n">
        <f aca="false">C2177/D2177</f>
        <v>0</v>
      </c>
      <c r="H2177" s="0" t="n">
        <f aca="false">E2177/F2177</f>
        <v>2.43571538178621E-006</v>
      </c>
    </row>
    <row r="2178" customFormat="false" ht="14.25" hidden="false" customHeight="false" outlineLevel="0" collapsed="false">
      <c r="A2178" s="0" t="s">
        <v>206</v>
      </c>
      <c r="B2178" s="0" t="s">
        <v>82</v>
      </c>
      <c r="C2178" s="0" t="n">
        <v>1</v>
      </c>
      <c r="D2178" s="0" t="n">
        <v>10001</v>
      </c>
      <c r="E2178" s="0" t="n">
        <v>820</v>
      </c>
      <c r="F2178" s="0" t="n">
        <v>410557</v>
      </c>
      <c r="G2178" s="0" t="n">
        <f aca="false">C2178/D2178</f>
        <v>9.99900009999E-005</v>
      </c>
      <c r="H2178" s="0" t="n">
        <f aca="false">E2178/F2178</f>
        <v>0.00199728661306469</v>
      </c>
    </row>
    <row r="2179" customFormat="false" ht="14.25" hidden="false" customHeight="false" outlineLevel="0" collapsed="false">
      <c r="A2179" s="0" t="s">
        <v>206</v>
      </c>
      <c r="B2179" s="0" t="s">
        <v>85</v>
      </c>
      <c r="C2179" s="0" t="n">
        <v>7</v>
      </c>
      <c r="D2179" s="0" t="n">
        <v>10001</v>
      </c>
      <c r="E2179" s="0" t="n">
        <v>741</v>
      </c>
      <c r="F2179" s="0" t="n">
        <v>410557</v>
      </c>
      <c r="G2179" s="0" t="n">
        <f aca="false">C2179/D2179</f>
        <v>0.0006999300069993</v>
      </c>
      <c r="H2179" s="0" t="n">
        <f aca="false">E2179/F2179</f>
        <v>0.00180486509790358</v>
      </c>
    </row>
    <row r="2180" customFormat="false" ht="14.25" hidden="false" customHeight="false" outlineLevel="0" collapsed="false">
      <c r="A2180" s="0" t="s">
        <v>206</v>
      </c>
      <c r="B2180" s="0" t="s">
        <v>83</v>
      </c>
      <c r="C2180" s="0" t="n">
        <v>16</v>
      </c>
      <c r="D2180" s="0" t="n">
        <v>10001</v>
      </c>
      <c r="E2180" s="0" t="n">
        <v>820</v>
      </c>
      <c r="F2180" s="0" t="n">
        <v>410557</v>
      </c>
      <c r="G2180" s="0" t="n">
        <f aca="false">C2180/D2180</f>
        <v>0.0015998400159984</v>
      </c>
      <c r="H2180" s="0" t="n">
        <f aca="false">E2180/F2180</f>
        <v>0.00199728661306469</v>
      </c>
    </row>
    <row r="2181" customFormat="false" ht="14.25" hidden="false" customHeight="false" outlineLevel="0" collapsed="false">
      <c r="A2181" s="0" t="s">
        <v>206</v>
      </c>
      <c r="B2181" s="0" t="s">
        <v>121</v>
      </c>
      <c r="C2181" s="0" t="n">
        <v>3</v>
      </c>
      <c r="D2181" s="0" t="n">
        <v>10001</v>
      </c>
      <c r="E2181" s="0" t="n">
        <v>231</v>
      </c>
      <c r="F2181" s="0" t="n">
        <v>410557</v>
      </c>
      <c r="G2181" s="0" t="n">
        <f aca="false">C2181/D2181</f>
        <v>0.0002999700029997</v>
      </c>
      <c r="H2181" s="0" t="n">
        <f aca="false">E2181/F2181</f>
        <v>0.000562650253192614</v>
      </c>
    </row>
    <row r="2182" customFormat="false" ht="14.25" hidden="false" customHeight="false" outlineLevel="0" collapsed="false">
      <c r="A2182" s="0" t="s">
        <v>206</v>
      </c>
      <c r="B2182" s="0" t="s">
        <v>108</v>
      </c>
      <c r="C2182" s="0" t="n">
        <v>70</v>
      </c>
      <c r="D2182" s="0" t="n">
        <v>10001</v>
      </c>
      <c r="E2182" s="0" t="n">
        <v>351</v>
      </c>
      <c r="F2182" s="0" t="n">
        <v>410557</v>
      </c>
      <c r="G2182" s="0" t="n">
        <f aca="false">C2182/D2182</f>
        <v>0.006999300069993</v>
      </c>
      <c r="H2182" s="0" t="n">
        <f aca="false">E2182/F2182</f>
        <v>0.000854936099006959</v>
      </c>
    </row>
    <row r="2183" customFormat="false" ht="14.25" hidden="false" customHeight="false" outlineLevel="0" collapsed="false">
      <c r="A2183" s="0" t="s">
        <v>206</v>
      </c>
      <c r="B2183" s="0" t="s">
        <v>36</v>
      </c>
      <c r="C2183" s="0" t="n">
        <v>97</v>
      </c>
      <c r="D2183" s="0" t="n">
        <v>10001</v>
      </c>
      <c r="E2183" s="0" t="n">
        <v>3741</v>
      </c>
      <c r="F2183" s="0" t="n">
        <v>410557</v>
      </c>
      <c r="G2183" s="0" t="n">
        <f aca="false">C2183/D2183</f>
        <v>0.0096990300969903</v>
      </c>
      <c r="H2183" s="0" t="n">
        <f aca="false">E2183/F2183</f>
        <v>0.0091120112432622</v>
      </c>
    </row>
    <row r="2184" customFormat="false" ht="14.25" hidden="false" customHeight="false" outlineLevel="0" collapsed="false">
      <c r="A2184" s="0" t="s">
        <v>206</v>
      </c>
      <c r="B2184" s="0" t="s">
        <v>84</v>
      </c>
      <c r="C2184" s="0" t="n">
        <v>17</v>
      </c>
      <c r="D2184" s="0" t="n">
        <v>10001</v>
      </c>
      <c r="E2184" s="0" t="n">
        <v>780</v>
      </c>
      <c r="F2184" s="0" t="n">
        <v>410557</v>
      </c>
      <c r="G2184" s="0" t="n">
        <f aca="false">C2184/D2184</f>
        <v>0.0016998300169983</v>
      </c>
      <c r="H2184" s="0" t="n">
        <f aca="false">E2184/F2184</f>
        <v>0.00189985799779324</v>
      </c>
    </row>
    <row r="2185" customFormat="false" ht="14.25" hidden="false" customHeight="false" outlineLevel="0" collapsed="false">
      <c r="A2185" s="0" t="s">
        <v>206</v>
      </c>
      <c r="B2185" s="0" t="s">
        <v>144</v>
      </c>
      <c r="C2185" s="0" t="n">
        <v>0</v>
      </c>
      <c r="D2185" s="0" t="n">
        <v>10001</v>
      </c>
      <c r="E2185" s="0" t="n">
        <v>105</v>
      </c>
      <c r="F2185" s="0" t="n">
        <v>410557</v>
      </c>
      <c r="G2185" s="0" t="n">
        <f aca="false">C2185/D2185</f>
        <v>0</v>
      </c>
      <c r="H2185" s="0" t="n">
        <f aca="false">E2185/F2185</f>
        <v>0.000255750115087552</v>
      </c>
    </row>
    <row r="2186" customFormat="false" ht="14.25" hidden="false" customHeight="false" outlineLevel="0" collapsed="false">
      <c r="A2186" s="0" t="s">
        <v>206</v>
      </c>
      <c r="B2186" s="0" t="s">
        <v>106</v>
      </c>
      <c r="C2186" s="0" t="n">
        <v>3</v>
      </c>
      <c r="D2186" s="0" t="n">
        <v>10001</v>
      </c>
      <c r="E2186" s="0" t="n">
        <v>378</v>
      </c>
      <c r="F2186" s="0" t="n">
        <v>410557</v>
      </c>
      <c r="G2186" s="0" t="n">
        <f aca="false">C2186/D2186</f>
        <v>0.0002999700029997</v>
      </c>
      <c r="H2186" s="0" t="n">
        <f aca="false">E2186/F2186</f>
        <v>0.000920700414315186</v>
      </c>
    </row>
    <row r="2187" customFormat="false" ht="14.25" hidden="false" customHeight="false" outlineLevel="0" collapsed="false">
      <c r="A2187" s="0" t="s">
        <v>206</v>
      </c>
      <c r="B2187" s="0" t="s">
        <v>55</v>
      </c>
      <c r="C2187" s="0" t="n">
        <v>93</v>
      </c>
      <c r="D2187" s="0" t="n">
        <v>10001</v>
      </c>
      <c r="E2187" s="0" t="n">
        <v>2278</v>
      </c>
      <c r="F2187" s="0" t="n">
        <v>410557</v>
      </c>
      <c r="G2187" s="0" t="n">
        <f aca="false">C2187/D2187</f>
        <v>0.0092990700929907</v>
      </c>
      <c r="H2187" s="0" t="n">
        <f aca="false">E2187/F2187</f>
        <v>0.00554855963970898</v>
      </c>
    </row>
    <row r="2188" customFormat="false" ht="14.25" hidden="false" customHeight="false" outlineLevel="0" collapsed="false">
      <c r="A2188" s="0" t="s">
        <v>206</v>
      </c>
      <c r="B2188" s="0" t="s">
        <v>63</v>
      </c>
      <c r="C2188" s="0" t="n">
        <v>23</v>
      </c>
      <c r="D2188" s="0" t="n">
        <v>10001</v>
      </c>
      <c r="E2188" s="0" t="n">
        <v>1653</v>
      </c>
      <c r="F2188" s="0" t="n">
        <v>410557</v>
      </c>
      <c r="G2188" s="0" t="n">
        <f aca="false">C2188/D2188</f>
        <v>0.0022997700229977</v>
      </c>
      <c r="H2188" s="0" t="n">
        <f aca="false">E2188/F2188</f>
        <v>0.0040262375260926</v>
      </c>
    </row>
    <row r="2189" customFormat="false" ht="14.25" hidden="false" customHeight="false" outlineLevel="0" collapsed="false">
      <c r="A2189" s="0" t="s">
        <v>206</v>
      </c>
      <c r="B2189" s="0" t="s">
        <v>61</v>
      </c>
      <c r="C2189" s="0" t="n">
        <v>19</v>
      </c>
      <c r="D2189" s="0" t="n">
        <v>10001</v>
      </c>
      <c r="E2189" s="0" t="n">
        <v>1770</v>
      </c>
      <c r="F2189" s="0" t="n">
        <v>410557</v>
      </c>
      <c r="G2189" s="0" t="n">
        <f aca="false">C2189/D2189</f>
        <v>0.0018998100189981</v>
      </c>
      <c r="H2189" s="0" t="n">
        <f aca="false">E2189/F2189</f>
        <v>0.00431121622576159</v>
      </c>
    </row>
    <row r="2190" customFormat="false" ht="14.25" hidden="false" customHeight="false" outlineLevel="0" collapsed="false">
      <c r="A2190" s="0" t="s">
        <v>206</v>
      </c>
      <c r="B2190" s="0" t="s">
        <v>161</v>
      </c>
      <c r="C2190" s="0" t="n">
        <v>1</v>
      </c>
      <c r="D2190" s="0" t="n">
        <v>10001</v>
      </c>
      <c r="E2190" s="0" t="n">
        <v>45</v>
      </c>
      <c r="F2190" s="0" t="n">
        <v>410557</v>
      </c>
      <c r="G2190" s="0" t="n">
        <f aca="false">C2190/D2190</f>
        <v>9.99900009999E-005</v>
      </c>
      <c r="H2190" s="0" t="n">
        <f aca="false">E2190/F2190</f>
        <v>0.000109607192180379</v>
      </c>
    </row>
    <row r="2191" customFormat="false" ht="14.25" hidden="false" customHeight="false" outlineLevel="0" collapsed="false">
      <c r="A2191" s="0" t="s">
        <v>206</v>
      </c>
      <c r="B2191" s="0" t="s">
        <v>135</v>
      </c>
      <c r="C2191" s="0" t="n">
        <v>4</v>
      </c>
      <c r="D2191" s="0" t="n">
        <v>10001</v>
      </c>
      <c r="E2191" s="0" t="n">
        <v>136</v>
      </c>
      <c r="F2191" s="0" t="n">
        <v>410557</v>
      </c>
      <c r="G2191" s="0" t="n">
        <f aca="false">C2191/D2191</f>
        <v>0.0003999600039996</v>
      </c>
      <c r="H2191" s="0" t="n">
        <f aca="false">E2191/F2191</f>
        <v>0.000331257291922924</v>
      </c>
    </row>
    <row r="2192" customFormat="false" ht="14.25" hidden="false" customHeight="false" outlineLevel="0" collapsed="false">
      <c r="A2192" s="0" t="s">
        <v>206</v>
      </c>
      <c r="B2192" s="0" t="s">
        <v>98</v>
      </c>
      <c r="C2192" s="0" t="n">
        <v>11</v>
      </c>
      <c r="D2192" s="0" t="n">
        <v>10001</v>
      </c>
      <c r="E2192" s="0" t="n">
        <v>435</v>
      </c>
      <c r="F2192" s="0" t="n">
        <v>410557</v>
      </c>
      <c r="G2192" s="0" t="n">
        <f aca="false">C2192/D2192</f>
        <v>0.0010998900109989</v>
      </c>
      <c r="H2192" s="0" t="n">
        <f aca="false">E2192/F2192</f>
        <v>0.001059536191077</v>
      </c>
    </row>
    <row r="2193" customFormat="false" ht="14.25" hidden="false" customHeight="false" outlineLevel="0" collapsed="false">
      <c r="A2193" s="0" t="s">
        <v>206</v>
      </c>
      <c r="B2193" s="0" t="s">
        <v>43</v>
      </c>
      <c r="C2193" s="0" t="n">
        <v>113</v>
      </c>
      <c r="D2193" s="0" t="n">
        <v>10001</v>
      </c>
      <c r="E2193" s="0" t="n">
        <v>3081</v>
      </c>
      <c r="F2193" s="0" t="n">
        <v>410557</v>
      </c>
      <c r="G2193" s="0" t="n">
        <f aca="false">C2193/D2193</f>
        <v>0.0112988701129887</v>
      </c>
      <c r="H2193" s="0" t="n">
        <f aca="false">E2193/F2193</f>
        <v>0.00750443909128331</v>
      </c>
    </row>
    <row r="2194" customFormat="false" ht="14.25" hidden="false" customHeight="false" outlineLevel="0" collapsed="false">
      <c r="A2194" s="0" t="s">
        <v>206</v>
      </c>
      <c r="B2194" s="0" t="s">
        <v>67</v>
      </c>
      <c r="C2194" s="0" t="n">
        <v>28</v>
      </c>
      <c r="D2194" s="0" t="n">
        <v>10001</v>
      </c>
      <c r="E2194" s="0" t="n">
        <v>1326</v>
      </c>
      <c r="F2194" s="0" t="n">
        <v>410557</v>
      </c>
      <c r="G2194" s="0" t="n">
        <f aca="false">C2194/D2194</f>
        <v>0.0027997200279972</v>
      </c>
      <c r="H2194" s="0" t="n">
        <f aca="false">E2194/F2194</f>
        <v>0.00322975859624851</v>
      </c>
    </row>
    <row r="2195" customFormat="false" ht="14.25" hidden="false" customHeight="false" outlineLevel="0" collapsed="false">
      <c r="A2195" s="0" t="s">
        <v>206</v>
      </c>
      <c r="B2195" s="0" t="s">
        <v>34</v>
      </c>
      <c r="C2195" s="0" t="n">
        <v>59</v>
      </c>
      <c r="D2195" s="0" t="n">
        <v>10001</v>
      </c>
      <c r="E2195" s="0" t="n">
        <v>4005</v>
      </c>
      <c r="F2195" s="0" t="n">
        <v>410557</v>
      </c>
      <c r="G2195" s="0" t="n">
        <f aca="false">C2195/D2195</f>
        <v>0.0058994100589941</v>
      </c>
      <c r="H2195" s="0" t="n">
        <f aca="false">E2195/F2195</f>
        <v>0.00975504010405376</v>
      </c>
    </row>
    <row r="2196" customFormat="false" ht="14.25" hidden="false" customHeight="false" outlineLevel="0" collapsed="false">
      <c r="A2196" s="0" t="s">
        <v>206</v>
      </c>
      <c r="B2196" s="0" t="s">
        <v>68</v>
      </c>
      <c r="C2196" s="0" t="n">
        <v>9</v>
      </c>
      <c r="D2196" s="0" t="n">
        <v>10001</v>
      </c>
      <c r="E2196" s="0" t="n">
        <v>1326</v>
      </c>
      <c r="F2196" s="0" t="n">
        <v>410557</v>
      </c>
      <c r="G2196" s="0" t="n">
        <f aca="false">C2196/D2196</f>
        <v>0.0008999100089991</v>
      </c>
      <c r="H2196" s="0" t="n">
        <f aca="false">E2196/F2196</f>
        <v>0.00322975859624851</v>
      </c>
    </row>
    <row r="2197" customFormat="false" ht="14.25" hidden="false" customHeight="false" outlineLevel="0" collapsed="false">
      <c r="A2197" s="0" t="s">
        <v>206</v>
      </c>
      <c r="B2197" s="0" t="s">
        <v>76</v>
      </c>
      <c r="C2197" s="0" t="n">
        <v>10</v>
      </c>
      <c r="D2197" s="0" t="n">
        <v>10001</v>
      </c>
      <c r="E2197" s="0" t="n">
        <v>1035</v>
      </c>
      <c r="F2197" s="0" t="n">
        <v>410557</v>
      </c>
      <c r="G2197" s="0" t="n">
        <f aca="false">C2197/D2197</f>
        <v>0.000999900009999</v>
      </c>
      <c r="H2197" s="0" t="n">
        <f aca="false">E2197/F2197</f>
        <v>0.00252096542014873</v>
      </c>
    </row>
    <row r="2198" customFormat="false" ht="14.25" hidden="false" customHeight="false" outlineLevel="0" collapsed="false">
      <c r="A2198" s="0" t="s">
        <v>206</v>
      </c>
      <c r="B2198" s="0" t="s">
        <v>51</v>
      </c>
      <c r="C2198" s="0" t="n">
        <v>411</v>
      </c>
      <c r="D2198" s="0" t="n">
        <v>10001</v>
      </c>
      <c r="E2198" s="0" t="n">
        <v>2485</v>
      </c>
      <c r="F2198" s="0" t="n">
        <v>410557</v>
      </c>
      <c r="G2198" s="0" t="n">
        <f aca="false">C2198/D2198</f>
        <v>0.0410958904109589</v>
      </c>
      <c r="H2198" s="0" t="n">
        <f aca="false">E2198/F2198</f>
        <v>0.00605275272373873</v>
      </c>
    </row>
    <row r="2199" customFormat="false" ht="14.25" hidden="false" customHeight="false" outlineLevel="0" collapsed="false">
      <c r="A2199" s="0" t="s">
        <v>206</v>
      </c>
      <c r="B2199" s="0" t="s">
        <v>89</v>
      </c>
      <c r="C2199" s="0" t="n">
        <v>14</v>
      </c>
      <c r="D2199" s="0" t="n">
        <v>10001</v>
      </c>
      <c r="E2199" s="0" t="n">
        <v>595</v>
      </c>
      <c r="F2199" s="0" t="n">
        <v>410557</v>
      </c>
      <c r="G2199" s="0" t="n">
        <f aca="false">C2199/D2199</f>
        <v>0.0013998600139986</v>
      </c>
      <c r="H2199" s="0" t="n">
        <f aca="false">E2199/F2199</f>
        <v>0.00144925065216279</v>
      </c>
    </row>
    <row r="2200" customFormat="false" ht="14.25" hidden="false" customHeight="false" outlineLevel="0" collapsed="false">
      <c r="A2200" s="0" t="s">
        <v>206</v>
      </c>
      <c r="B2200" s="0" t="s">
        <v>171</v>
      </c>
      <c r="C2200" s="0" t="n">
        <v>0</v>
      </c>
      <c r="D2200" s="0" t="n">
        <v>10001</v>
      </c>
      <c r="E2200" s="0" t="n">
        <v>15</v>
      </c>
      <c r="F2200" s="0" t="n">
        <v>410557</v>
      </c>
      <c r="G2200" s="0" t="n">
        <f aca="false">C2200/D2200</f>
        <v>0</v>
      </c>
      <c r="H2200" s="0" t="n">
        <f aca="false">E2200/F2200</f>
        <v>3.65357307267931E-005</v>
      </c>
    </row>
    <row r="2201" customFormat="false" ht="14.25" hidden="false" customHeight="false" outlineLevel="0" collapsed="false">
      <c r="A2201" s="0" t="s">
        <v>206</v>
      </c>
      <c r="B2201" s="0" t="s">
        <v>109</v>
      </c>
      <c r="C2201" s="0" t="n">
        <v>4</v>
      </c>
      <c r="D2201" s="0" t="n">
        <v>10001</v>
      </c>
      <c r="E2201" s="0" t="n">
        <v>351</v>
      </c>
      <c r="F2201" s="0" t="n">
        <v>410557</v>
      </c>
      <c r="G2201" s="0" t="n">
        <f aca="false">C2201/D2201</f>
        <v>0.0003999600039996</v>
      </c>
      <c r="H2201" s="0" t="n">
        <f aca="false">E2201/F2201</f>
        <v>0.000854936099006959</v>
      </c>
    </row>
    <row r="2202" customFormat="false" ht="14.25" hidden="false" customHeight="false" outlineLevel="0" collapsed="false">
      <c r="A2202" s="0" t="s">
        <v>206</v>
      </c>
      <c r="B2202" s="0" t="s">
        <v>117</v>
      </c>
      <c r="C2202" s="0" t="n">
        <v>7</v>
      </c>
      <c r="D2202" s="0" t="n">
        <v>10001</v>
      </c>
      <c r="E2202" s="0" t="n">
        <v>253</v>
      </c>
      <c r="F2202" s="0" t="n">
        <v>410557</v>
      </c>
      <c r="G2202" s="0" t="n">
        <f aca="false">C2202/D2202</f>
        <v>0.0006999300069993</v>
      </c>
      <c r="H2202" s="0" t="n">
        <f aca="false">E2202/F2202</f>
        <v>0.000616235991591911</v>
      </c>
    </row>
    <row r="2203" customFormat="false" ht="14.25" hidden="false" customHeight="false" outlineLevel="0" collapsed="false">
      <c r="A2203" s="0" t="s">
        <v>206</v>
      </c>
      <c r="B2203" s="0" t="s">
        <v>47</v>
      </c>
      <c r="C2203" s="0" t="n">
        <v>58</v>
      </c>
      <c r="D2203" s="0" t="n">
        <v>10001</v>
      </c>
      <c r="E2203" s="0" t="n">
        <v>2701</v>
      </c>
      <c r="F2203" s="0" t="n">
        <v>410557</v>
      </c>
      <c r="G2203" s="0" t="n">
        <f aca="false">C2203/D2203</f>
        <v>0.0057994200579942</v>
      </c>
      <c r="H2203" s="0" t="n">
        <f aca="false">E2203/F2203</f>
        <v>0.00657886724620455</v>
      </c>
    </row>
    <row r="2204" customFormat="false" ht="14.25" hidden="false" customHeight="false" outlineLevel="0" collapsed="false">
      <c r="A2204" s="0" t="s">
        <v>206</v>
      </c>
      <c r="B2204" s="0" t="s">
        <v>49</v>
      </c>
      <c r="C2204" s="0" t="n">
        <v>42</v>
      </c>
      <c r="D2204" s="0" t="n">
        <v>10001</v>
      </c>
      <c r="E2204" s="0" t="n">
        <v>2628</v>
      </c>
      <c r="F2204" s="0" t="n">
        <v>410557</v>
      </c>
      <c r="G2204" s="0" t="n">
        <f aca="false">C2204/D2204</f>
        <v>0.0041995800419958</v>
      </c>
      <c r="H2204" s="0" t="n">
        <f aca="false">E2204/F2204</f>
        <v>0.00640106002333415</v>
      </c>
    </row>
    <row r="2205" customFormat="false" ht="14.25" hidden="false" customHeight="false" outlineLevel="0" collapsed="false">
      <c r="A2205" s="0" t="s">
        <v>206</v>
      </c>
      <c r="B2205" s="0" t="s">
        <v>124</v>
      </c>
      <c r="C2205" s="0" t="n">
        <v>3</v>
      </c>
      <c r="D2205" s="0" t="n">
        <v>10001</v>
      </c>
      <c r="E2205" s="0" t="n">
        <v>231</v>
      </c>
      <c r="F2205" s="0" t="n">
        <v>410557</v>
      </c>
      <c r="G2205" s="0" t="n">
        <f aca="false">C2205/D2205</f>
        <v>0.0002999700029997</v>
      </c>
      <c r="H2205" s="0" t="n">
        <f aca="false">E2205/F2205</f>
        <v>0.000562650253192614</v>
      </c>
    </row>
    <row r="2206" customFormat="false" ht="14.25" hidden="false" customHeight="false" outlineLevel="0" collapsed="false">
      <c r="A2206" s="0" t="s">
        <v>206</v>
      </c>
      <c r="B2206" s="0" t="s">
        <v>13</v>
      </c>
      <c r="C2206" s="0" t="n">
        <v>327</v>
      </c>
      <c r="D2206" s="0" t="n">
        <v>10001</v>
      </c>
      <c r="E2206" s="0" t="n">
        <v>35778</v>
      </c>
      <c r="F2206" s="0" t="n">
        <v>410557</v>
      </c>
      <c r="G2206" s="0" t="n">
        <f aca="false">C2206/D2206</f>
        <v>0.0326967303269673</v>
      </c>
      <c r="H2206" s="0" t="n">
        <f aca="false">E2206/F2206</f>
        <v>0.0871450249295469</v>
      </c>
    </row>
    <row r="2207" customFormat="false" ht="14.25" hidden="false" customHeight="false" outlineLevel="0" collapsed="false">
      <c r="A2207" s="0" t="s">
        <v>206</v>
      </c>
      <c r="B2207" s="0" t="s">
        <v>191</v>
      </c>
      <c r="C2207" s="0" t="n">
        <v>0</v>
      </c>
      <c r="D2207" s="0" t="n">
        <v>10001</v>
      </c>
      <c r="E2207" s="0" t="n">
        <v>0</v>
      </c>
      <c r="F2207" s="0" t="n">
        <v>410557</v>
      </c>
      <c r="G2207" s="0" t="n">
        <f aca="false">C2207/D2207</f>
        <v>0</v>
      </c>
      <c r="H2207" s="0" t="n">
        <f aca="false">E2207/F2207</f>
        <v>0</v>
      </c>
    </row>
    <row r="2208" customFormat="false" ht="14.25" hidden="false" customHeight="false" outlineLevel="0" collapsed="false">
      <c r="A2208" s="0" t="s">
        <v>206</v>
      </c>
      <c r="B2208" s="0" t="s">
        <v>95</v>
      </c>
      <c r="C2208" s="0" t="n">
        <v>4</v>
      </c>
      <c r="D2208" s="0" t="n">
        <v>10001</v>
      </c>
      <c r="E2208" s="0" t="n">
        <v>465</v>
      </c>
      <c r="F2208" s="0" t="n">
        <v>410557</v>
      </c>
      <c r="G2208" s="0" t="n">
        <f aca="false">C2208/D2208</f>
        <v>0.0003999600039996</v>
      </c>
      <c r="H2208" s="0" t="n">
        <f aca="false">E2208/F2208</f>
        <v>0.00113260765253059</v>
      </c>
    </row>
    <row r="2209" customFormat="false" ht="14.25" hidden="false" customHeight="false" outlineLevel="0" collapsed="false">
      <c r="A2209" s="0" t="s">
        <v>206</v>
      </c>
      <c r="B2209" s="0" t="s">
        <v>141</v>
      </c>
      <c r="C2209" s="0" t="n">
        <v>5</v>
      </c>
      <c r="D2209" s="0" t="n">
        <v>10001</v>
      </c>
      <c r="E2209" s="0" t="n">
        <v>105</v>
      </c>
      <c r="F2209" s="0" t="n">
        <v>410557</v>
      </c>
      <c r="G2209" s="0" t="n">
        <f aca="false">C2209/D2209</f>
        <v>0.0004999500049995</v>
      </c>
      <c r="H2209" s="0" t="n">
        <f aca="false">E2209/F2209</f>
        <v>0.000255750115087552</v>
      </c>
    </row>
    <row r="2210" customFormat="false" ht="14.25" hidden="false" customHeight="false" outlineLevel="0" collapsed="false">
      <c r="A2210" s="0" t="s">
        <v>206</v>
      </c>
      <c r="B2210" s="0" t="s">
        <v>113</v>
      </c>
      <c r="C2210" s="0" t="n">
        <v>4</v>
      </c>
      <c r="D2210" s="0" t="n">
        <v>10001</v>
      </c>
      <c r="E2210" s="0" t="n">
        <v>300</v>
      </c>
      <c r="F2210" s="0" t="n">
        <v>410557</v>
      </c>
      <c r="G2210" s="0" t="n">
        <f aca="false">C2210/D2210</f>
        <v>0.0003999600039996</v>
      </c>
      <c r="H2210" s="0" t="n">
        <f aca="false">E2210/F2210</f>
        <v>0.000730714614535862</v>
      </c>
    </row>
    <row r="2211" customFormat="false" ht="14.25" hidden="false" customHeight="false" outlineLevel="0" collapsed="false">
      <c r="A2211" s="0" t="s">
        <v>206</v>
      </c>
      <c r="B2211" s="0" t="s">
        <v>79</v>
      </c>
      <c r="C2211" s="0" t="n">
        <v>19</v>
      </c>
      <c r="D2211" s="0" t="n">
        <v>10001</v>
      </c>
      <c r="E2211" s="0" t="n">
        <v>903</v>
      </c>
      <c r="F2211" s="0" t="n">
        <v>410557</v>
      </c>
      <c r="G2211" s="0" t="n">
        <f aca="false">C2211/D2211</f>
        <v>0.0018998100189981</v>
      </c>
      <c r="H2211" s="0" t="n">
        <f aca="false">E2211/F2211</f>
        <v>0.00219945098975295</v>
      </c>
    </row>
    <row r="2212" customFormat="false" ht="14.25" hidden="false" customHeight="false" outlineLevel="0" collapsed="false">
      <c r="A2212" s="0" t="s">
        <v>206</v>
      </c>
      <c r="B2212" s="0" t="s">
        <v>166</v>
      </c>
      <c r="C2212" s="0" t="n">
        <v>0</v>
      </c>
      <c r="D2212" s="0" t="n">
        <v>10001</v>
      </c>
      <c r="E2212" s="0" t="n">
        <v>36</v>
      </c>
      <c r="F2212" s="0" t="n">
        <v>410557</v>
      </c>
      <c r="G2212" s="0" t="n">
        <f aca="false">C2212/D2212</f>
        <v>0</v>
      </c>
      <c r="H2212" s="0" t="n">
        <f aca="false">E2212/F2212</f>
        <v>8.76857537443035E-005</v>
      </c>
    </row>
    <row r="2213" customFormat="false" ht="14.25" hidden="false" customHeight="false" outlineLevel="0" collapsed="false">
      <c r="A2213" s="0" t="s">
        <v>206</v>
      </c>
      <c r="B2213" s="0" t="s">
        <v>136</v>
      </c>
      <c r="C2213" s="0" t="n">
        <v>1</v>
      </c>
      <c r="D2213" s="0" t="n">
        <v>10001</v>
      </c>
      <c r="E2213" s="0" t="n">
        <v>136</v>
      </c>
      <c r="F2213" s="0" t="n">
        <v>410557</v>
      </c>
      <c r="G2213" s="0" t="n">
        <f aca="false">C2213/D2213</f>
        <v>9.99900009999E-005</v>
      </c>
      <c r="H2213" s="0" t="n">
        <f aca="false">E2213/F2213</f>
        <v>0.000331257291922924</v>
      </c>
    </row>
    <row r="2214" customFormat="false" ht="14.25" hidden="false" customHeight="false" outlineLevel="0" collapsed="false">
      <c r="A2214" s="0" t="s">
        <v>206</v>
      </c>
      <c r="B2214" s="0" t="s">
        <v>179</v>
      </c>
      <c r="C2214" s="0" t="n">
        <v>0</v>
      </c>
      <c r="D2214" s="0" t="n">
        <v>10001</v>
      </c>
      <c r="E2214" s="0" t="n">
        <v>6</v>
      </c>
      <c r="F2214" s="0" t="n">
        <v>410557</v>
      </c>
      <c r="G2214" s="0" t="n">
        <f aca="false">C2214/D2214</f>
        <v>0</v>
      </c>
      <c r="H2214" s="0" t="n">
        <f aca="false">E2214/F2214</f>
        <v>1.46142922907172E-005</v>
      </c>
    </row>
    <row r="2215" customFormat="false" ht="14.25" hidden="false" customHeight="false" outlineLevel="0" collapsed="false">
      <c r="A2215" s="0" t="s">
        <v>206</v>
      </c>
      <c r="B2215" s="0" t="s">
        <v>122</v>
      </c>
      <c r="C2215" s="0" t="n">
        <v>3</v>
      </c>
      <c r="D2215" s="0" t="n">
        <v>10001</v>
      </c>
      <c r="E2215" s="0" t="n">
        <v>231</v>
      </c>
      <c r="F2215" s="0" t="n">
        <v>410557</v>
      </c>
      <c r="G2215" s="0" t="n">
        <f aca="false">C2215/D2215</f>
        <v>0.0002999700029997</v>
      </c>
      <c r="H2215" s="0" t="n">
        <f aca="false">E2215/F2215</f>
        <v>0.000562650253192614</v>
      </c>
    </row>
    <row r="2216" customFormat="false" ht="14.25" hidden="false" customHeight="false" outlineLevel="0" collapsed="false">
      <c r="A2216" s="0" t="s">
        <v>206</v>
      </c>
      <c r="B2216" s="0" t="s">
        <v>137</v>
      </c>
      <c r="C2216" s="0" t="n">
        <v>4</v>
      </c>
      <c r="D2216" s="0" t="n">
        <v>10001</v>
      </c>
      <c r="E2216" s="0" t="n">
        <v>120</v>
      </c>
      <c r="F2216" s="0" t="n">
        <v>410557</v>
      </c>
      <c r="G2216" s="0" t="n">
        <f aca="false">C2216/D2216</f>
        <v>0.0003999600039996</v>
      </c>
      <c r="H2216" s="0" t="n">
        <f aca="false">E2216/F2216</f>
        <v>0.000292285845814345</v>
      </c>
    </row>
    <row r="2217" customFormat="false" ht="14.25" hidden="false" customHeight="false" outlineLevel="0" collapsed="false">
      <c r="A2217" s="0" t="s">
        <v>206</v>
      </c>
      <c r="B2217" s="0" t="s">
        <v>65</v>
      </c>
      <c r="C2217" s="0" t="n">
        <v>41</v>
      </c>
      <c r="D2217" s="0" t="n">
        <v>10001</v>
      </c>
      <c r="E2217" s="0" t="n">
        <v>1378</v>
      </c>
      <c r="F2217" s="0" t="n">
        <v>410557</v>
      </c>
      <c r="G2217" s="0" t="n">
        <f aca="false">C2217/D2217</f>
        <v>0.0040995900409959</v>
      </c>
      <c r="H2217" s="0" t="n">
        <f aca="false">E2217/F2217</f>
        <v>0.00335641579610139</v>
      </c>
    </row>
    <row r="2218" customFormat="false" ht="14.25" hidden="false" customHeight="false" outlineLevel="0" collapsed="false">
      <c r="A2218" s="0" t="s">
        <v>206</v>
      </c>
      <c r="B2218" s="0" t="s">
        <v>153</v>
      </c>
      <c r="C2218" s="0" t="n">
        <v>3</v>
      </c>
      <c r="D2218" s="0" t="n">
        <v>10001</v>
      </c>
      <c r="E2218" s="0" t="n">
        <v>78</v>
      </c>
      <c r="F2218" s="0" t="n">
        <v>410557</v>
      </c>
      <c r="G2218" s="0" t="n">
        <f aca="false">C2218/D2218</f>
        <v>0.0002999700029997</v>
      </c>
      <c r="H2218" s="0" t="n">
        <f aca="false">E2218/F2218</f>
        <v>0.000189985799779324</v>
      </c>
    </row>
    <row r="2219" customFormat="false" ht="14.25" hidden="false" customHeight="false" outlineLevel="0" collapsed="false">
      <c r="A2219" s="0" t="s">
        <v>206</v>
      </c>
      <c r="B2219" s="0" t="s">
        <v>152</v>
      </c>
      <c r="C2219" s="0" t="n">
        <v>0</v>
      </c>
      <c r="D2219" s="0" t="n">
        <v>10001</v>
      </c>
      <c r="E2219" s="0" t="n">
        <v>78</v>
      </c>
      <c r="F2219" s="0" t="n">
        <v>410557</v>
      </c>
      <c r="G2219" s="0" t="n">
        <f aca="false">C2219/D2219</f>
        <v>0</v>
      </c>
      <c r="H2219" s="0" t="n">
        <f aca="false">E2219/F2219</f>
        <v>0.000189985799779324</v>
      </c>
    </row>
    <row r="2220" customFormat="false" ht="14.25" hidden="false" customHeight="false" outlineLevel="0" collapsed="false">
      <c r="A2220" s="0" t="s">
        <v>206</v>
      </c>
      <c r="B2220" s="0" t="s">
        <v>29</v>
      </c>
      <c r="C2220" s="0" t="n">
        <v>388</v>
      </c>
      <c r="D2220" s="0" t="n">
        <v>10001</v>
      </c>
      <c r="E2220" s="0" t="n">
        <v>5886</v>
      </c>
      <c r="F2220" s="0" t="n">
        <v>410557</v>
      </c>
      <c r="G2220" s="0" t="n">
        <f aca="false">C2220/D2220</f>
        <v>0.0387961203879612</v>
      </c>
      <c r="H2220" s="0" t="n">
        <f aca="false">E2220/F2220</f>
        <v>0.0143366207371936</v>
      </c>
    </row>
    <row r="2221" customFormat="false" ht="14.25" hidden="false" customHeight="false" outlineLevel="0" collapsed="false">
      <c r="A2221" s="0" t="s">
        <v>206</v>
      </c>
      <c r="B2221" s="0" t="s">
        <v>15</v>
      </c>
      <c r="C2221" s="0" t="n">
        <v>251</v>
      </c>
      <c r="D2221" s="0" t="n">
        <v>10001</v>
      </c>
      <c r="E2221" s="0" t="n">
        <v>20100</v>
      </c>
      <c r="F2221" s="0" t="n">
        <v>410557</v>
      </c>
      <c r="G2221" s="0" t="n">
        <f aca="false">C2221/D2221</f>
        <v>0.0250974902509749</v>
      </c>
      <c r="H2221" s="0" t="n">
        <f aca="false">E2221/F2221</f>
        <v>0.0489578791739028</v>
      </c>
    </row>
    <row r="2222" customFormat="false" ht="14.25" hidden="false" customHeight="false" outlineLevel="0" collapsed="false">
      <c r="A2222" s="0" t="s">
        <v>206</v>
      </c>
      <c r="B2222" s="0" t="s">
        <v>155</v>
      </c>
      <c r="C2222" s="0" t="n">
        <v>1</v>
      </c>
      <c r="D2222" s="0" t="n">
        <v>10001</v>
      </c>
      <c r="E2222" s="0" t="n">
        <v>55</v>
      </c>
      <c r="F2222" s="0" t="n">
        <v>410557</v>
      </c>
      <c r="G2222" s="0" t="n">
        <f aca="false">C2222/D2222</f>
        <v>9.99900009999E-005</v>
      </c>
      <c r="H2222" s="0" t="n">
        <f aca="false">E2222/F2222</f>
        <v>0.000133964345998241</v>
      </c>
    </row>
    <row r="2223" customFormat="false" ht="14.25" hidden="false" customHeight="false" outlineLevel="0" collapsed="false">
      <c r="A2223" s="0" t="s">
        <v>206</v>
      </c>
      <c r="B2223" s="0" t="s">
        <v>90</v>
      </c>
      <c r="C2223" s="0" t="n">
        <v>12</v>
      </c>
      <c r="D2223" s="0" t="n">
        <v>10001</v>
      </c>
      <c r="E2223" s="0" t="n">
        <v>561</v>
      </c>
      <c r="F2223" s="0" t="n">
        <v>410557</v>
      </c>
      <c r="G2223" s="0" t="n">
        <f aca="false">C2223/D2223</f>
        <v>0.0011998800119988</v>
      </c>
      <c r="H2223" s="0" t="n">
        <f aca="false">E2223/F2223</f>
        <v>0.00136643632918206</v>
      </c>
    </row>
    <row r="2224" customFormat="false" ht="14.25" hidden="false" customHeight="false" outlineLevel="0" collapsed="false">
      <c r="A2224" s="0" t="s">
        <v>206</v>
      </c>
      <c r="B2224" s="0" t="s">
        <v>163</v>
      </c>
      <c r="C2224" s="0" t="n">
        <v>0</v>
      </c>
      <c r="D2224" s="0" t="n">
        <v>10001</v>
      </c>
      <c r="E2224" s="0" t="n">
        <v>36</v>
      </c>
      <c r="F2224" s="0" t="n">
        <v>410557</v>
      </c>
      <c r="G2224" s="0" t="n">
        <f aca="false">C2224/D2224</f>
        <v>0</v>
      </c>
      <c r="H2224" s="0" t="n">
        <f aca="false">E2224/F2224</f>
        <v>8.76857537443035E-005</v>
      </c>
    </row>
    <row r="2225" customFormat="false" ht="14.25" hidden="false" customHeight="false" outlineLevel="0" collapsed="false">
      <c r="A2225" s="0" t="s">
        <v>206</v>
      </c>
      <c r="B2225" s="0" t="s">
        <v>94</v>
      </c>
      <c r="C2225" s="0" t="n">
        <v>7</v>
      </c>
      <c r="D2225" s="0" t="n">
        <v>10001</v>
      </c>
      <c r="E2225" s="0" t="n">
        <v>465</v>
      </c>
      <c r="F2225" s="0" t="n">
        <v>410557</v>
      </c>
      <c r="G2225" s="0" t="n">
        <f aca="false">C2225/D2225</f>
        <v>0.0006999300069993</v>
      </c>
      <c r="H2225" s="0" t="n">
        <f aca="false">E2225/F2225</f>
        <v>0.00113260765253059</v>
      </c>
    </row>
    <row r="2226" customFormat="false" ht="14.25" hidden="false" customHeight="false" outlineLevel="0" collapsed="false">
      <c r="A2226" s="0" t="s">
        <v>206</v>
      </c>
      <c r="B2226" s="0" t="s">
        <v>143</v>
      </c>
      <c r="C2226" s="0" t="n">
        <v>0</v>
      </c>
      <c r="D2226" s="0" t="n">
        <v>10001</v>
      </c>
      <c r="E2226" s="0" t="n">
        <v>105</v>
      </c>
      <c r="F2226" s="0" t="n">
        <v>410557</v>
      </c>
      <c r="G2226" s="0" t="n">
        <f aca="false">C2226/D2226</f>
        <v>0</v>
      </c>
      <c r="H2226" s="0" t="n">
        <f aca="false">E2226/F2226</f>
        <v>0.000255750115087552</v>
      </c>
    </row>
    <row r="2227" customFormat="false" ht="14.25" hidden="false" customHeight="false" outlineLevel="0" collapsed="false">
      <c r="A2227" s="0" t="s">
        <v>206</v>
      </c>
      <c r="B2227" s="0" t="s">
        <v>188</v>
      </c>
      <c r="C2227" s="0" t="n">
        <v>0</v>
      </c>
      <c r="D2227" s="0" t="n">
        <v>10001</v>
      </c>
      <c r="E2227" s="0" t="n">
        <v>1</v>
      </c>
      <c r="F2227" s="0" t="n">
        <v>410557</v>
      </c>
      <c r="G2227" s="0" t="n">
        <f aca="false">C2227/D2227</f>
        <v>0</v>
      </c>
      <c r="H2227" s="0" t="n">
        <f aca="false">E2227/F2227</f>
        <v>2.43571538178621E-006</v>
      </c>
    </row>
    <row r="2228" customFormat="false" ht="14.25" hidden="false" customHeight="false" outlineLevel="0" collapsed="false">
      <c r="A2228" s="0" t="s">
        <v>206</v>
      </c>
      <c r="B2228" s="0" t="s">
        <v>140</v>
      </c>
      <c r="C2228" s="0" t="n">
        <v>2</v>
      </c>
      <c r="D2228" s="0" t="n">
        <v>10001</v>
      </c>
      <c r="E2228" s="0" t="n">
        <v>120</v>
      </c>
      <c r="F2228" s="0" t="n">
        <v>410557</v>
      </c>
      <c r="G2228" s="0" t="n">
        <f aca="false">C2228/D2228</f>
        <v>0.0001999800019998</v>
      </c>
      <c r="H2228" s="0" t="n">
        <f aca="false">E2228/F2228</f>
        <v>0.000292285845814345</v>
      </c>
    </row>
    <row r="2229" customFormat="false" ht="14.25" hidden="false" customHeight="false" outlineLevel="0" collapsed="false">
      <c r="A2229" s="0" t="s">
        <v>206</v>
      </c>
      <c r="B2229" s="0" t="s">
        <v>169</v>
      </c>
      <c r="C2229" s="0" t="n">
        <v>0</v>
      </c>
      <c r="D2229" s="0" t="n">
        <v>10001</v>
      </c>
      <c r="E2229" s="0" t="n">
        <v>28</v>
      </c>
      <c r="F2229" s="0" t="n">
        <v>410557</v>
      </c>
      <c r="G2229" s="0" t="n">
        <f aca="false">C2229/D2229</f>
        <v>0</v>
      </c>
      <c r="H2229" s="0" t="n">
        <f aca="false">E2229/F2229</f>
        <v>6.82000306900138E-005</v>
      </c>
    </row>
    <row r="2230" customFormat="false" ht="14.25" hidden="false" customHeight="false" outlineLevel="0" collapsed="false">
      <c r="A2230" s="0" t="s">
        <v>206</v>
      </c>
      <c r="B2230" s="0" t="s">
        <v>103</v>
      </c>
      <c r="C2230" s="0" t="n">
        <v>17</v>
      </c>
      <c r="D2230" s="0" t="n">
        <v>10001</v>
      </c>
      <c r="E2230" s="0" t="n">
        <v>406</v>
      </c>
      <c r="F2230" s="0" t="n">
        <v>410557</v>
      </c>
      <c r="G2230" s="0" t="n">
        <f aca="false">C2230/D2230</f>
        <v>0.0016998300169983</v>
      </c>
      <c r="H2230" s="0" t="n">
        <f aca="false">E2230/F2230</f>
        <v>0.0009889004450052</v>
      </c>
    </row>
    <row r="2231" customFormat="false" ht="14.25" hidden="false" customHeight="false" outlineLevel="0" collapsed="false">
      <c r="A2231" s="0" t="s">
        <v>206</v>
      </c>
      <c r="B2231" s="0" t="s">
        <v>182</v>
      </c>
      <c r="C2231" s="0" t="n">
        <v>0</v>
      </c>
      <c r="D2231" s="0" t="n">
        <v>10001</v>
      </c>
      <c r="E2231" s="0" t="n">
        <v>3</v>
      </c>
      <c r="F2231" s="0" t="n">
        <v>410557</v>
      </c>
      <c r="G2231" s="0" t="n">
        <f aca="false">C2231/D2231</f>
        <v>0</v>
      </c>
      <c r="H2231" s="0" t="n">
        <f aca="false">E2231/F2231</f>
        <v>7.30714614535862E-006</v>
      </c>
    </row>
    <row r="2232" customFormat="false" ht="14.25" hidden="false" customHeight="false" outlineLevel="0" collapsed="false">
      <c r="A2232" s="0" t="s">
        <v>206</v>
      </c>
      <c r="B2232" s="0" t="s">
        <v>19</v>
      </c>
      <c r="C2232" s="0" t="n">
        <v>265</v>
      </c>
      <c r="D2232" s="0" t="n">
        <v>10001</v>
      </c>
      <c r="E2232" s="0" t="n">
        <v>10731</v>
      </c>
      <c r="F2232" s="0" t="n">
        <v>410557</v>
      </c>
      <c r="G2232" s="0" t="n">
        <f aca="false">C2232/D2232</f>
        <v>0.0264973502649735</v>
      </c>
      <c r="H2232" s="0" t="n">
        <f aca="false">E2232/F2232</f>
        <v>0.0261376617619478</v>
      </c>
    </row>
    <row r="2233" customFormat="false" ht="14.25" hidden="false" customHeight="false" outlineLevel="0" collapsed="false">
      <c r="A2233" s="0" t="s">
        <v>206</v>
      </c>
      <c r="B2233" s="0" t="s">
        <v>100</v>
      </c>
      <c r="C2233" s="0" t="n">
        <v>66</v>
      </c>
      <c r="D2233" s="0" t="n">
        <v>10001</v>
      </c>
      <c r="E2233" s="0" t="n">
        <v>435</v>
      </c>
      <c r="F2233" s="0" t="n">
        <v>410557</v>
      </c>
      <c r="G2233" s="0" t="n">
        <f aca="false">C2233/D2233</f>
        <v>0.0065993400659934</v>
      </c>
      <c r="H2233" s="0" t="n">
        <f aca="false">E2233/F2233</f>
        <v>0.001059536191077</v>
      </c>
    </row>
    <row r="2234" customFormat="false" ht="14.25" hidden="false" customHeight="false" outlineLevel="0" collapsed="false">
      <c r="A2234" s="0" t="s">
        <v>206</v>
      </c>
      <c r="B2234" s="0" t="s">
        <v>138</v>
      </c>
      <c r="C2234" s="0" t="n">
        <v>2</v>
      </c>
      <c r="D2234" s="0" t="n">
        <v>10001</v>
      </c>
      <c r="E2234" s="0" t="n">
        <v>120</v>
      </c>
      <c r="F2234" s="0" t="n">
        <v>410557</v>
      </c>
      <c r="G2234" s="0" t="n">
        <f aca="false">C2234/D2234</f>
        <v>0.0001999800019998</v>
      </c>
      <c r="H2234" s="0" t="n">
        <f aca="false">E2234/F2234</f>
        <v>0.000292285845814345</v>
      </c>
    </row>
    <row r="2235" customFormat="false" ht="14.25" hidden="false" customHeight="false" outlineLevel="0" collapsed="false">
      <c r="A2235" s="0" t="s">
        <v>206</v>
      </c>
      <c r="B2235" s="0" t="s">
        <v>105</v>
      </c>
      <c r="C2235" s="0" t="n">
        <v>6</v>
      </c>
      <c r="D2235" s="0" t="n">
        <v>10001</v>
      </c>
      <c r="E2235" s="0" t="n">
        <v>378</v>
      </c>
      <c r="F2235" s="0" t="n">
        <v>410557</v>
      </c>
      <c r="G2235" s="0" t="n">
        <f aca="false">C2235/D2235</f>
        <v>0.0005999400059994</v>
      </c>
      <c r="H2235" s="0" t="n">
        <f aca="false">E2235/F2235</f>
        <v>0.000920700414315186</v>
      </c>
    </row>
    <row r="2236" customFormat="false" ht="14.25" hidden="false" customHeight="false" outlineLevel="0" collapsed="false">
      <c r="A2236" s="0" t="s">
        <v>206</v>
      </c>
      <c r="B2236" s="0" t="s">
        <v>104</v>
      </c>
      <c r="C2236" s="0" t="n">
        <v>13</v>
      </c>
      <c r="D2236" s="0" t="n">
        <v>10001</v>
      </c>
      <c r="E2236" s="0" t="n">
        <v>378</v>
      </c>
      <c r="F2236" s="0" t="n">
        <v>410557</v>
      </c>
      <c r="G2236" s="0" t="n">
        <f aca="false">C2236/D2236</f>
        <v>0.0012998700129987</v>
      </c>
      <c r="H2236" s="0" t="n">
        <f aca="false">E2236/F2236</f>
        <v>0.000920700414315186</v>
      </c>
    </row>
    <row r="2237" customFormat="false" ht="14.25" hidden="false" customHeight="false" outlineLevel="0" collapsed="false">
      <c r="A2237" s="0" t="s">
        <v>206</v>
      </c>
      <c r="B2237" s="0" t="s">
        <v>37</v>
      </c>
      <c r="C2237" s="0" t="n">
        <v>30</v>
      </c>
      <c r="D2237" s="0" t="n">
        <v>10001</v>
      </c>
      <c r="E2237" s="0" t="n">
        <v>3655</v>
      </c>
      <c r="F2237" s="0" t="n">
        <v>410557</v>
      </c>
      <c r="G2237" s="0" t="n">
        <f aca="false">C2237/D2237</f>
        <v>0.002999700029997</v>
      </c>
      <c r="H2237" s="0" t="n">
        <f aca="false">E2237/F2237</f>
        <v>0.00890253972042859</v>
      </c>
    </row>
    <row r="2238" customFormat="false" ht="14.25" hidden="false" customHeight="false" outlineLevel="0" collapsed="false">
      <c r="A2238" s="0" t="s">
        <v>206</v>
      </c>
      <c r="B2238" s="0" t="s">
        <v>167</v>
      </c>
      <c r="C2238" s="0" t="n">
        <v>0</v>
      </c>
      <c r="D2238" s="0" t="n">
        <v>10001</v>
      </c>
      <c r="E2238" s="0" t="n">
        <v>36</v>
      </c>
      <c r="F2238" s="0" t="n">
        <v>410557</v>
      </c>
      <c r="G2238" s="0" t="n">
        <f aca="false">C2238/D2238</f>
        <v>0</v>
      </c>
      <c r="H2238" s="0" t="n">
        <f aca="false">E2238/F2238</f>
        <v>8.76857537443035E-005</v>
      </c>
    </row>
    <row r="2239" customFormat="false" ht="14.25" hidden="false" customHeight="false" outlineLevel="0" collapsed="false">
      <c r="A2239" s="0" t="s">
        <v>206</v>
      </c>
      <c r="B2239" s="0" t="s">
        <v>185</v>
      </c>
      <c r="C2239" s="0" t="n">
        <v>0</v>
      </c>
      <c r="D2239" s="0" t="n">
        <v>10001</v>
      </c>
      <c r="E2239" s="0" t="n">
        <v>1</v>
      </c>
      <c r="F2239" s="0" t="n">
        <v>410557</v>
      </c>
      <c r="G2239" s="0" t="n">
        <f aca="false">C2239/D2239</f>
        <v>0</v>
      </c>
      <c r="H2239" s="0" t="n">
        <f aca="false">E2239/F2239</f>
        <v>2.43571538178621E-006</v>
      </c>
    </row>
    <row r="2240" customFormat="false" ht="14.25" hidden="false" customHeight="false" outlineLevel="0" collapsed="false">
      <c r="A2240" s="0" t="s">
        <v>206</v>
      </c>
      <c r="B2240" s="0" t="s">
        <v>130</v>
      </c>
      <c r="C2240" s="0" t="n">
        <v>3</v>
      </c>
      <c r="D2240" s="0" t="n">
        <v>10001</v>
      </c>
      <c r="E2240" s="0" t="n">
        <v>171</v>
      </c>
      <c r="F2240" s="0" t="n">
        <v>410557</v>
      </c>
      <c r="G2240" s="0" t="n">
        <f aca="false">C2240/D2240</f>
        <v>0.0002999700029997</v>
      </c>
      <c r="H2240" s="0" t="n">
        <f aca="false">E2240/F2240</f>
        <v>0.000416507330285442</v>
      </c>
    </row>
    <row r="2241" customFormat="false" ht="14.25" hidden="false" customHeight="false" outlineLevel="0" collapsed="false">
      <c r="A2241" s="0" t="s">
        <v>206</v>
      </c>
      <c r="B2241" s="0" t="s">
        <v>97</v>
      </c>
      <c r="C2241" s="0" t="n">
        <v>4</v>
      </c>
      <c r="D2241" s="0" t="n">
        <v>10001</v>
      </c>
      <c r="E2241" s="0" t="n">
        <v>465</v>
      </c>
      <c r="F2241" s="0" t="n">
        <v>410557</v>
      </c>
      <c r="G2241" s="0" t="n">
        <f aca="false">C2241/D2241</f>
        <v>0.0003999600039996</v>
      </c>
      <c r="H2241" s="0" t="n">
        <f aca="false">E2241/F2241</f>
        <v>0.00113260765253059</v>
      </c>
    </row>
    <row r="2242" customFormat="false" ht="14.25" hidden="false" customHeight="false" outlineLevel="0" collapsed="false">
      <c r="A2242" s="0" t="s">
        <v>206</v>
      </c>
      <c r="B2242" s="0" t="s">
        <v>88</v>
      </c>
      <c r="C2242" s="0" t="n">
        <v>28</v>
      </c>
      <c r="D2242" s="0" t="n">
        <v>10001</v>
      </c>
      <c r="E2242" s="0" t="n">
        <v>595</v>
      </c>
      <c r="F2242" s="0" t="n">
        <v>410557</v>
      </c>
      <c r="G2242" s="0" t="n">
        <f aca="false">C2242/D2242</f>
        <v>0.0027997200279972</v>
      </c>
      <c r="H2242" s="0" t="n">
        <f aca="false">E2242/F2242</f>
        <v>0.00144925065216279</v>
      </c>
    </row>
    <row r="2243" customFormat="false" ht="14.25" hidden="false" customHeight="false" outlineLevel="0" collapsed="false">
      <c r="A2243" s="0" t="s">
        <v>206</v>
      </c>
      <c r="B2243" s="0" t="s">
        <v>118</v>
      </c>
      <c r="C2243" s="0" t="n">
        <v>16</v>
      </c>
      <c r="D2243" s="0" t="n">
        <v>10001</v>
      </c>
      <c r="E2243" s="0" t="n">
        <v>253</v>
      </c>
      <c r="F2243" s="0" t="n">
        <v>410557</v>
      </c>
      <c r="G2243" s="0" t="n">
        <f aca="false">C2243/D2243</f>
        <v>0.0015998400159984</v>
      </c>
      <c r="H2243" s="0" t="n">
        <f aca="false">E2243/F2243</f>
        <v>0.000616235991591911</v>
      </c>
    </row>
    <row r="2244" customFormat="false" ht="14.25" hidden="false" customHeight="false" outlineLevel="0" collapsed="false">
      <c r="A2244" s="0" t="s">
        <v>206</v>
      </c>
      <c r="B2244" s="0" t="s">
        <v>172</v>
      </c>
      <c r="C2244" s="0" t="n">
        <v>1</v>
      </c>
      <c r="D2244" s="0" t="n">
        <v>10001</v>
      </c>
      <c r="E2244" s="0" t="n">
        <v>15</v>
      </c>
      <c r="F2244" s="0" t="n">
        <v>410557</v>
      </c>
      <c r="G2244" s="0" t="n">
        <f aca="false">C2244/D2244</f>
        <v>9.99900009999E-005</v>
      </c>
      <c r="H2244" s="0" t="n">
        <f aca="false">E2244/F2244</f>
        <v>3.65357307267931E-005</v>
      </c>
    </row>
    <row r="2245" customFormat="false" ht="14.25" hidden="false" customHeight="false" outlineLevel="0" collapsed="false">
      <c r="A2245" s="0" t="s">
        <v>206</v>
      </c>
      <c r="B2245" s="0" t="s">
        <v>92</v>
      </c>
      <c r="C2245" s="0" t="n">
        <v>9</v>
      </c>
      <c r="D2245" s="0" t="n">
        <v>10001</v>
      </c>
      <c r="E2245" s="0" t="n">
        <v>496</v>
      </c>
      <c r="F2245" s="0" t="n">
        <v>410557</v>
      </c>
      <c r="G2245" s="0" t="n">
        <f aca="false">C2245/D2245</f>
        <v>0.0008999100089991</v>
      </c>
      <c r="H2245" s="0" t="n">
        <f aca="false">E2245/F2245</f>
        <v>0.00120811482936596</v>
      </c>
    </row>
    <row r="2246" customFormat="false" ht="14.25" hidden="false" customHeight="false" outlineLevel="0" collapsed="false">
      <c r="A2246" s="0" t="s">
        <v>206</v>
      </c>
      <c r="B2246" s="0" t="s">
        <v>101</v>
      </c>
      <c r="C2246" s="0" t="n">
        <v>5</v>
      </c>
      <c r="D2246" s="0" t="n">
        <v>10001</v>
      </c>
      <c r="E2246" s="0" t="n">
        <v>406</v>
      </c>
      <c r="F2246" s="0" t="n">
        <v>410557</v>
      </c>
      <c r="G2246" s="0" t="n">
        <f aca="false">C2246/D2246</f>
        <v>0.0004999500049995</v>
      </c>
      <c r="H2246" s="0" t="n">
        <f aca="false">E2246/F2246</f>
        <v>0.0009889004450052</v>
      </c>
    </row>
    <row r="2247" customFormat="false" ht="14.25" hidden="false" customHeight="false" outlineLevel="0" collapsed="false">
      <c r="A2247" s="0" t="s">
        <v>206</v>
      </c>
      <c r="B2247" s="0" t="s">
        <v>54</v>
      </c>
      <c r="C2247" s="0" t="n">
        <v>30</v>
      </c>
      <c r="D2247" s="0" t="n">
        <v>10001</v>
      </c>
      <c r="E2247" s="0" t="n">
        <v>2415</v>
      </c>
      <c r="F2247" s="0" t="n">
        <v>410557</v>
      </c>
      <c r="G2247" s="0" t="n">
        <f aca="false">C2247/D2247</f>
        <v>0.002999700029997</v>
      </c>
      <c r="H2247" s="0" t="n">
        <f aca="false">E2247/F2247</f>
        <v>0.00588225264701369</v>
      </c>
    </row>
    <row r="2248" customFormat="false" ht="14.25" hidden="false" customHeight="false" outlineLevel="0" collapsed="false">
      <c r="A2248" s="0" t="s">
        <v>206</v>
      </c>
      <c r="B2248" s="0" t="s">
        <v>26</v>
      </c>
      <c r="C2248" s="0" t="n">
        <v>255</v>
      </c>
      <c r="D2248" s="0" t="n">
        <v>10001</v>
      </c>
      <c r="E2248" s="0" t="n">
        <v>7381</v>
      </c>
      <c r="F2248" s="0" t="n">
        <v>410557</v>
      </c>
      <c r="G2248" s="0" t="n">
        <f aca="false">C2248/D2248</f>
        <v>0.0254974502549745</v>
      </c>
      <c r="H2248" s="0" t="n">
        <f aca="false">E2248/F2248</f>
        <v>0.017978015232964</v>
      </c>
    </row>
    <row r="2249" customFormat="false" ht="14.25" hidden="false" customHeight="false" outlineLevel="0" collapsed="false">
      <c r="A2249" s="0" t="s">
        <v>206</v>
      </c>
      <c r="B2249" s="0" t="s">
        <v>154</v>
      </c>
      <c r="C2249" s="0" t="n">
        <v>5</v>
      </c>
      <c r="D2249" s="0" t="n">
        <v>10001</v>
      </c>
      <c r="E2249" s="0" t="n">
        <v>78</v>
      </c>
      <c r="F2249" s="0" t="n">
        <v>410557</v>
      </c>
      <c r="G2249" s="0" t="n">
        <f aca="false">C2249/D2249</f>
        <v>0.0004999500049995</v>
      </c>
      <c r="H2249" s="0" t="n">
        <f aca="false">E2249/F2249</f>
        <v>0.000189985799779324</v>
      </c>
    </row>
    <row r="2250" customFormat="false" ht="14.25" hidden="false" customHeight="false" outlineLevel="0" collapsed="false">
      <c r="A2250" s="0" t="s">
        <v>206</v>
      </c>
      <c r="B2250" s="0" t="s">
        <v>129</v>
      </c>
      <c r="C2250" s="0" t="n">
        <v>3</v>
      </c>
      <c r="D2250" s="0" t="n">
        <v>10001</v>
      </c>
      <c r="E2250" s="0" t="n">
        <v>171</v>
      </c>
      <c r="F2250" s="0" t="n">
        <v>410557</v>
      </c>
      <c r="G2250" s="0" t="n">
        <f aca="false">C2250/D2250</f>
        <v>0.0002999700029997</v>
      </c>
      <c r="H2250" s="0" t="n">
        <f aca="false">E2250/F2250</f>
        <v>0.000416507330285442</v>
      </c>
    </row>
    <row r="2251" customFormat="false" ht="14.25" hidden="false" customHeight="false" outlineLevel="0" collapsed="false">
      <c r="A2251" s="0" t="s">
        <v>206</v>
      </c>
      <c r="B2251" s="0" t="s">
        <v>60</v>
      </c>
      <c r="C2251" s="0" t="n">
        <v>23</v>
      </c>
      <c r="D2251" s="0" t="n">
        <v>10001</v>
      </c>
      <c r="E2251" s="0" t="n">
        <v>1891</v>
      </c>
      <c r="F2251" s="0" t="n">
        <v>410557</v>
      </c>
      <c r="G2251" s="0" t="n">
        <f aca="false">C2251/D2251</f>
        <v>0.0022997700229977</v>
      </c>
      <c r="H2251" s="0" t="n">
        <f aca="false">E2251/F2251</f>
        <v>0.00460593778695772</v>
      </c>
    </row>
    <row r="2252" customFormat="false" ht="14.25" hidden="false" customHeight="false" outlineLevel="0" collapsed="false">
      <c r="A2252" s="0" t="s">
        <v>206</v>
      </c>
      <c r="B2252" s="0" t="s">
        <v>32</v>
      </c>
      <c r="C2252" s="0" t="n">
        <v>59</v>
      </c>
      <c r="D2252" s="0" t="n">
        <v>10001</v>
      </c>
      <c r="E2252" s="0" t="n">
        <v>4278</v>
      </c>
      <c r="F2252" s="0" t="n">
        <v>410557</v>
      </c>
      <c r="G2252" s="0" t="n">
        <f aca="false">C2252/D2252</f>
        <v>0.0058994100589941</v>
      </c>
      <c r="H2252" s="0" t="n">
        <f aca="false">E2252/F2252</f>
        <v>0.0104199904032814</v>
      </c>
    </row>
    <row r="2253" customFormat="false" ht="14.25" hidden="false" customHeight="false" outlineLevel="0" collapsed="false">
      <c r="A2253" s="0" t="s">
        <v>206</v>
      </c>
      <c r="B2253" s="0" t="s">
        <v>186</v>
      </c>
      <c r="C2253" s="0" t="n">
        <v>0</v>
      </c>
      <c r="D2253" s="0" t="n">
        <v>10001</v>
      </c>
      <c r="E2253" s="0" t="n">
        <v>1</v>
      </c>
      <c r="F2253" s="0" t="n">
        <v>410557</v>
      </c>
      <c r="G2253" s="0" t="n">
        <f aca="false">C2253/D2253</f>
        <v>0</v>
      </c>
      <c r="H2253" s="0" t="n">
        <f aca="false">E2253/F2253</f>
        <v>2.43571538178621E-006</v>
      </c>
    </row>
    <row r="2254" customFormat="false" ht="14.25" hidden="false" customHeight="false" outlineLevel="0" collapsed="false">
      <c r="A2254" s="0" t="s">
        <v>206</v>
      </c>
      <c r="B2254" s="0" t="s">
        <v>180</v>
      </c>
      <c r="C2254" s="0" t="n">
        <v>1</v>
      </c>
      <c r="D2254" s="0" t="n">
        <v>10001</v>
      </c>
      <c r="E2254" s="0" t="n">
        <v>6</v>
      </c>
      <c r="F2254" s="0" t="n">
        <v>410557</v>
      </c>
      <c r="G2254" s="0" t="n">
        <f aca="false">C2254/D2254</f>
        <v>9.99900009999E-005</v>
      </c>
      <c r="H2254" s="0" t="n">
        <f aca="false">E2254/F2254</f>
        <v>1.46142922907172E-005</v>
      </c>
    </row>
    <row r="2255" customFormat="false" ht="14.25" hidden="false" customHeight="false" outlineLevel="0" collapsed="false">
      <c r="A2255" s="0" t="s">
        <v>206</v>
      </c>
      <c r="B2255" s="0" t="s">
        <v>132</v>
      </c>
      <c r="C2255" s="0" t="n">
        <v>3</v>
      </c>
      <c r="D2255" s="0" t="n">
        <v>10001</v>
      </c>
      <c r="E2255" s="0" t="n">
        <v>153</v>
      </c>
      <c r="F2255" s="0" t="n">
        <v>410557</v>
      </c>
      <c r="G2255" s="0" t="n">
        <f aca="false">C2255/D2255</f>
        <v>0.0002999700029997</v>
      </c>
      <c r="H2255" s="0" t="n">
        <f aca="false">E2255/F2255</f>
        <v>0.00037266445341329</v>
      </c>
    </row>
    <row r="2256" customFormat="false" ht="14.25" hidden="false" customHeight="false" outlineLevel="0" collapsed="false">
      <c r="A2256" s="0" t="s">
        <v>206</v>
      </c>
      <c r="B2256" s="0" t="s">
        <v>120</v>
      </c>
      <c r="C2256" s="0" t="n">
        <v>4</v>
      </c>
      <c r="D2256" s="0" t="n">
        <v>10001</v>
      </c>
      <c r="E2256" s="0" t="n">
        <v>231</v>
      </c>
      <c r="F2256" s="0" t="n">
        <v>410557</v>
      </c>
      <c r="G2256" s="0" t="n">
        <f aca="false">C2256/D2256</f>
        <v>0.0003999600039996</v>
      </c>
      <c r="H2256" s="0" t="n">
        <f aca="false">E2256/F2256</f>
        <v>0.000562650253192614</v>
      </c>
    </row>
    <row r="2257" customFormat="false" ht="14.25" hidden="false" customHeight="false" outlineLevel="0" collapsed="false">
      <c r="A2257" s="0" t="s">
        <v>206</v>
      </c>
      <c r="B2257" s="0" t="s">
        <v>174</v>
      </c>
      <c r="C2257" s="0" t="n">
        <v>0</v>
      </c>
      <c r="D2257" s="0" t="n">
        <v>10001</v>
      </c>
      <c r="E2257" s="0" t="n">
        <v>10</v>
      </c>
      <c r="F2257" s="0" t="n">
        <v>410557</v>
      </c>
      <c r="G2257" s="0" t="n">
        <f aca="false">C2257/D2257</f>
        <v>0</v>
      </c>
      <c r="H2257" s="0" t="n">
        <f aca="false">E2257/F2257</f>
        <v>2.43571538178621E-005</v>
      </c>
    </row>
    <row r="2258" customFormat="false" ht="14.25" hidden="false" customHeight="false" outlineLevel="0" collapsed="false">
      <c r="A2258" s="0" t="s">
        <v>206</v>
      </c>
      <c r="B2258" s="0" t="s">
        <v>125</v>
      </c>
      <c r="C2258" s="0" t="n">
        <v>3</v>
      </c>
      <c r="D2258" s="0" t="n">
        <v>10001</v>
      </c>
      <c r="E2258" s="0" t="n">
        <v>210</v>
      </c>
      <c r="F2258" s="0" t="n">
        <v>410557</v>
      </c>
      <c r="G2258" s="0" t="n">
        <f aca="false">C2258/D2258</f>
        <v>0.0002999700029997</v>
      </c>
      <c r="H2258" s="0" t="n">
        <f aca="false">E2258/F2258</f>
        <v>0.000511500230175104</v>
      </c>
    </row>
    <row r="2259" customFormat="false" ht="14.25" hidden="false" customHeight="false" outlineLevel="0" collapsed="false">
      <c r="A2259" s="0" t="s">
        <v>206</v>
      </c>
      <c r="B2259" s="0" t="s">
        <v>78</v>
      </c>
      <c r="C2259" s="0" t="n">
        <v>15</v>
      </c>
      <c r="D2259" s="0" t="n">
        <v>10001</v>
      </c>
      <c r="E2259" s="0" t="n">
        <v>990</v>
      </c>
      <c r="F2259" s="0" t="n">
        <v>410557</v>
      </c>
      <c r="G2259" s="0" t="n">
        <f aca="false">C2259/D2259</f>
        <v>0.0014998500149985</v>
      </c>
      <c r="H2259" s="0" t="n">
        <f aca="false">E2259/F2259</f>
        <v>0.00241135822796835</v>
      </c>
    </row>
    <row r="2260" customFormat="false" ht="14.25" hidden="false" customHeight="false" outlineLevel="0" collapsed="false">
      <c r="A2260" s="0" t="s">
        <v>206</v>
      </c>
      <c r="B2260" s="0" t="s">
        <v>142</v>
      </c>
      <c r="C2260" s="0" t="n">
        <v>3</v>
      </c>
      <c r="D2260" s="0" t="n">
        <v>10001</v>
      </c>
      <c r="E2260" s="0" t="n">
        <v>105</v>
      </c>
      <c r="F2260" s="0" t="n">
        <v>410557</v>
      </c>
      <c r="G2260" s="0" t="n">
        <f aca="false">C2260/D2260</f>
        <v>0.0002999700029997</v>
      </c>
      <c r="H2260" s="0" t="n">
        <f aca="false">E2260/F2260</f>
        <v>0.000255750115087552</v>
      </c>
    </row>
    <row r="2261" customFormat="false" ht="14.25" hidden="false" customHeight="false" outlineLevel="0" collapsed="false">
      <c r="A2261" s="0" t="s">
        <v>206</v>
      </c>
      <c r="B2261" s="0" t="s">
        <v>44</v>
      </c>
      <c r="C2261" s="0" t="n">
        <v>27</v>
      </c>
      <c r="D2261" s="0" t="n">
        <v>10001</v>
      </c>
      <c r="E2261" s="0" t="n">
        <v>2926</v>
      </c>
      <c r="F2261" s="0" t="n">
        <v>410557</v>
      </c>
      <c r="G2261" s="0" t="n">
        <f aca="false">C2261/D2261</f>
        <v>0.0026997300269973</v>
      </c>
      <c r="H2261" s="0" t="n">
        <f aca="false">E2261/F2261</f>
        <v>0.00712690320710644</v>
      </c>
    </row>
    <row r="2262" customFormat="false" ht="14.25" hidden="false" customHeight="false" outlineLevel="0" collapsed="false">
      <c r="A2262" s="0" t="s">
        <v>206</v>
      </c>
      <c r="B2262" s="0" t="s">
        <v>56</v>
      </c>
      <c r="C2262" s="0" t="n">
        <v>23</v>
      </c>
      <c r="D2262" s="0" t="n">
        <v>10001</v>
      </c>
      <c r="E2262" s="0" t="n">
        <v>2080</v>
      </c>
      <c r="F2262" s="0" t="n">
        <v>410557</v>
      </c>
      <c r="G2262" s="0" t="n">
        <f aca="false">C2262/D2262</f>
        <v>0.0022997700229977</v>
      </c>
      <c r="H2262" s="0" t="n">
        <f aca="false">E2262/F2262</f>
        <v>0.00506628799411531</v>
      </c>
    </row>
    <row r="2263" customFormat="false" ht="14.25" hidden="false" customHeight="false" outlineLevel="0" collapsed="false">
      <c r="A2263" s="0" t="s">
        <v>206</v>
      </c>
      <c r="B2263" s="0" t="s">
        <v>27</v>
      </c>
      <c r="C2263" s="0" t="n">
        <v>68</v>
      </c>
      <c r="D2263" s="0" t="n">
        <v>10001</v>
      </c>
      <c r="E2263" s="0" t="n">
        <v>6903</v>
      </c>
      <c r="F2263" s="0" t="n">
        <v>410557</v>
      </c>
      <c r="G2263" s="0" t="n">
        <f aca="false">C2263/D2263</f>
        <v>0.0067993200679932</v>
      </c>
      <c r="H2263" s="0" t="n">
        <f aca="false">E2263/F2263</f>
        <v>0.0168137432804702</v>
      </c>
    </row>
    <row r="2264" customFormat="false" ht="14.25" hidden="false" customHeight="false" outlineLevel="0" collapsed="false">
      <c r="A2264" s="0" t="s">
        <v>206</v>
      </c>
      <c r="B2264" s="0" t="s">
        <v>168</v>
      </c>
      <c r="C2264" s="0" t="n">
        <v>3</v>
      </c>
      <c r="D2264" s="0" t="n">
        <v>10001</v>
      </c>
      <c r="E2264" s="0" t="n">
        <v>28</v>
      </c>
      <c r="F2264" s="0" t="n">
        <v>410557</v>
      </c>
      <c r="G2264" s="0" t="n">
        <f aca="false">C2264/D2264</f>
        <v>0.0002999700029997</v>
      </c>
      <c r="H2264" s="0" t="n">
        <f aca="false">E2264/F2264</f>
        <v>6.82000306900138E-005</v>
      </c>
    </row>
    <row r="2265" customFormat="false" ht="14.25" hidden="false" customHeight="false" outlineLevel="0" collapsed="false">
      <c r="A2265" s="0" t="s">
        <v>206</v>
      </c>
      <c r="B2265" s="0" t="s">
        <v>14</v>
      </c>
      <c r="C2265" s="0" t="n">
        <v>588</v>
      </c>
      <c r="D2265" s="0" t="n">
        <v>10001</v>
      </c>
      <c r="E2265" s="0" t="n">
        <v>28920</v>
      </c>
      <c r="F2265" s="0" t="n">
        <v>410557</v>
      </c>
      <c r="G2265" s="0" t="n">
        <f aca="false">C2265/D2265</f>
        <v>0.0587941205879412</v>
      </c>
      <c r="H2265" s="0" t="n">
        <f aca="false">E2265/F2265</f>
        <v>0.0704408888412571</v>
      </c>
    </row>
    <row r="2266" customFormat="false" ht="14.25" hidden="false" customHeight="false" outlineLevel="0" collapsed="false">
      <c r="A2266" s="0" t="s">
        <v>206</v>
      </c>
      <c r="B2266" s="0" t="s">
        <v>42</v>
      </c>
      <c r="C2266" s="0" t="n">
        <v>45</v>
      </c>
      <c r="D2266" s="0" t="n">
        <v>10001</v>
      </c>
      <c r="E2266" s="0" t="n">
        <v>3240</v>
      </c>
      <c r="F2266" s="0" t="n">
        <v>410557</v>
      </c>
      <c r="G2266" s="0" t="n">
        <f aca="false">C2266/D2266</f>
        <v>0.0044995500449955</v>
      </c>
      <c r="H2266" s="0" t="n">
        <f aca="false">E2266/F2266</f>
        <v>0.00789171783698731</v>
      </c>
    </row>
    <row r="2267" customFormat="false" ht="14.25" hidden="false" customHeight="false" outlineLevel="0" collapsed="false">
      <c r="A2267" s="0" t="s">
        <v>206</v>
      </c>
      <c r="B2267" s="0" t="s">
        <v>50</v>
      </c>
      <c r="C2267" s="0" t="n">
        <v>30</v>
      </c>
      <c r="D2267" s="0" t="n">
        <v>10001</v>
      </c>
      <c r="E2267" s="0" t="n">
        <v>2485</v>
      </c>
      <c r="F2267" s="0" t="n">
        <v>410557</v>
      </c>
      <c r="G2267" s="0" t="n">
        <f aca="false">C2267/D2267</f>
        <v>0.002999700029997</v>
      </c>
      <c r="H2267" s="0" t="n">
        <f aca="false">E2267/F2267</f>
        <v>0.00605275272373873</v>
      </c>
    </row>
    <row r="2268" customFormat="false" ht="14.25" hidden="false" customHeight="false" outlineLevel="0" collapsed="false">
      <c r="A2268" s="0" t="s">
        <v>206</v>
      </c>
      <c r="B2268" s="0" t="s">
        <v>12</v>
      </c>
      <c r="C2268" s="0" t="n">
        <v>859</v>
      </c>
      <c r="D2268" s="0" t="n">
        <v>10001</v>
      </c>
      <c r="E2268" s="0" t="n">
        <v>47278</v>
      </c>
      <c r="F2268" s="0" t="n">
        <v>410557</v>
      </c>
      <c r="G2268" s="0" t="n">
        <f aca="false">C2268/D2268</f>
        <v>0.0858914108589141</v>
      </c>
      <c r="H2268" s="0" t="n">
        <f aca="false">E2268/F2268</f>
        <v>0.115155751820088</v>
      </c>
    </row>
    <row r="2269" customFormat="false" ht="14.25" hidden="false" customHeight="false" outlineLevel="0" collapsed="false">
      <c r="A2269" s="0" t="s">
        <v>206</v>
      </c>
      <c r="B2269" s="0" t="s">
        <v>75</v>
      </c>
      <c r="C2269" s="0" t="n">
        <v>29</v>
      </c>
      <c r="D2269" s="0" t="n">
        <v>10001</v>
      </c>
      <c r="E2269" s="0" t="n">
        <v>1035</v>
      </c>
      <c r="F2269" s="0" t="n">
        <v>410557</v>
      </c>
      <c r="G2269" s="0" t="n">
        <f aca="false">C2269/D2269</f>
        <v>0.0028997100289971</v>
      </c>
      <c r="H2269" s="0" t="n">
        <f aca="false">E2269/F2269</f>
        <v>0.00252096542014873</v>
      </c>
    </row>
    <row r="2270" customFormat="false" ht="14.25" hidden="false" customHeight="false" outlineLevel="0" collapsed="false">
      <c r="A2270" s="0" t="s">
        <v>206</v>
      </c>
      <c r="B2270" s="0" t="s">
        <v>181</v>
      </c>
      <c r="C2270" s="0" t="n">
        <v>1</v>
      </c>
      <c r="D2270" s="0" t="n">
        <v>10001</v>
      </c>
      <c r="E2270" s="0" t="n">
        <v>6</v>
      </c>
      <c r="F2270" s="0" t="n">
        <v>410557</v>
      </c>
      <c r="G2270" s="0" t="n">
        <f aca="false">C2270/D2270</f>
        <v>9.99900009999E-005</v>
      </c>
      <c r="H2270" s="0" t="n">
        <f aca="false">E2270/F2270</f>
        <v>1.46142922907172E-005</v>
      </c>
    </row>
    <row r="2271" customFormat="false" ht="14.25" hidden="false" customHeight="false" outlineLevel="0" collapsed="false">
      <c r="A2271" s="0" t="s">
        <v>206</v>
      </c>
      <c r="B2271" s="0" t="s">
        <v>116</v>
      </c>
      <c r="C2271" s="0" t="n">
        <v>8</v>
      </c>
      <c r="D2271" s="0" t="n">
        <v>10001</v>
      </c>
      <c r="E2271" s="0" t="n">
        <v>253</v>
      </c>
      <c r="F2271" s="0" t="n">
        <v>410557</v>
      </c>
      <c r="G2271" s="0" t="n">
        <f aca="false">C2271/D2271</f>
        <v>0.0007999200079992</v>
      </c>
      <c r="H2271" s="0" t="n">
        <f aca="false">E2271/F2271</f>
        <v>0.000616235991591911</v>
      </c>
    </row>
    <row r="2272" customFormat="false" ht="14.25" hidden="false" customHeight="false" outlineLevel="0" collapsed="false">
      <c r="A2272" s="0" t="s">
        <v>206</v>
      </c>
      <c r="B2272" s="0" t="s">
        <v>162</v>
      </c>
      <c r="C2272" s="0" t="n">
        <v>1</v>
      </c>
      <c r="D2272" s="0" t="n">
        <v>10001</v>
      </c>
      <c r="E2272" s="0" t="n">
        <v>45</v>
      </c>
      <c r="F2272" s="0" t="n">
        <v>410557</v>
      </c>
      <c r="G2272" s="0" t="n">
        <f aca="false">C2272/D2272</f>
        <v>9.99900009999E-005</v>
      </c>
      <c r="H2272" s="0" t="n">
        <f aca="false">E2272/F2272</f>
        <v>0.000109607192180379</v>
      </c>
    </row>
    <row r="2273" customFormat="false" ht="14.25" hidden="false" customHeight="false" outlineLevel="0" collapsed="false">
      <c r="A2273" s="0" t="s">
        <v>206</v>
      </c>
      <c r="B2273" s="0" t="s">
        <v>126</v>
      </c>
      <c r="C2273" s="0" t="n">
        <v>5</v>
      </c>
      <c r="D2273" s="0" t="n">
        <v>10001</v>
      </c>
      <c r="E2273" s="0" t="n">
        <v>210</v>
      </c>
      <c r="F2273" s="0" t="n">
        <v>410557</v>
      </c>
      <c r="G2273" s="0" t="n">
        <f aca="false">C2273/D2273</f>
        <v>0.0004999500049995</v>
      </c>
      <c r="H2273" s="0" t="n">
        <f aca="false">E2273/F2273</f>
        <v>0.000511500230175104</v>
      </c>
    </row>
    <row r="2274" customFormat="false" ht="14.25" hidden="false" customHeight="false" outlineLevel="0" collapsed="false">
      <c r="A2274" s="0" t="s">
        <v>206</v>
      </c>
      <c r="B2274" s="0" t="s">
        <v>18</v>
      </c>
      <c r="C2274" s="0" t="n">
        <v>157</v>
      </c>
      <c r="D2274" s="0" t="n">
        <v>10001</v>
      </c>
      <c r="E2274" s="0" t="n">
        <v>11325</v>
      </c>
      <c r="F2274" s="0" t="n">
        <v>410557</v>
      </c>
      <c r="G2274" s="0" t="n">
        <f aca="false">C2274/D2274</f>
        <v>0.0156984301569843</v>
      </c>
      <c r="H2274" s="0" t="n">
        <f aca="false">E2274/F2274</f>
        <v>0.0275844766987288</v>
      </c>
    </row>
    <row r="2275" customFormat="false" ht="14.25" hidden="false" customHeight="false" outlineLevel="0" collapsed="false">
      <c r="A2275" s="0" t="s">
        <v>206</v>
      </c>
      <c r="B2275" s="0" t="s">
        <v>190</v>
      </c>
      <c r="C2275" s="0" t="n">
        <v>0</v>
      </c>
      <c r="D2275" s="0" t="n">
        <v>10001</v>
      </c>
      <c r="E2275" s="0" t="n">
        <v>0</v>
      </c>
      <c r="F2275" s="0" t="n">
        <v>410557</v>
      </c>
      <c r="G2275" s="0" t="n">
        <f aca="false">C2275/D2275</f>
        <v>0</v>
      </c>
      <c r="H2275" s="0" t="n">
        <f aca="false">E2275/F2275</f>
        <v>0</v>
      </c>
    </row>
    <row r="2276" customFormat="false" ht="14.25" hidden="false" customHeight="false" outlineLevel="0" collapsed="false">
      <c r="A2276" s="0" t="s">
        <v>206</v>
      </c>
      <c r="B2276" s="0" t="s">
        <v>184</v>
      </c>
      <c r="C2276" s="0" t="n">
        <v>1</v>
      </c>
      <c r="D2276" s="0" t="n">
        <v>10001</v>
      </c>
      <c r="E2276" s="0" t="n">
        <v>3</v>
      </c>
      <c r="F2276" s="0" t="n">
        <v>410557</v>
      </c>
      <c r="G2276" s="0" t="n">
        <f aca="false">C2276/D2276</f>
        <v>9.99900009999E-005</v>
      </c>
      <c r="H2276" s="0" t="n">
        <f aca="false">E2276/F2276</f>
        <v>7.30714614535862E-006</v>
      </c>
    </row>
    <row r="2277" customFormat="false" ht="14.25" hidden="false" customHeight="false" outlineLevel="0" collapsed="false">
      <c r="A2277" s="0" t="s">
        <v>206</v>
      </c>
      <c r="B2277" s="0" t="s">
        <v>20</v>
      </c>
      <c r="C2277" s="0" t="n">
        <v>189</v>
      </c>
      <c r="D2277" s="0" t="n">
        <v>10001</v>
      </c>
      <c r="E2277" s="0" t="n">
        <v>10296</v>
      </c>
      <c r="F2277" s="0" t="n">
        <v>410557</v>
      </c>
      <c r="G2277" s="0" t="n">
        <f aca="false">C2277/D2277</f>
        <v>0.0188981101889811</v>
      </c>
      <c r="H2277" s="0" t="n">
        <f aca="false">E2277/F2277</f>
        <v>0.0250781255708708</v>
      </c>
    </row>
    <row r="2278" customFormat="false" ht="14.25" hidden="false" customHeight="false" outlineLevel="0" collapsed="false">
      <c r="A2278" s="0" t="s">
        <v>206</v>
      </c>
      <c r="B2278" s="0" t="s">
        <v>149</v>
      </c>
      <c r="C2278" s="0" t="n">
        <v>3</v>
      </c>
      <c r="D2278" s="0" t="n">
        <v>10001</v>
      </c>
      <c r="E2278" s="0" t="n">
        <v>91</v>
      </c>
      <c r="F2278" s="0" t="n">
        <v>410557</v>
      </c>
      <c r="G2278" s="0" t="n">
        <f aca="false">C2278/D2278</f>
        <v>0.0002999700029997</v>
      </c>
      <c r="H2278" s="0" t="n">
        <f aca="false">E2278/F2278</f>
        <v>0.000221650099742545</v>
      </c>
    </row>
    <row r="2279" customFormat="false" ht="14.25" hidden="false" customHeight="false" outlineLevel="0" collapsed="false">
      <c r="A2279" s="0" t="s">
        <v>206</v>
      </c>
      <c r="B2279" s="0" t="s">
        <v>150</v>
      </c>
      <c r="C2279" s="0" t="n">
        <v>1</v>
      </c>
      <c r="D2279" s="0" t="n">
        <v>10001</v>
      </c>
      <c r="E2279" s="0" t="n">
        <v>91</v>
      </c>
      <c r="F2279" s="0" t="n">
        <v>410557</v>
      </c>
      <c r="G2279" s="0" t="n">
        <f aca="false">C2279/D2279</f>
        <v>9.99900009999E-005</v>
      </c>
      <c r="H2279" s="0" t="n">
        <f aca="false">E2279/F2279</f>
        <v>0.000221650099742545</v>
      </c>
    </row>
    <row r="2280" customFormat="false" ht="14.25" hidden="false" customHeight="false" outlineLevel="0" collapsed="false">
      <c r="A2280" s="0" t="s">
        <v>206</v>
      </c>
      <c r="B2280" s="0" t="s">
        <v>170</v>
      </c>
      <c r="C2280" s="0" t="n">
        <v>3</v>
      </c>
      <c r="D2280" s="0" t="n">
        <v>10001</v>
      </c>
      <c r="E2280" s="0" t="n">
        <v>21</v>
      </c>
      <c r="F2280" s="0" t="n">
        <v>410557</v>
      </c>
      <c r="G2280" s="0" t="n">
        <f aca="false">C2280/D2280</f>
        <v>0.0002999700029997</v>
      </c>
      <c r="H2280" s="0" t="n">
        <f aca="false">E2280/F2280</f>
        <v>5.11500230175104E-005</v>
      </c>
    </row>
    <row r="2281" customFormat="false" ht="14.25" hidden="false" customHeight="false" outlineLevel="0" collapsed="false">
      <c r="A2281" s="0" t="s">
        <v>206</v>
      </c>
      <c r="B2281" s="0" t="s">
        <v>151</v>
      </c>
      <c r="C2281" s="0" t="n">
        <v>11</v>
      </c>
      <c r="D2281" s="0" t="n">
        <v>10001</v>
      </c>
      <c r="E2281" s="0" t="n">
        <v>78</v>
      </c>
      <c r="F2281" s="0" t="n">
        <v>410557</v>
      </c>
      <c r="G2281" s="0" t="n">
        <f aca="false">C2281/D2281</f>
        <v>0.0010998900109989</v>
      </c>
      <c r="H2281" s="0" t="n">
        <f aca="false">E2281/F2281</f>
        <v>0.000189985799779324</v>
      </c>
    </row>
    <row r="2282" customFormat="false" ht="14.25" hidden="false" customHeight="false" outlineLevel="0" collapsed="false">
      <c r="A2282" s="0" t="s">
        <v>206</v>
      </c>
      <c r="B2282" s="0" t="s">
        <v>22</v>
      </c>
      <c r="C2282" s="0" t="n">
        <v>107</v>
      </c>
      <c r="D2282" s="0" t="n">
        <v>10001</v>
      </c>
      <c r="E2282" s="0" t="n">
        <v>9180</v>
      </c>
      <c r="F2282" s="0" t="n">
        <v>410557</v>
      </c>
      <c r="G2282" s="0" t="n">
        <f aca="false">C2282/D2282</f>
        <v>0.0106989301069893</v>
      </c>
      <c r="H2282" s="0" t="n">
        <f aca="false">E2282/F2282</f>
        <v>0.0223598672047974</v>
      </c>
    </row>
    <row r="2283" customFormat="false" ht="14.25" hidden="false" customHeight="false" outlineLevel="0" collapsed="false">
      <c r="A2283" s="0" t="s">
        <v>206</v>
      </c>
      <c r="B2283" s="0" t="s">
        <v>53</v>
      </c>
      <c r="C2283" s="0" t="n">
        <v>41</v>
      </c>
      <c r="D2283" s="0" t="n">
        <v>10001</v>
      </c>
      <c r="E2283" s="0" t="n">
        <v>2415</v>
      </c>
      <c r="F2283" s="0" t="n">
        <v>410557</v>
      </c>
      <c r="G2283" s="0" t="n">
        <f aca="false">C2283/D2283</f>
        <v>0.0040995900409959</v>
      </c>
      <c r="H2283" s="0" t="n">
        <f aca="false">E2283/F2283</f>
        <v>0.00588225264701369</v>
      </c>
    </row>
    <row r="2284" customFormat="false" ht="14.25" hidden="false" customHeight="false" outlineLevel="0" collapsed="false">
      <c r="A2284" s="0" t="s">
        <v>206</v>
      </c>
      <c r="B2284" s="0" t="s">
        <v>112</v>
      </c>
      <c r="C2284" s="0" t="n">
        <v>8</v>
      </c>
      <c r="D2284" s="0" t="n">
        <v>10001</v>
      </c>
      <c r="E2284" s="0" t="n">
        <v>325</v>
      </c>
      <c r="F2284" s="0" t="n">
        <v>410557</v>
      </c>
      <c r="G2284" s="0" t="n">
        <f aca="false">C2284/D2284</f>
        <v>0.0007999200079992</v>
      </c>
      <c r="H2284" s="0" t="n">
        <f aca="false">E2284/F2284</f>
        <v>0.000791607499080517</v>
      </c>
    </row>
    <row r="2285" customFormat="false" ht="14.25" hidden="false" customHeight="false" outlineLevel="0" collapsed="false">
      <c r="A2285" s="0" t="s">
        <v>206</v>
      </c>
      <c r="B2285" s="0" t="s">
        <v>160</v>
      </c>
      <c r="C2285" s="0" t="n">
        <v>1</v>
      </c>
      <c r="D2285" s="0" t="n">
        <v>10001</v>
      </c>
      <c r="E2285" s="0" t="n">
        <v>45</v>
      </c>
      <c r="F2285" s="0" t="n">
        <v>410557</v>
      </c>
      <c r="G2285" s="0" t="n">
        <f aca="false">C2285/D2285</f>
        <v>9.99900009999E-005</v>
      </c>
      <c r="H2285" s="0" t="n">
        <f aca="false">E2285/F2285</f>
        <v>0.000109607192180379</v>
      </c>
    </row>
    <row r="2286" customFormat="false" ht="14.25" hidden="false" customHeight="false" outlineLevel="0" collapsed="false">
      <c r="A2286" s="0" t="s">
        <v>206</v>
      </c>
      <c r="B2286" s="0" t="s">
        <v>159</v>
      </c>
      <c r="C2286" s="0" t="n">
        <v>0</v>
      </c>
      <c r="D2286" s="0" t="n">
        <v>10001</v>
      </c>
      <c r="E2286" s="0" t="n">
        <v>45</v>
      </c>
      <c r="F2286" s="0" t="n">
        <v>410557</v>
      </c>
      <c r="G2286" s="0" t="n">
        <f aca="false">C2286/D2286</f>
        <v>0</v>
      </c>
      <c r="H2286" s="0" t="n">
        <f aca="false">E2286/F2286</f>
        <v>0.000109607192180379</v>
      </c>
    </row>
    <row r="2287" customFormat="false" ht="14.25" hidden="false" customHeight="false" outlineLevel="0" collapsed="false">
      <c r="A2287" s="0" t="s">
        <v>206</v>
      </c>
      <c r="B2287" s="0" t="s">
        <v>176</v>
      </c>
      <c r="C2287" s="0" t="n">
        <v>0</v>
      </c>
      <c r="D2287" s="0" t="n">
        <v>10001</v>
      </c>
      <c r="E2287" s="0" t="n">
        <v>10</v>
      </c>
      <c r="F2287" s="0" t="n">
        <v>410557</v>
      </c>
      <c r="G2287" s="0" t="n">
        <f aca="false">C2287/D2287</f>
        <v>0</v>
      </c>
      <c r="H2287" s="0" t="n">
        <f aca="false">E2287/F2287</f>
        <v>2.43571538178621E-005</v>
      </c>
    </row>
    <row r="2288" customFormat="false" ht="14.25" hidden="false" customHeight="false" outlineLevel="0" collapsed="false">
      <c r="A2288" s="0" t="s">
        <v>206</v>
      </c>
      <c r="B2288" s="0" t="s">
        <v>177</v>
      </c>
      <c r="C2288" s="0" t="n">
        <v>1</v>
      </c>
      <c r="D2288" s="0" t="n">
        <v>10001</v>
      </c>
      <c r="E2288" s="0" t="n">
        <v>10</v>
      </c>
      <c r="F2288" s="0" t="n">
        <v>410557</v>
      </c>
      <c r="G2288" s="0" t="n">
        <f aca="false">C2288/D2288</f>
        <v>9.99900009999E-005</v>
      </c>
      <c r="H2288" s="0" t="n">
        <f aca="false">E2288/F2288</f>
        <v>2.43571538178621E-005</v>
      </c>
    </row>
    <row r="2289" customFormat="false" ht="14.25" hidden="false" customHeight="false" outlineLevel="0" collapsed="false">
      <c r="A2289" s="0" t="s">
        <v>206</v>
      </c>
      <c r="B2289" s="0" t="s">
        <v>119</v>
      </c>
      <c r="C2289" s="0" t="n">
        <v>3</v>
      </c>
      <c r="D2289" s="0" t="n">
        <v>10001</v>
      </c>
      <c r="E2289" s="0" t="n">
        <v>253</v>
      </c>
      <c r="F2289" s="0" t="n">
        <v>410557</v>
      </c>
      <c r="G2289" s="0" t="n">
        <f aca="false">C2289/D2289</f>
        <v>0.0002999700029997</v>
      </c>
      <c r="H2289" s="0" t="n">
        <f aca="false">E2289/F2289</f>
        <v>0.000616235991591911</v>
      </c>
    </row>
    <row r="2290" customFormat="false" ht="14.25" hidden="false" customHeight="false" outlineLevel="0" collapsed="false">
      <c r="A2290" s="0" t="s">
        <v>206</v>
      </c>
      <c r="B2290" s="0" t="s">
        <v>189</v>
      </c>
      <c r="C2290" s="0" t="n">
        <v>0</v>
      </c>
      <c r="D2290" s="0" t="n">
        <v>10001</v>
      </c>
      <c r="E2290" s="0" t="n">
        <v>1</v>
      </c>
      <c r="F2290" s="0" t="n">
        <v>410557</v>
      </c>
      <c r="G2290" s="0" t="n">
        <f aca="false">C2290/D2290</f>
        <v>0</v>
      </c>
      <c r="H2290" s="0" t="n">
        <f aca="false">E2290/F2290</f>
        <v>2.43571538178621E-006</v>
      </c>
    </row>
    <row r="2291" customFormat="false" ht="14.25" hidden="false" customHeight="false" outlineLevel="0" collapsed="false">
      <c r="A2291" s="0" t="s">
        <v>206</v>
      </c>
      <c r="B2291" s="0" t="s">
        <v>91</v>
      </c>
      <c r="C2291" s="0" t="n">
        <v>7</v>
      </c>
      <c r="D2291" s="0" t="n">
        <v>10001</v>
      </c>
      <c r="E2291" s="0" t="n">
        <v>528</v>
      </c>
      <c r="F2291" s="0" t="n">
        <v>410557</v>
      </c>
      <c r="G2291" s="0" t="n">
        <f aca="false">C2291/D2291</f>
        <v>0.0006999300069993</v>
      </c>
      <c r="H2291" s="0" t="n">
        <f aca="false">E2291/F2291</f>
        <v>0.00128605772158312</v>
      </c>
    </row>
    <row r="2292" customFormat="false" ht="14.25" hidden="false" customHeight="false" outlineLevel="0" collapsed="false">
      <c r="A2292" s="0" t="s">
        <v>206</v>
      </c>
      <c r="B2292" s="0" t="s">
        <v>183</v>
      </c>
      <c r="C2292" s="0" t="n">
        <v>0</v>
      </c>
      <c r="D2292" s="0" t="n">
        <v>10001</v>
      </c>
      <c r="E2292" s="0" t="n">
        <v>3</v>
      </c>
      <c r="F2292" s="0" t="n">
        <v>410557</v>
      </c>
      <c r="G2292" s="0" t="n">
        <f aca="false">C2292/D2292</f>
        <v>0</v>
      </c>
      <c r="H2292" s="0" t="n">
        <f aca="false">E2292/F2292</f>
        <v>7.30714614535862E-006</v>
      </c>
    </row>
    <row r="2293" customFormat="false" ht="14.25" hidden="false" customHeight="false" outlineLevel="0" collapsed="false">
      <c r="A2293" s="0" t="s">
        <v>206</v>
      </c>
      <c r="B2293" s="0" t="s">
        <v>133</v>
      </c>
      <c r="C2293" s="0" t="n">
        <v>2</v>
      </c>
      <c r="D2293" s="0" t="n">
        <v>10001</v>
      </c>
      <c r="E2293" s="0" t="n">
        <v>136</v>
      </c>
      <c r="F2293" s="0" t="n">
        <v>410557</v>
      </c>
      <c r="G2293" s="0" t="n">
        <f aca="false">C2293/D2293</f>
        <v>0.0001999800019998</v>
      </c>
      <c r="H2293" s="0" t="n">
        <f aca="false">E2293/F2293</f>
        <v>0.000331257291922924</v>
      </c>
    </row>
    <row r="2294" customFormat="false" ht="14.25" hidden="false" customHeight="false" outlineLevel="0" collapsed="false">
      <c r="A2294" s="0" t="s">
        <v>206</v>
      </c>
      <c r="B2294" s="0" t="s">
        <v>16</v>
      </c>
      <c r="C2294" s="0" t="n">
        <v>202</v>
      </c>
      <c r="D2294" s="0" t="n">
        <v>10001</v>
      </c>
      <c r="E2294" s="0" t="n">
        <v>18145</v>
      </c>
      <c r="F2294" s="0" t="n">
        <v>410557</v>
      </c>
      <c r="G2294" s="0" t="n">
        <f aca="false">C2294/D2294</f>
        <v>0.0201979802019798</v>
      </c>
      <c r="H2294" s="0" t="n">
        <f aca="false">E2294/F2294</f>
        <v>0.0441960556025107</v>
      </c>
    </row>
    <row r="2295" customFormat="false" ht="14.25" hidden="false" customHeight="false" outlineLevel="0" collapsed="false">
      <c r="A2295" s="0" t="s">
        <v>206</v>
      </c>
      <c r="B2295" s="0" t="s">
        <v>33</v>
      </c>
      <c r="C2295" s="0" t="n">
        <v>168</v>
      </c>
      <c r="D2295" s="0" t="n">
        <v>10001</v>
      </c>
      <c r="E2295" s="0" t="n">
        <v>4095</v>
      </c>
      <c r="F2295" s="0" t="n">
        <v>410557</v>
      </c>
      <c r="G2295" s="0" t="n">
        <f aca="false">C2295/D2295</f>
        <v>0.0167983201679832</v>
      </c>
      <c r="H2295" s="0" t="n">
        <f aca="false">E2295/F2295</f>
        <v>0.00997425448841452</v>
      </c>
    </row>
    <row r="2296" customFormat="false" ht="14.25" hidden="false" customHeight="false" outlineLevel="0" collapsed="false">
      <c r="A2296" s="0" t="s">
        <v>206</v>
      </c>
      <c r="B2296" s="0" t="s">
        <v>71</v>
      </c>
      <c r="C2296" s="0" t="n">
        <v>28</v>
      </c>
      <c r="D2296" s="0" t="n">
        <v>10001</v>
      </c>
      <c r="E2296" s="0" t="n">
        <v>1176</v>
      </c>
      <c r="F2296" s="0" t="n">
        <v>410557</v>
      </c>
      <c r="G2296" s="0" t="n">
        <f aca="false">C2296/D2296</f>
        <v>0.0027997200279972</v>
      </c>
      <c r="H2296" s="0" t="n">
        <f aca="false">E2296/F2296</f>
        <v>0.00286440128898058</v>
      </c>
    </row>
    <row r="2297" customFormat="false" ht="14.25" hidden="false" customHeight="false" outlineLevel="0" collapsed="false">
      <c r="A2297" s="0" t="s">
        <v>206</v>
      </c>
      <c r="B2297" s="0" t="s">
        <v>35</v>
      </c>
      <c r="C2297" s="0" t="n">
        <v>612</v>
      </c>
      <c r="D2297" s="0" t="n">
        <v>10001</v>
      </c>
      <c r="E2297" s="0" t="n">
        <v>3828</v>
      </c>
      <c r="F2297" s="0" t="n">
        <v>410557</v>
      </c>
      <c r="G2297" s="0" t="n">
        <f aca="false">C2297/D2297</f>
        <v>0.0611938806119388</v>
      </c>
      <c r="H2297" s="0" t="n">
        <f aca="false">E2297/F2297</f>
        <v>0.0093239184814776</v>
      </c>
    </row>
    <row r="2298" customFormat="false" ht="14.25" hidden="false" customHeight="false" outlineLevel="0" collapsed="false">
      <c r="A2298" s="0" t="s">
        <v>206</v>
      </c>
      <c r="B2298" s="0" t="s">
        <v>86</v>
      </c>
      <c r="C2298" s="0" t="n">
        <v>5</v>
      </c>
      <c r="D2298" s="0" t="n">
        <v>10001</v>
      </c>
      <c r="E2298" s="0" t="n">
        <v>630</v>
      </c>
      <c r="F2298" s="0" t="n">
        <v>410557</v>
      </c>
      <c r="G2298" s="0" t="n">
        <f aca="false">C2298/D2298</f>
        <v>0.0004999500049995</v>
      </c>
      <c r="H2298" s="0" t="n">
        <f aca="false">E2298/F2298</f>
        <v>0.00153450069052531</v>
      </c>
    </row>
    <row r="2299" customFormat="false" ht="14.25" hidden="false" customHeight="false" outlineLevel="0" collapsed="false">
      <c r="A2299" s="0" t="s">
        <v>206</v>
      </c>
      <c r="B2299" s="0" t="s">
        <v>164</v>
      </c>
      <c r="C2299" s="0" t="n">
        <v>1</v>
      </c>
      <c r="D2299" s="0" t="n">
        <v>10001</v>
      </c>
      <c r="E2299" s="0" t="n">
        <v>36</v>
      </c>
      <c r="F2299" s="0" t="n">
        <v>410557</v>
      </c>
      <c r="G2299" s="0" t="n">
        <f aca="false">C2299/D2299</f>
        <v>9.99900009999E-005</v>
      </c>
      <c r="H2299" s="0" t="n">
        <f aca="false">E2299/F2299</f>
        <v>8.76857537443035E-005</v>
      </c>
    </row>
    <row r="2300" customFormat="false" ht="14.25" hidden="false" customHeight="false" outlineLevel="0" collapsed="false">
      <c r="A2300" s="0" t="s">
        <v>206</v>
      </c>
      <c r="B2300" s="0" t="s">
        <v>73</v>
      </c>
      <c r="C2300" s="0" t="n">
        <v>9</v>
      </c>
      <c r="D2300" s="0" t="n">
        <v>10001</v>
      </c>
      <c r="E2300" s="0" t="n">
        <v>1128</v>
      </c>
      <c r="F2300" s="0" t="n">
        <v>410557</v>
      </c>
      <c r="G2300" s="0" t="n">
        <f aca="false">C2300/D2300</f>
        <v>0.0008999100089991</v>
      </c>
      <c r="H2300" s="0" t="n">
        <f aca="false">E2300/F2300</f>
        <v>0.00274748695065484</v>
      </c>
    </row>
    <row r="2301" customFormat="false" ht="14.25" hidden="false" customHeight="false" outlineLevel="0" collapsed="false">
      <c r="A2301" s="0" t="s">
        <v>206</v>
      </c>
      <c r="B2301" s="0" t="s">
        <v>148</v>
      </c>
      <c r="C2301" s="0" t="n">
        <v>1</v>
      </c>
      <c r="D2301" s="0" t="n">
        <v>10001</v>
      </c>
      <c r="E2301" s="0" t="n">
        <v>91</v>
      </c>
      <c r="F2301" s="0" t="n">
        <v>410557</v>
      </c>
      <c r="G2301" s="0" t="n">
        <f aca="false">C2301/D2301</f>
        <v>9.99900009999E-005</v>
      </c>
      <c r="H2301" s="0" t="n">
        <f aca="false">E2301/F2301</f>
        <v>0.000221650099742545</v>
      </c>
    </row>
    <row r="2302" customFormat="false" ht="14.25" hidden="false" customHeight="false" outlineLevel="0" collapsed="false">
      <c r="A2302" s="0" t="s">
        <v>206</v>
      </c>
      <c r="B2302" s="0" t="s">
        <v>38</v>
      </c>
      <c r="C2302" s="0" t="n">
        <v>96</v>
      </c>
      <c r="D2302" s="0" t="n">
        <v>10001</v>
      </c>
      <c r="E2302" s="0" t="n">
        <v>3570</v>
      </c>
      <c r="F2302" s="0" t="n">
        <v>410557</v>
      </c>
      <c r="G2302" s="0" t="n">
        <f aca="false">C2302/D2302</f>
        <v>0.0095990400959904</v>
      </c>
      <c r="H2302" s="0" t="n">
        <f aca="false">E2302/F2302</f>
        <v>0.00869550391297676</v>
      </c>
    </row>
    <row r="2303" customFormat="false" ht="14.25" hidden="false" customHeight="false" outlineLevel="0" collapsed="false">
      <c r="A2303" s="0" t="s">
        <v>206</v>
      </c>
      <c r="B2303" s="0" t="s">
        <v>59</v>
      </c>
      <c r="C2303" s="0" t="n">
        <v>87</v>
      </c>
      <c r="D2303" s="0" t="n">
        <v>10001</v>
      </c>
      <c r="E2303" s="0" t="n">
        <v>1953</v>
      </c>
      <c r="F2303" s="0" t="n">
        <v>410557</v>
      </c>
      <c r="G2303" s="0" t="n">
        <f aca="false">C2303/D2303</f>
        <v>0.0086991300869913</v>
      </c>
      <c r="H2303" s="0" t="n">
        <f aca="false">E2303/F2303</f>
        <v>0.00475695214062846</v>
      </c>
    </row>
    <row r="2304" customFormat="false" ht="14.25" hidden="false" customHeight="false" outlineLevel="0" collapsed="false">
      <c r="A2304" s="0" t="s">
        <v>206</v>
      </c>
      <c r="B2304" s="0" t="s">
        <v>66</v>
      </c>
      <c r="C2304" s="0" t="n">
        <v>18</v>
      </c>
      <c r="D2304" s="0" t="n">
        <v>10001</v>
      </c>
      <c r="E2304" s="0" t="n">
        <v>1378</v>
      </c>
      <c r="F2304" s="0" t="n">
        <v>410557</v>
      </c>
      <c r="G2304" s="0" t="n">
        <f aca="false">C2304/D2304</f>
        <v>0.0017998200179982</v>
      </c>
      <c r="H2304" s="0" t="n">
        <f aca="false">E2304/F2304</f>
        <v>0.00335641579610139</v>
      </c>
    </row>
    <row r="2305" customFormat="false" ht="14.25" hidden="false" customHeight="false" outlineLevel="0" collapsed="false">
      <c r="A2305" s="0" t="s">
        <v>206</v>
      </c>
      <c r="B2305" s="0" t="s">
        <v>80</v>
      </c>
      <c r="C2305" s="0" t="n">
        <v>57</v>
      </c>
      <c r="D2305" s="0" t="n">
        <v>10001</v>
      </c>
      <c r="E2305" s="0" t="n">
        <v>861</v>
      </c>
      <c r="F2305" s="0" t="n">
        <v>410557</v>
      </c>
      <c r="G2305" s="0" t="n">
        <f aca="false">C2305/D2305</f>
        <v>0.0056994300569943</v>
      </c>
      <c r="H2305" s="0" t="n">
        <f aca="false">E2305/F2305</f>
        <v>0.00209715094371793</v>
      </c>
    </row>
    <row r="2306" customFormat="false" ht="14.25" hidden="false" customHeight="false" outlineLevel="0" collapsed="false">
      <c r="A2306" s="0" t="s">
        <v>206</v>
      </c>
      <c r="B2306" s="0" t="s">
        <v>40</v>
      </c>
      <c r="C2306" s="0" t="n">
        <v>51</v>
      </c>
      <c r="D2306" s="0" t="n">
        <v>10001</v>
      </c>
      <c r="E2306" s="0" t="n">
        <v>3321</v>
      </c>
      <c r="F2306" s="0" t="n">
        <v>410557</v>
      </c>
      <c r="G2306" s="0" t="n">
        <f aca="false">C2306/D2306</f>
        <v>0.0050994900509949</v>
      </c>
      <c r="H2306" s="0" t="n">
        <f aca="false">E2306/F2306</f>
        <v>0.008089010782912</v>
      </c>
    </row>
    <row r="2307" customFormat="false" ht="14.25" hidden="false" customHeight="false" outlineLevel="0" collapsed="false">
      <c r="A2307" s="0" t="s">
        <v>206</v>
      </c>
      <c r="B2307" s="0" t="s">
        <v>157</v>
      </c>
      <c r="C2307" s="0" t="n">
        <v>3</v>
      </c>
      <c r="D2307" s="0" t="n">
        <v>10001</v>
      </c>
      <c r="E2307" s="0" t="n">
        <v>55</v>
      </c>
      <c r="F2307" s="0" t="n">
        <v>410557</v>
      </c>
      <c r="G2307" s="0" t="n">
        <f aca="false">C2307/D2307</f>
        <v>0.0002999700029997</v>
      </c>
      <c r="H2307" s="0" t="n">
        <f aca="false">E2307/F2307</f>
        <v>0.000133964345998241</v>
      </c>
    </row>
    <row r="2308" customFormat="false" ht="14.25" hidden="false" customHeight="false" outlineLevel="0" collapsed="false">
      <c r="A2308" s="0" t="s">
        <v>206</v>
      </c>
      <c r="B2308" s="0" t="s">
        <v>57</v>
      </c>
      <c r="C2308" s="0" t="n">
        <v>58</v>
      </c>
      <c r="D2308" s="0" t="n">
        <v>10001</v>
      </c>
      <c r="E2308" s="0" t="n">
        <v>2080</v>
      </c>
      <c r="F2308" s="0" t="n">
        <v>410557</v>
      </c>
      <c r="G2308" s="0" t="n">
        <f aca="false">C2308/D2308</f>
        <v>0.0057994200579942</v>
      </c>
      <c r="H2308" s="0" t="n">
        <f aca="false">E2308/F2308</f>
        <v>0.00506628799411531</v>
      </c>
    </row>
    <row r="2309" customFormat="false" ht="14.25" hidden="false" customHeight="false" outlineLevel="0" collapsed="false">
      <c r="A2309" s="0" t="s">
        <v>206</v>
      </c>
      <c r="B2309" s="0" t="s">
        <v>158</v>
      </c>
      <c r="C2309" s="0" t="n">
        <v>4</v>
      </c>
      <c r="D2309" s="0" t="n">
        <v>10001</v>
      </c>
      <c r="E2309" s="0" t="n">
        <v>45</v>
      </c>
      <c r="F2309" s="0" t="n">
        <v>410557</v>
      </c>
      <c r="G2309" s="0" t="n">
        <f aca="false">C2309/D2309</f>
        <v>0.0003999600039996</v>
      </c>
      <c r="H2309" s="0" t="n">
        <f aca="false">E2309/F2309</f>
        <v>0.000109607192180379</v>
      </c>
    </row>
    <row r="2310" customFormat="false" ht="14.25" hidden="false" customHeight="false" outlineLevel="0" collapsed="false">
      <c r="A2310" s="0" t="s">
        <v>206</v>
      </c>
      <c r="B2310" s="0" t="s">
        <v>127</v>
      </c>
      <c r="C2310" s="0" t="n">
        <v>11</v>
      </c>
      <c r="D2310" s="0" t="n">
        <v>10001</v>
      </c>
      <c r="E2310" s="0" t="n">
        <v>190</v>
      </c>
      <c r="F2310" s="0" t="n">
        <v>410557</v>
      </c>
      <c r="G2310" s="0" t="n">
        <f aca="false">C2310/D2310</f>
        <v>0.0010998900109989</v>
      </c>
      <c r="H2310" s="0" t="n">
        <f aca="false">E2310/F2310</f>
        <v>0.000462785922539379</v>
      </c>
    </row>
    <row r="2311" customFormat="false" ht="14.25" hidden="false" customHeight="false" outlineLevel="0" collapsed="false">
      <c r="A2311" s="0" t="s">
        <v>206</v>
      </c>
      <c r="B2311" s="0" t="s">
        <v>99</v>
      </c>
      <c r="C2311" s="0" t="n">
        <v>19</v>
      </c>
      <c r="D2311" s="0" t="n">
        <v>10001</v>
      </c>
      <c r="E2311" s="0" t="n">
        <v>435</v>
      </c>
      <c r="F2311" s="0" t="n">
        <v>410557</v>
      </c>
      <c r="G2311" s="0" t="n">
        <f aca="false">C2311/D2311</f>
        <v>0.0018998100189981</v>
      </c>
      <c r="H2311" s="0" t="n">
        <f aca="false">E2311/F2311</f>
        <v>0.001059536191077</v>
      </c>
    </row>
    <row r="2312" customFormat="false" ht="14.25" hidden="false" customHeight="false" outlineLevel="0" collapsed="false">
      <c r="A2312" s="0" t="s">
        <v>206</v>
      </c>
      <c r="B2312" s="0" t="s">
        <v>178</v>
      </c>
      <c r="C2312" s="0" t="n">
        <v>0</v>
      </c>
      <c r="D2312" s="0" t="n">
        <v>10001</v>
      </c>
      <c r="E2312" s="0" t="n">
        <v>10</v>
      </c>
      <c r="F2312" s="0" t="n">
        <v>410557</v>
      </c>
      <c r="G2312" s="0" t="n">
        <f aca="false">C2312/D2312</f>
        <v>0</v>
      </c>
      <c r="H2312" s="0" t="n">
        <f aca="false">E2312/F2312</f>
        <v>2.43571538178621E-005</v>
      </c>
    </row>
    <row r="2313" customFormat="false" ht="14.25" hidden="false" customHeight="false" outlineLevel="0" collapsed="false">
      <c r="A2313" s="0" t="s">
        <v>206</v>
      </c>
      <c r="B2313" s="0" t="s">
        <v>39</v>
      </c>
      <c r="C2313" s="0" t="n">
        <v>62</v>
      </c>
      <c r="D2313" s="0" t="n">
        <v>10001</v>
      </c>
      <c r="E2313" s="0" t="n">
        <v>3486</v>
      </c>
      <c r="F2313" s="0" t="n">
        <v>410557</v>
      </c>
      <c r="G2313" s="0" t="n">
        <f aca="false">C2313/D2313</f>
        <v>0.0061993800619938</v>
      </c>
      <c r="H2313" s="0" t="n">
        <f aca="false">E2313/F2313</f>
        <v>0.00849090382090672</v>
      </c>
    </row>
    <row r="2314" customFormat="false" ht="14.25" hidden="false" customHeight="false" outlineLevel="0" collapsed="false">
      <c r="A2314" s="0" t="s">
        <v>206</v>
      </c>
      <c r="B2314" s="0" t="s">
        <v>69</v>
      </c>
      <c r="C2314" s="0" t="n">
        <v>16</v>
      </c>
      <c r="D2314" s="0" t="n">
        <v>10001</v>
      </c>
      <c r="E2314" s="0" t="n">
        <v>1176</v>
      </c>
      <c r="F2314" s="0" t="n">
        <v>410557</v>
      </c>
      <c r="G2314" s="0" t="n">
        <f aca="false">C2314/D2314</f>
        <v>0.0015998400159984</v>
      </c>
      <c r="H2314" s="0" t="n">
        <f aca="false">E2314/F2314</f>
        <v>0.00286440128898058</v>
      </c>
    </row>
    <row r="2315" customFormat="false" ht="14.25" hidden="false" customHeight="false" outlineLevel="0" collapsed="false">
      <c r="A2315" s="0" t="s">
        <v>206</v>
      </c>
      <c r="B2315" s="0" t="s">
        <v>28</v>
      </c>
      <c r="C2315" s="0" t="n">
        <v>130</v>
      </c>
      <c r="D2315" s="0" t="n">
        <v>10001</v>
      </c>
      <c r="E2315" s="0" t="n">
        <v>6786</v>
      </c>
      <c r="F2315" s="0" t="n">
        <v>410557</v>
      </c>
      <c r="G2315" s="0" t="n">
        <f aca="false">C2315/D2315</f>
        <v>0.012998700129987</v>
      </c>
      <c r="H2315" s="0" t="n">
        <f aca="false">E2315/F2315</f>
        <v>0.0165287645808012</v>
      </c>
    </row>
    <row r="2316" customFormat="false" ht="14.25" hidden="false" customHeight="false" outlineLevel="0" collapsed="false">
      <c r="A2316" s="0" t="s">
        <v>206</v>
      </c>
      <c r="B2316" s="0" t="s">
        <v>145</v>
      </c>
      <c r="C2316" s="0" t="n">
        <v>4</v>
      </c>
      <c r="D2316" s="0" t="n">
        <v>10001</v>
      </c>
      <c r="E2316" s="0" t="n">
        <v>105</v>
      </c>
      <c r="F2316" s="0" t="n">
        <v>410557</v>
      </c>
      <c r="G2316" s="0" t="n">
        <f aca="false">C2316/D2316</f>
        <v>0.0003999600039996</v>
      </c>
      <c r="H2316" s="0" t="n">
        <f aca="false">E2316/F2316</f>
        <v>0.000255750115087552</v>
      </c>
    </row>
    <row r="2317" customFormat="false" ht="14.25" hidden="false" customHeight="false" outlineLevel="0" collapsed="false">
      <c r="A2317" s="0" t="s">
        <v>206</v>
      </c>
      <c r="B2317" s="0" t="s">
        <v>24</v>
      </c>
      <c r="C2317" s="0" t="n">
        <v>1278</v>
      </c>
      <c r="D2317" s="0" t="n">
        <v>10001</v>
      </c>
      <c r="E2317" s="0" t="n">
        <v>8001</v>
      </c>
      <c r="F2317" s="0" t="n">
        <v>410557</v>
      </c>
      <c r="G2317" s="0" t="n">
        <f aca="false">C2317/D2317</f>
        <v>0.127787221277872</v>
      </c>
      <c r="H2317" s="0" t="n">
        <f aca="false">E2317/F2317</f>
        <v>0.0194881587696714</v>
      </c>
    </row>
    <row r="2318" customFormat="false" ht="14.25" hidden="false" customHeight="false" outlineLevel="0" collapsed="false">
      <c r="A2318" s="0" t="s">
        <v>206</v>
      </c>
      <c r="B2318" s="0" t="s">
        <v>123</v>
      </c>
      <c r="C2318" s="0" t="n">
        <v>9</v>
      </c>
      <c r="D2318" s="0" t="n">
        <v>10001</v>
      </c>
      <c r="E2318" s="0" t="n">
        <v>231</v>
      </c>
      <c r="F2318" s="0" t="n">
        <v>410557</v>
      </c>
      <c r="G2318" s="0" t="n">
        <f aca="false">C2318/D2318</f>
        <v>0.0008999100089991</v>
      </c>
      <c r="H2318" s="0" t="n">
        <f aca="false">E2318/F2318</f>
        <v>0.000562650253192614</v>
      </c>
    </row>
    <row r="2319" customFormat="false" ht="14.25" hidden="false" customHeight="false" outlineLevel="0" collapsed="false">
      <c r="A2319" s="0" t="s">
        <v>206</v>
      </c>
      <c r="B2319" s="0" t="s">
        <v>46</v>
      </c>
      <c r="C2319" s="0" t="n">
        <v>35</v>
      </c>
      <c r="D2319" s="0" t="n">
        <v>10001</v>
      </c>
      <c r="E2319" s="0" t="n">
        <v>2701</v>
      </c>
      <c r="F2319" s="0" t="n">
        <v>410557</v>
      </c>
      <c r="G2319" s="0" t="n">
        <f aca="false">C2319/D2319</f>
        <v>0.0034996500349965</v>
      </c>
      <c r="H2319" s="0" t="n">
        <f aca="false">E2319/F2319</f>
        <v>0.00657886724620455</v>
      </c>
    </row>
    <row r="2320" customFormat="false" ht="14.25" hidden="false" customHeight="false" outlineLevel="0" collapsed="false">
      <c r="A2320" s="0" t="s">
        <v>206</v>
      </c>
      <c r="B2320" s="0" t="s">
        <v>165</v>
      </c>
      <c r="C2320" s="0" t="n">
        <v>0</v>
      </c>
      <c r="D2320" s="0" t="n">
        <v>10001</v>
      </c>
      <c r="E2320" s="0" t="n">
        <v>36</v>
      </c>
      <c r="F2320" s="0" t="n">
        <v>410557</v>
      </c>
      <c r="G2320" s="0" t="n">
        <f aca="false">C2320/D2320</f>
        <v>0</v>
      </c>
      <c r="H2320" s="0" t="n">
        <f aca="false">E2320/F2320</f>
        <v>8.76857537443035E-005</v>
      </c>
    </row>
    <row r="2321" customFormat="false" ht="14.25" hidden="false" customHeight="false" outlineLevel="0" collapsed="false">
      <c r="A2321" s="0" t="s">
        <v>206</v>
      </c>
      <c r="B2321" s="0" t="s">
        <v>64</v>
      </c>
      <c r="C2321" s="0" t="n">
        <v>52</v>
      </c>
      <c r="D2321" s="0" t="n">
        <v>10001</v>
      </c>
      <c r="E2321" s="0" t="n">
        <v>1596</v>
      </c>
      <c r="F2321" s="0" t="n">
        <v>410557</v>
      </c>
      <c r="G2321" s="0" t="n">
        <f aca="false">C2321/D2321</f>
        <v>0.0051994800519948</v>
      </c>
      <c r="H2321" s="0" t="n">
        <f aca="false">E2321/F2321</f>
        <v>0.00388740174933079</v>
      </c>
    </row>
    <row r="2322" customFormat="false" ht="14.25" hidden="false" customHeight="false" outlineLevel="0" collapsed="false">
      <c r="A2322" s="0" t="s">
        <v>206</v>
      </c>
      <c r="B2322" s="0" t="s">
        <v>48</v>
      </c>
      <c r="C2322" s="0" t="n">
        <v>66</v>
      </c>
      <c r="D2322" s="0" t="n">
        <v>10001</v>
      </c>
      <c r="E2322" s="0" t="n">
        <v>2628</v>
      </c>
      <c r="F2322" s="0" t="n">
        <v>410557</v>
      </c>
      <c r="G2322" s="0" t="n">
        <f aca="false">C2322/D2322</f>
        <v>0.0065993400659934</v>
      </c>
      <c r="H2322" s="0" t="n">
        <f aca="false">E2322/F2322</f>
        <v>0.00640106002333415</v>
      </c>
    </row>
    <row r="2323" customFormat="false" ht="14.25" hidden="false" customHeight="false" outlineLevel="0" collapsed="false">
      <c r="A2323" s="0" t="s">
        <v>206</v>
      </c>
      <c r="B2323" s="0" t="s">
        <v>107</v>
      </c>
      <c r="C2323" s="0" t="n">
        <v>4</v>
      </c>
      <c r="D2323" s="0" t="n">
        <v>10001</v>
      </c>
      <c r="E2323" s="0" t="n">
        <v>378</v>
      </c>
      <c r="F2323" s="0" t="n">
        <v>410557</v>
      </c>
      <c r="G2323" s="0" t="n">
        <f aca="false">C2323/D2323</f>
        <v>0.0003999600039996</v>
      </c>
      <c r="H2323" s="0" t="n">
        <f aca="false">E2323/F2323</f>
        <v>0.000920700414315186</v>
      </c>
    </row>
    <row r="2324" customFormat="false" ht="14.25" hidden="false" customHeight="false" outlineLevel="0" collapsed="false">
      <c r="A2324" s="0" t="s">
        <v>206</v>
      </c>
      <c r="B2324" s="0" t="s">
        <v>114</v>
      </c>
      <c r="C2324" s="0" t="n">
        <v>3</v>
      </c>
      <c r="D2324" s="0" t="n">
        <v>10001</v>
      </c>
      <c r="E2324" s="0" t="n">
        <v>276</v>
      </c>
      <c r="F2324" s="0" t="n">
        <v>410557</v>
      </c>
      <c r="G2324" s="0" t="n">
        <f aca="false">C2324/D2324</f>
        <v>0.0002999700029997</v>
      </c>
      <c r="H2324" s="0" t="n">
        <f aca="false">E2324/F2324</f>
        <v>0.000672257445372993</v>
      </c>
    </row>
    <row r="2325" customFormat="false" ht="14.25" hidden="false" customHeight="false" outlineLevel="0" collapsed="false">
      <c r="A2325" s="0" t="s">
        <v>206</v>
      </c>
      <c r="B2325" s="0" t="s">
        <v>58</v>
      </c>
      <c r="C2325" s="0" t="n">
        <v>212</v>
      </c>
      <c r="D2325" s="0" t="n">
        <v>10001</v>
      </c>
      <c r="E2325" s="0" t="n">
        <v>2016</v>
      </c>
      <c r="F2325" s="0" t="n">
        <v>410557</v>
      </c>
      <c r="G2325" s="0" t="n">
        <f aca="false">C2325/D2325</f>
        <v>0.0211978802119788</v>
      </c>
      <c r="H2325" s="0" t="n">
        <f aca="false">E2325/F2325</f>
        <v>0.00491040220968099</v>
      </c>
    </row>
    <row r="2326" customFormat="false" ht="14.25" hidden="false" customHeight="false" outlineLevel="0" collapsed="false">
      <c r="A2326" s="0" t="s">
        <v>206</v>
      </c>
      <c r="B2326" s="0" t="s">
        <v>115</v>
      </c>
      <c r="C2326" s="0" t="n">
        <v>25</v>
      </c>
      <c r="D2326" s="0" t="n">
        <v>10001</v>
      </c>
      <c r="E2326" s="0" t="n">
        <v>276</v>
      </c>
      <c r="F2326" s="0" t="n">
        <v>410557</v>
      </c>
      <c r="G2326" s="0" t="n">
        <f aca="false">C2326/D2326</f>
        <v>0.0024997500249975</v>
      </c>
      <c r="H2326" s="0" t="n">
        <f aca="false">E2326/F2326</f>
        <v>0.000672257445372993</v>
      </c>
    </row>
    <row r="2327" customFormat="false" ht="14.25" hidden="false" customHeight="false" outlineLevel="0" collapsed="false">
      <c r="A2327" s="0" t="s">
        <v>206</v>
      </c>
      <c r="B2327" s="0" t="s">
        <v>21</v>
      </c>
      <c r="C2327" s="0" t="n">
        <v>161</v>
      </c>
      <c r="D2327" s="0" t="n">
        <v>10001</v>
      </c>
      <c r="E2327" s="0" t="n">
        <v>10011</v>
      </c>
      <c r="F2327" s="0" t="n">
        <v>410557</v>
      </c>
      <c r="G2327" s="0" t="n">
        <f aca="false">C2327/D2327</f>
        <v>0.0160983901609839</v>
      </c>
      <c r="H2327" s="0" t="n">
        <f aca="false">E2327/F2327</f>
        <v>0.0243839466870617</v>
      </c>
    </row>
    <row r="2328" customFormat="false" ht="14.25" hidden="false" customHeight="false" outlineLevel="0" collapsed="false">
      <c r="A2328" s="0" t="s">
        <v>206</v>
      </c>
      <c r="B2328" s="0" t="s">
        <v>30</v>
      </c>
      <c r="C2328" s="0" t="n">
        <v>36</v>
      </c>
      <c r="D2328" s="0" t="n">
        <v>10001</v>
      </c>
      <c r="E2328" s="0" t="n">
        <v>5151</v>
      </c>
      <c r="F2328" s="0" t="n">
        <v>410557</v>
      </c>
      <c r="G2328" s="0" t="n">
        <f aca="false">C2328/D2328</f>
        <v>0.0035996400359964</v>
      </c>
      <c r="H2328" s="0" t="n">
        <f aca="false">E2328/F2328</f>
        <v>0.0125463699315808</v>
      </c>
    </row>
    <row r="2329" customFormat="false" ht="14.25" hidden="false" customHeight="false" outlineLevel="0" collapsed="false">
      <c r="A2329" s="0" t="s">
        <v>206</v>
      </c>
      <c r="B2329" s="0" t="s">
        <v>45</v>
      </c>
      <c r="C2329" s="0" t="n">
        <v>39</v>
      </c>
      <c r="D2329" s="0" t="n">
        <v>10001</v>
      </c>
      <c r="E2329" s="0" t="n">
        <v>2775</v>
      </c>
      <c r="F2329" s="0" t="n">
        <v>410557</v>
      </c>
      <c r="G2329" s="0" t="n">
        <f aca="false">C2329/D2329</f>
        <v>0.0038996100389961</v>
      </c>
      <c r="H2329" s="0" t="n">
        <f aca="false">E2329/F2329</f>
        <v>0.00675911018445673</v>
      </c>
    </row>
    <row r="2330" customFormat="false" ht="14.25" hidden="false" customHeight="false" outlineLevel="0" collapsed="false">
      <c r="A2330" s="0" t="s">
        <v>206</v>
      </c>
      <c r="B2330" s="0" t="s">
        <v>139</v>
      </c>
      <c r="C2330" s="0" t="n">
        <v>2</v>
      </c>
      <c r="D2330" s="0" t="n">
        <v>10001</v>
      </c>
      <c r="E2330" s="0" t="n">
        <v>120</v>
      </c>
      <c r="F2330" s="0" t="n">
        <v>410557</v>
      </c>
      <c r="G2330" s="0" t="n">
        <f aca="false">C2330/D2330</f>
        <v>0.0001999800019998</v>
      </c>
      <c r="H2330" s="0" t="n">
        <f aca="false">E2330/F2330</f>
        <v>0.000292285845814345</v>
      </c>
    </row>
    <row r="2331" customFormat="false" ht="14.25" hidden="false" customHeight="false" outlineLevel="0" collapsed="false">
      <c r="A2331" s="0" t="s">
        <v>206</v>
      </c>
      <c r="B2331" s="0" t="s">
        <v>131</v>
      </c>
      <c r="C2331" s="0" t="n">
        <v>2</v>
      </c>
      <c r="D2331" s="0" t="n">
        <v>10001</v>
      </c>
      <c r="E2331" s="0" t="n">
        <v>171</v>
      </c>
      <c r="F2331" s="0" t="n">
        <v>410557</v>
      </c>
      <c r="G2331" s="0" t="n">
        <f aca="false">C2331/D2331</f>
        <v>0.0001999800019998</v>
      </c>
      <c r="H2331" s="0" t="n">
        <f aca="false">E2331/F2331</f>
        <v>0.000416507330285442</v>
      </c>
    </row>
    <row r="2332" customFormat="false" ht="14.25" hidden="false" customHeight="false" outlineLevel="0" collapsed="false">
      <c r="A2332" s="0" t="s">
        <v>206</v>
      </c>
      <c r="B2332" s="0" t="s">
        <v>147</v>
      </c>
      <c r="C2332" s="0" t="n">
        <v>1</v>
      </c>
      <c r="D2332" s="0" t="n">
        <v>10001</v>
      </c>
      <c r="E2332" s="0" t="n">
        <v>91</v>
      </c>
      <c r="F2332" s="0" t="n">
        <v>410557</v>
      </c>
      <c r="G2332" s="0" t="n">
        <f aca="false">C2332/D2332</f>
        <v>9.99900009999E-005</v>
      </c>
      <c r="H2332" s="0" t="n">
        <f aca="false">E2332/F2332</f>
        <v>0.000221650099742545</v>
      </c>
    </row>
    <row r="2333" customFormat="false" ht="14.25" hidden="false" customHeight="false" outlineLevel="0" collapsed="false">
      <c r="A2333" s="0" t="s">
        <v>206</v>
      </c>
      <c r="B2333" s="0" t="s">
        <v>96</v>
      </c>
      <c r="C2333" s="0" t="n">
        <v>42</v>
      </c>
      <c r="D2333" s="0" t="n">
        <v>10001</v>
      </c>
      <c r="E2333" s="0" t="n">
        <v>465</v>
      </c>
      <c r="F2333" s="0" t="n">
        <v>410557</v>
      </c>
      <c r="G2333" s="0" t="n">
        <f aca="false">C2333/D2333</f>
        <v>0.0041995800419958</v>
      </c>
      <c r="H2333" s="0" t="n">
        <f aca="false">E2333/F2333</f>
        <v>0.00113260765253059</v>
      </c>
    </row>
    <row r="2334" customFormat="false" ht="14.25" hidden="false" customHeight="false" outlineLevel="0" collapsed="false">
      <c r="A2334" s="0" t="s">
        <v>206</v>
      </c>
      <c r="B2334" s="0" t="s">
        <v>81</v>
      </c>
      <c r="C2334" s="0" t="n">
        <v>17</v>
      </c>
      <c r="D2334" s="0" t="n">
        <v>10001</v>
      </c>
      <c r="E2334" s="0" t="n">
        <v>820</v>
      </c>
      <c r="F2334" s="0" t="n">
        <v>410557</v>
      </c>
      <c r="G2334" s="0" t="n">
        <f aca="false">C2334/D2334</f>
        <v>0.0016998300169983</v>
      </c>
      <c r="H2334" s="0" t="n">
        <f aca="false">E2334/F2334</f>
        <v>0.00199728661306469</v>
      </c>
    </row>
    <row r="2335" customFormat="false" ht="14.25" hidden="false" customHeight="false" outlineLevel="0" collapsed="false">
      <c r="A2335" s="0" t="s">
        <v>206</v>
      </c>
      <c r="B2335" s="0" t="s">
        <v>87</v>
      </c>
      <c r="C2335" s="0" t="n">
        <v>2</v>
      </c>
      <c r="D2335" s="0" t="n">
        <v>10001</v>
      </c>
      <c r="E2335" s="0" t="n">
        <v>630</v>
      </c>
      <c r="F2335" s="0" t="n">
        <v>410557</v>
      </c>
      <c r="G2335" s="0" t="n">
        <f aca="false">C2335/D2335</f>
        <v>0.0001999800019998</v>
      </c>
      <c r="H2335" s="0" t="n">
        <f aca="false">E2335/F2335</f>
        <v>0.00153450069052531</v>
      </c>
    </row>
    <row r="2336" customFormat="false" ht="14.25" hidden="false" customHeight="false" outlineLevel="0" collapsed="false">
      <c r="A2336" s="0" t="s">
        <v>206</v>
      </c>
      <c r="B2336" s="0" t="s">
        <v>52</v>
      </c>
      <c r="C2336" s="0" t="n">
        <v>33</v>
      </c>
      <c r="D2336" s="0" t="n">
        <v>10001</v>
      </c>
      <c r="E2336" s="0" t="n">
        <v>2485</v>
      </c>
      <c r="F2336" s="0" t="n">
        <v>410557</v>
      </c>
      <c r="G2336" s="0" t="n">
        <f aca="false">C2336/D2336</f>
        <v>0.0032996700329967</v>
      </c>
      <c r="H2336" s="0" t="n">
        <f aca="false">E2336/F2336</f>
        <v>0.00605275272373873</v>
      </c>
    </row>
    <row r="2337" customFormat="false" ht="14.25" hidden="false" customHeight="false" outlineLevel="0" collapsed="false">
      <c r="A2337" s="0" t="s">
        <v>206</v>
      </c>
      <c r="B2337" s="0" t="s">
        <v>25</v>
      </c>
      <c r="C2337" s="0" t="n">
        <v>159</v>
      </c>
      <c r="D2337" s="0" t="n">
        <v>10001</v>
      </c>
      <c r="E2337" s="0" t="n">
        <v>7875</v>
      </c>
      <c r="F2337" s="0" t="n">
        <v>410557</v>
      </c>
      <c r="G2337" s="0" t="n">
        <f aca="false">C2337/D2337</f>
        <v>0.0158984101589841</v>
      </c>
      <c r="H2337" s="0" t="n">
        <f aca="false">E2337/F2337</f>
        <v>0.0191812586315664</v>
      </c>
    </row>
    <row r="2338" customFormat="false" ht="14.25" hidden="false" customHeight="false" outlineLevel="0" collapsed="false">
      <c r="A2338" s="0" t="s">
        <v>206</v>
      </c>
      <c r="B2338" s="0" t="s">
        <v>74</v>
      </c>
      <c r="C2338" s="0" t="n">
        <v>43</v>
      </c>
      <c r="D2338" s="0" t="n">
        <v>10001</v>
      </c>
      <c r="E2338" s="0" t="n">
        <v>1128</v>
      </c>
      <c r="F2338" s="0" t="n">
        <v>410557</v>
      </c>
      <c r="G2338" s="0" t="n">
        <f aca="false">C2338/D2338</f>
        <v>0.0042995700429957</v>
      </c>
      <c r="H2338" s="0" t="n">
        <f aca="false">E2338/F2338</f>
        <v>0.00274748695065484</v>
      </c>
    </row>
    <row r="2339" customFormat="false" ht="14.25" hidden="false" customHeight="false" outlineLevel="0" collapsed="false">
      <c r="A2339" s="0" t="s">
        <v>206</v>
      </c>
      <c r="B2339" s="0" t="s">
        <v>41</v>
      </c>
      <c r="C2339" s="0" t="n">
        <v>112</v>
      </c>
      <c r="D2339" s="0" t="n">
        <v>10001</v>
      </c>
      <c r="E2339" s="0" t="n">
        <v>3321</v>
      </c>
      <c r="F2339" s="0" t="n">
        <v>410557</v>
      </c>
      <c r="G2339" s="0" t="n">
        <f aca="false">C2339/D2339</f>
        <v>0.0111988801119888</v>
      </c>
      <c r="H2339" s="0" t="n">
        <f aca="false">E2339/F2339</f>
        <v>0.008089010782912</v>
      </c>
    </row>
    <row r="2340" customFormat="false" ht="14.25" hidden="false" customHeight="false" outlineLevel="0" collapsed="false">
      <c r="A2340" s="0" t="s">
        <v>206</v>
      </c>
      <c r="B2340" s="0" t="s">
        <v>111</v>
      </c>
      <c r="C2340" s="0" t="n">
        <v>30</v>
      </c>
      <c r="D2340" s="0" t="n">
        <v>10001</v>
      </c>
      <c r="E2340" s="0" t="n">
        <v>325</v>
      </c>
      <c r="F2340" s="0" t="n">
        <v>410557</v>
      </c>
      <c r="G2340" s="0" t="n">
        <f aca="false">C2340/D2340</f>
        <v>0.002999700029997</v>
      </c>
      <c r="H2340" s="0" t="n">
        <f aca="false">E2340/F2340</f>
        <v>0.000791607499080517</v>
      </c>
    </row>
    <row r="2341" customFormat="false" ht="14.25" hidden="false" customHeight="false" outlineLevel="0" collapsed="false">
      <c r="A2341" s="0" t="s">
        <v>206</v>
      </c>
      <c r="B2341" s="0" t="s">
        <v>77</v>
      </c>
      <c r="C2341" s="0" t="n">
        <v>42</v>
      </c>
      <c r="D2341" s="0" t="n">
        <v>10001</v>
      </c>
      <c r="E2341" s="0" t="n">
        <v>990</v>
      </c>
      <c r="F2341" s="0" t="n">
        <v>410557</v>
      </c>
      <c r="G2341" s="0" t="n">
        <f aca="false">C2341/D2341</f>
        <v>0.0041995800419958</v>
      </c>
      <c r="H2341" s="0" t="n">
        <f aca="false">E2341/F2341</f>
        <v>0.00241135822796835</v>
      </c>
    </row>
    <row r="2342" customFormat="false" ht="14.25" hidden="false" customHeight="false" outlineLevel="0" collapsed="false">
      <c r="A2342" s="0" t="s">
        <v>206</v>
      </c>
      <c r="B2342" s="0" t="s">
        <v>173</v>
      </c>
      <c r="C2342" s="0" t="n">
        <v>1</v>
      </c>
      <c r="D2342" s="0" t="n">
        <v>10001</v>
      </c>
      <c r="E2342" s="0" t="n">
        <v>10</v>
      </c>
      <c r="F2342" s="0" t="n">
        <v>410557</v>
      </c>
      <c r="G2342" s="0" t="n">
        <f aca="false">C2342/D2342</f>
        <v>9.99900009999E-005</v>
      </c>
      <c r="H2342" s="0" t="n">
        <f aca="false">E2342/F2342</f>
        <v>2.43571538178621E-005</v>
      </c>
    </row>
    <row r="2343" customFormat="false" ht="14.25" hidden="false" customHeight="false" outlineLevel="0" collapsed="false">
      <c r="A2343" s="0" t="s">
        <v>206</v>
      </c>
      <c r="B2343" s="0" t="s">
        <v>134</v>
      </c>
      <c r="C2343" s="0" t="n">
        <v>3</v>
      </c>
      <c r="D2343" s="0" t="n">
        <v>10001</v>
      </c>
      <c r="E2343" s="0" t="n">
        <v>136</v>
      </c>
      <c r="F2343" s="0" t="n">
        <v>410557</v>
      </c>
      <c r="G2343" s="0" t="n">
        <f aca="false">C2343/D2343</f>
        <v>0.0002999700029997</v>
      </c>
      <c r="H2343" s="0" t="n">
        <f aca="false">E2343/F2343</f>
        <v>0.000331257291922924</v>
      </c>
    </row>
    <row r="2344" customFormat="false" ht="14.25" hidden="false" customHeight="false" outlineLevel="0" collapsed="false">
      <c r="A2344" s="0" t="s">
        <v>206</v>
      </c>
      <c r="B2344" s="0" t="s">
        <v>102</v>
      </c>
      <c r="C2344" s="0" t="n">
        <v>9</v>
      </c>
      <c r="D2344" s="0" t="n">
        <v>10001</v>
      </c>
      <c r="E2344" s="0" t="n">
        <v>406</v>
      </c>
      <c r="F2344" s="0" t="n">
        <v>410557</v>
      </c>
      <c r="G2344" s="0" t="n">
        <f aca="false">C2344/D2344</f>
        <v>0.0008999100089991</v>
      </c>
      <c r="H2344" s="0" t="n">
        <f aca="false">E2344/F2344</f>
        <v>0.0009889004450052</v>
      </c>
    </row>
    <row r="2345" customFormat="false" ht="14.25" hidden="false" customHeight="false" outlineLevel="0" collapsed="false">
      <c r="A2345" s="0" t="s">
        <v>206</v>
      </c>
      <c r="B2345" s="0" t="s">
        <v>31</v>
      </c>
      <c r="C2345" s="0" t="n">
        <v>241</v>
      </c>
      <c r="D2345" s="0" t="n">
        <v>10001</v>
      </c>
      <c r="E2345" s="0" t="n">
        <v>4465</v>
      </c>
      <c r="F2345" s="0" t="n">
        <v>410557</v>
      </c>
      <c r="G2345" s="0" t="n">
        <f aca="false">C2345/D2345</f>
        <v>0.0240975902409759</v>
      </c>
      <c r="H2345" s="0" t="n">
        <f aca="false">E2345/F2345</f>
        <v>0.0108754691796754</v>
      </c>
    </row>
    <row r="2346" customFormat="false" ht="14.25" hidden="false" customHeight="false" outlineLevel="0" collapsed="false">
      <c r="A2346" s="0" t="s">
        <v>206</v>
      </c>
      <c r="B2346" s="0" t="s">
        <v>72</v>
      </c>
      <c r="C2346" s="0" t="n">
        <v>61</v>
      </c>
      <c r="D2346" s="0" t="n">
        <v>10001</v>
      </c>
      <c r="E2346" s="0" t="n">
        <v>1128</v>
      </c>
      <c r="F2346" s="0" t="n">
        <v>410557</v>
      </c>
      <c r="G2346" s="0" t="n">
        <f aca="false">C2346/D2346</f>
        <v>0.0060993900609939</v>
      </c>
      <c r="H2346" s="0" t="n">
        <f aca="false">E2346/F2346</f>
        <v>0.00274748695065484</v>
      </c>
    </row>
    <row r="2347" customFormat="false" ht="14.25" hidden="false" customHeight="false" outlineLevel="0" collapsed="false">
      <c r="A2347" s="0" t="s">
        <v>206</v>
      </c>
      <c r="B2347" s="0" t="s">
        <v>175</v>
      </c>
      <c r="C2347" s="0" t="n">
        <v>1</v>
      </c>
      <c r="D2347" s="0" t="n">
        <v>10001</v>
      </c>
      <c r="E2347" s="0" t="n">
        <v>10</v>
      </c>
      <c r="F2347" s="0" t="n">
        <v>410557</v>
      </c>
      <c r="G2347" s="0" t="n">
        <f aca="false">C2347/D2347</f>
        <v>9.99900009999E-005</v>
      </c>
      <c r="H2347" s="0" t="n">
        <f aca="false">E2347/F2347</f>
        <v>2.43571538178621E-005</v>
      </c>
    </row>
    <row r="2348" customFormat="false" ht="14.25" hidden="false" customHeight="false" outlineLevel="0" collapsed="false">
      <c r="A2348" s="0" t="s">
        <v>206</v>
      </c>
      <c r="B2348" s="0" t="s">
        <v>62</v>
      </c>
      <c r="C2348" s="0" t="n">
        <v>8</v>
      </c>
      <c r="D2348" s="0" t="n">
        <v>10001</v>
      </c>
      <c r="E2348" s="0" t="n">
        <v>1770</v>
      </c>
      <c r="F2348" s="0" t="n">
        <v>410557</v>
      </c>
      <c r="G2348" s="0" t="n">
        <f aca="false">C2348/D2348</f>
        <v>0.0007999200079992</v>
      </c>
      <c r="H2348" s="0" t="n">
        <f aca="false">E2348/F2348</f>
        <v>0.00431121622576159</v>
      </c>
    </row>
    <row r="2349" customFormat="false" ht="14.25" hidden="false" customHeight="false" outlineLevel="0" collapsed="false">
      <c r="A2349" s="0" t="s">
        <v>206</v>
      </c>
      <c r="B2349" s="0" t="s">
        <v>110</v>
      </c>
      <c r="C2349" s="0" t="n">
        <v>2</v>
      </c>
      <c r="D2349" s="0" t="n">
        <v>10001</v>
      </c>
      <c r="E2349" s="0" t="n">
        <v>351</v>
      </c>
      <c r="F2349" s="0" t="n">
        <v>410557</v>
      </c>
      <c r="G2349" s="0" t="n">
        <f aca="false">C2349/D2349</f>
        <v>0.0001999800019998</v>
      </c>
      <c r="H2349" s="0" t="n">
        <f aca="false">E2349/F2349</f>
        <v>0.000854936099006959</v>
      </c>
    </row>
    <row r="2350" customFormat="false" ht="14.25" hidden="false" customHeight="false" outlineLevel="0" collapsed="false">
      <c r="A2350" s="0" t="s">
        <v>206</v>
      </c>
      <c r="B2350" s="0" t="s">
        <v>17</v>
      </c>
      <c r="C2350" s="0" t="n">
        <v>252</v>
      </c>
      <c r="D2350" s="0" t="n">
        <v>10001</v>
      </c>
      <c r="E2350" s="0" t="n">
        <v>15051</v>
      </c>
      <c r="F2350" s="0" t="n">
        <v>410557</v>
      </c>
      <c r="G2350" s="0" t="n">
        <f aca="false">C2350/D2350</f>
        <v>0.0251974802519748</v>
      </c>
      <c r="H2350" s="0" t="n">
        <f aca="false">E2350/F2350</f>
        <v>0.0366599522112642</v>
      </c>
    </row>
    <row r="2351" customFormat="false" ht="14.25" hidden="false" customHeight="false" outlineLevel="0" collapsed="false">
      <c r="A2351" s="0" t="s">
        <v>207</v>
      </c>
      <c r="B2351" s="0" t="s">
        <v>23</v>
      </c>
      <c r="C2351" s="0" t="n">
        <v>328</v>
      </c>
      <c r="D2351" s="0" t="n">
        <v>10000</v>
      </c>
      <c r="E2351" s="0" t="n">
        <v>8128</v>
      </c>
      <c r="F2351" s="0" t="n">
        <v>410557</v>
      </c>
      <c r="G2351" s="0" t="n">
        <f aca="false">C2351/D2351</f>
        <v>0.0328</v>
      </c>
      <c r="H2351" s="0" t="n">
        <f aca="false">E2351/F2351</f>
        <v>0.0197974946231583</v>
      </c>
    </row>
    <row r="2352" customFormat="false" ht="14.25" hidden="false" customHeight="false" outlineLevel="0" collapsed="false">
      <c r="A2352" s="0" t="s">
        <v>207</v>
      </c>
      <c r="B2352" s="0" t="s">
        <v>70</v>
      </c>
      <c r="C2352" s="0" t="n">
        <v>44</v>
      </c>
      <c r="D2352" s="0" t="n">
        <v>10000</v>
      </c>
      <c r="E2352" s="0" t="n">
        <v>1176</v>
      </c>
      <c r="F2352" s="0" t="n">
        <v>410557</v>
      </c>
      <c r="G2352" s="0" t="n">
        <f aca="false">C2352/D2352</f>
        <v>0.0044</v>
      </c>
      <c r="H2352" s="0" t="n">
        <f aca="false">E2352/F2352</f>
        <v>0.00286440128898058</v>
      </c>
    </row>
    <row r="2353" customFormat="false" ht="14.25" hidden="false" customHeight="false" outlineLevel="0" collapsed="false">
      <c r="A2353" s="0" t="s">
        <v>207</v>
      </c>
      <c r="B2353" s="0" t="s">
        <v>156</v>
      </c>
      <c r="C2353" s="0" t="n">
        <v>2</v>
      </c>
      <c r="D2353" s="0" t="n">
        <v>10000</v>
      </c>
      <c r="E2353" s="0" t="n">
        <v>55</v>
      </c>
      <c r="F2353" s="0" t="n">
        <v>410557</v>
      </c>
      <c r="G2353" s="0" t="n">
        <f aca="false">C2353/D2353</f>
        <v>0.0002</v>
      </c>
      <c r="H2353" s="0" t="n">
        <f aca="false">E2353/F2353</f>
        <v>0.000133964345998241</v>
      </c>
    </row>
    <row r="2354" customFormat="false" ht="14.25" hidden="false" customHeight="false" outlineLevel="0" collapsed="false">
      <c r="A2354" s="0" t="s">
        <v>207</v>
      </c>
      <c r="B2354" s="0" t="s">
        <v>128</v>
      </c>
      <c r="C2354" s="0" t="n">
        <v>11</v>
      </c>
      <c r="D2354" s="0" t="n">
        <v>10000</v>
      </c>
      <c r="E2354" s="0" t="n">
        <v>190</v>
      </c>
      <c r="F2354" s="0" t="n">
        <v>410557</v>
      </c>
      <c r="G2354" s="0" t="n">
        <f aca="false">C2354/D2354</f>
        <v>0.0011</v>
      </c>
      <c r="H2354" s="0" t="n">
        <f aca="false">E2354/F2354</f>
        <v>0.000462785922539379</v>
      </c>
    </row>
    <row r="2355" customFormat="false" ht="14.25" hidden="false" customHeight="false" outlineLevel="0" collapsed="false">
      <c r="A2355" s="0" t="s">
        <v>207</v>
      </c>
      <c r="B2355" s="0" t="s">
        <v>93</v>
      </c>
      <c r="C2355" s="0" t="n">
        <v>3</v>
      </c>
      <c r="D2355" s="0" t="n">
        <v>10000</v>
      </c>
      <c r="E2355" s="0" t="n">
        <v>496</v>
      </c>
      <c r="F2355" s="0" t="n">
        <v>410557</v>
      </c>
      <c r="G2355" s="0" t="n">
        <f aca="false">C2355/D2355</f>
        <v>0.0003</v>
      </c>
      <c r="H2355" s="0" t="n">
        <f aca="false">E2355/F2355</f>
        <v>0.00120811482936596</v>
      </c>
    </row>
    <row r="2356" customFormat="false" ht="14.25" hidden="false" customHeight="false" outlineLevel="0" collapsed="false">
      <c r="A2356" s="0" t="s">
        <v>207</v>
      </c>
      <c r="B2356" s="0" t="s">
        <v>146</v>
      </c>
      <c r="C2356" s="0" t="n">
        <v>0</v>
      </c>
      <c r="D2356" s="0" t="n">
        <v>10000</v>
      </c>
      <c r="E2356" s="0" t="n">
        <v>91</v>
      </c>
      <c r="F2356" s="0" t="n">
        <v>410557</v>
      </c>
      <c r="G2356" s="0" t="n">
        <f aca="false">C2356/D2356</f>
        <v>0</v>
      </c>
      <c r="H2356" s="0" t="n">
        <f aca="false">E2356/F2356</f>
        <v>0.000221650099742545</v>
      </c>
    </row>
    <row r="2357" customFormat="false" ht="14.25" hidden="false" customHeight="false" outlineLevel="0" collapsed="false">
      <c r="A2357" s="0" t="s">
        <v>207</v>
      </c>
      <c r="B2357" s="0" t="s">
        <v>187</v>
      </c>
      <c r="C2357" s="0" t="n">
        <v>0</v>
      </c>
      <c r="D2357" s="0" t="n">
        <v>10000</v>
      </c>
      <c r="E2357" s="0" t="n">
        <v>1</v>
      </c>
      <c r="F2357" s="0" t="n">
        <v>410557</v>
      </c>
      <c r="G2357" s="0" t="n">
        <f aca="false">C2357/D2357</f>
        <v>0</v>
      </c>
      <c r="H2357" s="0" t="n">
        <f aca="false">E2357/F2357</f>
        <v>2.43571538178621E-006</v>
      </c>
    </row>
    <row r="2358" customFormat="false" ht="14.25" hidden="false" customHeight="false" outlineLevel="0" collapsed="false">
      <c r="A2358" s="0" t="s">
        <v>207</v>
      </c>
      <c r="B2358" s="0" t="s">
        <v>82</v>
      </c>
      <c r="C2358" s="0" t="n">
        <v>26</v>
      </c>
      <c r="D2358" s="0" t="n">
        <v>10000</v>
      </c>
      <c r="E2358" s="0" t="n">
        <v>820</v>
      </c>
      <c r="F2358" s="0" t="n">
        <v>410557</v>
      </c>
      <c r="G2358" s="0" t="n">
        <f aca="false">C2358/D2358</f>
        <v>0.0026</v>
      </c>
      <c r="H2358" s="0" t="n">
        <f aca="false">E2358/F2358</f>
        <v>0.00199728661306469</v>
      </c>
    </row>
    <row r="2359" customFormat="false" ht="14.25" hidden="false" customHeight="false" outlineLevel="0" collapsed="false">
      <c r="A2359" s="0" t="s">
        <v>207</v>
      </c>
      <c r="B2359" s="0" t="s">
        <v>85</v>
      </c>
      <c r="C2359" s="0" t="n">
        <v>22</v>
      </c>
      <c r="D2359" s="0" t="n">
        <v>10000</v>
      </c>
      <c r="E2359" s="0" t="n">
        <v>741</v>
      </c>
      <c r="F2359" s="0" t="n">
        <v>410557</v>
      </c>
      <c r="G2359" s="0" t="n">
        <f aca="false">C2359/D2359</f>
        <v>0.0022</v>
      </c>
      <c r="H2359" s="0" t="n">
        <f aca="false">E2359/F2359</f>
        <v>0.00180486509790358</v>
      </c>
    </row>
    <row r="2360" customFormat="false" ht="14.25" hidden="false" customHeight="false" outlineLevel="0" collapsed="false">
      <c r="A2360" s="0" t="s">
        <v>207</v>
      </c>
      <c r="B2360" s="0" t="s">
        <v>83</v>
      </c>
      <c r="C2360" s="0" t="n">
        <v>20</v>
      </c>
      <c r="D2360" s="0" t="n">
        <v>10000</v>
      </c>
      <c r="E2360" s="0" t="n">
        <v>820</v>
      </c>
      <c r="F2360" s="0" t="n">
        <v>410557</v>
      </c>
      <c r="G2360" s="0" t="n">
        <f aca="false">C2360/D2360</f>
        <v>0.002</v>
      </c>
      <c r="H2360" s="0" t="n">
        <f aca="false">E2360/F2360</f>
        <v>0.00199728661306469</v>
      </c>
    </row>
    <row r="2361" customFormat="false" ht="14.25" hidden="false" customHeight="false" outlineLevel="0" collapsed="false">
      <c r="A2361" s="0" t="s">
        <v>207</v>
      </c>
      <c r="B2361" s="0" t="s">
        <v>121</v>
      </c>
      <c r="C2361" s="0" t="n">
        <v>8</v>
      </c>
      <c r="D2361" s="0" t="n">
        <v>10000</v>
      </c>
      <c r="E2361" s="0" t="n">
        <v>231</v>
      </c>
      <c r="F2361" s="0" t="n">
        <v>410557</v>
      </c>
      <c r="G2361" s="0" t="n">
        <f aca="false">C2361/D2361</f>
        <v>0.0008</v>
      </c>
      <c r="H2361" s="0" t="n">
        <f aca="false">E2361/F2361</f>
        <v>0.000562650253192614</v>
      </c>
    </row>
    <row r="2362" customFormat="false" ht="14.25" hidden="false" customHeight="false" outlineLevel="0" collapsed="false">
      <c r="A2362" s="0" t="s">
        <v>207</v>
      </c>
      <c r="B2362" s="0" t="s">
        <v>108</v>
      </c>
      <c r="C2362" s="0" t="n">
        <v>39</v>
      </c>
      <c r="D2362" s="0" t="n">
        <v>10000</v>
      </c>
      <c r="E2362" s="0" t="n">
        <v>351</v>
      </c>
      <c r="F2362" s="0" t="n">
        <v>410557</v>
      </c>
      <c r="G2362" s="0" t="n">
        <f aca="false">C2362/D2362</f>
        <v>0.0039</v>
      </c>
      <c r="H2362" s="0" t="n">
        <f aca="false">E2362/F2362</f>
        <v>0.000854936099006959</v>
      </c>
    </row>
    <row r="2363" customFormat="false" ht="14.25" hidden="false" customHeight="false" outlineLevel="0" collapsed="false">
      <c r="A2363" s="0" t="s">
        <v>207</v>
      </c>
      <c r="B2363" s="0" t="s">
        <v>36</v>
      </c>
      <c r="C2363" s="0" t="n">
        <v>194</v>
      </c>
      <c r="D2363" s="0" t="n">
        <v>10000</v>
      </c>
      <c r="E2363" s="0" t="n">
        <v>3741</v>
      </c>
      <c r="F2363" s="0" t="n">
        <v>410557</v>
      </c>
      <c r="G2363" s="0" t="n">
        <f aca="false">C2363/D2363</f>
        <v>0.0194</v>
      </c>
      <c r="H2363" s="0" t="n">
        <f aca="false">E2363/F2363</f>
        <v>0.0091120112432622</v>
      </c>
    </row>
    <row r="2364" customFormat="false" ht="14.25" hidden="false" customHeight="false" outlineLevel="0" collapsed="false">
      <c r="A2364" s="0" t="s">
        <v>207</v>
      </c>
      <c r="B2364" s="0" t="s">
        <v>84</v>
      </c>
      <c r="C2364" s="0" t="n">
        <v>11</v>
      </c>
      <c r="D2364" s="0" t="n">
        <v>10000</v>
      </c>
      <c r="E2364" s="0" t="n">
        <v>780</v>
      </c>
      <c r="F2364" s="0" t="n">
        <v>410557</v>
      </c>
      <c r="G2364" s="0" t="n">
        <f aca="false">C2364/D2364</f>
        <v>0.0011</v>
      </c>
      <c r="H2364" s="0" t="n">
        <f aca="false">E2364/F2364</f>
        <v>0.00189985799779324</v>
      </c>
    </row>
    <row r="2365" customFormat="false" ht="14.25" hidden="false" customHeight="false" outlineLevel="0" collapsed="false">
      <c r="A2365" s="0" t="s">
        <v>207</v>
      </c>
      <c r="B2365" s="0" t="s">
        <v>144</v>
      </c>
      <c r="C2365" s="0" t="n">
        <v>2</v>
      </c>
      <c r="D2365" s="0" t="n">
        <v>10000</v>
      </c>
      <c r="E2365" s="0" t="n">
        <v>105</v>
      </c>
      <c r="F2365" s="0" t="n">
        <v>410557</v>
      </c>
      <c r="G2365" s="0" t="n">
        <f aca="false">C2365/D2365</f>
        <v>0.0002</v>
      </c>
      <c r="H2365" s="0" t="n">
        <f aca="false">E2365/F2365</f>
        <v>0.000255750115087552</v>
      </c>
    </row>
    <row r="2366" customFormat="false" ht="14.25" hidden="false" customHeight="false" outlineLevel="0" collapsed="false">
      <c r="A2366" s="0" t="s">
        <v>207</v>
      </c>
      <c r="B2366" s="0" t="s">
        <v>106</v>
      </c>
      <c r="C2366" s="0" t="n">
        <v>9</v>
      </c>
      <c r="D2366" s="0" t="n">
        <v>10000</v>
      </c>
      <c r="E2366" s="0" t="n">
        <v>378</v>
      </c>
      <c r="F2366" s="0" t="n">
        <v>410557</v>
      </c>
      <c r="G2366" s="0" t="n">
        <f aca="false">C2366/D2366</f>
        <v>0.0009</v>
      </c>
      <c r="H2366" s="0" t="n">
        <f aca="false">E2366/F2366</f>
        <v>0.000920700414315186</v>
      </c>
    </row>
    <row r="2367" customFormat="false" ht="14.25" hidden="false" customHeight="false" outlineLevel="0" collapsed="false">
      <c r="A2367" s="0" t="s">
        <v>207</v>
      </c>
      <c r="B2367" s="0" t="s">
        <v>55</v>
      </c>
      <c r="C2367" s="0" t="n">
        <v>48</v>
      </c>
      <c r="D2367" s="0" t="n">
        <v>10000</v>
      </c>
      <c r="E2367" s="0" t="n">
        <v>2278</v>
      </c>
      <c r="F2367" s="0" t="n">
        <v>410557</v>
      </c>
      <c r="G2367" s="0" t="n">
        <f aca="false">C2367/D2367</f>
        <v>0.0048</v>
      </c>
      <c r="H2367" s="0" t="n">
        <f aca="false">E2367/F2367</f>
        <v>0.00554855963970898</v>
      </c>
    </row>
    <row r="2368" customFormat="false" ht="14.25" hidden="false" customHeight="false" outlineLevel="0" collapsed="false">
      <c r="A2368" s="0" t="s">
        <v>207</v>
      </c>
      <c r="B2368" s="0" t="s">
        <v>63</v>
      </c>
      <c r="C2368" s="0" t="n">
        <v>34</v>
      </c>
      <c r="D2368" s="0" t="n">
        <v>10000</v>
      </c>
      <c r="E2368" s="0" t="n">
        <v>1653</v>
      </c>
      <c r="F2368" s="0" t="n">
        <v>410557</v>
      </c>
      <c r="G2368" s="0" t="n">
        <f aca="false">C2368/D2368</f>
        <v>0.0034</v>
      </c>
      <c r="H2368" s="0" t="n">
        <f aca="false">E2368/F2368</f>
        <v>0.0040262375260926</v>
      </c>
    </row>
    <row r="2369" customFormat="false" ht="14.25" hidden="false" customHeight="false" outlineLevel="0" collapsed="false">
      <c r="A2369" s="0" t="s">
        <v>207</v>
      </c>
      <c r="B2369" s="0" t="s">
        <v>61</v>
      </c>
      <c r="C2369" s="0" t="n">
        <v>24</v>
      </c>
      <c r="D2369" s="0" t="n">
        <v>10000</v>
      </c>
      <c r="E2369" s="0" t="n">
        <v>1770</v>
      </c>
      <c r="F2369" s="0" t="n">
        <v>410557</v>
      </c>
      <c r="G2369" s="0" t="n">
        <f aca="false">C2369/D2369</f>
        <v>0.0024</v>
      </c>
      <c r="H2369" s="0" t="n">
        <f aca="false">E2369/F2369</f>
        <v>0.00431121622576159</v>
      </c>
    </row>
    <row r="2370" customFormat="false" ht="14.25" hidden="false" customHeight="false" outlineLevel="0" collapsed="false">
      <c r="A2370" s="0" t="s">
        <v>207</v>
      </c>
      <c r="B2370" s="0" t="s">
        <v>161</v>
      </c>
      <c r="C2370" s="0" t="n">
        <v>0</v>
      </c>
      <c r="D2370" s="0" t="n">
        <v>10000</v>
      </c>
      <c r="E2370" s="0" t="n">
        <v>45</v>
      </c>
      <c r="F2370" s="0" t="n">
        <v>410557</v>
      </c>
      <c r="G2370" s="0" t="n">
        <f aca="false">C2370/D2370</f>
        <v>0</v>
      </c>
      <c r="H2370" s="0" t="n">
        <f aca="false">E2370/F2370</f>
        <v>0.000109607192180379</v>
      </c>
    </row>
    <row r="2371" customFormat="false" ht="14.25" hidden="false" customHeight="false" outlineLevel="0" collapsed="false">
      <c r="A2371" s="0" t="s">
        <v>207</v>
      </c>
      <c r="B2371" s="0" t="s">
        <v>135</v>
      </c>
      <c r="C2371" s="0" t="n">
        <v>11</v>
      </c>
      <c r="D2371" s="0" t="n">
        <v>10000</v>
      </c>
      <c r="E2371" s="0" t="n">
        <v>136</v>
      </c>
      <c r="F2371" s="0" t="n">
        <v>410557</v>
      </c>
      <c r="G2371" s="0" t="n">
        <f aca="false">C2371/D2371</f>
        <v>0.0011</v>
      </c>
      <c r="H2371" s="0" t="n">
        <f aca="false">E2371/F2371</f>
        <v>0.000331257291922924</v>
      </c>
    </row>
    <row r="2372" customFormat="false" ht="14.25" hidden="false" customHeight="false" outlineLevel="0" collapsed="false">
      <c r="A2372" s="0" t="s">
        <v>207</v>
      </c>
      <c r="B2372" s="0" t="s">
        <v>98</v>
      </c>
      <c r="C2372" s="0" t="n">
        <v>17</v>
      </c>
      <c r="D2372" s="0" t="n">
        <v>10000</v>
      </c>
      <c r="E2372" s="0" t="n">
        <v>435</v>
      </c>
      <c r="F2372" s="0" t="n">
        <v>410557</v>
      </c>
      <c r="G2372" s="0" t="n">
        <f aca="false">C2372/D2372</f>
        <v>0.0017</v>
      </c>
      <c r="H2372" s="0" t="n">
        <f aca="false">E2372/F2372</f>
        <v>0.001059536191077</v>
      </c>
    </row>
    <row r="2373" customFormat="false" ht="14.25" hidden="false" customHeight="false" outlineLevel="0" collapsed="false">
      <c r="A2373" s="0" t="s">
        <v>207</v>
      </c>
      <c r="B2373" s="0" t="s">
        <v>43</v>
      </c>
      <c r="C2373" s="0" t="n">
        <v>51</v>
      </c>
      <c r="D2373" s="0" t="n">
        <v>10000</v>
      </c>
      <c r="E2373" s="0" t="n">
        <v>3081</v>
      </c>
      <c r="F2373" s="0" t="n">
        <v>410557</v>
      </c>
      <c r="G2373" s="0" t="n">
        <f aca="false">C2373/D2373</f>
        <v>0.0051</v>
      </c>
      <c r="H2373" s="0" t="n">
        <f aca="false">E2373/F2373</f>
        <v>0.00750443909128331</v>
      </c>
    </row>
    <row r="2374" customFormat="false" ht="14.25" hidden="false" customHeight="false" outlineLevel="0" collapsed="false">
      <c r="A2374" s="0" t="s">
        <v>207</v>
      </c>
      <c r="B2374" s="0" t="s">
        <v>67</v>
      </c>
      <c r="C2374" s="0" t="n">
        <v>28</v>
      </c>
      <c r="D2374" s="0" t="n">
        <v>10000</v>
      </c>
      <c r="E2374" s="0" t="n">
        <v>1326</v>
      </c>
      <c r="F2374" s="0" t="n">
        <v>410557</v>
      </c>
      <c r="G2374" s="0" t="n">
        <f aca="false">C2374/D2374</f>
        <v>0.0028</v>
      </c>
      <c r="H2374" s="0" t="n">
        <f aca="false">E2374/F2374</f>
        <v>0.00322975859624851</v>
      </c>
    </row>
    <row r="2375" customFormat="false" ht="14.25" hidden="false" customHeight="false" outlineLevel="0" collapsed="false">
      <c r="A2375" s="0" t="s">
        <v>207</v>
      </c>
      <c r="B2375" s="0" t="s">
        <v>34</v>
      </c>
      <c r="C2375" s="0" t="n">
        <v>62</v>
      </c>
      <c r="D2375" s="0" t="n">
        <v>10000</v>
      </c>
      <c r="E2375" s="0" t="n">
        <v>4005</v>
      </c>
      <c r="F2375" s="0" t="n">
        <v>410557</v>
      </c>
      <c r="G2375" s="0" t="n">
        <f aca="false">C2375/D2375</f>
        <v>0.0062</v>
      </c>
      <c r="H2375" s="0" t="n">
        <f aca="false">E2375/F2375</f>
        <v>0.00975504010405376</v>
      </c>
    </row>
    <row r="2376" customFormat="false" ht="14.25" hidden="false" customHeight="false" outlineLevel="0" collapsed="false">
      <c r="A2376" s="0" t="s">
        <v>207</v>
      </c>
      <c r="B2376" s="0" t="s">
        <v>68</v>
      </c>
      <c r="C2376" s="0" t="n">
        <v>15</v>
      </c>
      <c r="D2376" s="0" t="n">
        <v>10000</v>
      </c>
      <c r="E2376" s="0" t="n">
        <v>1326</v>
      </c>
      <c r="F2376" s="0" t="n">
        <v>410557</v>
      </c>
      <c r="G2376" s="0" t="n">
        <f aca="false">C2376/D2376</f>
        <v>0.0015</v>
      </c>
      <c r="H2376" s="0" t="n">
        <f aca="false">E2376/F2376</f>
        <v>0.00322975859624851</v>
      </c>
    </row>
    <row r="2377" customFormat="false" ht="14.25" hidden="false" customHeight="false" outlineLevel="0" collapsed="false">
      <c r="A2377" s="0" t="s">
        <v>207</v>
      </c>
      <c r="B2377" s="0" t="s">
        <v>76</v>
      </c>
      <c r="C2377" s="0" t="n">
        <v>12</v>
      </c>
      <c r="D2377" s="0" t="n">
        <v>10000</v>
      </c>
      <c r="E2377" s="0" t="n">
        <v>1035</v>
      </c>
      <c r="F2377" s="0" t="n">
        <v>410557</v>
      </c>
      <c r="G2377" s="0" t="n">
        <f aca="false">C2377/D2377</f>
        <v>0.0012</v>
      </c>
      <c r="H2377" s="0" t="n">
        <f aca="false">E2377/F2377</f>
        <v>0.00252096542014873</v>
      </c>
    </row>
    <row r="2378" customFormat="false" ht="14.25" hidden="false" customHeight="false" outlineLevel="0" collapsed="false">
      <c r="A2378" s="0" t="s">
        <v>207</v>
      </c>
      <c r="B2378" s="0" t="s">
        <v>51</v>
      </c>
      <c r="C2378" s="0" t="n">
        <v>78</v>
      </c>
      <c r="D2378" s="0" t="n">
        <v>10000</v>
      </c>
      <c r="E2378" s="0" t="n">
        <v>2485</v>
      </c>
      <c r="F2378" s="0" t="n">
        <v>410557</v>
      </c>
      <c r="G2378" s="0" t="n">
        <f aca="false">C2378/D2378</f>
        <v>0.0078</v>
      </c>
      <c r="H2378" s="0" t="n">
        <f aca="false">E2378/F2378</f>
        <v>0.00605275272373873</v>
      </c>
    </row>
    <row r="2379" customFormat="false" ht="14.25" hidden="false" customHeight="false" outlineLevel="0" collapsed="false">
      <c r="A2379" s="0" t="s">
        <v>207</v>
      </c>
      <c r="B2379" s="0" t="s">
        <v>89</v>
      </c>
      <c r="C2379" s="0" t="n">
        <v>16</v>
      </c>
      <c r="D2379" s="0" t="n">
        <v>10000</v>
      </c>
      <c r="E2379" s="0" t="n">
        <v>595</v>
      </c>
      <c r="F2379" s="0" t="n">
        <v>410557</v>
      </c>
      <c r="G2379" s="0" t="n">
        <f aca="false">C2379/D2379</f>
        <v>0.0016</v>
      </c>
      <c r="H2379" s="0" t="n">
        <f aca="false">E2379/F2379</f>
        <v>0.00144925065216279</v>
      </c>
    </row>
    <row r="2380" customFormat="false" ht="14.25" hidden="false" customHeight="false" outlineLevel="0" collapsed="false">
      <c r="A2380" s="0" t="s">
        <v>207</v>
      </c>
      <c r="B2380" s="0" t="s">
        <v>171</v>
      </c>
      <c r="C2380" s="0" t="n">
        <v>0</v>
      </c>
      <c r="D2380" s="0" t="n">
        <v>10000</v>
      </c>
      <c r="E2380" s="0" t="n">
        <v>15</v>
      </c>
      <c r="F2380" s="0" t="n">
        <v>410557</v>
      </c>
      <c r="G2380" s="0" t="n">
        <f aca="false">C2380/D2380</f>
        <v>0</v>
      </c>
      <c r="H2380" s="0" t="n">
        <f aca="false">E2380/F2380</f>
        <v>3.65357307267931E-005</v>
      </c>
    </row>
    <row r="2381" customFormat="false" ht="14.25" hidden="false" customHeight="false" outlineLevel="0" collapsed="false">
      <c r="A2381" s="0" t="s">
        <v>207</v>
      </c>
      <c r="B2381" s="0" t="s">
        <v>109</v>
      </c>
      <c r="C2381" s="0" t="n">
        <v>5</v>
      </c>
      <c r="D2381" s="0" t="n">
        <v>10000</v>
      </c>
      <c r="E2381" s="0" t="n">
        <v>351</v>
      </c>
      <c r="F2381" s="0" t="n">
        <v>410557</v>
      </c>
      <c r="G2381" s="0" t="n">
        <f aca="false">C2381/D2381</f>
        <v>0.0005</v>
      </c>
      <c r="H2381" s="0" t="n">
        <f aca="false">E2381/F2381</f>
        <v>0.000854936099006959</v>
      </c>
    </row>
    <row r="2382" customFormat="false" ht="14.25" hidden="false" customHeight="false" outlineLevel="0" collapsed="false">
      <c r="A2382" s="0" t="s">
        <v>207</v>
      </c>
      <c r="B2382" s="0" t="s">
        <v>117</v>
      </c>
      <c r="C2382" s="0" t="n">
        <v>4</v>
      </c>
      <c r="D2382" s="0" t="n">
        <v>10000</v>
      </c>
      <c r="E2382" s="0" t="n">
        <v>253</v>
      </c>
      <c r="F2382" s="0" t="n">
        <v>410557</v>
      </c>
      <c r="G2382" s="0" t="n">
        <f aca="false">C2382/D2382</f>
        <v>0.0004</v>
      </c>
      <c r="H2382" s="0" t="n">
        <f aca="false">E2382/F2382</f>
        <v>0.000616235991591911</v>
      </c>
    </row>
    <row r="2383" customFormat="false" ht="14.25" hidden="false" customHeight="false" outlineLevel="0" collapsed="false">
      <c r="A2383" s="0" t="s">
        <v>207</v>
      </c>
      <c r="B2383" s="0" t="s">
        <v>47</v>
      </c>
      <c r="C2383" s="0" t="n">
        <v>102</v>
      </c>
      <c r="D2383" s="0" t="n">
        <v>10000</v>
      </c>
      <c r="E2383" s="0" t="n">
        <v>2701</v>
      </c>
      <c r="F2383" s="0" t="n">
        <v>410557</v>
      </c>
      <c r="G2383" s="0" t="n">
        <f aca="false">C2383/D2383</f>
        <v>0.0102</v>
      </c>
      <c r="H2383" s="0" t="n">
        <f aca="false">E2383/F2383</f>
        <v>0.00657886724620455</v>
      </c>
    </row>
    <row r="2384" customFormat="false" ht="14.25" hidden="false" customHeight="false" outlineLevel="0" collapsed="false">
      <c r="A2384" s="0" t="s">
        <v>207</v>
      </c>
      <c r="B2384" s="0" t="s">
        <v>49</v>
      </c>
      <c r="C2384" s="0" t="n">
        <v>76</v>
      </c>
      <c r="D2384" s="0" t="n">
        <v>10000</v>
      </c>
      <c r="E2384" s="0" t="n">
        <v>2628</v>
      </c>
      <c r="F2384" s="0" t="n">
        <v>410557</v>
      </c>
      <c r="G2384" s="0" t="n">
        <f aca="false">C2384/D2384</f>
        <v>0.0076</v>
      </c>
      <c r="H2384" s="0" t="n">
        <f aca="false">E2384/F2384</f>
        <v>0.00640106002333415</v>
      </c>
    </row>
    <row r="2385" customFormat="false" ht="14.25" hidden="false" customHeight="false" outlineLevel="0" collapsed="false">
      <c r="A2385" s="0" t="s">
        <v>207</v>
      </c>
      <c r="B2385" s="0" t="s">
        <v>124</v>
      </c>
      <c r="C2385" s="0" t="n">
        <v>8</v>
      </c>
      <c r="D2385" s="0" t="n">
        <v>10000</v>
      </c>
      <c r="E2385" s="0" t="n">
        <v>231</v>
      </c>
      <c r="F2385" s="0" t="n">
        <v>410557</v>
      </c>
      <c r="G2385" s="0" t="n">
        <f aca="false">C2385/D2385</f>
        <v>0.0008</v>
      </c>
      <c r="H2385" s="0" t="n">
        <f aca="false">E2385/F2385</f>
        <v>0.000562650253192614</v>
      </c>
    </row>
    <row r="2386" customFormat="false" ht="14.25" hidden="false" customHeight="false" outlineLevel="0" collapsed="false">
      <c r="A2386" s="0" t="s">
        <v>207</v>
      </c>
      <c r="B2386" s="0" t="s">
        <v>13</v>
      </c>
      <c r="C2386" s="0" t="n">
        <v>636</v>
      </c>
      <c r="D2386" s="0" t="n">
        <v>10000</v>
      </c>
      <c r="E2386" s="0" t="n">
        <v>35778</v>
      </c>
      <c r="F2386" s="0" t="n">
        <v>410557</v>
      </c>
      <c r="G2386" s="0" t="n">
        <f aca="false">C2386/D2386</f>
        <v>0.0636</v>
      </c>
      <c r="H2386" s="0" t="n">
        <f aca="false">E2386/F2386</f>
        <v>0.0871450249295469</v>
      </c>
    </row>
    <row r="2387" customFormat="false" ht="14.25" hidden="false" customHeight="false" outlineLevel="0" collapsed="false">
      <c r="A2387" s="0" t="s">
        <v>207</v>
      </c>
      <c r="B2387" s="0" t="s">
        <v>191</v>
      </c>
      <c r="C2387" s="0" t="n">
        <v>0</v>
      </c>
      <c r="D2387" s="0" t="n">
        <v>10000</v>
      </c>
      <c r="E2387" s="0" t="n">
        <v>0</v>
      </c>
      <c r="F2387" s="0" t="n">
        <v>410557</v>
      </c>
      <c r="G2387" s="0" t="n">
        <f aca="false">C2387/D2387</f>
        <v>0</v>
      </c>
      <c r="H2387" s="0" t="n">
        <f aca="false">E2387/F2387</f>
        <v>0</v>
      </c>
    </row>
    <row r="2388" customFormat="false" ht="14.25" hidden="false" customHeight="false" outlineLevel="0" collapsed="false">
      <c r="A2388" s="0" t="s">
        <v>207</v>
      </c>
      <c r="B2388" s="0" t="s">
        <v>95</v>
      </c>
      <c r="C2388" s="0" t="n">
        <v>17</v>
      </c>
      <c r="D2388" s="0" t="n">
        <v>10000</v>
      </c>
      <c r="E2388" s="0" t="n">
        <v>465</v>
      </c>
      <c r="F2388" s="0" t="n">
        <v>410557</v>
      </c>
      <c r="G2388" s="0" t="n">
        <f aca="false">C2388/D2388</f>
        <v>0.0017</v>
      </c>
      <c r="H2388" s="0" t="n">
        <f aca="false">E2388/F2388</f>
        <v>0.00113260765253059</v>
      </c>
    </row>
    <row r="2389" customFormat="false" ht="14.25" hidden="false" customHeight="false" outlineLevel="0" collapsed="false">
      <c r="A2389" s="0" t="s">
        <v>207</v>
      </c>
      <c r="B2389" s="0" t="s">
        <v>141</v>
      </c>
      <c r="C2389" s="0" t="n">
        <v>5</v>
      </c>
      <c r="D2389" s="0" t="n">
        <v>10000</v>
      </c>
      <c r="E2389" s="0" t="n">
        <v>105</v>
      </c>
      <c r="F2389" s="0" t="n">
        <v>410557</v>
      </c>
      <c r="G2389" s="0" t="n">
        <f aca="false">C2389/D2389</f>
        <v>0.0005</v>
      </c>
      <c r="H2389" s="0" t="n">
        <f aca="false">E2389/F2389</f>
        <v>0.000255750115087552</v>
      </c>
    </row>
    <row r="2390" customFormat="false" ht="14.25" hidden="false" customHeight="false" outlineLevel="0" collapsed="false">
      <c r="A2390" s="0" t="s">
        <v>207</v>
      </c>
      <c r="B2390" s="0" t="s">
        <v>113</v>
      </c>
      <c r="C2390" s="0" t="n">
        <v>12</v>
      </c>
      <c r="D2390" s="0" t="n">
        <v>10000</v>
      </c>
      <c r="E2390" s="0" t="n">
        <v>300</v>
      </c>
      <c r="F2390" s="0" t="n">
        <v>410557</v>
      </c>
      <c r="G2390" s="0" t="n">
        <f aca="false">C2390/D2390</f>
        <v>0.0012</v>
      </c>
      <c r="H2390" s="0" t="n">
        <f aca="false">E2390/F2390</f>
        <v>0.000730714614535862</v>
      </c>
    </row>
    <row r="2391" customFormat="false" ht="14.25" hidden="false" customHeight="false" outlineLevel="0" collapsed="false">
      <c r="A2391" s="0" t="s">
        <v>207</v>
      </c>
      <c r="B2391" s="0" t="s">
        <v>79</v>
      </c>
      <c r="C2391" s="0" t="n">
        <v>8</v>
      </c>
      <c r="D2391" s="0" t="n">
        <v>10000</v>
      </c>
      <c r="E2391" s="0" t="n">
        <v>903</v>
      </c>
      <c r="F2391" s="0" t="n">
        <v>410557</v>
      </c>
      <c r="G2391" s="0" t="n">
        <f aca="false">C2391/D2391</f>
        <v>0.0008</v>
      </c>
      <c r="H2391" s="0" t="n">
        <f aca="false">E2391/F2391</f>
        <v>0.00219945098975295</v>
      </c>
    </row>
    <row r="2392" customFormat="false" ht="14.25" hidden="false" customHeight="false" outlineLevel="0" collapsed="false">
      <c r="A2392" s="0" t="s">
        <v>207</v>
      </c>
      <c r="B2392" s="0" t="s">
        <v>166</v>
      </c>
      <c r="C2392" s="0" t="n">
        <v>0</v>
      </c>
      <c r="D2392" s="0" t="n">
        <v>10000</v>
      </c>
      <c r="E2392" s="0" t="n">
        <v>36</v>
      </c>
      <c r="F2392" s="0" t="n">
        <v>410557</v>
      </c>
      <c r="G2392" s="0" t="n">
        <f aca="false">C2392/D2392</f>
        <v>0</v>
      </c>
      <c r="H2392" s="0" t="n">
        <f aca="false">E2392/F2392</f>
        <v>8.76857537443035E-005</v>
      </c>
    </row>
    <row r="2393" customFormat="false" ht="14.25" hidden="false" customHeight="false" outlineLevel="0" collapsed="false">
      <c r="A2393" s="0" t="s">
        <v>207</v>
      </c>
      <c r="B2393" s="0" t="s">
        <v>136</v>
      </c>
      <c r="C2393" s="0" t="n">
        <v>1</v>
      </c>
      <c r="D2393" s="0" t="n">
        <v>10000</v>
      </c>
      <c r="E2393" s="0" t="n">
        <v>136</v>
      </c>
      <c r="F2393" s="0" t="n">
        <v>410557</v>
      </c>
      <c r="G2393" s="0" t="n">
        <f aca="false">C2393/D2393</f>
        <v>0.0001</v>
      </c>
      <c r="H2393" s="0" t="n">
        <f aca="false">E2393/F2393</f>
        <v>0.000331257291922924</v>
      </c>
    </row>
    <row r="2394" customFormat="false" ht="14.25" hidden="false" customHeight="false" outlineLevel="0" collapsed="false">
      <c r="A2394" s="0" t="s">
        <v>207</v>
      </c>
      <c r="B2394" s="0" t="s">
        <v>179</v>
      </c>
      <c r="C2394" s="0" t="n">
        <v>0</v>
      </c>
      <c r="D2394" s="0" t="n">
        <v>10000</v>
      </c>
      <c r="E2394" s="0" t="n">
        <v>6</v>
      </c>
      <c r="F2394" s="0" t="n">
        <v>410557</v>
      </c>
      <c r="G2394" s="0" t="n">
        <f aca="false">C2394/D2394</f>
        <v>0</v>
      </c>
      <c r="H2394" s="0" t="n">
        <f aca="false">E2394/F2394</f>
        <v>1.46142922907172E-005</v>
      </c>
    </row>
    <row r="2395" customFormat="false" ht="14.25" hidden="false" customHeight="false" outlineLevel="0" collapsed="false">
      <c r="A2395" s="0" t="s">
        <v>207</v>
      </c>
      <c r="B2395" s="0" t="s">
        <v>122</v>
      </c>
      <c r="C2395" s="0" t="n">
        <v>3</v>
      </c>
      <c r="D2395" s="0" t="n">
        <v>10000</v>
      </c>
      <c r="E2395" s="0" t="n">
        <v>231</v>
      </c>
      <c r="F2395" s="0" t="n">
        <v>410557</v>
      </c>
      <c r="G2395" s="0" t="n">
        <f aca="false">C2395/D2395</f>
        <v>0.0003</v>
      </c>
      <c r="H2395" s="0" t="n">
        <f aca="false">E2395/F2395</f>
        <v>0.000562650253192614</v>
      </c>
    </row>
    <row r="2396" customFormat="false" ht="14.25" hidden="false" customHeight="false" outlineLevel="0" collapsed="false">
      <c r="A2396" s="0" t="s">
        <v>207</v>
      </c>
      <c r="B2396" s="0" t="s">
        <v>137</v>
      </c>
      <c r="C2396" s="0" t="n">
        <v>18</v>
      </c>
      <c r="D2396" s="0" t="n">
        <v>10000</v>
      </c>
      <c r="E2396" s="0" t="n">
        <v>120</v>
      </c>
      <c r="F2396" s="0" t="n">
        <v>410557</v>
      </c>
      <c r="G2396" s="0" t="n">
        <f aca="false">C2396/D2396</f>
        <v>0.0018</v>
      </c>
      <c r="H2396" s="0" t="n">
        <f aca="false">E2396/F2396</f>
        <v>0.000292285845814345</v>
      </c>
    </row>
    <row r="2397" customFormat="false" ht="14.25" hidden="false" customHeight="false" outlineLevel="0" collapsed="false">
      <c r="A2397" s="0" t="s">
        <v>207</v>
      </c>
      <c r="B2397" s="0" t="s">
        <v>65</v>
      </c>
      <c r="C2397" s="0" t="n">
        <v>27</v>
      </c>
      <c r="D2397" s="0" t="n">
        <v>10000</v>
      </c>
      <c r="E2397" s="0" t="n">
        <v>1378</v>
      </c>
      <c r="F2397" s="0" t="n">
        <v>410557</v>
      </c>
      <c r="G2397" s="0" t="n">
        <f aca="false">C2397/D2397</f>
        <v>0.0027</v>
      </c>
      <c r="H2397" s="0" t="n">
        <f aca="false">E2397/F2397</f>
        <v>0.00335641579610139</v>
      </c>
    </row>
    <row r="2398" customFormat="false" ht="14.25" hidden="false" customHeight="false" outlineLevel="0" collapsed="false">
      <c r="A2398" s="0" t="s">
        <v>207</v>
      </c>
      <c r="B2398" s="0" t="s">
        <v>153</v>
      </c>
      <c r="C2398" s="0" t="n">
        <v>0</v>
      </c>
      <c r="D2398" s="0" t="n">
        <v>10000</v>
      </c>
      <c r="E2398" s="0" t="n">
        <v>78</v>
      </c>
      <c r="F2398" s="0" t="n">
        <v>410557</v>
      </c>
      <c r="G2398" s="0" t="n">
        <f aca="false">C2398/D2398</f>
        <v>0</v>
      </c>
      <c r="H2398" s="0" t="n">
        <f aca="false">E2398/F2398</f>
        <v>0.000189985799779324</v>
      </c>
    </row>
    <row r="2399" customFormat="false" ht="14.25" hidden="false" customHeight="false" outlineLevel="0" collapsed="false">
      <c r="A2399" s="0" t="s">
        <v>207</v>
      </c>
      <c r="B2399" s="0" t="s">
        <v>152</v>
      </c>
      <c r="C2399" s="0" t="n">
        <v>11</v>
      </c>
      <c r="D2399" s="0" t="n">
        <v>10000</v>
      </c>
      <c r="E2399" s="0" t="n">
        <v>78</v>
      </c>
      <c r="F2399" s="0" t="n">
        <v>410557</v>
      </c>
      <c r="G2399" s="0" t="n">
        <f aca="false">C2399/D2399</f>
        <v>0.0011</v>
      </c>
      <c r="H2399" s="0" t="n">
        <f aca="false">E2399/F2399</f>
        <v>0.000189985799779324</v>
      </c>
    </row>
    <row r="2400" customFormat="false" ht="14.25" hidden="false" customHeight="false" outlineLevel="0" collapsed="false">
      <c r="A2400" s="0" t="s">
        <v>207</v>
      </c>
      <c r="B2400" s="0" t="s">
        <v>29</v>
      </c>
      <c r="C2400" s="0" t="n">
        <v>569</v>
      </c>
      <c r="D2400" s="0" t="n">
        <v>10000</v>
      </c>
      <c r="E2400" s="0" t="n">
        <v>5886</v>
      </c>
      <c r="F2400" s="0" t="n">
        <v>410557</v>
      </c>
      <c r="G2400" s="0" t="n">
        <f aca="false">C2400/D2400</f>
        <v>0.0569</v>
      </c>
      <c r="H2400" s="0" t="n">
        <f aca="false">E2400/F2400</f>
        <v>0.0143366207371936</v>
      </c>
    </row>
    <row r="2401" customFormat="false" ht="14.25" hidden="false" customHeight="false" outlineLevel="0" collapsed="false">
      <c r="A2401" s="0" t="s">
        <v>207</v>
      </c>
      <c r="B2401" s="0" t="s">
        <v>15</v>
      </c>
      <c r="C2401" s="0" t="n">
        <v>392</v>
      </c>
      <c r="D2401" s="0" t="n">
        <v>10000</v>
      </c>
      <c r="E2401" s="0" t="n">
        <v>20100</v>
      </c>
      <c r="F2401" s="0" t="n">
        <v>410557</v>
      </c>
      <c r="G2401" s="0" t="n">
        <f aca="false">C2401/D2401</f>
        <v>0.0392</v>
      </c>
      <c r="H2401" s="0" t="n">
        <f aca="false">E2401/F2401</f>
        <v>0.0489578791739028</v>
      </c>
    </row>
    <row r="2402" customFormat="false" ht="14.25" hidden="false" customHeight="false" outlineLevel="0" collapsed="false">
      <c r="A2402" s="0" t="s">
        <v>207</v>
      </c>
      <c r="B2402" s="0" t="s">
        <v>155</v>
      </c>
      <c r="C2402" s="0" t="n">
        <v>1</v>
      </c>
      <c r="D2402" s="0" t="n">
        <v>10000</v>
      </c>
      <c r="E2402" s="0" t="n">
        <v>55</v>
      </c>
      <c r="F2402" s="0" t="n">
        <v>410557</v>
      </c>
      <c r="G2402" s="0" t="n">
        <f aca="false">C2402/D2402</f>
        <v>0.0001</v>
      </c>
      <c r="H2402" s="0" t="n">
        <f aca="false">E2402/F2402</f>
        <v>0.000133964345998241</v>
      </c>
    </row>
    <row r="2403" customFormat="false" ht="14.25" hidden="false" customHeight="false" outlineLevel="0" collapsed="false">
      <c r="A2403" s="0" t="s">
        <v>207</v>
      </c>
      <c r="B2403" s="0" t="s">
        <v>90</v>
      </c>
      <c r="C2403" s="0" t="n">
        <v>9</v>
      </c>
      <c r="D2403" s="0" t="n">
        <v>10000</v>
      </c>
      <c r="E2403" s="0" t="n">
        <v>561</v>
      </c>
      <c r="F2403" s="0" t="n">
        <v>410557</v>
      </c>
      <c r="G2403" s="0" t="n">
        <f aca="false">C2403/D2403</f>
        <v>0.0009</v>
      </c>
      <c r="H2403" s="0" t="n">
        <f aca="false">E2403/F2403</f>
        <v>0.00136643632918206</v>
      </c>
    </row>
    <row r="2404" customFormat="false" ht="14.25" hidden="false" customHeight="false" outlineLevel="0" collapsed="false">
      <c r="A2404" s="0" t="s">
        <v>207</v>
      </c>
      <c r="B2404" s="0" t="s">
        <v>163</v>
      </c>
      <c r="C2404" s="0" t="n">
        <v>0</v>
      </c>
      <c r="D2404" s="0" t="n">
        <v>10000</v>
      </c>
      <c r="E2404" s="0" t="n">
        <v>36</v>
      </c>
      <c r="F2404" s="0" t="n">
        <v>410557</v>
      </c>
      <c r="G2404" s="0" t="n">
        <f aca="false">C2404/D2404</f>
        <v>0</v>
      </c>
      <c r="H2404" s="0" t="n">
        <f aca="false">E2404/F2404</f>
        <v>8.76857537443035E-005</v>
      </c>
    </row>
    <row r="2405" customFormat="false" ht="14.25" hidden="false" customHeight="false" outlineLevel="0" collapsed="false">
      <c r="A2405" s="0" t="s">
        <v>207</v>
      </c>
      <c r="B2405" s="0" t="s">
        <v>94</v>
      </c>
      <c r="C2405" s="0" t="n">
        <v>16</v>
      </c>
      <c r="D2405" s="0" t="n">
        <v>10000</v>
      </c>
      <c r="E2405" s="0" t="n">
        <v>465</v>
      </c>
      <c r="F2405" s="0" t="n">
        <v>410557</v>
      </c>
      <c r="G2405" s="0" t="n">
        <f aca="false">C2405/D2405</f>
        <v>0.0016</v>
      </c>
      <c r="H2405" s="0" t="n">
        <f aca="false">E2405/F2405</f>
        <v>0.00113260765253059</v>
      </c>
    </row>
    <row r="2406" customFormat="false" ht="14.25" hidden="false" customHeight="false" outlineLevel="0" collapsed="false">
      <c r="A2406" s="0" t="s">
        <v>207</v>
      </c>
      <c r="B2406" s="0" t="s">
        <v>143</v>
      </c>
      <c r="C2406" s="0" t="n">
        <v>0</v>
      </c>
      <c r="D2406" s="0" t="n">
        <v>10000</v>
      </c>
      <c r="E2406" s="0" t="n">
        <v>105</v>
      </c>
      <c r="F2406" s="0" t="n">
        <v>410557</v>
      </c>
      <c r="G2406" s="0" t="n">
        <f aca="false">C2406/D2406</f>
        <v>0</v>
      </c>
      <c r="H2406" s="0" t="n">
        <f aca="false">E2406/F2406</f>
        <v>0.000255750115087552</v>
      </c>
    </row>
    <row r="2407" customFormat="false" ht="14.25" hidden="false" customHeight="false" outlineLevel="0" collapsed="false">
      <c r="A2407" s="0" t="s">
        <v>207</v>
      </c>
      <c r="B2407" s="0" t="s">
        <v>188</v>
      </c>
      <c r="C2407" s="0" t="n">
        <v>0</v>
      </c>
      <c r="D2407" s="0" t="n">
        <v>10000</v>
      </c>
      <c r="E2407" s="0" t="n">
        <v>1</v>
      </c>
      <c r="F2407" s="0" t="n">
        <v>410557</v>
      </c>
      <c r="G2407" s="0" t="n">
        <f aca="false">C2407/D2407</f>
        <v>0</v>
      </c>
      <c r="H2407" s="0" t="n">
        <f aca="false">E2407/F2407</f>
        <v>2.43571538178621E-006</v>
      </c>
    </row>
    <row r="2408" customFormat="false" ht="14.25" hidden="false" customHeight="false" outlineLevel="0" collapsed="false">
      <c r="A2408" s="0" t="s">
        <v>207</v>
      </c>
      <c r="B2408" s="0" t="s">
        <v>140</v>
      </c>
      <c r="C2408" s="0" t="n">
        <v>2</v>
      </c>
      <c r="D2408" s="0" t="n">
        <v>10000</v>
      </c>
      <c r="E2408" s="0" t="n">
        <v>120</v>
      </c>
      <c r="F2408" s="0" t="n">
        <v>410557</v>
      </c>
      <c r="G2408" s="0" t="n">
        <f aca="false">C2408/D2408</f>
        <v>0.0002</v>
      </c>
      <c r="H2408" s="0" t="n">
        <f aca="false">E2408/F2408</f>
        <v>0.000292285845814345</v>
      </c>
    </row>
    <row r="2409" customFormat="false" ht="14.25" hidden="false" customHeight="false" outlineLevel="0" collapsed="false">
      <c r="A2409" s="0" t="s">
        <v>207</v>
      </c>
      <c r="B2409" s="0" t="s">
        <v>169</v>
      </c>
      <c r="C2409" s="0" t="n">
        <v>2</v>
      </c>
      <c r="D2409" s="0" t="n">
        <v>10000</v>
      </c>
      <c r="E2409" s="0" t="n">
        <v>28</v>
      </c>
      <c r="F2409" s="0" t="n">
        <v>410557</v>
      </c>
      <c r="G2409" s="0" t="n">
        <f aca="false">C2409/D2409</f>
        <v>0.0002</v>
      </c>
      <c r="H2409" s="0" t="n">
        <f aca="false">E2409/F2409</f>
        <v>6.82000306900138E-005</v>
      </c>
    </row>
    <row r="2410" customFormat="false" ht="14.25" hidden="false" customHeight="false" outlineLevel="0" collapsed="false">
      <c r="A2410" s="0" t="s">
        <v>207</v>
      </c>
      <c r="B2410" s="0" t="s">
        <v>103</v>
      </c>
      <c r="C2410" s="0" t="n">
        <v>11</v>
      </c>
      <c r="D2410" s="0" t="n">
        <v>10000</v>
      </c>
      <c r="E2410" s="0" t="n">
        <v>406</v>
      </c>
      <c r="F2410" s="0" t="n">
        <v>410557</v>
      </c>
      <c r="G2410" s="0" t="n">
        <f aca="false">C2410/D2410</f>
        <v>0.0011</v>
      </c>
      <c r="H2410" s="0" t="n">
        <f aca="false">E2410/F2410</f>
        <v>0.0009889004450052</v>
      </c>
    </row>
    <row r="2411" customFormat="false" ht="14.25" hidden="false" customHeight="false" outlineLevel="0" collapsed="false">
      <c r="A2411" s="0" t="s">
        <v>207</v>
      </c>
      <c r="B2411" s="0" t="s">
        <v>182</v>
      </c>
      <c r="C2411" s="0" t="n">
        <v>0</v>
      </c>
      <c r="D2411" s="0" t="n">
        <v>10000</v>
      </c>
      <c r="E2411" s="0" t="n">
        <v>3</v>
      </c>
      <c r="F2411" s="0" t="n">
        <v>410557</v>
      </c>
      <c r="G2411" s="0" t="n">
        <f aca="false">C2411/D2411</f>
        <v>0</v>
      </c>
      <c r="H2411" s="0" t="n">
        <f aca="false">E2411/F2411</f>
        <v>7.30714614535862E-006</v>
      </c>
    </row>
    <row r="2412" customFormat="false" ht="14.25" hidden="false" customHeight="false" outlineLevel="0" collapsed="false">
      <c r="A2412" s="0" t="s">
        <v>207</v>
      </c>
      <c r="B2412" s="0" t="s">
        <v>19</v>
      </c>
      <c r="C2412" s="0" t="n">
        <v>274</v>
      </c>
      <c r="D2412" s="0" t="n">
        <v>10000</v>
      </c>
      <c r="E2412" s="0" t="n">
        <v>10731</v>
      </c>
      <c r="F2412" s="0" t="n">
        <v>410557</v>
      </c>
      <c r="G2412" s="0" t="n">
        <f aca="false">C2412/D2412</f>
        <v>0.0274</v>
      </c>
      <c r="H2412" s="0" t="n">
        <f aca="false">E2412/F2412</f>
        <v>0.0261376617619478</v>
      </c>
    </row>
    <row r="2413" customFormat="false" ht="14.25" hidden="false" customHeight="false" outlineLevel="0" collapsed="false">
      <c r="A2413" s="0" t="s">
        <v>207</v>
      </c>
      <c r="B2413" s="0" t="s">
        <v>100</v>
      </c>
      <c r="C2413" s="0" t="n">
        <v>46</v>
      </c>
      <c r="D2413" s="0" t="n">
        <v>10000</v>
      </c>
      <c r="E2413" s="0" t="n">
        <v>435</v>
      </c>
      <c r="F2413" s="0" t="n">
        <v>410557</v>
      </c>
      <c r="G2413" s="0" t="n">
        <f aca="false">C2413/D2413</f>
        <v>0.0046</v>
      </c>
      <c r="H2413" s="0" t="n">
        <f aca="false">E2413/F2413</f>
        <v>0.001059536191077</v>
      </c>
    </row>
    <row r="2414" customFormat="false" ht="14.25" hidden="false" customHeight="false" outlineLevel="0" collapsed="false">
      <c r="A2414" s="0" t="s">
        <v>207</v>
      </c>
      <c r="B2414" s="0" t="s">
        <v>138</v>
      </c>
      <c r="C2414" s="0" t="n">
        <v>2</v>
      </c>
      <c r="D2414" s="0" t="n">
        <v>10000</v>
      </c>
      <c r="E2414" s="0" t="n">
        <v>120</v>
      </c>
      <c r="F2414" s="0" t="n">
        <v>410557</v>
      </c>
      <c r="G2414" s="0" t="n">
        <f aca="false">C2414/D2414</f>
        <v>0.0002</v>
      </c>
      <c r="H2414" s="0" t="n">
        <f aca="false">E2414/F2414</f>
        <v>0.000292285845814345</v>
      </c>
    </row>
    <row r="2415" customFormat="false" ht="14.25" hidden="false" customHeight="false" outlineLevel="0" collapsed="false">
      <c r="A2415" s="0" t="s">
        <v>207</v>
      </c>
      <c r="B2415" s="0" t="s">
        <v>105</v>
      </c>
      <c r="C2415" s="0" t="n">
        <v>19</v>
      </c>
      <c r="D2415" s="0" t="n">
        <v>10000</v>
      </c>
      <c r="E2415" s="0" t="n">
        <v>378</v>
      </c>
      <c r="F2415" s="0" t="n">
        <v>410557</v>
      </c>
      <c r="G2415" s="0" t="n">
        <f aca="false">C2415/D2415</f>
        <v>0.0019</v>
      </c>
      <c r="H2415" s="0" t="n">
        <f aca="false">E2415/F2415</f>
        <v>0.000920700414315186</v>
      </c>
    </row>
    <row r="2416" customFormat="false" ht="14.25" hidden="false" customHeight="false" outlineLevel="0" collapsed="false">
      <c r="A2416" s="0" t="s">
        <v>207</v>
      </c>
      <c r="B2416" s="0" t="s">
        <v>104</v>
      </c>
      <c r="C2416" s="0" t="n">
        <v>10</v>
      </c>
      <c r="D2416" s="0" t="n">
        <v>10000</v>
      </c>
      <c r="E2416" s="0" t="n">
        <v>378</v>
      </c>
      <c r="F2416" s="0" t="n">
        <v>410557</v>
      </c>
      <c r="G2416" s="0" t="n">
        <f aca="false">C2416/D2416</f>
        <v>0.001</v>
      </c>
      <c r="H2416" s="0" t="n">
        <f aca="false">E2416/F2416</f>
        <v>0.000920700414315186</v>
      </c>
    </row>
    <row r="2417" customFormat="false" ht="14.25" hidden="false" customHeight="false" outlineLevel="0" collapsed="false">
      <c r="A2417" s="0" t="s">
        <v>207</v>
      </c>
      <c r="B2417" s="0" t="s">
        <v>37</v>
      </c>
      <c r="C2417" s="0" t="n">
        <v>139</v>
      </c>
      <c r="D2417" s="0" t="n">
        <v>10000</v>
      </c>
      <c r="E2417" s="0" t="n">
        <v>3655</v>
      </c>
      <c r="F2417" s="0" t="n">
        <v>410557</v>
      </c>
      <c r="G2417" s="0" t="n">
        <f aca="false">C2417/D2417</f>
        <v>0.0139</v>
      </c>
      <c r="H2417" s="0" t="n">
        <f aca="false">E2417/F2417</f>
        <v>0.00890253972042859</v>
      </c>
    </row>
    <row r="2418" customFormat="false" ht="14.25" hidden="false" customHeight="false" outlineLevel="0" collapsed="false">
      <c r="A2418" s="0" t="s">
        <v>207</v>
      </c>
      <c r="B2418" s="0" t="s">
        <v>167</v>
      </c>
      <c r="C2418" s="0" t="n">
        <v>1</v>
      </c>
      <c r="D2418" s="0" t="n">
        <v>10000</v>
      </c>
      <c r="E2418" s="0" t="n">
        <v>36</v>
      </c>
      <c r="F2418" s="0" t="n">
        <v>410557</v>
      </c>
      <c r="G2418" s="0" t="n">
        <f aca="false">C2418/D2418</f>
        <v>0.0001</v>
      </c>
      <c r="H2418" s="0" t="n">
        <f aca="false">E2418/F2418</f>
        <v>8.76857537443035E-005</v>
      </c>
    </row>
    <row r="2419" customFormat="false" ht="14.25" hidden="false" customHeight="false" outlineLevel="0" collapsed="false">
      <c r="A2419" s="0" t="s">
        <v>207</v>
      </c>
      <c r="B2419" s="0" t="s">
        <v>185</v>
      </c>
      <c r="C2419" s="0" t="n">
        <v>0</v>
      </c>
      <c r="D2419" s="0" t="n">
        <v>10000</v>
      </c>
      <c r="E2419" s="0" t="n">
        <v>1</v>
      </c>
      <c r="F2419" s="0" t="n">
        <v>410557</v>
      </c>
      <c r="G2419" s="0" t="n">
        <f aca="false">C2419/D2419</f>
        <v>0</v>
      </c>
      <c r="H2419" s="0" t="n">
        <f aca="false">E2419/F2419</f>
        <v>2.43571538178621E-006</v>
      </c>
    </row>
    <row r="2420" customFormat="false" ht="14.25" hidden="false" customHeight="false" outlineLevel="0" collapsed="false">
      <c r="A2420" s="0" t="s">
        <v>207</v>
      </c>
      <c r="B2420" s="0" t="s">
        <v>130</v>
      </c>
      <c r="C2420" s="0" t="n">
        <v>12</v>
      </c>
      <c r="D2420" s="0" t="n">
        <v>10000</v>
      </c>
      <c r="E2420" s="0" t="n">
        <v>171</v>
      </c>
      <c r="F2420" s="0" t="n">
        <v>410557</v>
      </c>
      <c r="G2420" s="0" t="n">
        <f aca="false">C2420/D2420</f>
        <v>0.0012</v>
      </c>
      <c r="H2420" s="0" t="n">
        <f aca="false">E2420/F2420</f>
        <v>0.000416507330285442</v>
      </c>
    </row>
    <row r="2421" customFormat="false" ht="14.25" hidden="false" customHeight="false" outlineLevel="0" collapsed="false">
      <c r="A2421" s="0" t="s">
        <v>207</v>
      </c>
      <c r="B2421" s="0" t="s">
        <v>97</v>
      </c>
      <c r="C2421" s="0" t="n">
        <v>23</v>
      </c>
      <c r="D2421" s="0" t="n">
        <v>10000</v>
      </c>
      <c r="E2421" s="0" t="n">
        <v>465</v>
      </c>
      <c r="F2421" s="0" t="n">
        <v>410557</v>
      </c>
      <c r="G2421" s="0" t="n">
        <f aca="false">C2421/D2421</f>
        <v>0.0023</v>
      </c>
      <c r="H2421" s="0" t="n">
        <f aca="false">E2421/F2421</f>
        <v>0.00113260765253059</v>
      </c>
    </row>
    <row r="2422" customFormat="false" ht="14.25" hidden="false" customHeight="false" outlineLevel="0" collapsed="false">
      <c r="A2422" s="0" t="s">
        <v>207</v>
      </c>
      <c r="B2422" s="0" t="s">
        <v>88</v>
      </c>
      <c r="C2422" s="0" t="n">
        <v>15</v>
      </c>
      <c r="D2422" s="0" t="n">
        <v>10000</v>
      </c>
      <c r="E2422" s="0" t="n">
        <v>595</v>
      </c>
      <c r="F2422" s="0" t="n">
        <v>410557</v>
      </c>
      <c r="G2422" s="0" t="n">
        <f aca="false">C2422/D2422</f>
        <v>0.0015</v>
      </c>
      <c r="H2422" s="0" t="n">
        <f aca="false">E2422/F2422</f>
        <v>0.00144925065216279</v>
      </c>
    </row>
    <row r="2423" customFormat="false" ht="14.25" hidden="false" customHeight="false" outlineLevel="0" collapsed="false">
      <c r="A2423" s="0" t="s">
        <v>207</v>
      </c>
      <c r="B2423" s="0" t="s">
        <v>118</v>
      </c>
      <c r="C2423" s="0" t="n">
        <v>25</v>
      </c>
      <c r="D2423" s="0" t="n">
        <v>10000</v>
      </c>
      <c r="E2423" s="0" t="n">
        <v>253</v>
      </c>
      <c r="F2423" s="0" t="n">
        <v>410557</v>
      </c>
      <c r="G2423" s="0" t="n">
        <f aca="false">C2423/D2423</f>
        <v>0.0025</v>
      </c>
      <c r="H2423" s="0" t="n">
        <f aca="false">E2423/F2423</f>
        <v>0.000616235991591911</v>
      </c>
    </row>
    <row r="2424" customFormat="false" ht="14.25" hidden="false" customHeight="false" outlineLevel="0" collapsed="false">
      <c r="A2424" s="0" t="s">
        <v>207</v>
      </c>
      <c r="B2424" s="0" t="s">
        <v>172</v>
      </c>
      <c r="C2424" s="0" t="n">
        <v>1</v>
      </c>
      <c r="D2424" s="0" t="n">
        <v>10000</v>
      </c>
      <c r="E2424" s="0" t="n">
        <v>15</v>
      </c>
      <c r="F2424" s="0" t="n">
        <v>410557</v>
      </c>
      <c r="G2424" s="0" t="n">
        <f aca="false">C2424/D2424</f>
        <v>0.0001</v>
      </c>
      <c r="H2424" s="0" t="n">
        <f aca="false">E2424/F2424</f>
        <v>3.65357307267931E-005</v>
      </c>
    </row>
    <row r="2425" customFormat="false" ht="14.25" hidden="false" customHeight="false" outlineLevel="0" collapsed="false">
      <c r="A2425" s="0" t="s">
        <v>207</v>
      </c>
      <c r="B2425" s="0" t="s">
        <v>92</v>
      </c>
      <c r="C2425" s="0" t="n">
        <v>29</v>
      </c>
      <c r="D2425" s="0" t="n">
        <v>10000</v>
      </c>
      <c r="E2425" s="0" t="n">
        <v>496</v>
      </c>
      <c r="F2425" s="0" t="n">
        <v>410557</v>
      </c>
      <c r="G2425" s="0" t="n">
        <f aca="false">C2425/D2425</f>
        <v>0.0029</v>
      </c>
      <c r="H2425" s="0" t="n">
        <f aca="false">E2425/F2425</f>
        <v>0.00120811482936596</v>
      </c>
    </row>
    <row r="2426" customFormat="false" ht="14.25" hidden="false" customHeight="false" outlineLevel="0" collapsed="false">
      <c r="A2426" s="0" t="s">
        <v>207</v>
      </c>
      <c r="B2426" s="0" t="s">
        <v>101</v>
      </c>
      <c r="C2426" s="0" t="n">
        <v>9</v>
      </c>
      <c r="D2426" s="0" t="n">
        <v>10000</v>
      </c>
      <c r="E2426" s="0" t="n">
        <v>406</v>
      </c>
      <c r="F2426" s="0" t="n">
        <v>410557</v>
      </c>
      <c r="G2426" s="0" t="n">
        <f aca="false">C2426/D2426</f>
        <v>0.0009</v>
      </c>
      <c r="H2426" s="0" t="n">
        <f aca="false">E2426/F2426</f>
        <v>0.0009889004450052</v>
      </c>
    </row>
    <row r="2427" customFormat="false" ht="14.25" hidden="false" customHeight="false" outlineLevel="0" collapsed="false">
      <c r="A2427" s="0" t="s">
        <v>207</v>
      </c>
      <c r="B2427" s="0" t="s">
        <v>54</v>
      </c>
      <c r="C2427" s="0" t="n">
        <v>112</v>
      </c>
      <c r="D2427" s="0" t="n">
        <v>10000</v>
      </c>
      <c r="E2427" s="0" t="n">
        <v>2415</v>
      </c>
      <c r="F2427" s="0" t="n">
        <v>410557</v>
      </c>
      <c r="G2427" s="0" t="n">
        <f aca="false">C2427/D2427</f>
        <v>0.0112</v>
      </c>
      <c r="H2427" s="0" t="n">
        <f aca="false">E2427/F2427</f>
        <v>0.00588225264701369</v>
      </c>
    </row>
    <row r="2428" customFormat="false" ht="14.25" hidden="false" customHeight="false" outlineLevel="0" collapsed="false">
      <c r="A2428" s="0" t="s">
        <v>207</v>
      </c>
      <c r="B2428" s="0" t="s">
        <v>26</v>
      </c>
      <c r="C2428" s="0" t="n">
        <v>161</v>
      </c>
      <c r="D2428" s="0" t="n">
        <v>10000</v>
      </c>
      <c r="E2428" s="0" t="n">
        <v>7381</v>
      </c>
      <c r="F2428" s="0" t="n">
        <v>410557</v>
      </c>
      <c r="G2428" s="0" t="n">
        <f aca="false">C2428/D2428</f>
        <v>0.0161</v>
      </c>
      <c r="H2428" s="0" t="n">
        <f aca="false">E2428/F2428</f>
        <v>0.017978015232964</v>
      </c>
    </row>
    <row r="2429" customFormat="false" ht="14.25" hidden="false" customHeight="false" outlineLevel="0" collapsed="false">
      <c r="A2429" s="0" t="s">
        <v>207</v>
      </c>
      <c r="B2429" s="0" t="s">
        <v>154</v>
      </c>
      <c r="C2429" s="0" t="n">
        <v>4</v>
      </c>
      <c r="D2429" s="0" t="n">
        <v>10000</v>
      </c>
      <c r="E2429" s="0" t="n">
        <v>78</v>
      </c>
      <c r="F2429" s="0" t="n">
        <v>410557</v>
      </c>
      <c r="G2429" s="0" t="n">
        <f aca="false">C2429/D2429</f>
        <v>0.0004</v>
      </c>
      <c r="H2429" s="0" t="n">
        <f aca="false">E2429/F2429</f>
        <v>0.000189985799779324</v>
      </c>
    </row>
    <row r="2430" customFormat="false" ht="14.25" hidden="false" customHeight="false" outlineLevel="0" collapsed="false">
      <c r="A2430" s="0" t="s">
        <v>207</v>
      </c>
      <c r="B2430" s="0" t="s">
        <v>129</v>
      </c>
      <c r="C2430" s="0" t="n">
        <v>1</v>
      </c>
      <c r="D2430" s="0" t="n">
        <v>10000</v>
      </c>
      <c r="E2430" s="0" t="n">
        <v>171</v>
      </c>
      <c r="F2430" s="0" t="n">
        <v>410557</v>
      </c>
      <c r="G2430" s="0" t="n">
        <f aca="false">C2430/D2430</f>
        <v>0.0001</v>
      </c>
      <c r="H2430" s="0" t="n">
        <f aca="false">E2430/F2430</f>
        <v>0.000416507330285442</v>
      </c>
    </row>
    <row r="2431" customFormat="false" ht="14.25" hidden="false" customHeight="false" outlineLevel="0" collapsed="false">
      <c r="A2431" s="0" t="s">
        <v>207</v>
      </c>
      <c r="B2431" s="0" t="s">
        <v>60</v>
      </c>
      <c r="C2431" s="0" t="n">
        <v>17</v>
      </c>
      <c r="D2431" s="0" t="n">
        <v>10000</v>
      </c>
      <c r="E2431" s="0" t="n">
        <v>1891</v>
      </c>
      <c r="F2431" s="0" t="n">
        <v>410557</v>
      </c>
      <c r="G2431" s="0" t="n">
        <f aca="false">C2431/D2431</f>
        <v>0.0017</v>
      </c>
      <c r="H2431" s="0" t="n">
        <f aca="false">E2431/F2431</f>
        <v>0.00460593778695772</v>
      </c>
    </row>
    <row r="2432" customFormat="false" ht="14.25" hidden="false" customHeight="false" outlineLevel="0" collapsed="false">
      <c r="A2432" s="0" t="s">
        <v>207</v>
      </c>
      <c r="B2432" s="0" t="s">
        <v>32</v>
      </c>
      <c r="C2432" s="0" t="n">
        <v>135</v>
      </c>
      <c r="D2432" s="0" t="n">
        <v>10000</v>
      </c>
      <c r="E2432" s="0" t="n">
        <v>4278</v>
      </c>
      <c r="F2432" s="0" t="n">
        <v>410557</v>
      </c>
      <c r="G2432" s="0" t="n">
        <f aca="false">C2432/D2432</f>
        <v>0.0135</v>
      </c>
      <c r="H2432" s="0" t="n">
        <f aca="false">E2432/F2432</f>
        <v>0.0104199904032814</v>
      </c>
    </row>
    <row r="2433" customFormat="false" ht="14.25" hidden="false" customHeight="false" outlineLevel="0" collapsed="false">
      <c r="A2433" s="0" t="s">
        <v>207</v>
      </c>
      <c r="B2433" s="0" t="s">
        <v>186</v>
      </c>
      <c r="C2433" s="0" t="n">
        <v>0</v>
      </c>
      <c r="D2433" s="0" t="n">
        <v>10000</v>
      </c>
      <c r="E2433" s="0" t="n">
        <v>1</v>
      </c>
      <c r="F2433" s="0" t="n">
        <v>410557</v>
      </c>
      <c r="G2433" s="0" t="n">
        <f aca="false">C2433/D2433</f>
        <v>0</v>
      </c>
      <c r="H2433" s="0" t="n">
        <f aca="false">E2433/F2433</f>
        <v>2.43571538178621E-006</v>
      </c>
    </row>
    <row r="2434" customFormat="false" ht="14.25" hidden="false" customHeight="false" outlineLevel="0" collapsed="false">
      <c r="A2434" s="0" t="s">
        <v>207</v>
      </c>
      <c r="B2434" s="0" t="s">
        <v>180</v>
      </c>
      <c r="C2434" s="0" t="n">
        <v>0</v>
      </c>
      <c r="D2434" s="0" t="n">
        <v>10000</v>
      </c>
      <c r="E2434" s="0" t="n">
        <v>6</v>
      </c>
      <c r="F2434" s="0" t="n">
        <v>410557</v>
      </c>
      <c r="G2434" s="0" t="n">
        <f aca="false">C2434/D2434</f>
        <v>0</v>
      </c>
      <c r="H2434" s="0" t="n">
        <f aca="false">E2434/F2434</f>
        <v>1.46142922907172E-005</v>
      </c>
    </row>
    <row r="2435" customFormat="false" ht="14.25" hidden="false" customHeight="false" outlineLevel="0" collapsed="false">
      <c r="A2435" s="0" t="s">
        <v>207</v>
      </c>
      <c r="B2435" s="0" t="s">
        <v>132</v>
      </c>
      <c r="C2435" s="0" t="n">
        <v>3</v>
      </c>
      <c r="D2435" s="0" t="n">
        <v>10000</v>
      </c>
      <c r="E2435" s="0" t="n">
        <v>153</v>
      </c>
      <c r="F2435" s="0" t="n">
        <v>410557</v>
      </c>
      <c r="G2435" s="0" t="n">
        <f aca="false">C2435/D2435</f>
        <v>0.0003</v>
      </c>
      <c r="H2435" s="0" t="n">
        <f aca="false">E2435/F2435</f>
        <v>0.00037266445341329</v>
      </c>
    </row>
    <row r="2436" customFormat="false" ht="14.25" hidden="false" customHeight="false" outlineLevel="0" collapsed="false">
      <c r="A2436" s="0" t="s">
        <v>207</v>
      </c>
      <c r="B2436" s="0" t="s">
        <v>120</v>
      </c>
      <c r="C2436" s="0" t="n">
        <v>7</v>
      </c>
      <c r="D2436" s="0" t="n">
        <v>10000</v>
      </c>
      <c r="E2436" s="0" t="n">
        <v>231</v>
      </c>
      <c r="F2436" s="0" t="n">
        <v>410557</v>
      </c>
      <c r="G2436" s="0" t="n">
        <f aca="false">C2436/D2436</f>
        <v>0.0007</v>
      </c>
      <c r="H2436" s="0" t="n">
        <f aca="false">E2436/F2436</f>
        <v>0.000562650253192614</v>
      </c>
    </row>
    <row r="2437" customFormat="false" ht="14.25" hidden="false" customHeight="false" outlineLevel="0" collapsed="false">
      <c r="A2437" s="0" t="s">
        <v>207</v>
      </c>
      <c r="B2437" s="0" t="s">
        <v>174</v>
      </c>
      <c r="C2437" s="0" t="n">
        <v>0</v>
      </c>
      <c r="D2437" s="0" t="n">
        <v>10000</v>
      </c>
      <c r="E2437" s="0" t="n">
        <v>10</v>
      </c>
      <c r="F2437" s="0" t="n">
        <v>410557</v>
      </c>
      <c r="G2437" s="0" t="n">
        <f aca="false">C2437/D2437</f>
        <v>0</v>
      </c>
      <c r="H2437" s="0" t="n">
        <f aca="false">E2437/F2437</f>
        <v>2.43571538178621E-005</v>
      </c>
    </row>
    <row r="2438" customFormat="false" ht="14.25" hidden="false" customHeight="false" outlineLevel="0" collapsed="false">
      <c r="A2438" s="0" t="s">
        <v>207</v>
      </c>
      <c r="B2438" s="0" t="s">
        <v>125</v>
      </c>
      <c r="C2438" s="0" t="n">
        <v>6</v>
      </c>
      <c r="D2438" s="0" t="n">
        <v>10000</v>
      </c>
      <c r="E2438" s="0" t="n">
        <v>210</v>
      </c>
      <c r="F2438" s="0" t="n">
        <v>410557</v>
      </c>
      <c r="G2438" s="0" t="n">
        <f aca="false">C2438/D2438</f>
        <v>0.0006</v>
      </c>
      <c r="H2438" s="0" t="n">
        <f aca="false">E2438/F2438</f>
        <v>0.000511500230175104</v>
      </c>
    </row>
    <row r="2439" customFormat="false" ht="14.25" hidden="false" customHeight="false" outlineLevel="0" collapsed="false">
      <c r="A2439" s="0" t="s">
        <v>207</v>
      </c>
      <c r="B2439" s="0" t="s">
        <v>78</v>
      </c>
      <c r="C2439" s="0" t="n">
        <v>18</v>
      </c>
      <c r="D2439" s="0" t="n">
        <v>10000</v>
      </c>
      <c r="E2439" s="0" t="n">
        <v>990</v>
      </c>
      <c r="F2439" s="0" t="n">
        <v>410557</v>
      </c>
      <c r="G2439" s="0" t="n">
        <f aca="false">C2439/D2439</f>
        <v>0.0018</v>
      </c>
      <c r="H2439" s="0" t="n">
        <f aca="false">E2439/F2439</f>
        <v>0.00241135822796835</v>
      </c>
    </row>
    <row r="2440" customFormat="false" ht="14.25" hidden="false" customHeight="false" outlineLevel="0" collapsed="false">
      <c r="A2440" s="0" t="s">
        <v>207</v>
      </c>
      <c r="B2440" s="0" t="s">
        <v>142</v>
      </c>
      <c r="C2440" s="0" t="n">
        <v>3</v>
      </c>
      <c r="D2440" s="0" t="n">
        <v>10000</v>
      </c>
      <c r="E2440" s="0" t="n">
        <v>105</v>
      </c>
      <c r="F2440" s="0" t="n">
        <v>410557</v>
      </c>
      <c r="G2440" s="0" t="n">
        <f aca="false">C2440/D2440</f>
        <v>0.0003</v>
      </c>
      <c r="H2440" s="0" t="n">
        <f aca="false">E2440/F2440</f>
        <v>0.000255750115087552</v>
      </c>
    </row>
    <row r="2441" customFormat="false" ht="14.25" hidden="false" customHeight="false" outlineLevel="0" collapsed="false">
      <c r="A2441" s="0" t="s">
        <v>207</v>
      </c>
      <c r="B2441" s="0" t="s">
        <v>44</v>
      </c>
      <c r="C2441" s="0" t="n">
        <v>39</v>
      </c>
      <c r="D2441" s="0" t="n">
        <v>10000</v>
      </c>
      <c r="E2441" s="0" t="n">
        <v>2926</v>
      </c>
      <c r="F2441" s="0" t="n">
        <v>410557</v>
      </c>
      <c r="G2441" s="0" t="n">
        <f aca="false">C2441/D2441</f>
        <v>0.0039</v>
      </c>
      <c r="H2441" s="0" t="n">
        <f aca="false">E2441/F2441</f>
        <v>0.00712690320710644</v>
      </c>
    </row>
    <row r="2442" customFormat="false" ht="14.25" hidden="false" customHeight="false" outlineLevel="0" collapsed="false">
      <c r="A2442" s="0" t="s">
        <v>207</v>
      </c>
      <c r="B2442" s="0" t="s">
        <v>56</v>
      </c>
      <c r="C2442" s="0" t="n">
        <v>34</v>
      </c>
      <c r="D2442" s="0" t="n">
        <v>10000</v>
      </c>
      <c r="E2442" s="0" t="n">
        <v>2080</v>
      </c>
      <c r="F2442" s="0" t="n">
        <v>410557</v>
      </c>
      <c r="G2442" s="0" t="n">
        <f aca="false">C2442/D2442</f>
        <v>0.0034</v>
      </c>
      <c r="H2442" s="0" t="n">
        <f aca="false">E2442/F2442</f>
        <v>0.00506628799411531</v>
      </c>
    </row>
    <row r="2443" customFormat="false" ht="14.25" hidden="false" customHeight="false" outlineLevel="0" collapsed="false">
      <c r="A2443" s="0" t="s">
        <v>207</v>
      </c>
      <c r="B2443" s="0" t="s">
        <v>27</v>
      </c>
      <c r="C2443" s="0" t="n">
        <v>205</v>
      </c>
      <c r="D2443" s="0" t="n">
        <v>10000</v>
      </c>
      <c r="E2443" s="0" t="n">
        <v>6903</v>
      </c>
      <c r="F2443" s="0" t="n">
        <v>410557</v>
      </c>
      <c r="G2443" s="0" t="n">
        <f aca="false">C2443/D2443</f>
        <v>0.0205</v>
      </c>
      <c r="H2443" s="0" t="n">
        <f aca="false">E2443/F2443</f>
        <v>0.0168137432804702</v>
      </c>
    </row>
    <row r="2444" customFormat="false" ht="14.25" hidden="false" customHeight="false" outlineLevel="0" collapsed="false">
      <c r="A2444" s="0" t="s">
        <v>207</v>
      </c>
      <c r="B2444" s="0" t="s">
        <v>168</v>
      </c>
      <c r="C2444" s="0" t="n">
        <v>1</v>
      </c>
      <c r="D2444" s="0" t="n">
        <v>10000</v>
      </c>
      <c r="E2444" s="0" t="n">
        <v>28</v>
      </c>
      <c r="F2444" s="0" t="n">
        <v>410557</v>
      </c>
      <c r="G2444" s="0" t="n">
        <f aca="false">C2444/D2444</f>
        <v>0.0001</v>
      </c>
      <c r="H2444" s="0" t="n">
        <f aca="false">E2444/F2444</f>
        <v>6.82000306900138E-005</v>
      </c>
    </row>
    <row r="2445" customFormat="false" ht="14.25" hidden="false" customHeight="false" outlineLevel="0" collapsed="false">
      <c r="A2445" s="0" t="s">
        <v>207</v>
      </c>
      <c r="B2445" s="0" t="s">
        <v>14</v>
      </c>
      <c r="C2445" s="0" t="n">
        <v>239</v>
      </c>
      <c r="D2445" s="0" t="n">
        <v>10000</v>
      </c>
      <c r="E2445" s="0" t="n">
        <v>28920</v>
      </c>
      <c r="F2445" s="0" t="n">
        <v>410557</v>
      </c>
      <c r="G2445" s="0" t="n">
        <f aca="false">C2445/D2445</f>
        <v>0.0239</v>
      </c>
      <c r="H2445" s="0" t="n">
        <f aca="false">E2445/F2445</f>
        <v>0.0704408888412571</v>
      </c>
    </row>
    <row r="2446" customFormat="false" ht="14.25" hidden="false" customHeight="false" outlineLevel="0" collapsed="false">
      <c r="A2446" s="0" t="s">
        <v>207</v>
      </c>
      <c r="B2446" s="0" t="s">
        <v>42</v>
      </c>
      <c r="C2446" s="0" t="n">
        <v>32</v>
      </c>
      <c r="D2446" s="0" t="n">
        <v>10000</v>
      </c>
      <c r="E2446" s="0" t="n">
        <v>3240</v>
      </c>
      <c r="F2446" s="0" t="n">
        <v>410557</v>
      </c>
      <c r="G2446" s="0" t="n">
        <f aca="false">C2446/D2446</f>
        <v>0.0032</v>
      </c>
      <c r="H2446" s="0" t="n">
        <f aca="false">E2446/F2446</f>
        <v>0.00789171783698731</v>
      </c>
    </row>
    <row r="2447" customFormat="false" ht="14.25" hidden="false" customHeight="false" outlineLevel="0" collapsed="false">
      <c r="A2447" s="0" t="s">
        <v>207</v>
      </c>
      <c r="B2447" s="0" t="s">
        <v>50</v>
      </c>
      <c r="C2447" s="0" t="n">
        <v>34</v>
      </c>
      <c r="D2447" s="0" t="n">
        <v>10000</v>
      </c>
      <c r="E2447" s="0" t="n">
        <v>2485</v>
      </c>
      <c r="F2447" s="0" t="n">
        <v>410557</v>
      </c>
      <c r="G2447" s="0" t="n">
        <f aca="false">C2447/D2447</f>
        <v>0.0034</v>
      </c>
      <c r="H2447" s="0" t="n">
        <f aca="false">E2447/F2447</f>
        <v>0.00605275272373873</v>
      </c>
    </row>
    <row r="2448" customFormat="false" ht="14.25" hidden="false" customHeight="false" outlineLevel="0" collapsed="false">
      <c r="A2448" s="0" t="s">
        <v>207</v>
      </c>
      <c r="B2448" s="0" t="s">
        <v>12</v>
      </c>
      <c r="C2448" s="0" t="n">
        <v>860</v>
      </c>
      <c r="D2448" s="0" t="n">
        <v>10000</v>
      </c>
      <c r="E2448" s="0" t="n">
        <v>47278</v>
      </c>
      <c r="F2448" s="0" t="n">
        <v>410557</v>
      </c>
      <c r="G2448" s="0" t="n">
        <f aca="false">C2448/D2448</f>
        <v>0.086</v>
      </c>
      <c r="H2448" s="0" t="n">
        <f aca="false">E2448/F2448</f>
        <v>0.115155751820088</v>
      </c>
    </row>
    <row r="2449" customFormat="false" ht="14.25" hidden="false" customHeight="false" outlineLevel="0" collapsed="false">
      <c r="A2449" s="0" t="s">
        <v>207</v>
      </c>
      <c r="B2449" s="0" t="s">
        <v>75</v>
      </c>
      <c r="C2449" s="0" t="n">
        <v>70</v>
      </c>
      <c r="D2449" s="0" t="n">
        <v>10000</v>
      </c>
      <c r="E2449" s="0" t="n">
        <v>1035</v>
      </c>
      <c r="F2449" s="0" t="n">
        <v>410557</v>
      </c>
      <c r="G2449" s="0" t="n">
        <f aca="false">C2449/D2449</f>
        <v>0.007</v>
      </c>
      <c r="H2449" s="0" t="n">
        <f aca="false">E2449/F2449</f>
        <v>0.00252096542014873</v>
      </c>
    </row>
    <row r="2450" customFormat="false" ht="14.25" hidden="false" customHeight="false" outlineLevel="0" collapsed="false">
      <c r="A2450" s="0" t="s">
        <v>207</v>
      </c>
      <c r="B2450" s="0" t="s">
        <v>181</v>
      </c>
      <c r="C2450" s="0" t="n">
        <v>0</v>
      </c>
      <c r="D2450" s="0" t="n">
        <v>10000</v>
      </c>
      <c r="E2450" s="0" t="n">
        <v>6</v>
      </c>
      <c r="F2450" s="0" t="n">
        <v>410557</v>
      </c>
      <c r="G2450" s="0" t="n">
        <f aca="false">C2450/D2450</f>
        <v>0</v>
      </c>
      <c r="H2450" s="0" t="n">
        <f aca="false">E2450/F2450</f>
        <v>1.46142922907172E-005</v>
      </c>
    </row>
    <row r="2451" customFormat="false" ht="14.25" hidden="false" customHeight="false" outlineLevel="0" collapsed="false">
      <c r="A2451" s="0" t="s">
        <v>207</v>
      </c>
      <c r="B2451" s="0" t="s">
        <v>116</v>
      </c>
      <c r="C2451" s="0" t="n">
        <v>4</v>
      </c>
      <c r="D2451" s="0" t="n">
        <v>10000</v>
      </c>
      <c r="E2451" s="0" t="n">
        <v>253</v>
      </c>
      <c r="F2451" s="0" t="n">
        <v>410557</v>
      </c>
      <c r="G2451" s="0" t="n">
        <f aca="false">C2451/D2451</f>
        <v>0.0004</v>
      </c>
      <c r="H2451" s="0" t="n">
        <f aca="false">E2451/F2451</f>
        <v>0.000616235991591911</v>
      </c>
    </row>
    <row r="2452" customFormat="false" ht="14.25" hidden="false" customHeight="false" outlineLevel="0" collapsed="false">
      <c r="A2452" s="0" t="s">
        <v>207</v>
      </c>
      <c r="B2452" s="0" t="s">
        <v>162</v>
      </c>
      <c r="C2452" s="0" t="n">
        <v>0</v>
      </c>
      <c r="D2452" s="0" t="n">
        <v>10000</v>
      </c>
      <c r="E2452" s="0" t="n">
        <v>45</v>
      </c>
      <c r="F2452" s="0" t="n">
        <v>410557</v>
      </c>
      <c r="G2452" s="0" t="n">
        <f aca="false">C2452/D2452</f>
        <v>0</v>
      </c>
      <c r="H2452" s="0" t="n">
        <f aca="false">E2452/F2452</f>
        <v>0.000109607192180379</v>
      </c>
    </row>
    <row r="2453" customFormat="false" ht="14.25" hidden="false" customHeight="false" outlineLevel="0" collapsed="false">
      <c r="A2453" s="0" t="s">
        <v>207</v>
      </c>
      <c r="B2453" s="0" t="s">
        <v>126</v>
      </c>
      <c r="C2453" s="0" t="n">
        <v>7</v>
      </c>
      <c r="D2453" s="0" t="n">
        <v>10000</v>
      </c>
      <c r="E2453" s="0" t="n">
        <v>210</v>
      </c>
      <c r="F2453" s="0" t="n">
        <v>410557</v>
      </c>
      <c r="G2453" s="0" t="n">
        <f aca="false">C2453/D2453</f>
        <v>0.0007</v>
      </c>
      <c r="H2453" s="0" t="n">
        <f aca="false">E2453/F2453</f>
        <v>0.000511500230175104</v>
      </c>
    </row>
    <row r="2454" customFormat="false" ht="14.25" hidden="false" customHeight="false" outlineLevel="0" collapsed="false">
      <c r="A2454" s="0" t="s">
        <v>207</v>
      </c>
      <c r="B2454" s="0" t="s">
        <v>18</v>
      </c>
      <c r="C2454" s="0" t="n">
        <v>96</v>
      </c>
      <c r="D2454" s="0" t="n">
        <v>10000</v>
      </c>
      <c r="E2454" s="0" t="n">
        <v>11325</v>
      </c>
      <c r="F2454" s="0" t="n">
        <v>410557</v>
      </c>
      <c r="G2454" s="0" t="n">
        <f aca="false">C2454/D2454</f>
        <v>0.0096</v>
      </c>
      <c r="H2454" s="0" t="n">
        <f aca="false">E2454/F2454</f>
        <v>0.0275844766987288</v>
      </c>
    </row>
    <row r="2455" customFormat="false" ht="14.25" hidden="false" customHeight="false" outlineLevel="0" collapsed="false">
      <c r="A2455" s="0" t="s">
        <v>207</v>
      </c>
      <c r="B2455" s="0" t="s">
        <v>190</v>
      </c>
      <c r="C2455" s="0" t="n">
        <v>0</v>
      </c>
      <c r="D2455" s="0" t="n">
        <v>10000</v>
      </c>
      <c r="E2455" s="0" t="n">
        <v>0</v>
      </c>
      <c r="F2455" s="0" t="n">
        <v>410557</v>
      </c>
      <c r="G2455" s="0" t="n">
        <f aca="false">C2455/D2455</f>
        <v>0</v>
      </c>
      <c r="H2455" s="0" t="n">
        <f aca="false">E2455/F2455</f>
        <v>0</v>
      </c>
    </row>
    <row r="2456" customFormat="false" ht="14.25" hidden="false" customHeight="false" outlineLevel="0" collapsed="false">
      <c r="A2456" s="0" t="s">
        <v>207</v>
      </c>
      <c r="B2456" s="0" t="s">
        <v>184</v>
      </c>
      <c r="C2456" s="0" t="n">
        <v>1</v>
      </c>
      <c r="D2456" s="0" t="n">
        <v>10000</v>
      </c>
      <c r="E2456" s="0" t="n">
        <v>3</v>
      </c>
      <c r="F2456" s="0" t="n">
        <v>410557</v>
      </c>
      <c r="G2456" s="0" t="n">
        <f aca="false">C2456/D2456</f>
        <v>0.0001</v>
      </c>
      <c r="H2456" s="0" t="n">
        <f aca="false">E2456/F2456</f>
        <v>7.30714614535862E-006</v>
      </c>
    </row>
    <row r="2457" customFormat="false" ht="14.25" hidden="false" customHeight="false" outlineLevel="0" collapsed="false">
      <c r="A2457" s="0" t="s">
        <v>207</v>
      </c>
      <c r="B2457" s="0" t="s">
        <v>20</v>
      </c>
      <c r="C2457" s="0" t="n">
        <v>247</v>
      </c>
      <c r="D2457" s="0" t="n">
        <v>10000</v>
      </c>
      <c r="E2457" s="0" t="n">
        <v>10296</v>
      </c>
      <c r="F2457" s="0" t="n">
        <v>410557</v>
      </c>
      <c r="G2457" s="0" t="n">
        <f aca="false">C2457/D2457</f>
        <v>0.0247</v>
      </c>
      <c r="H2457" s="0" t="n">
        <f aca="false">E2457/F2457</f>
        <v>0.0250781255708708</v>
      </c>
    </row>
    <row r="2458" customFormat="false" ht="14.25" hidden="false" customHeight="false" outlineLevel="0" collapsed="false">
      <c r="A2458" s="0" t="s">
        <v>207</v>
      </c>
      <c r="B2458" s="0" t="s">
        <v>149</v>
      </c>
      <c r="C2458" s="0" t="n">
        <v>1</v>
      </c>
      <c r="D2458" s="0" t="n">
        <v>10000</v>
      </c>
      <c r="E2458" s="0" t="n">
        <v>91</v>
      </c>
      <c r="F2458" s="0" t="n">
        <v>410557</v>
      </c>
      <c r="G2458" s="0" t="n">
        <f aca="false">C2458/D2458</f>
        <v>0.0001</v>
      </c>
      <c r="H2458" s="0" t="n">
        <f aca="false">E2458/F2458</f>
        <v>0.000221650099742545</v>
      </c>
    </row>
    <row r="2459" customFormat="false" ht="14.25" hidden="false" customHeight="false" outlineLevel="0" collapsed="false">
      <c r="A2459" s="0" t="s">
        <v>207</v>
      </c>
      <c r="B2459" s="0" t="s">
        <v>150</v>
      </c>
      <c r="C2459" s="0" t="n">
        <v>2</v>
      </c>
      <c r="D2459" s="0" t="n">
        <v>10000</v>
      </c>
      <c r="E2459" s="0" t="n">
        <v>91</v>
      </c>
      <c r="F2459" s="0" t="n">
        <v>410557</v>
      </c>
      <c r="G2459" s="0" t="n">
        <f aca="false">C2459/D2459</f>
        <v>0.0002</v>
      </c>
      <c r="H2459" s="0" t="n">
        <f aca="false">E2459/F2459</f>
        <v>0.000221650099742545</v>
      </c>
    </row>
    <row r="2460" customFormat="false" ht="14.25" hidden="false" customHeight="false" outlineLevel="0" collapsed="false">
      <c r="A2460" s="0" t="s">
        <v>207</v>
      </c>
      <c r="B2460" s="0" t="s">
        <v>170</v>
      </c>
      <c r="C2460" s="0" t="n">
        <v>1</v>
      </c>
      <c r="D2460" s="0" t="n">
        <v>10000</v>
      </c>
      <c r="E2460" s="0" t="n">
        <v>21</v>
      </c>
      <c r="F2460" s="0" t="n">
        <v>410557</v>
      </c>
      <c r="G2460" s="0" t="n">
        <f aca="false">C2460/D2460</f>
        <v>0.0001</v>
      </c>
      <c r="H2460" s="0" t="n">
        <f aca="false">E2460/F2460</f>
        <v>5.11500230175104E-005</v>
      </c>
    </row>
    <row r="2461" customFormat="false" ht="14.25" hidden="false" customHeight="false" outlineLevel="0" collapsed="false">
      <c r="A2461" s="0" t="s">
        <v>207</v>
      </c>
      <c r="B2461" s="0" t="s">
        <v>151</v>
      </c>
      <c r="C2461" s="0" t="n">
        <v>1</v>
      </c>
      <c r="D2461" s="0" t="n">
        <v>10000</v>
      </c>
      <c r="E2461" s="0" t="n">
        <v>78</v>
      </c>
      <c r="F2461" s="0" t="n">
        <v>410557</v>
      </c>
      <c r="G2461" s="0" t="n">
        <f aca="false">C2461/D2461</f>
        <v>0.0001</v>
      </c>
      <c r="H2461" s="0" t="n">
        <f aca="false">E2461/F2461</f>
        <v>0.000189985799779324</v>
      </c>
    </row>
    <row r="2462" customFormat="false" ht="14.25" hidden="false" customHeight="false" outlineLevel="0" collapsed="false">
      <c r="A2462" s="0" t="s">
        <v>207</v>
      </c>
      <c r="B2462" s="0" t="s">
        <v>22</v>
      </c>
      <c r="C2462" s="0" t="n">
        <v>136</v>
      </c>
      <c r="D2462" s="0" t="n">
        <v>10000</v>
      </c>
      <c r="E2462" s="0" t="n">
        <v>9180</v>
      </c>
      <c r="F2462" s="0" t="n">
        <v>410557</v>
      </c>
      <c r="G2462" s="0" t="n">
        <f aca="false">C2462/D2462</f>
        <v>0.0136</v>
      </c>
      <c r="H2462" s="0" t="n">
        <f aca="false">E2462/F2462</f>
        <v>0.0223598672047974</v>
      </c>
    </row>
    <row r="2463" customFormat="false" ht="14.25" hidden="false" customHeight="false" outlineLevel="0" collapsed="false">
      <c r="A2463" s="0" t="s">
        <v>207</v>
      </c>
      <c r="B2463" s="0" t="s">
        <v>53</v>
      </c>
      <c r="C2463" s="0" t="n">
        <v>26</v>
      </c>
      <c r="D2463" s="0" t="n">
        <v>10000</v>
      </c>
      <c r="E2463" s="0" t="n">
        <v>2415</v>
      </c>
      <c r="F2463" s="0" t="n">
        <v>410557</v>
      </c>
      <c r="G2463" s="0" t="n">
        <f aca="false">C2463/D2463</f>
        <v>0.0026</v>
      </c>
      <c r="H2463" s="0" t="n">
        <f aca="false">E2463/F2463</f>
        <v>0.00588225264701369</v>
      </c>
    </row>
    <row r="2464" customFormat="false" ht="14.25" hidden="false" customHeight="false" outlineLevel="0" collapsed="false">
      <c r="A2464" s="0" t="s">
        <v>207</v>
      </c>
      <c r="B2464" s="0" t="s">
        <v>112</v>
      </c>
      <c r="C2464" s="0" t="n">
        <v>4</v>
      </c>
      <c r="D2464" s="0" t="n">
        <v>10000</v>
      </c>
      <c r="E2464" s="0" t="n">
        <v>325</v>
      </c>
      <c r="F2464" s="0" t="n">
        <v>410557</v>
      </c>
      <c r="G2464" s="0" t="n">
        <f aca="false">C2464/D2464</f>
        <v>0.0004</v>
      </c>
      <c r="H2464" s="0" t="n">
        <f aca="false">E2464/F2464</f>
        <v>0.000791607499080517</v>
      </c>
    </row>
    <row r="2465" customFormat="false" ht="14.25" hidden="false" customHeight="false" outlineLevel="0" collapsed="false">
      <c r="A2465" s="0" t="s">
        <v>207</v>
      </c>
      <c r="B2465" s="0" t="s">
        <v>160</v>
      </c>
      <c r="C2465" s="0" t="n">
        <v>1</v>
      </c>
      <c r="D2465" s="0" t="n">
        <v>10000</v>
      </c>
      <c r="E2465" s="0" t="n">
        <v>45</v>
      </c>
      <c r="F2465" s="0" t="n">
        <v>410557</v>
      </c>
      <c r="G2465" s="0" t="n">
        <f aca="false">C2465/D2465</f>
        <v>0.0001</v>
      </c>
      <c r="H2465" s="0" t="n">
        <f aca="false">E2465/F2465</f>
        <v>0.000109607192180379</v>
      </c>
    </row>
    <row r="2466" customFormat="false" ht="14.25" hidden="false" customHeight="false" outlineLevel="0" collapsed="false">
      <c r="A2466" s="0" t="s">
        <v>207</v>
      </c>
      <c r="B2466" s="0" t="s">
        <v>159</v>
      </c>
      <c r="C2466" s="0" t="n">
        <v>0</v>
      </c>
      <c r="D2466" s="0" t="n">
        <v>10000</v>
      </c>
      <c r="E2466" s="0" t="n">
        <v>45</v>
      </c>
      <c r="F2466" s="0" t="n">
        <v>410557</v>
      </c>
      <c r="G2466" s="0" t="n">
        <f aca="false">C2466/D2466</f>
        <v>0</v>
      </c>
      <c r="H2466" s="0" t="n">
        <f aca="false">E2466/F2466</f>
        <v>0.000109607192180379</v>
      </c>
    </row>
    <row r="2467" customFormat="false" ht="14.25" hidden="false" customHeight="false" outlineLevel="0" collapsed="false">
      <c r="A2467" s="0" t="s">
        <v>207</v>
      </c>
      <c r="B2467" s="0" t="s">
        <v>176</v>
      </c>
      <c r="C2467" s="0" t="n">
        <v>0</v>
      </c>
      <c r="D2467" s="0" t="n">
        <v>10000</v>
      </c>
      <c r="E2467" s="0" t="n">
        <v>10</v>
      </c>
      <c r="F2467" s="0" t="n">
        <v>410557</v>
      </c>
      <c r="G2467" s="0" t="n">
        <f aca="false">C2467/D2467</f>
        <v>0</v>
      </c>
      <c r="H2467" s="0" t="n">
        <f aca="false">E2467/F2467</f>
        <v>2.43571538178621E-005</v>
      </c>
    </row>
    <row r="2468" customFormat="false" ht="14.25" hidden="false" customHeight="false" outlineLevel="0" collapsed="false">
      <c r="A2468" s="0" t="s">
        <v>207</v>
      </c>
      <c r="B2468" s="0" t="s">
        <v>177</v>
      </c>
      <c r="C2468" s="0" t="n">
        <v>3</v>
      </c>
      <c r="D2468" s="0" t="n">
        <v>10000</v>
      </c>
      <c r="E2468" s="0" t="n">
        <v>10</v>
      </c>
      <c r="F2468" s="0" t="n">
        <v>410557</v>
      </c>
      <c r="G2468" s="0" t="n">
        <f aca="false">C2468/D2468</f>
        <v>0.0003</v>
      </c>
      <c r="H2468" s="0" t="n">
        <f aca="false">E2468/F2468</f>
        <v>2.43571538178621E-005</v>
      </c>
    </row>
    <row r="2469" customFormat="false" ht="14.25" hidden="false" customHeight="false" outlineLevel="0" collapsed="false">
      <c r="A2469" s="0" t="s">
        <v>207</v>
      </c>
      <c r="B2469" s="0" t="s">
        <v>119</v>
      </c>
      <c r="C2469" s="0" t="n">
        <v>3</v>
      </c>
      <c r="D2469" s="0" t="n">
        <v>10000</v>
      </c>
      <c r="E2469" s="0" t="n">
        <v>253</v>
      </c>
      <c r="F2469" s="0" t="n">
        <v>410557</v>
      </c>
      <c r="G2469" s="0" t="n">
        <f aca="false">C2469/D2469</f>
        <v>0.0003</v>
      </c>
      <c r="H2469" s="0" t="n">
        <f aca="false">E2469/F2469</f>
        <v>0.000616235991591911</v>
      </c>
    </row>
    <row r="2470" customFormat="false" ht="14.25" hidden="false" customHeight="false" outlineLevel="0" collapsed="false">
      <c r="A2470" s="0" t="s">
        <v>207</v>
      </c>
      <c r="B2470" s="0" t="s">
        <v>189</v>
      </c>
      <c r="C2470" s="0" t="n">
        <v>0</v>
      </c>
      <c r="D2470" s="0" t="n">
        <v>10000</v>
      </c>
      <c r="E2470" s="0" t="n">
        <v>1</v>
      </c>
      <c r="F2470" s="0" t="n">
        <v>410557</v>
      </c>
      <c r="G2470" s="0" t="n">
        <f aca="false">C2470/D2470</f>
        <v>0</v>
      </c>
      <c r="H2470" s="0" t="n">
        <f aca="false">E2470/F2470</f>
        <v>2.43571538178621E-006</v>
      </c>
    </row>
    <row r="2471" customFormat="false" ht="14.25" hidden="false" customHeight="false" outlineLevel="0" collapsed="false">
      <c r="A2471" s="0" t="s">
        <v>207</v>
      </c>
      <c r="B2471" s="0" t="s">
        <v>91</v>
      </c>
      <c r="C2471" s="0" t="n">
        <v>19</v>
      </c>
      <c r="D2471" s="0" t="n">
        <v>10000</v>
      </c>
      <c r="E2471" s="0" t="n">
        <v>528</v>
      </c>
      <c r="F2471" s="0" t="n">
        <v>410557</v>
      </c>
      <c r="G2471" s="0" t="n">
        <f aca="false">C2471/D2471</f>
        <v>0.0019</v>
      </c>
      <c r="H2471" s="0" t="n">
        <f aca="false">E2471/F2471</f>
        <v>0.00128605772158312</v>
      </c>
    </row>
    <row r="2472" customFormat="false" ht="14.25" hidden="false" customHeight="false" outlineLevel="0" collapsed="false">
      <c r="A2472" s="0" t="s">
        <v>207</v>
      </c>
      <c r="B2472" s="0" t="s">
        <v>183</v>
      </c>
      <c r="C2472" s="0" t="n">
        <v>0</v>
      </c>
      <c r="D2472" s="0" t="n">
        <v>10000</v>
      </c>
      <c r="E2472" s="0" t="n">
        <v>3</v>
      </c>
      <c r="F2472" s="0" t="n">
        <v>410557</v>
      </c>
      <c r="G2472" s="0" t="n">
        <f aca="false">C2472/D2472</f>
        <v>0</v>
      </c>
      <c r="H2472" s="0" t="n">
        <f aca="false">E2472/F2472</f>
        <v>7.30714614535862E-006</v>
      </c>
    </row>
    <row r="2473" customFormat="false" ht="14.25" hidden="false" customHeight="false" outlineLevel="0" collapsed="false">
      <c r="A2473" s="0" t="s">
        <v>207</v>
      </c>
      <c r="B2473" s="0" t="s">
        <v>133</v>
      </c>
      <c r="C2473" s="0" t="n">
        <v>3</v>
      </c>
      <c r="D2473" s="0" t="n">
        <v>10000</v>
      </c>
      <c r="E2473" s="0" t="n">
        <v>136</v>
      </c>
      <c r="F2473" s="0" t="n">
        <v>410557</v>
      </c>
      <c r="G2473" s="0" t="n">
        <f aca="false">C2473/D2473</f>
        <v>0.0003</v>
      </c>
      <c r="H2473" s="0" t="n">
        <f aca="false">E2473/F2473</f>
        <v>0.000331257291922924</v>
      </c>
    </row>
    <row r="2474" customFormat="false" ht="14.25" hidden="false" customHeight="false" outlineLevel="0" collapsed="false">
      <c r="A2474" s="0" t="s">
        <v>207</v>
      </c>
      <c r="B2474" s="0" t="s">
        <v>16</v>
      </c>
      <c r="C2474" s="0" t="n">
        <v>309</v>
      </c>
      <c r="D2474" s="0" t="n">
        <v>10000</v>
      </c>
      <c r="E2474" s="0" t="n">
        <v>18145</v>
      </c>
      <c r="F2474" s="0" t="n">
        <v>410557</v>
      </c>
      <c r="G2474" s="0" t="n">
        <f aca="false">C2474/D2474</f>
        <v>0.0309</v>
      </c>
      <c r="H2474" s="0" t="n">
        <f aca="false">E2474/F2474</f>
        <v>0.0441960556025107</v>
      </c>
    </row>
    <row r="2475" customFormat="false" ht="14.25" hidden="false" customHeight="false" outlineLevel="0" collapsed="false">
      <c r="A2475" s="0" t="s">
        <v>207</v>
      </c>
      <c r="B2475" s="0" t="s">
        <v>33</v>
      </c>
      <c r="C2475" s="0" t="n">
        <v>104</v>
      </c>
      <c r="D2475" s="0" t="n">
        <v>10000</v>
      </c>
      <c r="E2475" s="0" t="n">
        <v>4095</v>
      </c>
      <c r="F2475" s="0" t="n">
        <v>410557</v>
      </c>
      <c r="G2475" s="0" t="n">
        <f aca="false">C2475/D2475</f>
        <v>0.0104</v>
      </c>
      <c r="H2475" s="0" t="n">
        <f aca="false">E2475/F2475</f>
        <v>0.00997425448841452</v>
      </c>
    </row>
    <row r="2476" customFormat="false" ht="14.25" hidden="false" customHeight="false" outlineLevel="0" collapsed="false">
      <c r="A2476" s="0" t="s">
        <v>207</v>
      </c>
      <c r="B2476" s="0" t="s">
        <v>71</v>
      </c>
      <c r="C2476" s="0" t="n">
        <v>54</v>
      </c>
      <c r="D2476" s="0" t="n">
        <v>10000</v>
      </c>
      <c r="E2476" s="0" t="n">
        <v>1176</v>
      </c>
      <c r="F2476" s="0" t="n">
        <v>410557</v>
      </c>
      <c r="G2476" s="0" t="n">
        <f aca="false">C2476/D2476</f>
        <v>0.0054</v>
      </c>
      <c r="H2476" s="0" t="n">
        <f aca="false">E2476/F2476</f>
        <v>0.00286440128898058</v>
      </c>
    </row>
    <row r="2477" customFormat="false" ht="14.25" hidden="false" customHeight="false" outlineLevel="0" collapsed="false">
      <c r="A2477" s="0" t="s">
        <v>207</v>
      </c>
      <c r="B2477" s="0" t="s">
        <v>35</v>
      </c>
      <c r="C2477" s="0" t="n">
        <v>131</v>
      </c>
      <c r="D2477" s="0" t="n">
        <v>10000</v>
      </c>
      <c r="E2477" s="0" t="n">
        <v>3828</v>
      </c>
      <c r="F2477" s="0" t="n">
        <v>410557</v>
      </c>
      <c r="G2477" s="0" t="n">
        <f aca="false">C2477/D2477</f>
        <v>0.0131</v>
      </c>
      <c r="H2477" s="0" t="n">
        <f aca="false">E2477/F2477</f>
        <v>0.0093239184814776</v>
      </c>
    </row>
    <row r="2478" customFormat="false" ht="14.25" hidden="false" customHeight="false" outlineLevel="0" collapsed="false">
      <c r="A2478" s="0" t="s">
        <v>207</v>
      </c>
      <c r="B2478" s="0" t="s">
        <v>86</v>
      </c>
      <c r="C2478" s="0" t="n">
        <v>9</v>
      </c>
      <c r="D2478" s="0" t="n">
        <v>10000</v>
      </c>
      <c r="E2478" s="0" t="n">
        <v>630</v>
      </c>
      <c r="F2478" s="0" t="n">
        <v>410557</v>
      </c>
      <c r="G2478" s="0" t="n">
        <f aca="false">C2478/D2478</f>
        <v>0.0009</v>
      </c>
      <c r="H2478" s="0" t="n">
        <f aca="false">E2478/F2478</f>
        <v>0.00153450069052531</v>
      </c>
    </row>
    <row r="2479" customFormat="false" ht="14.25" hidden="false" customHeight="false" outlineLevel="0" collapsed="false">
      <c r="A2479" s="0" t="s">
        <v>207</v>
      </c>
      <c r="B2479" s="0" t="s">
        <v>164</v>
      </c>
      <c r="C2479" s="0" t="n">
        <v>4</v>
      </c>
      <c r="D2479" s="0" t="n">
        <v>10000</v>
      </c>
      <c r="E2479" s="0" t="n">
        <v>36</v>
      </c>
      <c r="F2479" s="0" t="n">
        <v>410557</v>
      </c>
      <c r="G2479" s="0" t="n">
        <f aca="false">C2479/D2479</f>
        <v>0.0004</v>
      </c>
      <c r="H2479" s="0" t="n">
        <f aca="false">E2479/F2479</f>
        <v>8.76857537443035E-005</v>
      </c>
    </row>
    <row r="2480" customFormat="false" ht="14.25" hidden="false" customHeight="false" outlineLevel="0" collapsed="false">
      <c r="A2480" s="0" t="s">
        <v>207</v>
      </c>
      <c r="B2480" s="0" t="s">
        <v>73</v>
      </c>
      <c r="C2480" s="0" t="n">
        <v>13</v>
      </c>
      <c r="D2480" s="0" t="n">
        <v>10000</v>
      </c>
      <c r="E2480" s="0" t="n">
        <v>1128</v>
      </c>
      <c r="F2480" s="0" t="n">
        <v>410557</v>
      </c>
      <c r="G2480" s="0" t="n">
        <f aca="false">C2480/D2480</f>
        <v>0.0013</v>
      </c>
      <c r="H2480" s="0" t="n">
        <f aca="false">E2480/F2480</f>
        <v>0.00274748695065484</v>
      </c>
    </row>
    <row r="2481" customFormat="false" ht="14.25" hidden="false" customHeight="false" outlineLevel="0" collapsed="false">
      <c r="A2481" s="0" t="s">
        <v>207</v>
      </c>
      <c r="B2481" s="0" t="s">
        <v>148</v>
      </c>
      <c r="C2481" s="0" t="n">
        <v>0</v>
      </c>
      <c r="D2481" s="0" t="n">
        <v>10000</v>
      </c>
      <c r="E2481" s="0" t="n">
        <v>91</v>
      </c>
      <c r="F2481" s="0" t="n">
        <v>410557</v>
      </c>
      <c r="G2481" s="0" t="n">
        <f aca="false">C2481/D2481</f>
        <v>0</v>
      </c>
      <c r="H2481" s="0" t="n">
        <f aca="false">E2481/F2481</f>
        <v>0.000221650099742545</v>
      </c>
    </row>
    <row r="2482" customFormat="false" ht="14.25" hidden="false" customHeight="false" outlineLevel="0" collapsed="false">
      <c r="A2482" s="0" t="s">
        <v>207</v>
      </c>
      <c r="B2482" s="0" t="s">
        <v>38</v>
      </c>
      <c r="C2482" s="0" t="n">
        <v>136</v>
      </c>
      <c r="D2482" s="0" t="n">
        <v>10000</v>
      </c>
      <c r="E2482" s="0" t="n">
        <v>3570</v>
      </c>
      <c r="F2482" s="0" t="n">
        <v>410557</v>
      </c>
      <c r="G2482" s="0" t="n">
        <f aca="false">C2482/D2482</f>
        <v>0.0136</v>
      </c>
      <c r="H2482" s="0" t="n">
        <f aca="false">E2482/F2482</f>
        <v>0.00869550391297676</v>
      </c>
    </row>
    <row r="2483" customFormat="false" ht="14.25" hidden="false" customHeight="false" outlineLevel="0" collapsed="false">
      <c r="A2483" s="0" t="s">
        <v>207</v>
      </c>
      <c r="B2483" s="0" t="s">
        <v>59</v>
      </c>
      <c r="C2483" s="0" t="n">
        <v>71</v>
      </c>
      <c r="D2483" s="0" t="n">
        <v>10000</v>
      </c>
      <c r="E2483" s="0" t="n">
        <v>1953</v>
      </c>
      <c r="F2483" s="0" t="n">
        <v>410557</v>
      </c>
      <c r="G2483" s="0" t="n">
        <f aca="false">C2483/D2483</f>
        <v>0.0071</v>
      </c>
      <c r="H2483" s="0" t="n">
        <f aca="false">E2483/F2483</f>
        <v>0.00475695214062846</v>
      </c>
    </row>
    <row r="2484" customFormat="false" ht="14.25" hidden="false" customHeight="false" outlineLevel="0" collapsed="false">
      <c r="A2484" s="0" t="s">
        <v>207</v>
      </c>
      <c r="B2484" s="0" t="s">
        <v>66</v>
      </c>
      <c r="C2484" s="0" t="n">
        <v>16</v>
      </c>
      <c r="D2484" s="0" t="n">
        <v>10000</v>
      </c>
      <c r="E2484" s="0" t="n">
        <v>1378</v>
      </c>
      <c r="F2484" s="0" t="n">
        <v>410557</v>
      </c>
      <c r="G2484" s="0" t="n">
        <f aca="false">C2484/D2484</f>
        <v>0.0016</v>
      </c>
      <c r="H2484" s="0" t="n">
        <f aca="false">E2484/F2484</f>
        <v>0.00335641579610139</v>
      </c>
    </row>
    <row r="2485" customFormat="false" ht="14.25" hidden="false" customHeight="false" outlineLevel="0" collapsed="false">
      <c r="A2485" s="0" t="s">
        <v>207</v>
      </c>
      <c r="B2485" s="0" t="s">
        <v>80</v>
      </c>
      <c r="C2485" s="0" t="n">
        <v>87</v>
      </c>
      <c r="D2485" s="0" t="n">
        <v>10000</v>
      </c>
      <c r="E2485" s="0" t="n">
        <v>861</v>
      </c>
      <c r="F2485" s="0" t="n">
        <v>410557</v>
      </c>
      <c r="G2485" s="0" t="n">
        <f aca="false">C2485/D2485</f>
        <v>0.0087</v>
      </c>
      <c r="H2485" s="0" t="n">
        <f aca="false">E2485/F2485</f>
        <v>0.00209715094371793</v>
      </c>
    </row>
    <row r="2486" customFormat="false" ht="14.25" hidden="false" customHeight="false" outlineLevel="0" collapsed="false">
      <c r="A2486" s="0" t="s">
        <v>207</v>
      </c>
      <c r="B2486" s="0" t="s">
        <v>40</v>
      </c>
      <c r="C2486" s="0" t="n">
        <v>49</v>
      </c>
      <c r="D2486" s="0" t="n">
        <v>10000</v>
      </c>
      <c r="E2486" s="0" t="n">
        <v>3321</v>
      </c>
      <c r="F2486" s="0" t="n">
        <v>410557</v>
      </c>
      <c r="G2486" s="0" t="n">
        <f aca="false">C2486/D2486</f>
        <v>0.0049</v>
      </c>
      <c r="H2486" s="0" t="n">
        <f aca="false">E2486/F2486</f>
        <v>0.008089010782912</v>
      </c>
    </row>
    <row r="2487" customFormat="false" ht="14.25" hidden="false" customHeight="false" outlineLevel="0" collapsed="false">
      <c r="A2487" s="0" t="s">
        <v>207</v>
      </c>
      <c r="B2487" s="0" t="s">
        <v>157</v>
      </c>
      <c r="C2487" s="0" t="n">
        <v>2</v>
      </c>
      <c r="D2487" s="0" t="n">
        <v>10000</v>
      </c>
      <c r="E2487" s="0" t="n">
        <v>55</v>
      </c>
      <c r="F2487" s="0" t="n">
        <v>410557</v>
      </c>
      <c r="G2487" s="0" t="n">
        <f aca="false">C2487/D2487</f>
        <v>0.0002</v>
      </c>
      <c r="H2487" s="0" t="n">
        <f aca="false">E2487/F2487</f>
        <v>0.000133964345998241</v>
      </c>
    </row>
    <row r="2488" customFormat="false" ht="14.25" hidden="false" customHeight="false" outlineLevel="0" collapsed="false">
      <c r="A2488" s="0" t="s">
        <v>207</v>
      </c>
      <c r="B2488" s="0" t="s">
        <v>57</v>
      </c>
      <c r="C2488" s="0" t="n">
        <v>144</v>
      </c>
      <c r="D2488" s="0" t="n">
        <v>10000</v>
      </c>
      <c r="E2488" s="0" t="n">
        <v>2080</v>
      </c>
      <c r="F2488" s="0" t="n">
        <v>410557</v>
      </c>
      <c r="G2488" s="0" t="n">
        <f aca="false">C2488/D2488</f>
        <v>0.0144</v>
      </c>
      <c r="H2488" s="0" t="n">
        <f aca="false">E2488/F2488</f>
        <v>0.00506628799411531</v>
      </c>
    </row>
    <row r="2489" customFormat="false" ht="14.25" hidden="false" customHeight="false" outlineLevel="0" collapsed="false">
      <c r="A2489" s="0" t="s">
        <v>207</v>
      </c>
      <c r="B2489" s="0" t="s">
        <v>158</v>
      </c>
      <c r="C2489" s="0" t="n">
        <v>18</v>
      </c>
      <c r="D2489" s="0" t="n">
        <v>10000</v>
      </c>
      <c r="E2489" s="0" t="n">
        <v>45</v>
      </c>
      <c r="F2489" s="0" t="n">
        <v>410557</v>
      </c>
      <c r="G2489" s="0" t="n">
        <f aca="false">C2489/D2489</f>
        <v>0.0018</v>
      </c>
      <c r="H2489" s="0" t="n">
        <f aca="false">E2489/F2489</f>
        <v>0.000109607192180379</v>
      </c>
    </row>
    <row r="2490" customFormat="false" ht="14.25" hidden="false" customHeight="false" outlineLevel="0" collapsed="false">
      <c r="A2490" s="0" t="s">
        <v>207</v>
      </c>
      <c r="B2490" s="0" t="s">
        <v>127</v>
      </c>
      <c r="C2490" s="0" t="n">
        <v>10</v>
      </c>
      <c r="D2490" s="0" t="n">
        <v>10000</v>
      </c>
      <c r="E2490" s="0" t="n">
        <v>190</v>
      </c>
      <c r="F2490" s="0" t="n">
        <v>410557</v>
      </c>
      <c r="G2490" s="0" t="n">
        <f aca="false">C2490/D2490</f>
        <v>0.001</v>
      </c>
      <c r="H2490" s="0" t="n">
        <f aca="false">E2490/F2490</f>
        <v>0.000462785922539379</v>
      </c>
    </row>
    <row r="2491" customFormat="false" ht="14.25" hidden="false" customHeight="false" outlineLevel="0" collapsed="false">
      <c r="A2491" s="0" t="s">
        <v>207</v>
      </c>
      <c r="B2491" s="0" t="s">
        <v>99</v>
      </c>
      <c r="C2491" s="0" t="n">
        <v>15</v>
      </c>
      <c r="D2491" s="0" t="n">
        <v>10000</v>
      </c>
      <c r="E2491" s="0" t="n">
        <v>435</v>
      </c>
      <c r="F2491" s="0" t="n">
        <v>410557</v>
      </c>
      <c r="G2491" s="0" t="n">
        <f aca="false">C2491/D2491</f>
        <v>0.0015</v>
      </c>
      <c r="H2491" s="0" t="n">
        <f aca="false">E2491/F2491</f>
        <v>0.001059536191077</v>
      </c>
    </row>
    <row r="2492" customFormat="false" ht="14.25" hidden="false" customHeight="false" outlineLevel="0" collapsed="false">
      <c r="A2492" s="0" t="s">
        <v>207</v>
      </c>
      <c r="B2492" s="0" t="s">
        <v>178</v>
      </c>
      <c r="C2492" s="0" t="n">
        <v>0</v>
      </c>
      <c r="D2492" s="0" t="n">
        <v>10000</v>
      </c>
      <c r="E2492" s="0" t="n">
        <v>10</v>
      </c>
      <c r="F2492" s="0" t="n">
        <v>410557</v>
      </c>
      <c r="G2492" s="0" t="n">
        <f aca="false">C2492/D2492</f>
        <v>0</v>
      </c>
      <c r="H2492" s="0" t="n">
        <f aca="false">E2492/F2492</f>
        <v>2.43571538178621E-005</v>
      </c>
    </row>
    <row r="2493" customFormat="false" ht="14.25" hidden="false" customHeight="false" outlineLevel="0" collapsed="false">
      <c r="A2493" s="0" t="s">
        <v>207</v>
      </c>
      <c r="B2493" s="0" t="s">
        <v>39</v>
      </c>
      <c r="C2493" s="0" t="n">
        <v>34</v>
      </c>
      <c r="D2493" s="0" t="n">
        <v>10000</v>
      </c>
      <c r="E2493" s="0" t="n">
        <v>3486</v>
      </c>
      <c r="F2493" s="0" t="n">
        <v>410557</v>
      </c>
      <c r="G2493" s="0" t="n">
        <f aca="false">C2493/D2493</f>
        <v>0.0034</v>
      </c>
      <c r="H2493" s="0" t="n">
        <f aca="false">E2493/F2493</f>
        <v>0.00849090382090672</v>
      </c>
    </row>
    <row r="2494" customFormat="false" ht="14.25" hidden="false" customHeight="false" outlineLevel="0" collapsed="false">
      <c r="A2494" s="0" t="s">
        <v>207</v>
      </c>
      <c r="B2494" s="0" t="s">
        <v>69</v>
      </c>
      <c r="C2494" s="0" t="n">
        <v>41</v>
      </c>
      <c r="D2494" s="0" t="n">
        <v>10000</v>
      </c>
      <c r="E2494" s="0" t="n">
        <v>1176</v>
      </c>
      <c r="F2494" s="0" t="n">
        <v>410557</v>
      </c>
      <c r="G2494" s="0" t="n">
        <f aca="false">C2494/D2494</f>
        <v>0.0041</v>
      </c>
      <c r="H2494" s="0" t="n">
        <f aca="false">E2494/F2494</f>
        <v>0.00286440128898058</v>
      </c>
    </row>
    <row r="2495" customFormat="false" ht="14.25" hidden="false" customHeight="false" outlineLevel="0" collapsed="false">
      <c r="A2495" s="0" t="s">
        <v>207</v>
      </c>
      <c r="B2495" s="0" t="s">
        <v>28</v>
      </c>
      <c r="C2495" s="0" t="n">
        <v>170</v>
      </c>
      <c r="D2495" s="0" t="n">
        <v>10000</v>
      </c>
      <c r="E2495" s="0" t="n">
        <v>6786</v>
      </c>
      <c r="F2495" s="0" t="n">
        <v>410557</v>
      </c>
      <c r="G2495" s="0" t="n">
        <f aca="false">C2495/D2495</f>
        <v>0.017</v>
      </c>
      <c r="H2495" s="0" t="n">
        <f aca="false">E2495/F2495</f>
        <v>0.0165287645808012</v>
      </c>
    </row>
    <row r="2496" customFormat="false" ht="14.25" hidden="false" customHeight="false" outlineLevel="0" collapsed="false">
      <c r="A2496" s="0" t="s">
        <v>207</v>
      </c>
      <c r="B2496" s="0" t="s">
        <v>145</v>
      </c>
      <c r="C2496" s="0" t="n">
        <v>5</v>
      </c>
      <c r="D2496" s="0" t="n">
        <v>10000</v>
      </c>
      <c r="E2496" s="0" t="n">
        <v>105</v>
      </c>
      <c r="F2496" s="0" t="n">
        <v>410557</v>
      </c>
      <c r="G2496" s="0" t="n">
        <f aca="false">C2496/D2496</f>
        <v>0.0005</v>
      </c>
      <c r="H2496" s="0" t="n">
        <f aca="false">E2496/F2496</f>
        <v>0.000255750115087552</v>
      </c>
    </row>
    <row r="2497" customFormat="false" ht="14.25" hidden="false" customHeight="false" outlineLevel="0" collapsed="false">
      <c r="A2497" s="0" t="s">
        <v>207</v>
      </c>
      <c r="B2497" s="0" t="s">
        <v>24</v>
      </c>
      <c r="C2497" s="0" t="n">
        <v>467</v>
      </c>
      <c r="D2497" s="0" t="n">
        <v>10000</v>
      </c>
      <c r="E2497" s="0" t="n">
        <v>8001</v>
      </c>
      <c r="F2497" s="0" t="n">
        <v>410557</v>
      </c>
      <c r="G2497" s="0" t="n">
        <f aca="false">C2497/D2497</f>
        <v>0.0467</v>
      </c>
      <c r="H2497" s="0" t="n">
        <f aca="false">E2497/F2497</f>
        <v>0.0194881587696714</v>
      </c>
    </row>
    <row r="2498" customFormat="false" ht="14.25" hidden="false" customHeight="false" outlineLevel="0" collapsed="false">
      <c r="A2498" s="0" t="s">
        <v>207</v>
      </c>
      <c r="B2498" s="0" t="s">
        <v>123</v>
      </c>
      <c r="C2498" s="0" t="n">
        <v>4</v>
      </c>
      <c r="D2498" s="0" t="n">
        <v>10000</v>
      </c>
      <c r="E2498" s="0" t="n">
        <v>231</v>
      </c>
      <c r="F2498" s="0" t="n">
        <v>410557</v>
      </c>
      <c r="G2498" s="0" t="n">
        <f aca="false">C2498/D2498</f>
        <v>0.0004</v>
      </c>
      <c r="H2498" s="0" t="n">
        <f aca="false">E2498/F2498</f>
        <v>0.000562650253192614</v>
      </c>
    </row>
    <row r="2499" customFormat="false" ht="14.25" hidden="false" customHeight="false" outlineLevel="0" collapsed="false">
      <c r="A2499" s="0" t="s">
        <v>207</v>
      </c>
      <c r="B2499" s="0" t="s">
        <v>46</v>
      </c>
      <c r="C2499" s="0" t="n">
        <v>55</v>
      </c>
      <c r="D2499" s="0" t="n">
        <v>10000</v>
      </c>
      <c r="E2499" s="0" t="n">
        <v>2701</v>
      </c>
      <c r="F2499" s="0" t="n">
        <v>410557</v>
      </c>
      <c r="G2499" s="0" t="n">
        <f aca="false">C2499/D2499</f>
        <v>0.0055</v>
      </c>
      <c r="H2499" s="0" t="n">
        <f aca="false">E2499/F2499</f>
        <v>0.00657886724620455</v>
      </c>
    </row>
    <row r="2500" customFormat="false" ht="14.25" hidden="false" customHeight="false" outlineLevel="0" collapsed="false">
      <c r="A2500" s="0" t="s">
        <v>207</v>
      </c>
      <c r="B2500" s="0" t="s">
        <v>165</v>
      </c>
      <c r="C2500" s="0" t="n">
        <v>3</v>
      </c>
      <c r="D2500" s="0" t="n">
        <v>10000</v>
      </c>
      <c r="E2500" s="0" t="n">
        <v>36</v>
      </c>
      <c r="F2500" s="0" t="n">
        <v>410557</v>
      </c>
      <c r="G2500" s="0" t="n">
        <f aca="false">C2500/D2500</f>
        <v>0.0003</v>
      </c>
      <c r="H2500" s="0" t="n">
        <f aca="false">E2500/F2500</f>
        <v>8.76857537443035E-005</v>
      </c>
    </row>
    <row r="2501" customFormat="false" ht="14.25" hidden="false" customHeight="false" outlineLevel="0" collapsed="false">
      <c r="A2501" s="0" t="s">
        <v>207</v>
      </c>
      <c r="B2501" s="0" t="s">
        <v>64</v>
      </c>
      <c r="C2501" s="0" t="n">
        <v>38</v>
      </c>
      <c r="D2501" s="0" t="n">
        <v>10000</v>
      </c>
      <c r="E2501" s="0" t="n">
        <v>1596</v>
      </c>
      <c r="F2501" s="0" t="n">
        <v>410557</v>
      </c>
      <c r="G2501" s="0" t="n">
        <f aca="false">C2501/D2501</f>
        <v>0.0038</v>
      </c>
      <c r="H2501" s="0" t="n">
        <f aca="false">E2501/F2501</f>
        <v>0.00388740174933079</v>
      </c>
    </row>
    <row r="2502" customFormat="false" ht="14.25" hidden="false" customHeight="false" outlineLevel="0" collapsed="false">
      <c r="A2502" s="0" t="s">
        <v>207</v>
      </c>
      <c r="B2502" s="0" t="s">
        <v>48</v>
      </c>
      <c r="C2502" s="0" t="n">
        <v>27</v>
      </c>
      <c r="D2502" s="0" t="n">
        <v>10000</v>
      </c>
      <c r="E2502" s="0" t="n">
        <v>2628</v>
      </c>
      <c r="F2502" s="0" t="n">
        <v>410557</v>
      </c>
      <c r="G2502" s="0" t="n">
        <f aca="false">C2502/D2502</f>
        <v>0.0027</v>
      </c>
      <c r="H2502" s="0" t="n">
        <f aca="false">E2502/F2502</f>
        <v>0.00640106002333415</v>
      </c>
    </row>
    <row r="2503" customFormat="false" ht="14.25" hidden="false" customHeight="false" outlineLevel="0" collapsed="false">
      <c r="A2503" s="0" t="s">
        <v>207</v>
      </c>
      <c r="B2503" s="0" t="s">
        <v>107</v>
      </c>
      <c r="C2503" s="0" t="n">
        <v>16</v>
      </c>
      <c r="D2503" s="0" t="n">
        <v>10000</v>
      </c>
      <c r="E2503" s="0" t="n">
        <v>378</v>
      </c>
      <c r="F2503" s="0" t="n">
        <v>410557</v>
      </c>
      <c r="G2503" s="0" t="n">
        <f aca="false">C2503/D2503</f>
        <v>0.0016</v>
      </c>
      <c r="H2503" s="0" t="n">
        <f aca="false">E2503/F2503</f>
        <v>0.000920700414315186</v>
      </c>
    </row>
    <row r="2504" customFormat="false" ht="14.25" hidden="false" customHeight="false" outlineLevel="0" collapsed="false">
      <c r="A2504" s="0" t="s">
        <v>207</v>
      </c>
      <c r="B2504" s="0" t="s">
        <v>114</v>
      </c>
      <c r="C2504" s="0" t="n">
        <v>9</v>
      </c>
      <c r="D2504" s="0" t="n">
        <v>10000</v>
      </c>
      <c r="E2504" s="0" t="n">
        <v>276</v>
      </c>
      <c r="F2504" s="0" t="n">
        <v>410557</v>
      </c>
      <c r="G2504" s="0" t="n">
        <f aca="false">C2504/D2504</f>
        <v>0.0009</v>
      </c>
      <c r="H2504" s="0" t="n">
        <f aca="false">E2504/F2504</f>
        <v>0.000672257445372993</v>
      </c>
    </row>
    <row r="2505" customFormat="false" ht="14.25" hidden="false" customHeight="false" outlineLevel="0" collapsed="false">
      <c r="A2505" s="0" t="s">
        <v>207</v>
      </c>
      <c r="B2505" s="0" t="s">
        <v>58</v>
      </c>
      <c r="C2505" s="0" t="n">
        <v>81</v>
      </c>
      <c r="D2505" s="0" t="n">
        <v>10000</v>
      </c>
      <c r="E2505" s="0" t="n">
        <v>2016</v>
      </c>
      <c r="F2505" s="0" t="n">
        <v>410557</v>
      </c>
      <c r="G2505" s="0" t="n">
        <f aca="false">C2505/D2505</f>
        <v>0.0081</v>
      </c>
      <c r="H2505" s="0" t="n">
        <f aca="false">E2505/F2505</f>
        <v>0.00491040220968099</v>
      </c>
    </row>
    <row r="2506" customFormat="false" ht="14.25" hidden="false" customHeight="false" outlineLevel="0" collapsed="false">
      <c r="A2506" s="0" t="s">
        <v>207</v>
      </c>
      <c r="B2506" s="0" t="s">
        <v>115</v>
      </c>
      <c r="C2506" s="0" t="n">
        <v>9</v>
      </c>
      <c r="D2506" s="0" t="n">
        <v>10000</v>
      </c>
      <c r="E2506" s="0" t="n">
        <v>276</v>
      </c>
      <c r="F2506" s="0" t="n">
        <v>410557</v>
      </c>
      <c r="G2506" s="0" t="n">
        <f aca="false">C2506/D2506</f>
        <v>0.0009</v>
      </c>
      <c r="H2506" s="0" t="n">
        <f aca="false">E2506/F2506</f>
        <v>0.000672257445372993</v>
      </c>
    </row>
    <row r="2507" customFormat="false" ht="14.25" hidden="false" customHeight="false" outlineLevel="0" collapsed="false">
      <c r="A2507" s="0" t="s">
        <v>207</v>
      </c>
      <c r="B2507" s="0" t="s">
        <v>21</v>
      </c>
      <c r="C2507" s="0" t="n">
        <v>301</v>
      </c>
      <c r="D2507" s="0" t="n">
        <v>10000</v>
      </c>
      <c r="E2507" s="0" t="n">
        <v>10011</v>
      </c>
      <c r="F2507" s="0" t="n">
        <v>410557</v>
      </c>
      <c r="G2507" s="0" t="n">
        <f aca="false">C2507/D2507</f>
        <v>0.0301</v>
      </c>
      <c r="H2507" s="0" t="n">
        <f aca="false">E2507/F2507</f>
        <v>0.0243839466870617</v>
      </c>
    </row>
    <row r="2508" customFormat="false" ht="14.25" hidden="false" customHeight="false" outlineLevel="0" collapsed="false">
      <c r="A2508" s="0" t="s">
        <v>207</v>
      </c>
      <c r="B2508" s="0" t="s">
        <v>30</v>
      </c>
      <c r="C2508" s="0" t="n">
        <v>110</v>
      </c>
      <c r="D2508" s="0" t="n">
        <v>10000</v>
      </c>
      <c r="E2508" s="0" t="n">
        <v>5151</v>
      </c>
      <c r="F2508" s="0" t="n">
        <v>410557</v>
      </c>
      <c r="G2508" s="0" t="n">
        <f aca="false">C2508/D2508</f>
        <v>0.011</v>
      </c>
      <c r="H2508" s="0" t="n">
        <f aca="false">E2508/F2508</f>
        <v>0.0125463699315808</v>
      </c>
    </row>
    <row r="2509" customFormat="false" ht="14.25" hidden="false" customHeight="false" outlineLevel="0" collapsed="false">
      <c r="A2509" s="0" t="s">
        <v>207</v>
      </c>
      <c r="B2509" s="0" t="s">
        <v>45</v>
      </c>
      <c r="C2509" s="0" t="n">
        <v>38</v>
      </c>
      <c r="D2509" s="0" t="n">
        <v>10000</v>
      </c>
      <c r="E2509" s="0" t="n">
        <v>2775</v>
      </c>
      <c r="F2509" s="0" t="n">
        <v>410557</v>
      </c>
      <c r="G2509" s="0" t="n">
        <f aca="false">C2509/D2509</f>
        <v>0.0038</v>
      </c>
      <c r="H2509" s="0" t="n">
        <f aca="false">E2509/F2509</f>
        <v>0.00675911018445673</v>
      </c>
    </row>
    <row r="2510" customFormat="false" ht="14.25" hidden="false" customHeight="false" outlineLevel="0" collapsed="false">
      <c r="A2510" s="0" t="s">
        <v>207</v>
      </c>
      <c r="B2510" s="0" t="s">
        <v>139</v>
      </c>
      <c r="C2510" s="0" t="n">
        <v>8</v>
      </c>
      <c r="D2510" s="0" t="n">
        <v>10000</v>
      </c>
      <c r="E2510" s="0" t="n">
        <v>120</v>
      </c>
      <c r="F2510" s="0" t="n">
        <v>410557</v>
      </c>
      <c r="G2510" s="0" t="n">
        <f aca="false">C2510/D2510</f>
        <v>0.0008</v>
      </c>
      <c r="H2510" s="0" t="n">
        <f aca="false">E2510/F2510</f>
        <v>0.000292285845814345</v>
      </c>
    </row>
    <row r="2511" customFormat="false" ht="14.25" hidden="false" customHeight="false" outlineLevel="0" collapsed="false">
      <c r="A2511" s="0" t="s">
        <v>207</v>
      </c>
      <c r="B2511" s="0" t="s">
        <v>131</v>
      </c>
      <c r="C2511" s="0" t="n">
        <v>0</v>
      </c>
      <c r="D2511" s="0" t="n">
        <v>10000</v>
      </c>
      <c r="E2511" s="0" t="n">
        <v>171</v>
      </c>
      <c r="F2511" s="0" t="n">
        <v>410557</v>
      </c>
      <c r="G2511" s="0" t="n">
        <f aca="false">C2511/D2511</f>
        <v>0</v>
      </c>
      <c r="H2511" s="0" t="n">
        <f aca="false">E2511/F2511</f>
        <v>0.000416507330285442</v>
      </c>
    </row>
    <row r="2512" customFormat="false" ht="14.25" hidden="false" customHeight="false" outlineLevel="0" collapsed="false">
      <c r="A2512" s="0" t="s">
        <v>207</v>
      </c>
      <c r="B2512" s="0" t="s">
        <v>147</v>
      </c>
      <c r="C2512" s="0" t="n">
        <v>3</v>
      </c>
      <c r="D2512" s="0" t="n">
        <v>10000</v>
      </c>
      <c r="E2512" s="0" t="n">
        <v>91</v>
      </c>
      <c r="F2512" s="0" t="n">
        <v>410557</v>
      </c>
      <c r="G2512" s="0" t="n">
        <f aca="false">C2512/D2512</f>
        <v>0.0003</v>
      </c>
      <c r="H2512" s="0" t="n">
        <f aca="false">E2512/F2512</f>
        <v>0.000221650099742545</v>
      </c>
    </row>
    <row r="2513" customFormat="false" ht="14.25" hidden="false" customHeight="false" outlineLevel="0" collapsed="false">
      <c r="A2513" s="0" t="s">
        <v>207</v>
      </c>
      <c r="B2513" s="0" t="s">
        <v>96</v>
      </c>
      <c r="C2513" s="0" t="n">
        <v>53</v>
      </c>
      <c r="D2513" s="0" t="n">
        <v>10000</v>
      </c>
      <c r="E2513" s="0" t="n">
        <v>465</v>
      </c>
      <c r="F2513" s="0" t="n">
        <v>410557</v>
      </c>
      <c r="G2513" s="0" t="n">
        <f aca="false">C2513/D2513</f>
        <v>0.0053</v>
      </c>
      <c r="H2513" s="0" t="n">
        <f aca="false">E2513/F2513</f>
        <v>0.00113260765253059</v>
      </c>
    </row>
    <row r="2514" customFormat="false" ht="14.25" hidden="false" customHeight="false" outlineLevel="0" collapsed="false">
      <c r="A2514" s="0" t="s">
        <v>207</v>
      </c>
      <c r="B2514" s="0" t="s">
        <v>81</v>
      </c>
      <c r="C2514" s="0" t="n">
        <v>25</v>
      </c>
      <c r="D2514" s="0" t="n">
        <v>10000</v>
      </c>
      <c r="E2514" s="0" t="n">
        <v>820</v>
      </c>
      <c r="F2514" s="0" t="n">
        <v>410557</v>
      </c>
      <c r="G2514" s="0" t="n">
        <f aca="false">C2514/D2514</f>
        <v>0.0025</v>
      </c>
      <c r="H2514" s="0" t="n">
        <f aca="false">E2514/F2514</f>
        <v>0.00199728661306469</v>
      </c>
    </row>
    <row r="2515" customFormat="false" ht="14.25" hidden="false" customHeight="false" outlineLevel="0" collapsed="false">
      <c r="A2515" s="0" t="s">
        <v>207</v>
      </c>
      <c r="B2515" s="0" t="s">
        <v>87</v>
      </c>
      <c r="C2515" s="0" t="n">
        <v>20</v>
      </c>
      <c r="D2515" s="0" t="n">
        <v>10000</v>
      </c>
      <c r="E2515" s="0" t="n">
        <v>630</v>
      </c>
      <c r="F2515" s="0" t="n">
        <v>410557</v>
      </c>
      <c r="G2515" s="0" t="n">
        <f aca="false">C2515/D2515</f>
        <v>0.002</v>
      </c>
      <c r="H2515" s="0" t="n">
        <f aca="false">E2515/F2515</f>
        <v>0.00153450069052531</v>
      </c>
    </row>
    <row r="2516" customFormat="false" ht="14.25" hidden="false" customHeight="false" outlineLevel="0" collapsed="false">
      <c r="A2516" s="0" t="s">
        <v>207</v>
      </c>
      <c r="B2516" s="0" t="s">
        <v>52</v>
      </c>
      <c r="C2516" s="0" t="n">
        <v>28</v>
      </c>
      <c r="D2516" s="0" t="n">
        <v>10000</v>
      </c>
      <c r="E2516" s="0" t="n">
        <v>2485</v>
      </c>
      <c r="F2516" s="0" t="n">
        <v>410557</v>
      </c>
      <c r="G2516" s="0" t="n">
        <f aca="false">C2516/D2516</f>
        <v>0.0028</v>
      </c>
      <c r="H2516" s="0" t="n">
        <f aca="false">E2516/F2516</f>
        <v>0.00605275272373873</v>
      </c>
    </row>
    <row r="2517" customFormat="false" ht="14.25" hidden="false" customHeight="false" outlineLevel="0" collapsed="false">
      <c r="A2517" s="0" t="s">
        <v>207</v>
      </c>
      <c r="B2517" s="0" t="s">
        <v>25</v>
      </c>
      <c r="C2517" s="0" t="n">
        <v>96</v>
      </c>
      <c r="D2517" s="0" t="n">
        <v>10000</v>
      </c>
      <c r="E2517" s="0" t="n">
        <v>7875</v>
      </c>
      <c r="F2517" s="0" t="n">
        <v>410557</v>
      </c>
      <c r="G2517" s="0" t="n">
        <f aca="false">C2517/D2517</f>
        <v>0.0096</v>
      </c>
      <c r="H2517" s="0" t="n">
        <f aca="false">E2517/F2517</f>
        <v>0.0191812586315664</v>
      </c>
    </row>
    <row r="2518" customFormat="false" ht="14.25" hidden="false" customHeight="false" outlineLevel="0" collapsed="false">
      <c r="A2518" s="0" t="s">
        <v>207</v>
      </c>
      <c r="B2518" s="0" t="s">
        <v>74</v>
      </c>
      <c r="C2518" s="0" t="n">
        <v>150</v>
      </c>
      <c r="D2518" s="0" t="n">
        <v>10000</v>
      </c>
      <c r="E2518" s="0" t="n">
        <v>1128</v>
      </c>
      <c r="F2518" s="0" t="n">
        <v>410557</v>
      </c>
      <c r="G2518" s="0" t="n">
        <f aca="false">C2518/D2518</f>
        <v>0.015</v>
      </c>
      <c r="H2518" s="0" t="n">
        <f aca="false">E2518/F2518</f>
        <v>0.00274748695065484</v>
      </c>
    </row>
    <row r="2519" customFormat="false" ht="14.25" hidden="false" customHeight="false" outlineLevel="0" collapsed="false">
      <c r="A2519" s="0" t="s">
        <v>207</v>
      </c>
      <c r="B2519" s="0" t="s">
        <v>41</v>
      </c>
      <c r="C2519" s="0" t="n">
        <v>112</v>
      </c>
      <c r="D2519" s="0" t="n">
        <v>10000</v>
      </c>
      <c r="E2519" s="0" t="n">
        <v>3321</v>
      </c>
      <c r="F2519" s="0" t="n">
        <v>410557</v>
      </c>
      <c r="G2519" s="0" t="n">
        <f aca="false">C2519/D2519</f>
        <v>0.0112</v>
      </c>
      <c r="H2519" s="0" t="n">
        <f aca="false">E2519/F2519</f>
        <v>0.008089010782912</v>
      </c>
    </row>
    <row r="2520" customFormat="false" ht="14.25" hidden="false" customHeight="false" outlineLevel="0" collapsed="false">
      <c r="A2520" s="0" t="s">
        <v>207</v>
      </c>
      <c r="B2520" s="0" t="s">
        <v>111</v>
      </c>
      <c r="C2520" s="0" t="n">
        <v>15</v>
      </c>
      <c r="D2520" s="0" t="n">
        <v>10000</v>
      </c>
      <c r="E2520" s="0" t="n">
        <v>325</v>
      </c>
      <c r="F2520" s="0" t="n">
        <v>410557</v>
      </c>
      <c r="G2520" s="0" t="n">
        <f aca="false">C2520/D2520</f>
        <v>0.0015</v>
      </c>
      <c r="H2520" s="0" t="n">
        <f aca="false">E2520/F2520</f>
        <v>0.000791607499080517</v>
      </c>
    </row>
    <row r="2521" customFormat="false" ht="14.25" hidden="false" customHeight="false" outlineLevel="0" collapsed="false">
      <c r="A2521" s="0" t="s">
        <v>207</v>
      </c>
      <c r="B2521" s="0" t="s">
        <v>77</v>
      </c>
      <c r="C2521" s="0" t="n">
        <v>20</v>
      </c>
      <c r="D2521" s="0" t="n">
        <v>10000</v>
      </c>
      <c r="E2521" s="0" t="n">
        <v>990</v>
      </c>
      <c r="F2521" s="0" t="n">
        <v>410557</v>
      </c>
      <c r="G2521" s="0" t="n">
        <f aca="false">C2521/D2521</f>
        <v>0.002</v>
      </c>
      <c r="H2521" s="0" t="n">
        <f aca="false">E2521/F2521</f>
        <v>0.00241135822796835</v>
      </c>
    </row>
    <row r="2522" customFormat="false" ht="14.25" hidden="false" customHeight="false" outlineLevel="0" collapsed="false">
      <c r="A2522" s="0" t="s">
        <v>207</v>
      </c>
      <c r="B2522" s="0" t="s">
        <v>173</v>
      </c>
      <c r="C2522" s="0" t="n">
        <v>2</v>
      </c>
      <c r="D2522" s="0" t="n">
        <v>10000</v>
      </c>
      <c r="E2522" s="0" t="n">
        <v>10</v>
      </c>
      <c r="F2522" s="0" t="n">
        <v>410557</v>
      </c>
      <c r="G2522" s="0" t="n">
        <f aca="false">C2522/D2522</f>
        <v>0.0002</v>
      </c>
      <c r="H2522" s="0" t="n">
        <f aca="false">E2522/F2522</f>
        <v>2.43571538178621E-005</v>
      </c>
    </row>
    <row r="2523" customFormat="false" ht="14.25" hidden="false" customHeight="false" outlineLevel="0" collapsed="false">
      <c r="A2523" s="0" t="s">
        <v>207</v>
      </c>
      <c r="B2523" s="0" t="s">
        <v>134</v>
      </c>
      <c r="C2523" s="0" t="n">
        <v>5</v>
      </c>
      <c r="D2523" s="0" t="n">
        <v>10000</v>
      </c>
      <c r="E2523" s="0" t="n">
        <v>136</v>
      </c>
      <c r="F2523" s="0" t="n">
        <v>410557</v>
      </c>
      <c r="G2523" s="0" t="n">
        <f aca="false">C2523/D2523</f>
        <v>0.0005</v>
      </c>
      <c r="H2523" s="0" t="n">
        <f aca="false">E2523/F2523</f>
        <v>0.000331257291922924</v>
      </c>
    </row>
    <row r="2524" customFormat="false" ht="14.25" hidden="false" customHeight="false" outlineLevel="0" collapsed="false">
      <c r="A2524" s="0" t="s">
        <v>207</v>
      </c>
      <c r="B2524" s="0" t="s">
        <v>102</v>
      </c>
      <c r="C2524" s="0" t="n">
        <v>28</v>
      </c>
      <c r="D2524" s="0" t="n">
        <v>10000</v>
      </c>
      <c r="E2524" s="0" t="n">
        <v>406</v>
      </c>
      <c r="F2524" s="0" t="n">
        <v>410557</v>
      </c>
      <c r="G2524" s="0" t="n">
        <f aca="false">C2524/D2524</f>
        <v>0.0028</v>
      </c>
      <c r="H2524" s="0" t="n">
        <f aca="false">E2524/F2524</f>
        <v>0.0009889004450052</v>
      </c>
    </row>
    <row r="2525" customFormat="false" ht="14.25" hidden="false" customHeight="false" outlineLevel="0" collapsed="false">
      <c r="A2525" s="0" t="s">
        <v>207</v>
      </c>
      <c r="B2525" s="0" t="s">
        <v>31</v>
      </c>
      <c r="C2525" s="0" t="n">
        <v>107</v>
      </c>
      <c r="D2525" s="0" t="n">
        <v>10000</v>
      </c>
      <c r="E2525" s="0" t="n">
        <v>4465</v>
      </c>
      <c r="F2525" s="0" t="n">
        <v>410557</v>
      </c>
      <c r="G2525" s="0" t="n">
        <f aca="false">C2525/D2525</f>
        <v>0.0107</v>
      </c>
      <c r="H2525" s="0" t="n">
        <f aca="false">E2525/F2525</f>
        <v>0.0108754691796754</v>
      </c>
    </row>
    <row r="2526" customFormat="false" ht="14.25" hidden="false" customHeight="false" outlineLevel="0" collapsed="false">
      <c r="A2526" s="0" t="s">
        <v>207</v>
      </c>
      <c r="B2526" s="0" t="s">
        <v>72</v>
      </c>
      <c r="C2526" s="0" t="n">
        <v>37</v>
      </c>
      <c r="D2526" s="0" t="n">
        <v>10000</v>
      </c>
      <c r="E2526" s="0" t="n">
        <v>1128</v>
      </c>
      <c r="F2526" s="0" t="n">
        <v>410557</v>
      </c>
      <c r="G2526" s="0" t="n">
        <f aca="false">C2526/D2526</f>
        <v>0.0037</v>
      </c>
      <c r="H2526" s="0" t="n">
        <f aca="false">E2526/F2526</f>
        <v>0.00274748695065484</v>
      </c>
    </row>
    <row r="2527" customFormat="false" ht="14.25" hidden="false" customHeight="false" outlineLevel="0" collapsed="false">
      <c r="A2527" s="0" t="s">
        <v>207</v>
      </c>
      <c r="B2527" s="0" t="s">
        <v>175</v>
      </c>
      <c r="C2527" s="0" t="n">
        <v>3</v>
      </c>
      <c r="D2527" s="0" t="n">
        <v>10000</v>
      </c>
      <c r="E2527" s="0" t="n">
        <v>10</v>
      </c>
      <c r="F2527" s="0" t="n">
        <v>410557</v>
      </c>
      <c r="G2527" s="0" t="n">
        <f aca="false">C2527/D2527</f>
        <v>0.0003</v>
      </c>
      <c r="H2527" s="0" t="n">
        <f aca="false">E2527/F2527</f>
        <v>2.43571538178621E-005</v>
      </c>
    </row>
    <row r="2528" customFormat="false" ht="14.25" hidden="false" customHeight="false" outlineLevel="0" collapsed="false">
      <c r="A2528" s="0" t="s">
        <v>207</v>
      </c>
      <c r="B2528" s="0" t="s">
        <v>62</v>
      </c>
      <c r="C2528" s="0" t="n">
        <v>15</v>
      </c>
      <c r="D2528" s="0" t="n">
        <v>10000</v>
      </c>
      <c r="E2528" s="0" t="n">
        <v>1770</v>
      </c>
      <c r="F2528" s="0" t="n">
        <v>410557</v>
      </c>
      <c r="G2528" s="0" t="n">
        <f aca="false">C2528/D2528</f>
        <v>0.0015</v>
      </c>
      <c r="H2528" s="0" t="n">
        <f aca="false">E2528/F2528</f>
        <v>0.00431121622576159</v>
      </c>
    </row>
    <row r="2529" customFormat="false" ht="14.25" hidden="false" customHeight="false" outlineLevel="0" collapsed="false">
      <c r="A2529" s="0" t="s">
        <v>207</v>
      </c>
      <c r="B2529" s="0" t="s">
        <v>110</v>
      </c>
      <c r="C2529" s="0" t="n">
        <v>3</v>
      </c>
      <c r="D2529" s="0" t="n">
        <v>10000</v>
      </c>
      <c r="E2529" s="0" t="n">
        <v>351</v>
      </c>
      <c r="F2529" s="0" t="n">
        <v>410557</v>
      </c>
      <c r="G2529" s="0" t="n">
        <f aca="false">C2529/D2529</f>
        <v>0.0003</v>
      </c>
      <c r="H2529" s="0" t="n">
        <f aca="false">E2529/F2529</f>
        <v>0.000854936099006959</v>
      </c>
    </row>
    <row r="2530" customFormat="false" ht="14.25" hidden="false" customHeight="false" outlineLevel="0" collapsed="false">
      <c r="A2530" s="0" t="s">
        <v>207</v>
      </c>
      <c r="B2530" s="0" t="s">
        <v>17</v>
      </c>
      <c r="C2530" s="0" t="n">
        <v>499</v>
      </c>
      <c r="D2530" s="0" t="n">
        <v>10000</v>
      </c>
      <c r="E2530" s="0" t="n">
        <v>15051</v>
      </c>
      <c r="F2530" s="0" t="n">
        <v>410557</v>
      </c>
      <c r="G2530" s="0" t="n">
        <f aca="false">C2530/D2530</f>
        <v>0.0499</v>
      </c>
      <c r="H2530" s="0" t="n">
        <f aca="false">E2530/F2530</f>
        <v>0.03665995221126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6T17:51:48Z</dcterms:created>
  <dc:creator>Wei Dong</dc:creator>
  <dc:description/>
  <dc:language>en-US</dc:language>
  <cp:lastModifiedBy>yguan</cp:lastModifiedBy>
  <dcterms:modified xsi:type="dcterms:W3CDTF">2008-01-24T21:11:00Z</dcterms:modified>
  <cp:revision>0</cp:revision>
  <dc:subject/>
  <dc:title/>
</cp:coreProperties>
</file>